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46397F9A-65DC-42F3-AC41-7915AD70FA86}" xr6:coauthVersionLast="45" xr6:coauthVersionMax="45" xr10:uidLastSave="{00000000-0000-0000-0000-000000000000}"/>
  <bookViews>
    <workbookView xWindow="-120" yWindow="-120" windowWidth="38640" windowHeight="21120" tabRatio="818" xr2:uid="{00000000-000D-0000-FFFF-FFFF00000000}"/>
  </bookViews>
  <sheets>
    <sheet name="Overview" sheetId="1" r:id="rId1"/>
    <sheet name="1 of 6 - all" sheetId="2" r:id="rId2"/>
    <sheet name="1 of 6 - enriched" sheetId="8" r:id="rId3"/>
    <sheet name="2 of 6 - all" sheetId="3" r:id="rId4"/>
    <sheet name="2 of 6 - enriched" sheetId="9" r:id="rId5"/>
    <sheet name="3 of 6 - all" sheetId="10" r:id="rId6"/>
    <sheet name="3 of 6 - enriched" sheetId="4" r:id="rId7"/>
    <sheet name="4 of 6 - all" sheetId="5" r:id="rId8"/>
    <sheet name="4 of 6 - enriched" sheetId="11" r:id="rId9"/>
    <sheet name="5 of 6 - all" sheetId="6" r:id="rId10"/>
    <sheet name="5 of 6 - enriched" sheetId="12" r:id="rId11"/>
    <sheet name="6 of 6- all" sheetId="7" r:id="rId12"/>
    <sheet name="6 of 6 - enriched" sheetId="13" r:id="rId13"/>
    <sheet name="Identification frequency" sheetId="14" r:id="rId14"/>
  </sheets>
  <definedNames>
    <definedName name="_4" localSheetId="7">'4 of 6 - all'!$A$1:$H$498</definedName>
    <definedName name="_4_p_value" localSheetId="8">'4 of 6 - enriched'!$A$1:$H$163</definedName>
    <definedName name="_5" localSheetId="9">'5 of 6 - all'!$A$1:$H$498</definedName>
    <definedName name="_5_p_value" localSheetId="10">'5 of 6 - enriched'!$A$1:$H$142</definedName>
    <definedName name="_6" localSheetId="11">'6 of 6- all'!$A$1:$H$459</definedName>
    <definedName name="_6_p_value" localSheetId="12">'6 of 6 - enriched'!$A$1:$H$95</definedName>
    <definedName name="once" localSheetId="1">'1 of 6 - all'!$A$1:$H$343</definedName>
    <definedName name="once_p_value" localSheetId="2">'1 of 6 - enriched'!$A$1:$H$291</definedName>
    <definedName name="thrice" localSheetId="5">'3 of 6 - all'!$A$1:$H$455</definedName>
    <definedName name="thrice_p_value" localSheetId="6">'3 of 6 - enriched'!$A$1:$H$217</definedName>
    <definedName name="twice" localSheetId="3">'2 of 6 - all'!$A$1:$H$431</definedName>
    <definedName name="twice_p_value" localSheetId="4">'2 of 6 - enriched'!$A$1:$H$270</definedName>
  </definedNames>
  <calcPr calcId="191029"/>
</workbook>
</file>

<file path=xl/calcChain.xml><?xml version="1.0" encoding="utf-8"?>
<calcChain xmlns="http://schemas.openxmlformats.org/spreadsheetml/2006/main">
  <c r="G27" i="14" l="1"/>
  <c r="N22" i="14" s="1"/>
  <c r="F27" i="14"/>
  <c r="M25" i="14" s="1"/>
  <c r="E27" i="14"/>
  <c r="L26" i="14" s="1"/>
  <c r="D27" i="14"/>
  <c r="K22" i="14" s="1"/>
  <c r="C27" i="14"/>
  <c r="J26" i="14" s="1"/>
  <c r="B27" i="14"/>
  <c r="I25" i="14" s="1"/>
  <c r="P25" i="14" s="1"/>
  <c r="J25" i="14"/>
  <c r="I24" i="14"/>
  <c r="P24" i="14" s="1"/>
  <c r="N21" i="14"/>
  <c r="G13" i="14"/>
  <c r="N12" i="14" s="1"/>
  <c r="F13" i="14"/>
  <c r="M12" i="14" s="1"/>
  <c r="E13" i="14"/>
  <c r="L10" i="14" s="1"/>
  <c r="D13" i="14"/>
  <c r="K12" i="14" s="1"/>
  <c r="C13" i="14"/>
  <c r="J12" i="14" s="1"/>
  <c r="B13" i="14"/>
  <c r="I11" i="14" s="1"/>
  <c r="P11" i="14" s="1"/>
  <c r="L5" i="14"/>
  <c r="K5" i="14"/>
  <c r="L9" i="14" l="1"/>
  <c r="L11" i="14"/>
  <c r="J20" i="14"/>
  <c r="L12" i="14"/>
  <c r="M20" i="14"/>
  <c r="L6" i="14"/>
  <c r="J21" i="14"/>
  <c r="N24" i="14"/>
  <c r="L23" i="14"/>
  <c r="L25" i="14"/>
  <c r="S25" i="14" s="1"/>
  <c r="K9" i="14"/>
  <c r="I10" i="14"/>
  <c r="P10" i="14" s="1"/>
  <c r="I6" i="14"/>
  <c r="L18" i="14"/>
  <c r="L24" i="14"/>
  <c r="S24" i="14" s="1"/>
  <c r="L22" i="14"/>
  <c r="I7" i="14"/>
  <c r="P7" i="14" s="1"/>
  <c r="J24" i="14"/>
  <c r="Q24" i="14" s="1"/>
  <c r="L7" i="14"/>
  <c r="L4" i="14"/>
  <c r="K6" i="14"/>
  <c r="R6" i="14" s="1"/>
  <c r="M7" i="14"/>
  <c r="K11" i="14"/>
  <c r="R11" i="14" s="1"/>
  <c r="N20" i="14"/>
  <c r="M24" i="14"/>
  <c r="T24" i="14" s="1"/>
  <c r="N25" i="14"/>
  <c r="U25" i="14" s="1"/>
  <c r="L20" i="14"/>
  <c r="L21" i="14"/>
  <c r="K21" i="14"/>
  <c r="K8" i="14"/>
  <c r="L19" i="14"/>
  <c r="K4" i="14"/>
  <c r="K7" i="14"/>
  <c r="L8" i="14"/>
  <c r="I20" i="14"/>
  <c r="P20" i="14" s="1"/>
  <c r="N11" i="14"/>
  <c r="U11" i="14" s="1"/>
  <c r="K18" i="14"/>
  <c r="K23" i="14"/>
  <c r="K24" i="14"/>
  <c r="R24" i="14" s="1"/>
  <c r="K26" i="14"/>
  <c r="J11" i="14"/>
  <c r="Q11" i="14" s="1"/>
  <c r="K25" i="14"/>
  <c r="R25" i="14" s="1"/>
  <c r="J7" i="14"/>
  <c r="N7" i="14"/>
  <c r="K19" i="14"/>
  <c r="K20" i="14"/>
  <c r="T25" i="14"/>
  <c r="M4" i="14"/>
  <c r="M19" i="14"/>
  <c r="I4" i="14"/>
  <c r="I5" i="14"/>
  <c r="R5" i="14" s="1"/>
  <c r="M5" i="14"/>
  <c r="I8" i="14"/>
  <c r="P8" i="14" s="1"/>
  <c r="I9" i="14"/>
  <c r="P9" i="14" s="1"/>
  <c r="M9" i="14"/>
  <c r="M10" i="14"/>
  <c r="T10" i="14" s="1"/>
  <c r="I18" i="14"/>
  <c r="P18" i="14" s="1"/>
  <c r="M18" i="14"/>
  <c r="J19" i="14"/>
  <c r="N19" i="14"/>
  <c r="I22" i="14"/>
  <c r="P22" i="14" s="1"/>
  <c r="M22" i="14"/>
  <c r="J23" i="14"/>
  <c r="N23" i="14"/>
  <c r="I26" i="14"/>
  <c r="P26" i="14" s="1"/>
  <c r="N26" i="14"/>
  <c r="M8" i="14"/>
  <c r="S10" i="14"/>
  <c r="I12" i="14"/>
  <c r="P12" i="14" s="1"/>
  <c r="I19" i="14"/>
  <c r="P19" i="14" s="1"/>
  <c r="I23" i="14"/>
  <c r="P23" i="14" s="1"/>
  <c r="M23" i="14"/>
  <c r="M26" i="14"/>
  <c r="T26" i="14" s="1"/>
  <c r="J5" i="14"/>
  <c r="Q5" i="14" s="1"/>
  <c r="N5" i="14"/>
  <c r="M6" i="14"/>
  <c r="J9" i="14"/>
  <c r="N9" i="14"/>
  <c r="U9" i="14" s="1"/>
  <c r="M11" i="14"/>
  <c r="T11" i="14" s="1"/>
  <c r="J18" i="14"/>
  <c r="N18" i="14"/>
  <c r="I21" i="14"/>
  <c r="P21" i="14" s="1"/>
  <c r="M21" i="14"/>
  <c r="J22" i="14"/>
  <c r="S26" i="14"/>
  <c r="K10" i="14"/>
  <c r="R10" i="14" s="1"/>
  <c r="J4" i="14"/>
  <c r="N4" i="14"/>
  <c r="J6" i="14"/>
  <c r="N6" i="14"/>
  <c r="U6" i="14" s="1"/>
  <c r="J8" i="14"/>
  <c r="N8" i="14"/>
  <c r="J10" i="14"/>
  <c r="Q10" i="14" s="1"/>
  <c r="N10" i="14"/>
  <c r="U10" i="14" s="1"/>
  <c r="S11" i="14"/>
  <c r="U24" i="14"/>
  <c r="Q25" i="14"/>
  <c r="Q26" i="14"/>
  <c r="S6" i="14" l="1"/>
  <c r="R4" i="14"/>
  <c r="R7" i="14"/>
  <c r="Q6" i="14"/>
  <c r="U7" i="14"/>
  <c r="P6" i="14"/>
  <c r="Q21" i="14"/>
  <c r="T6" i="14"/>
  <c r="Q7" i="14"/>
  <c r="S7" i="14"/>
  <c r="T7" i="14"/>
  <c r="S19" i="14"/>
  <c r="U23" i="14"/>
  <c r="Q23" i="14"/>
  <c r="U18" i="14"/>
  <c r="Q19" i="14"/>
  <c r="U21" i="14"/>
  <c r="R26" i="14"/>
  <c r="R20" i="14"/>
  <c r="R21" i="14"/>
  <c r="Q22" i="14"/>
  <c r="Q18" i="14"/>
  <c r="U20" i="14"/>
  <c r="T21" i="14"/>
  <c r="T23" i="14"/>
  <c r="T20" i="14"/>
  <c r="R12" i="14"/>
  <c r="Q20" i="14"/>
  <c r="S20" i="14"/>
  <c r="T19" i="14"/>
  <c r="R18" i="14"/>
  <c r="U26" i="14"/>
  <c r="R22" i="14"/>
  <c r="T18" i="14"/>
  <c r="Q4" i="14"/>
  <c r="P5" i="14"/>
  <c r="S9" i="14"/>
  <c r="P4" i="14"/>
  <c r="R9" i="14"/>
  <c r="U8" i="14"/>
  <c r="T4" i="14"/>
  <c r="S4" i="14"/>
  <c r="Q8" i="14"/>
  <c r="S5" i="14"/>
  <c r="U5" i="14"/>
  <c r="T8" i="14"/>
  <c r="T9" i="14"/>
  <c r="T5" i="14"/>
  <c r="S12" i="14"/>
  <c r="Q12" i="14"/>
  <c r="R8" i="14"/>
  <c r="U22" i="14"/>
  <c r="U4" i="14"/>
  <c r="R23" i="14"/>
  <c r="R19" i="14"/>
  <c r="Q9" i="14"/>
  <c r="U12" i="14"/>
  <c r="T22" i="14"/>
  <c r="S22" i="14"/>
  <c r="S8" i="14"/>
  <c r="U19" i="14"/>
  <c r="T12" i="14"/>
  <c r="S21" i="14"/>
  <c r="S18" i="14"/>
  <c r="S23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4" type="6" refreshedVersion="4" background="1" saveData="1">
    <textPr codePage="850" sourceFile="X:\AG Winter\Paper_Comparison_Lysosome\Cell Line Comparison\Data Analysis\Statistically analyzed results\Subcellular Distribution_Occurance\GO analysis\4.txt">
      <textFields>
        <textField/>
      </textFields>
    </textPr>
  </connection>
  <connection id="2" xr16:uid="{00000000-0015-0000-FFFF-FFFF01000000}" name="4_p value" type="6" refreshedVersion="4" background="1" saveData="1">
    <textPr codePage="850" sourceFile="X:\AG Winter\Paper_Comparison_Lysosome\Cell Line Comparison\Data Analysis\Statistically analyzed results\Subcellular Distribution_Occurance\GO analysis\4_p value.txt">
      <textFields>
        <textField/>
      </textFields>
    </textPr>
  </connection>
  <connection id="3" xr16:uid="{00000000-0015-0000-FFFF-FFFF02000000}" name="5" type="6" refreshedVersion="4" background="1" saveData="1">
    <textPr codePage="850" sourceFile="X:\AG Winter\Paper_Comparison_Lysosome\Cell Line Comparison\Data Analysis\Statistically analyzed results\Subcellular Distribution_Occurance\GO analysis\5.txt">
      <textFields count="2">
        <textField/>
        <textField/>
      </textFields>
    </textPr>
  </connection>
  <connection id="4" xr16:uid="{00000000-0015-0000-FFFF-FFFF03000000}" name="5_p value" type="6" refreshedVersion="4" background="1" saveData="1">
    <textPr codePage="850" sourceFile="X:\AG Winter\Paper_Comparison_Lysosome\Cell Line Comparison\Data Analysis\Statistically analyzed results\Subcellular Distribution_Occurance\GO analysis\5_p value.txt">
      <textFields>
        <textField/>
      </textFields>
    </textPr>
  </connection>
  <connection id="5" xr16:uid="{00000000-0015-0000-FFFF-FFFF04000000}" name="6" type="6" refreshedVersion="4" background="1" saveData="1">
    <textPr codePage="850" sourceFile="X:\AG Winter\Paper_Comparison_Lysosome\Cell Line Comparison\Data Analysis\Statistically analyzed results\Subcellular Distribution_Occurance\GO analysis\6.txt">
      <textFields count="2">
        <textField/>
        <textField/>
      </textFields>
    </textPr>
  </connection>
  <connection id="6" xr16:uid="{00000000-0015-0000-FFFF-FFFF05000000}" name="6_p value" type="6" refreshedVersion="4" background="1" saveData="1">
    <textPr codePage="850" sourceFile="X:\AG Winter\Paper_Comparison_Lysosome\Cell Line Comparison\Data Analysis\Statistically analyzed results\Subcellular Distribution_Occurance\GO analysis\6_p value.txt">
      <textFields>
        <textField/>
      </textFields>
    </textPr>
  </connection>
  <connection id="7" xr16:uid="{00000000-0015-0000-FFFF-FFFF06000000}" name="once" type="6" refreshedVersion="4" background="1" saveData="1">
    <textPr codePage="850" sourceFile="X:\AG Winter\Paper_Comparison_Lysosome\Cell Line Comparison\Data Analysis\Statistically analyzed results\Subcellular Distribution_Occurance\GO analysis\once.txt">
      <textFields>
        <textField/>
      </textFields>
    </textPr>
  </connection>
  <connection id="8" xr16:uid="{00000000-0015-0000-FFFF-FFFF07000000}" name="once_p value" type="6" refreshedVersion="4" background="1" saveData="1">
    <textPr codePage="850" sourceFile="X:\AG Winter\Paper_Comparison_Lysosome\Cell Line Comparison\Data Analysis\Statistically analyzed results\Subcellular Distribution_Occurance\GO analysis\once_p value.txt">
      <textFields>
        <textField/>
      </textFields>
    </textPr>
  </connection>
  <connection id="9" xr16:uid="{00000000-0015-0000-FFFF-FFFF08000000}" name="thrice" type="6" refreshedVersion="4" background="1" saveData="1">
    <textPr codePage="850" sourceFile="X:\AG Winter\Paper_Comparison_Lysosome\Cell Line Comparison\Data Analysis\Statistically analyzed results\Subcellular Distribution_Occurance\GO analysis\thrice.txt">
      <textFields>
        <textField/>
      </textFields>
    </textPr>
  </connection>
  <connection id="10" xr16:uid="{00000000-0015-0000-FFFF-FFFF09000000}" name="thrice_p value" type="6" refreshedVersion="4" background="1" saveData="1">
    <textPr codePage="850" sourceFile="X:\AG Winter\Paper_Comparison_Lysosome\Cell Line Comparison\Data Analysis\Statistically analyzed results\Subcellular Distribution_Occurance\GO analysis\thrice_p value.txt">
      <textFields>
        <textField/>
      </textFields>
    </textPr>
  </connection>
  <connection id="11" xr16:uid="{00000000-0015-0000-FFFF-FFFF0A000000}" name="twice" type="6" refreshedVersion="4" background="1" saveData="1">
    <textPr codePage="850" sourceFile="X:\AG Winter\Paper_Comparison_Lysosome\Cell Line Comparison\Data Analysis\Statistically analyzed results\Subcellular Distribution_Occurance\GO analysis\twice.txt">
      <textFields>
        <textField/>
      </textFields>
    </textPr>
  </connection>
  <connection id="12" xr16:uid="{00000000-0015-0000-FFFF-FFFF0B000000}" name="twice_p value" type="6" refreshedVersion="4" background="1" saveData="1">
    <textPr codePage="850" sourceFile="X:\AG Winter\Paper_Comparison_Lysosome\Cell Line Comparison\Data Analysis\Statistically analyzed results\Subcellular Distribution_Occurance\GO analysis\twice_p value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7900" uniqueCount="691">
  <si>
    <t>Analysis Type:</t>
  </si>
  <si>
    <t>PANTHER Overrepresentation Test (Released 20190711)</t>
  </si>
  <si>
    <t>Annotation Version and Release Date:</t>
  </si>
  <si>
    <t>GO Ontology database  Released 2019-07-03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cellular component complete</t>
  </si>
  <si>
    <t>Homo sapiens - REFLIST (20996)</t>
  </si>
  <si>
    <t>Client Text Box Input (8504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U2-type catalytic step 2 spliceosome (GO:0071007)</t>
  </si>
  <si>
    <t>+</t>
  </si>
  <si>
    <t>organellar small ribosomal subunit (GO:0000314)</t>
  </si>
  <si>
    <t>mitochondrial small ribosomal subunit (GO:0005763)</t>
  </si>
  <si>
    <t>proteasome accessory complex (GO:0022624)</t>
  </si>
  <si>
    <t>organellar ribosome (GO:0000313)</t>
  </si>
  <si>
    <t>mitochondrial ribosome (GO:0005761)</t>
  </si>
  <si>
    <t>proteasome regulatory particle (GO:0005838)</t>
  </si>
  <si>
    <t>organellar large ribosomal subunit (GO:0000315)</t>
  </si>
  <si>
    <t>mitochondrial large ribosomal subunit (GO:0005762)</t>
  </si>
  <si>
    <t>catalytic step 2 spliceosome (GO:0071013)</t>
  </si>
  <si>
    <t>precatalytic spliceosome (GO:0071011)</t>
  </si>
  <si>
    <t>U2-type precatalytic spliceosome (GO:0071005)</t>
  </si>
  <si>
    <t>polysomal ribosome (GO:0042788)</t>
  </si>
  <si>
    <t>U4/U6 x U5 tri-snRNP complex (GO:0046540)</t>
  </si>
  <si>
    <t>spliceosomal tri-snRNP complex (GO:0097526)</t>
  </si>
  <si>
    <t>small ribosomal subunit (GO:0015935)</t>
  </si>
  <si>
    <t>mitochondrial nucleoid (GO:0042645)</t>
  </si>
  <si>
    <t>nucleoid (GO:0009295)</t>
  </si>
  <si>
    <t>small-subunit processome (GO:0032040)</t>
  </si>
  <si>
    <t>ribosomal subunit (GO:0044391)</t>
  </si>
  <si>
    <t>cytosolic small ribosomal subunit (GO:0022627)</t>
  </si>
  <si>
    <t>endopeptidase complex (GO:1905369)</t>
  </si>
  <si>
    <t>proteasome complex (GO:0000502)</t>
  </si>
  <si>
    <t>large ribosomal subunit (GO:0015934)</t>
  </si>
  <si>
    <t>90S preribosome (GO:0030686)</t>
  </si>
  <si>
    <t>spliceosomal snRNP complex (GO:0097525)</t>
  </si>
  <si>
    <t>U2-type spliceosomal complex (GO:0005684)</t>
  </si>
  <si>
    <t>Sm-like protein family complex (GO:0120114)</t>
  </si>
  <si>
    <t>ribosome (GO:0005840)</t>
  </si>
  <si>
    <t>host cellular component (GO:0018995)</t>
  </si>
  <si>
    <t>host cell (GO:0043657)</t>
  </si>
  <si>
    <t>COPI-coated vesicle (GO:0030137)</t>
  </si>
  <si>
    <t>ficolin-1-rich granule (GO:0101002)</t>
  </si>
  <si>
    <t>ficolin-1-rich granule lumen (GO:1904813)</t>
  </si>
  <si>
    <t>ESCRT complex (GO:0036452)</t>
  </si>
  <si>
    <t>exoribonuclease complex (GO:1905354)</t>
  </si>
  <si>
    <t>small nuclear ribonucleoprotein complex (GO:0030532)</t>
  </si>
  <si>
    <t>mitochondrial matrix (GO:0005759)</t>
  </si>
  <si>
    <t>cytosolic large ribosomal subunit (GO:0022625)</t>
  </si>
  <si>
    <t>cytosolic ribosome (GO:0022626)</t>
  </si>
  <si>
    <t>respiratory chain complex I (GO:0045271)</t>
  </si>
  <si>
    <t>NADH dehydrogenase complex (GO:0030964)</t>
  </si>
  <si>
    <t>mitochondrial respiratory chain complex I (GO:0005747)</t>
  </si>
  <si>
    <t>lysosomal lumen (GO:0043202)</t>
  </si>
  <si>
    <t>focal adhesion (GO:0005925)</t>
  </si>
  <si>
    <t>polysome (GO:0005844)</t>
  </si>
  <si>
    <t>cell-substrate adherens junction (GO:0005924)</t>
  </si>
  <si>
    <t>cell-substrate junction (GO:0030055)</t>
  </si>
  <si>
    <t>preribosome (GO:0030684)</t>
  </si>
  <si>
    <t>melanosome (GO:0042470)</t>
  </si>
  <si>
    <t>pigment granule (GO:0048770)</t>
  </si>
  <si>
    <t>vesicle coat (GO:0030120)</t>
  </si>
  <si>
    <t>azurophil granule membrane (GO:0035577)</t>
  </si>
  <si>
    <t>azurophil granule (GO:0042582)</t>
  </si>
  <si>
    <t>primary lysosome (GO:0005766)</t>
  </si>
  <si>
    <t>spliceosomal complex (GO:0005681)</t>
  </si>
  <si>
    <t>mitochondrial protein complex (GO:0098798)</t>
  </si>
  <si>
    <t>axon cytoplasm (GO:1904115)</t>
  </si>
  <si>
    <t>microbody membrane (GO:0031903)</t>
  </si>
  <si>
    <t>peroxisomal membrane (GO:0005778)</t>
  </si>
  <si>
    <t>vacuolar lumen (GO:0005775)</t>
  </si>
  <si>
    <t>vesicle tethering complex (GO:0099023)</t>
  </si>
  <si>
    <t>azurophil granule lumen (GO:0035578)</t>
  </si>
  <si>
    <t>integral component of mitochondrial inner membrane (GO:0031305)</t>
  </si>
  <si>
    <t>intrinsic component of mitochondrial inner membrane (GO:0031304)</t>
  </si>
  <si>
    <t>mitochondrial intermembrane space (GO:0005758)</t>
  </si>
  <si>
    <t>lytic vacuole membrane (GO:0098852)</t>
  </si>
  <si>
    <t>lysosomal membrane (GO:0005765)</t>
  </si>
  <si>
    <t>intrinsic component of mitochondrial membrane (GO:0098573)</t>
  </si>
  <si>
    <t>organelle envelope lumen (GO:0031970)</t>
  </si>
  <si>
    <t>peptidase complex (GO:1905368)</t>
  </si>
  <si>
    <t>integral component of mitochondrial membrane (GO:0032592)</t>
  </si>
  <si>
    <t>smooth endoplasmic reticulum (GO:0005790)</t>
  </si>
  <si>
    <t>peroxisomal part (GO:0044439)</t>
  </si>
  <si>
    <t>microbody part (GO:0044438)</t>
  </si>
  <si>
    <t>membrane coat (GO:0030117)</t>
  </si>
  <si>
    <t>coated membrane (GO:0048475)</t>
  </si>
  <si>
    <t>clathrin-coated pit (GO:0005905)</t>
  </si>
  <si>
    <t>vacuolar part (GO:0044437)</t>
  </si>
  <si>
    <t>vacuolar membrane (GO:0005774)</t>
  </si>
  <si>
    <t>anchoring junction (GO:0070161)</t>
  </si>
  <si>
    <t>adherens junction (GO:0005912)</t>
  </si>
  <si>
    <t>platelet alpha granule lumen (GO:0031093)</t>
  </si>
  <si>
    <t>cell cortex region (GO:0099738)</t>
  </si>
  <si>
    <t>ribonucleoprotein complex (GO:1990904)</t>
  </si>
  <si>
    <t>extracellular matrix component (GO:0044420)</t>
  </si>
  <si>
    <t>microbody (GO:0042579)</t>
  </si>
  <si>
    <t>peroxisome (GO:0005777)</t>
  </si>
  <si>
    <t>recycling endosome membrane (GO:0055038)</t>
  </si>
  <si>
    <t>secretory granule lumen (GO:0034774)</t>
  </si>
  <si>
    <t>late endosome membrane (GO:0031902)</t>
  </si>
  <si>
    <t>vesicle lumen (GO:0031983)</t>
  </si>
  <si>
    <t>cytoplasmic vesicle lumen (GO:0060205)</t>
  </si>
  <si>
    <t>mitochondrial respirasome (GO:0005746)</t>
  </si>
  <si>
    <t>mitochondrial inner membrane (GO:0005743)</t>
  </si>
  <si>
    <t>mitochondrial part (GO:0044429)</t>
  </si>
  <si>
    <t>phagocytic vesicle membrane (GO:0030670)</t>
  </si>
  <si>
    <t>microbody lumen (GO:0031907)</t>
  </si>
  <si>
    <t>peroxisomal matrix (GO:0005782)</t>
  </si>
  <si>
    <t>cytoplasmic stress granule (GO:0010494)</t>
  </si>
  <si>
    <t>platelet alpha granule (GO:0031091)</t>
  </si>
  <si>
    <t>neuron projection cytoplasm (GO:0120111)</t>
  </si>
  <si>
    <t>lytic vacuole (GO:0000323)</t>
  </si>
  <si>
    <t>lysosome (GO:0005764)</t>
  </si>
  <si>
    <t>nuclear pore (GO:0005643)</t>
  </si>
  <si>
    <t>cytosolic part (GO:0044445)</t>
  </si>
  <si>
    <t>endoplasmic reticulum-Golgi intermediate compartment (GO:0005793)</t>
  </si>
  <si>
    <t>extracellular exosome (GO:0070062)</t>
  </si>
  <si>
    <t>organelle inner membrane (GO:0019866)</t>
  </si>
  <si>
    <t>extracellular vesicle (GO:1903561)</t>
  </si>
  <si>
    <t>lamellipodium (GO:0030027)</t>
  </si>
  <si>
    <t>extracellular organelle (GO:0043230)</t>
  </si>
  <si>
    <t>mitochondrial membrane (GO:0031966)</t>
  </si>
  <si>
    <t>respiratory chain complex (GO:0098803)</t>
  </si>
  <si>
    <t>mitochondrial envelope (GO:0005740)</t>
  </si>
  <si>
    <t>endoplasmic reticulum-Golgi intermediate compartment membrane (GO:0033116)</t>
  </si>
  <si>
    <t>late endosome (GO:0005770)</t>
  </si>
  <si>
    <t>respirasome (GO:0070469)</t>
  </si>
  <si>
    <t>clathrin coat (GO:0030118)</t>
  </si>
  <si>
    <t>actin filament bundle (GO:0032432)</t>
  </si>
  <si>
    <t>vacuole (GO:0005773)</t>
  </si>
  <si>
    <t>recycling endosome (GO:0055037)</t>
  </si>
  <si>
    <t>autophagosome (GO:0005776)</t>
  </si>
  <si>
    <t>mitochondrial membrane part (GO:0044455)</t>
  </si>
  <si>
    <t>oxidoreductase complex (GO:1990204)</t>
  </si>
  <si>
    <t>actomyosin (GO:0042641)</t>
  </si>
  <si>
    <t>SNARE complex (GO:0031201)</t>
  </si>
  <si>
    <t>contractile actin filament bundle (GO:0097517)</t>
  </si>
  <si>
    <t>stress fiber (GO:0001725)</t>
  </si>
  <si>
    <t>mitochondrial outer membrane (GO:0005741)</t>
  </si>
  <si>
    <t>inner mitochondrial membrane protein complex (GO:0098800)</t>
  </si>
  <si>
    <t>lateral plasma membrane (GO:0016328)</t>
  </si>
  <si>
    <t>phagocytic vesicle (GO:0045335)</t>
  </si>
  <si>
    <t>Cajal body (GO:0015030)</t>
  </si>
  <si>
    <t>basement membrane (GO:0005604)</t>
  </si>
  <si>
    <t>nuclear chromosome, telomeric region (GO:0000784)</t>
  </si>
  <si>
    <t>mitochondrion (GO:0005739)</t>
  </si>
  <si>
    <t>microtubule associated complex (GO:0005875)</t>
  </si>
  <si>
    <t>organelle outer membrane (GO:0031968)</t>
  </si>
  <si>
    <t>midbody (GO:0030496)</t>
  </si>
  <si>
    <t>outer membrane (GO:0019867)</t>
  </si>
  <si>
    <t>actin filament (GO:0005884)</t>
  </si>
  <si>
    <t>envelope (GO:0031975)</t>
  </si>
  <si>
    <t>organelle envelope (GO:0031967)</t>
  </si>
  <si>
    <t>endoplasmic reticulum lumen (GO:0005788)</t>
  </si>
  <si>
    <t>cell-cell adherens junction (GO:0005913)</t>
  </si>
  <si>
    <t>endosome membrane (GO:0010008)</t>
  </si>
  <si>
    <t>early endosome (GO:0005769)</t>
  </si>
  <si>
    <t>early endosome membrane (GO:0031901)</t>
  </si>
  <si>
    <t>Golgi-associated vesicle (GO:0005798)</t>
  </si>
  <si>
    <t>filopodium (GO:0030175)</t>
  </si>
  <si>
    <t>ruffle membrane (GO:0032587)</t>
  </si>
  <si>
    <t>endosomal part (GO:0044440)</t>
  </si>
  <si>
    <t>nuclear periphery (GO:0034399)</t>
  </si>
  <si>
    <t>ruffle (GO:0001726)</t>
  </si>
  <si>
    <t>neuromuscular junction (GO:0031594)</t>
  </si>
  <si>
    <t>growth cone (GO:0030426)</t>
  </si>
  <si>
    <t>cell cortex (GO:0005938)</t>
  </si>
  <si>
    <t>P-body (GO:0000932)</t>
  </si>
  <si>
    <t>intrinsic component of organelle membrane (GO:0031300)</t>
  </si>
  <si>
    <t>cell cortex part (GO:0044448)</t>
  </si>
  <si>
    <t>integral component of organelle membrane (GO:0031301)</t>
  </si>
  <si>
    <t>whole membrane (GO:0098805)</t>
  </si>
  <si>
    <t>cytoplasmic vesicle part (GO:0044433)</t>
  </si>
  <si>
    <t>site of polarized growth (GO:0030427)</t>
  </si>
  <si>
    <t>collagen-containing extracellular matrix (GO:0062023)</t>
  </si>
  <si>
    <t>chromosome, telomeric region (GO:0000781)</t>
  </si>
  <si>
    <t>secretory granule membrane (GO:0030667)</t>
  </si>
  <si>
    <t>COPII-coated ER to Golgi transport vesicle (GO:0030134)</t>
  </si>
  <si>
    <t>Golgi-associated vesicle membrane (GO:0030660)</t>
  </si>
  <si>
    <t>coated vesicle (GO:0030135)</t>
  </si>
  <si>
    <t>cell leading edge (GO:0031252)</t>
  </si>
  <si>
    <t>endosome (GO:0005768)</t>
  </si>
  <si>
    <t>coated vesicle membrane (GO:0030662)</t>
  </si>
  <si>
    <t>integral component of endoplasmic reticulum membrane (GO:0030176)</t>
  </si>
  <si>
    <t>ribonucleoprotein granule (GO:0035770)</t>
  </si>
  <si>
    <t>nuclear matrix (GO:0016363)</t>
  </si>
  <si>
    <t>secretory granule (GO:0030141)</t>
  </si>
  <si>
    <t>vesicle (GO:0031982)</t>
  </si>
  <si>
    <t>spindle (GO:0005819)</t>
  </si>
  <si>
    <t>nuclear envelope (GO:0005635)</t>
  </si>
  <si>
    <t>rough endoplasmic reticulum (GO:0005791)</t>
  </si>
  <si>
    <t>cytoplasmic ribonucleoprotein granule (GO:0036464)</t>
  </si>
  <si>
    <t>intrinsic component of endoplasmic reticulum membrane (GO:0031227)</t>
  </si>
  <si>
    <t>perinuclear region of cytoplasm (GO:0048471)</t>
  </si>
  <si>
    <t>mitotic spindle (GO:0072686)</t>
  </si>
  <si>
    <t>secretory vesicle (GO:0099503)</t>
  </si>
  <si>
    <t>kinetochore (GO:0000776)</t>
  </si>
  <si>
    <t>trans-Golgi network (GO:0005802)</t>
  </si>
  <si>
    <t>cytoplasmic region (GO:0099568)</t>
  </si>
  <si>
    <t>microtubule (GO:0005874)</t>
  </si>
  <si>
    <t>chromosome, centromeric region (GO:0000775)</t>
  </si>
  <si>
    <t>vesicle membrane (GO:0012506)</t>
  </si>
  <si>
    <t>endoplasmic reticulum part (GO:0044432)</t>
  </si>
  <si>
    <t>organelle subcompartment (GO:0031984)</t>
  </si>
  <si>
    <t>organelle membrane (GO:0031090)</t>
  </si>
  <si>
    <t>actin cytoskeleton (GO:0015629)</t>
  </si>
  <si>
    <t>chromosomal region (GO:0098687)</t>
  </si>
  <si>
    <t>intracellular vesicle (GO:0097708)</t>
  </si>
  <si>
    <t>bounding membrane of organelle (GO:0098588)</t>
  </si>
  <si>
    <t>cytoplasmic vesicle (GO:0031410)</t>
  </si>
  <si>
    <t>cytoplasmic vesicle membrane (GO:0030659)</t>
  </si>
  <si>
    <t>brush border (GO:0005903)</t>
  </si>
  <si>
    <t>transport vesicle (GO:0030133)</t>
  </si>
  <si>
    <t>cytoplasmic side of membrane (GO:0098562)</t>
  </si>
  <si>
    <t>specific granule (GO:0042581)</t>
  </si>
  <si>
    <t>synaptic vesicle (GO:0008021)</t>
  </si>
  <si>
    <t>Golgi subcompartment (GO:0098791)</t>
  </si>
  <si>
    <t>Golgi stack (GO:0005795)</t>
  </si>
  <si>
    <t>endocytic vesicle (GO:0030139)</t>
  </si>
  <si>
    <t>tertiary granule (GO:0070820)</t>
  </si>
  <si>
    <t>nuclear membrane (GO:0031965)</t>
  </si>
  <si>
    <t>nucleolus (GO:0005730)</t>
  </si>
  <si>
    <t>nuclear outer membrane-endoplasmic reticulum membrane network (GO:0042175)</t>
  </si>
  <si>
    <t>endoplasmic reticulum membrane (GO:0005789)</t>
  </si>
  <si>
    <t>membrane microdomain (GO:0098857)</t>
  </si>
  <si>
    <t>nuclear speck (GO:0016607)</t>
  </si>
  <si>
    <t>cortical cytoskeleton (GO:0030863)</t>
  </si>
  <si>
    <t>exocytic vesicle (GO:0070382)</t>
  </si>
  <si>
    <t>membrane raft (GO:0045121)</t>
  </si>
  <si>
    <t>membrane region (GO:0098589)</t>
  </si>
  <si>
    <t>cytosol (GO:0005829)</t>
  </si>
  <si>
    <t>transport vesicle membrane (GO:0030658)</t>
  </si>
  <si>
    <t>cell junction (GO:0030054)</t>
  </si>
  <si>
    <t>spindle pole (GO:0000922)</t>
  </si>
  <si>
    <t>endoplasmic reticulum (GO:0005783)</t>
  </si>
  <si>
    <t>apical junction complex (GO:0043296)</t>
  </si>
  <si>
    <t>extracellular matrix (GO:0031012)</t>
  </si>
  <si>
    <t>catalytic complex (GO:1902494)</t>
  </si>
  <si>
    <t>actin-based cell projection (GO:0098858)</t>
  </si>
  <si>
    <t>endocytic vesicle membrane (GO:0030666)</t>
  </si>
  <si>
    <t>cytoplasmic side of plasma membrane (GO:0009898)</t>
  </si>
  <si>
    <t>centrosome (GO:0005813)</t>
  </si>
  <si>
    <t>plasma membrane bounded cell projection cytoplasm (GO:0032838)</t>
  </si>
  <si>
    <t>endomembrane system (GO:0012505)</t>
  </si>
  <si>
    <t>cell-cell junction (GO:0005911)</t>
  </si>
  <si>
    <t>clathrin-coated vesicle (GO:0030136)</t>
  </si>
  <si>
    <t>Golgi apparatus part (GO:0044431)</t>
  </si>
  <si>
    <t>tight junction (GO:0070160)</t>
  </si>
  <si>
    <t>organelle lumen (GO:0043233)</t>
  </si>
  <si>
    <t>intracellular organelle lumen (GO:0070013)</t>
  </si>
  <si>
    <t>membrane-enclosed lumen (GO:0031974)</t>
  </si>
  <si>
    <t>Golgi apparatus (GO:0005794)</t>
  </si>
  <si>
    <t>neuron spine (GO:0044309)</t>
  </si>
  <si>
    <t>microtubule cytoskeleton (GO:0015630)</t>
  </si>
  <si>
    <t>Golgi membrane (GO:0000139)</t>
  </si>
  <si>
    <t>cytoplasmic part (GO:0044444)</t>
  </si>
  <si>
    <t>dendritic spine (GO:0043197)</t>
  </si>
  <si>
    <t>postsynaptic density (GO:0014069)</t>
  </si>
  <si>
    <t>asymmetric synapse (GO:0032279)</t>
  </si>
  <si>
    <t>blood microparticle (GO:0072562)</t>
  </si>
  <si>
    <t>axon (GO:0030424)</t>
  </si>
  <si>
    <t>intracellular organelle part (GO:0044446)</t>
  </si>
  <si>
    <t>condensed chromosome (GO:0000793)</t>
  </si>
  <si>
    <t>non-membrane-bounded organelle (GO:0043228)</t>
  </si>
  <si>
    <t>intracellular non-membrane-bounded organelle (GO:0043232)</t>
  </si>
  <si>
    <t>axon part (GO:0033267)</t>
  </si>
  <si>
    <t>neuron to neuron synapse (GO:0098984)</t>
  </si>
  <si>
    <t>extracellular space (GO:0005615)</t>
  </si>
  <si>
    <t>microtubule organizing center (GO:0005815)</t>
  </si>
  <si>
    <t>extracellular region part (GO:0044421)</t>
  </si>
  <si>
    <t>organelle part (GO:0044422)</t>
  </si>
  <si>
    <t>chromosome (GO:0005694)</t>
  </si>
  <si>
    <t>nucleolar part (GO:0044452)</t>
  </si>
  <si>
    <t>synapse (GO:0045202)</t>
  </si>
  <si>
    <t>chromosomal part (GO:0044427)</t>
  </si>
  <si>
    <t>basolateral plasma membrane (GO:0016323)</t>
  </si>
  <si>
    <t>distal axon (GO:0150034)</t>
  </si>
  <si>
    <t>postsynaptic specialization (GO:0099572)</t>
  </si>
  <si>
    <t>nuclear body (GO:0016604)</t>
  </si>
  <si>
    <t>extrinsic component of membrane (GO:0019898)</t>
  </si>
  <si>
    <t>glutamatergic synapse (GO:0098978)</t>
  </si>
  <si>
    <t>cytoskeletal part (GO:0044430)</t>
  </si>
  <si>
    <t>cytoskeleton (GO:0005856)</t>
  </si>
  <si>
    <t>myofibril (GO:0030016)</t>
  </si>
  <si>
    <t>chromatin (GO:0000785)</t>
  </si>
  <si>
    <t>supramolecular complex (GO:0099080)</t>
  </si>
  <si>
    <t>supramolecular polymer (GO:0099081)</t>
  </si>
  <si>
    <t>contractile fiber (GO:0043292)</t>
  </si>
  <si>
    <t>cytoplasm (GO:0005737)</t>
  </si>
  <si>
    <t>protein-containing complex (GO:0032991)</t>
  </si>
  <si>
    <t>cell body (GO:0044297)</t>
  </si>
  <si>
    <t>apical part of cell (GO:0045177)</t>
  </si>
  <si>
    <t>nuclear part (GO:0044428)</t>
  </si>
  <si>
    <t>nucleoplasm (GO:0005654)</t>
  </si>
  <si>
    <t>nuclear lumen (GO:0031981)</t>
  </si>
  <si>
    <t>supramolecular fiber (GO:0099512)</t>
  </si>
  <si>
    <t>contractile fiber part (GO:0044449)</t>
  </si>
  <si>
    <t>polymeric cytoskeletal fiber (GO:0099513)</t>
  </si>
  <si>
    <t>neuron part (GO:0097458)</t>
  </si>
  <si>
    <t>synapse part (GO:0044456)</t>
  </si>
  <si>
    <t>nuclear chromosome (GO:0000228)</t>
  </si>
  <si>
    <t>postsynapse (GO:0098794)</t>
  </si>
  <si>
    <t>neuronal cell body (GO:0043025)</t>
  </si>
  <si>
    <t>dendrite (GO:0030425)</t>
  </si>
  <si>
    <t>nuclear chromosome part (GO:0044454)</t>
  </si>
  <si>
    <t>presynapse (GO:0098793)</t>
  </si>
  <si>
    <t>somatodendritic compartment (GO:0036477)</t>
  </si>
  <si>
    <t>dendritic tree (GO:0097447)</t>
  </si>
  <si>
    <t>transferase complex, transferring phosphorus-containing groups (GO:0061695)</t>
  </si>
  <si>
    <t>neuron projection (GO:0043005)</t>
  </si>
  <si>
    <t>apical plasma membrane (GO:0016324)</t>
  </si>
  <si>
    <t>cell projection membrane (GO:0031253)</t>
  </si>
  <si>
    <t>intracellular membrane-bounded organelle (GO:0043231)</t>
  </si>
  <si>
    <t>membrane-bounded organelle (GO:0043227)</t>
  </si>
  <si>
    <t>extracellular region (GO:0005576)</t>
  </si>
  <si>
    <t>cell projection (GO:0042995)</t>
  </si>
  <si>
    <t>cell projection part (GO:0044463)</t>
  </si>
  <si>
    <t>plasma membrane bounded cell projection part (GO:0120038)</t>
  </si>
  <si>
    <t>plasma membrane bounded cell projection (GO:0120025)</t>
  </si>
  <si>
    <t>nuclear chromatin (GO:0000790)</t>
  </si>
  <si>
    <t>nucleoplasm part (GO:0044451)</t>
  </si>
  <si>
    <t>plasma membrane region (GO:0098590)</t>
  </si>
  <si>
    <t>intracellular organelle (GO:0043229)</t>
  </si>
  <si>
    <t>transferase complex (GO:1990234)</t>
  </si>
  <si>
    <t>organelle (GO:0043226)</t>
  </si>
  <si>
    <t>intracellular part (GO:0044424)</t>
  </si>
  <si>
    <t>intracellular (GO:0005622)</t>
  </si>
  <si>
    <t>membrane protein complex (GO:0098796)</t>
  </si>
  <si>
    <t>membrane (GO:0016020)</t>
  </si>
  <si>
    <t>nucleus (GO:0005634)</t>
  </si>
  <si>
    <t>cell part (GO:0044464)</t>
  </si>
  <si>
    <t>cell (GO:0005623)</t>
  </si>
  <si>
    <t>cellular_component (GO:0005575)</t>
  </si>
  <si>
    <t>membrane part (GO:0044425)</t>
  </si>
  <si>
    <t>transmembrane transporter complex (GO:1902495)</t>
  </si>
  <si>
    <t>-</t>
  </si>
  <si>
    <t>ion channel complex (GO:0034702)</t>
  </si>
  <si>
    <t>cation channel complex (GO:0034703)</t>
  </si>
  <si>
    <t>plasma membrane receptor complex (GO:0098802)</t>
  </si>
  <si>
    <t>voltage-gated potassium channel complex (GO:0008076)</t>
  </si>
  <si>
    <t>potassium channel complex (GO:0034705)</t>
  </si>
  <si>
    <t>Unclassified (UNCLASSIFIED)</t>
  </si>
  <si>
    <t>T cell receptor complex (GO:0042101)</t>
  </si>
  <si>
    <t>immunoglobulin complex (GO:0019814)</t>
  </si>
  <si>
    <t>immunoglobulin complex, circulating (GO:0042571)</t>
  </si>
  <si>
    <t>Client Text Box Input (4926)</t>
  </si>
  <si>
    <t>cytoplasmic exosome (RNase complex) (GO:0000177)</t>
  </si>
  <si>
    <t>HOPS complex (GO:0030897)</t>
  </si>
  <si>
    <t>extrinsic component of mitochondrial inner membrane (GO:0031314)</t>
  </si>
  <si>
    <t>nuclear exosome (RNase complex) (GO:0000176)</t>
  </si>
  <si>
    <t>BLOC complex (GO:0031082)</t>
  </si>
  <si>
    <t>BLOC-1 complex (GO:0031083)</t>
  </si>
  <si>
    <t>exosome (RNase complex) (GO:0000178)</t>
  </si>
  <si>
    <t>phagophore assembly site (GO:0000407)</t>
  </si>
  <si>
    <t>organelle membrane contact site (GO:0044232)</t>
  </si>
  <si>
    <t>integral component of synaptic vesicle membrane (GO:0030285)</t>
  </si>
  <si>
    <t>extrinsic component of organelle membrane (GO:0031312)</t>
  </si>
  <si>
    <t>Flemming body (GO:0090543)</t>
  </si>
  <si>
    <t>intrinsic component of synaptic vesicle membrane (GO:0098563)</t>
  </si>
  <si>
    <t>AP-type membrane coat adaptor complex (GO:0030119)</t>
  </si>
  <si>
    <t>basal part of cell (GO:0045178)</t>
  </si>
  <si>
    <t>multivesicular body (GO:0005771)</t>
  </si>
  <si>
    <t>tertiary granule lumen (GO:1904724)</t>
  </si>
  <si>
    <t>specific granule membrane (GO:0035579)</t>
  </si>
  <si>
    <t>specific granule lumen (GO:0035580)</t>
  </si>
  <si>
    <t>trans-Golgi network membrane (GO:0032588)</t>
  </si>
  <si>
    <t>exocytic vesicle membrane (GO:0099501)</t>
  </si>
  <si>
    <t>synaptic vesicle membrane (GO:0030672)</t>
  </si>
  <si>
    <t>cell-cell contact zone (GO:0044291)</t>
  </si>
  <si>
    <t>caveola (GO:0005901)</t>
  </si>
  <si>
    <t>plasma membrane raft (GO:0044853)</t>
  </si>
  <si>
    <t>bicellular tight junction (GO:0005923)</t>
  </si>
  <si>
    <t>cell periphery (GO:0071944)</t>
  </si>
  <si>
    <t>intrinsic component of membrane (GO:0031224)</t>
  </si>
  <si>
    <t>integral component of membrane (GO:0016021)</t>
  </si>
  <si>
    <t>plasma membrane part (GO:0044459)</t>
  </si>
  <si>
    <t>plasma membrane (GO:0005886)</t>
  </si>
  <si>
    <t>transcription factor complex (GO:0005667)</t>
  </si>
  <si>
    <t>Client Text Box Input (6154)</t>
  </si>
  <si>
    <t>cytosolic proteasome complex (GO:0031597)</t>
  </si>
  <si>
    <t>U4 snRNP (GO:0005687)</t>
  </si>
  <si>
    <t>nuclear pore outer ring (GO:0031080)</t>
  </si>
  <si>
    <t>proteasome regulatory particle, base subcomplex (GO:0008540)</t>
  </si>
  <si>
    <t>methylosome (GO:0034709)</t>
  </si>
  <si>
    <t>aminoacyl-tRNA synthetase multienzyme complex (GO:0017101)</t>
  </si>
  <si>
    <t>U1 snRNP (GO:0005685)</t>
  </si>
  <si>
    <t>translation preinitiation complex (GO:0070993)</t>
  </si>
  <si>
    <t>eukaryotic 43S preinitiation complex (GO:0016282)</t>
  </si>
  <si>
    <t>SMN-Sm protein complex (GO:0034719)</t>
  </si>
  <si>
    <t>eukaryotic translation initiation factor 3 complex (GO:0005852)</t>
  </si>
  <si>
    <t>prespliceosome (GO:0071010)</t>
  </si>
  <si>
    <t>U2-type prespliceosome (GO:0071004)</t>
  </si>
  <si>
    <t>eukaryotic 48S preinitiation complex (GO:0033290)</t>
  </si>
  <si>
    <t>Prp19 complex (GO:0000974)</t>
  </si>
  <si>
    <t>nuclear pore nuclear basket (GO:0044615)</t>
  </si>
  <si>
    <t>COPI-coated vesicle membrane (GO:0030663)</t>
  </si>
  <si>
    <t>NuRD complex (GO:0016581)</t>
  </si>
  <si>
    <t>CHD-type complex (GO:0090545)</t>
  </si>
  <si>
    <t>tricarboxylic acid cycle enzyme complex (GO:0045239)</t>
  </si>
  <si>
    <t>U2 snRNP (GO:0005686)</t>
  </si>
  <si>
    <t>COPII vesicle coat (GO:0030127)</t>
  </si>
  <si>
    <t>COPI vesicle coat (GO:0030126)</t>
  </si>
  <si>
    <t>transcription export complex (GO:0000346)</t>
  </si>
  <si>
    <t>TIM23 mitochondrial import inner membrane translocase complex (GO:0005744)</t>
  </si>
  <si>
    <t>endolysosome (GO:0036019)</t>
  </si>
  <si>
    <t>retromer complex (GO:0030904)</t>
  </si>
  <si>
    <t>U5 snRNP (GO:0005682)</t>
  </si>
  <si>
    <t>pore complex (GO:0046930)</t>
  </si>
  <si>
    <t>chaperone complex (GO:0101031)</t>
  </si>
  <si>
    <t>WASH complex (GO:0071203)</t>
  </si>
  <si>
    <t>invadopodium (GO:0071437)</t>
  </si>
  <si>
    <t>costamere (GO:0043034)</t>
  </si>
  <si>
    <t>filopodium membrane (GO:0031527)</t>
  </si>
  <si>
    <t>growth cone part (GO:0090723)</t>
  </si>
  <si>
    <t>lamellipodium membrane (GO:0031258)</t>
  </si>
  <si>
    <t>proteasome core complex (GO:0005839)</t>
  </si>
  <si>
    <t>small nucleolar ribonucleoprotein complex (GO:0005732)</t>
  </si>
  <si>
    <t>clathrin coat of coated pit (GO:0030132)</t>
  </si>
  <si>
    <t>exon-exon junction complex (GO:0035145)</t>
  </si>
  <si>
    <t>postsynaptic specialization, intracellular component (GO:0099091)</t>
  </si>
  <si>
    <t>preribosome, large subunit precursor (GO:0030687)</t>
  </si>
  <si>
    <t>endoplasmic reticulum tubular network (GO:0071782)</t>
  </si>
  <si>
    <t>podosome (GO:0002102)</t>
  </si>
  <si>
    <t>desmosome (GO:0030057)</t>
  </si>
  <si>
    <t>COP9 signalosome (GO:0008180)</t>
  </si>
  <si>
    <t>endoplasmic reticulum subcompartment (GO:0098827)</t>
  </si>
  <si>
    <t>clathrin vesicle coat (GO:0030125)</t>
  </si>
  <si>
    <t>trans-Golgi network transport vesicle (GO:0030140)</t>
  </si>
  <si>
    <t>rough endoplasmic reticulum membrane (GO:0030867)</t>
  </si>
  <si>
    <t>clathrin adaptor complex (GO:0030131)</t>
  </si>
  <si>
    <t>autophagosome membrane (GO:0000421)</t>
  </si>
  <si>
    <t>axonal growth cone (GO:0044295)</t>
  </si>
  <si>
    <t>intercalated disc (GO:0014704)</t>
  </si>
  <si>
    <t>ER to Golgi transport vesicle membrane (GO:0012507)</t>
  </si>
  <si>
    <t>heterochromatin (GO:0000792)</t>
  </si>
  <si>
    <t>myelin sheath (GO:0043209)</t>
  </si>
  <si>
    <t>kinesin complex (GO:0005871)</t>
  </si>
  <si>
    <t>cleavage furrow (GO:0032154)</t>
  </si>
  <si>
    <t>ficolin-1-rich granule membrane (GO:0101003)</t>
  </si>
  <si>
    <t>cell division site part (GO:0032155)</t>
  </si>
  <si>
    <t>cell division site (GO:0032153)</t>
  </si>
  <si>
    <t>cortical actin cytoskeleton (GO:0030864)</t>
  </si>
  <si>
    <t>lipid droplet (GO:0005811)</t>
  </si>
  <si>
    <t>ATPase complex (GO:1904949)</t>
  </si>
  <si>
    <t>clathrin-coated vesicle membrane (GO:0030665)</t>
  </si>
  <si>
    <t>condensed chromosome, centromeric region (GO:0000779)</t>
  </si>
  <si>
    <t>inclusion body (GO:0016234)</t>
  </si>
  <si>
    <t>condensed chromosome kinetochore (GO:0000777)</t>
  </si>
  <si>
    <t>clathrin-coated endocytic vesicle membrane (GO:0030669)</t>
  </si>
  <si>
    <t>SWI/SNF superfamily-type complex (GO:0070603)</t>
  </si>
  <si>
    <t>clathrin-coated endocytic vesicle (GO:0045334)</t>
  </si>
  <si>
    <t>sarcolemma (GO:0042383)</t>
  </si>
  <si>
    <t>leading edge membrane (GO:0031256)</t>
  </si>
  <si>
    <t>extrinsic component of plasma membrane (GO:0019897)</t>
  </si>
  <si>
    <t>Z disc (GO:0030018)</t>
  </si>
  <si>
    <t>intrinsic component of plasma membrane (GO:0031226)</t>
  </si>
  <si>
    <t>integral component of plasma membrane (GO:0005887)</t>
  </si>
  <si>
    <t>transporter complex (GO:1990351)</t>
  </si>
  <si>
    <t>Client Text Box Input (2245)</t>
  </si>
  <si>
    <t>endolysosome lumen (GO:0036021)</t>
  </si>
  <si>
    <t>Ragulator complex (GO:0071986)</t>
  </si>
  <si>
    <t>elastic fiber (GO:0071953)</t>
  </si>
  <si>
    <t>BORC complex (GO:0099078)</t>
  </si>
  <si>
    <t>autolysosome (GO:0044754)</t>
  </si>
  <si>
    <t>prefoldin complex (GO:0016272)</t>
  </si>
  <si>
    <t>gamma-secretase complex (GO:0070765)</t>
  </si>
  <si>
    <t>activin receptor complex (GO:0048179)</t>
  </si>
  <si>
    <t>proton-transporting V-type ATPase, V1 domain (GO:0033180)</t>
  </si>
  <si>
    <t>dynactin complex (GO:0005869)</t>
  </si>
  <si>
    <t>ESCRT I complex (GO:0000813)</t>
  </si>
  <si>
    <t>AP-3 adaptor complex (GO:0030123)</t>
  </si>
  <si>
    <t>ER membrane protein complex (GO:0072546)</t>
  </si>
  <si>
    <t>SMN complex (GO:0032797)</t>
  </si>
  <si>
    <t>extrinsic component of endosome membrane (GO:0031313)</t>
  </si>
  <si>
    <t>Gemini of coiled bodies (GO:0097504)</t>
  </si>
  <si>
    <t>multivesicular body membrane (GO:0032585)</t>
  </si>
  <si>
    <t>secondary lysosome (GO:0005767)</t>
  </si>
  <si>
    <t>proton-transporting V-type ATPase complex (GO:0033176)</t>
  </si>
  <si>
    <t>preribosome, small subunit precursor (GO:0030688)</t>
  </si>
  <si>
    <t>vacuolar proton-transporting V-type ATPase complex (GO:0016471)</t>
  </si>
  <si>
    <t>proton-transporting two-sector ATPase complex, catalytic domain (GO:0033178)</t>
  </si>
  <si>
    <t>basal plasma membrane (GO:0009925)</t>
  </si>
  <si>
    <t>tertiary granule membrane (GO:0070821)</t>
  </si>
  <si>
    <t>proton-transporting two-sector ATPase complex (GO:0016469)</t>
  </si>
  <si>
    <t>nuclear inner membrane (GO:0005637)</t>
  </si>
  <si>
    <t>Schaffer collateral - CA1 synapse (GO:0098685)</t>
  </si>
  <si>
    <t>cell surface (GO:0009986)</t>
  </si>
  <si>
    <t>cilium (GO:0005929)</t>
  </si>
  <si>
    <t xml:space="preserve"> &lt; 0.01</t>
  </si>
  <si>
    <t>Client Text Box Input (4851)</t>
  </si>
  <si>
    <t>U6 snRNP (GO:0005688)</t>
  </si>
  <si>
    <t>eukaryotic translation initiation factor 3 complex, eIF3m (GO:0071541)</t>
  </si>
  <si>
    <t>Lsm2-8 complex (GO:0120115)</t>
  </si>
  <si>
    <t>Derlin-1 retrotranslocation complex (GO:0036513)</t>
  </si>
  <si>
    <t>catalytic step 1 spliceosome (GO:0071012)</t>
  </si>
  <si>
    <t>U2-type catalytic step 1 spliceosome (GO:0071006)</t>
  </si>
  <si>
    <t>endoplasmic reticulum chaperone complex (GO:0034663)</t>
  </si>
  <si>
    <t>respiratory chain complex III (GO:0045275)</t>
  </si>
  <si>
    <t>mitochondrial respiratory chain complex III (GO:0005750)</t>
  </si>
  <si>
    <t>eukaryotic translation initiation factor 4F complex (GO:0016281)</t>
  </si>
  <si>
    <t>oligosaccharyltransferase complex (GO:0008250)</t>
  </si>
  <si>
    <t>Arp2/3 protein complex (GO:0005885)</t>
  </si>
  <si>
    <t>clathrin coat of endocytic vesicle (GO:0030128)</t>
  </si>
  <si>
    <t>AP-2 adaptor complex (GO:0030122)</t>
  </si>
  <si>
    <t>endolysosome membrane (GO:0036020)</t>
  </si>
  <si>
    <t>anchored component of synaptic vesicle membrane (GO:0098993)</t>
  </si>
  <si>
    <t>low-density lipoprotein particle (GO:0034362)</t>
  </si>
  <si>
    <t>outer mitochondrial membrane protein complex (GO:0098799)</t>
  </si>
  <si>
    <t>triglyceride-rich plasma lipoprotein particle (GO:0034385)</t>
  </si>
  <si>
    <t>very-low-density lipoprotein particle (GO:0034361)</t>
  </si>
  <si>
    <t>U12-type spliceosomal complex (GO:0005689)</t>
  </si>
  <si>
    <t>intrinsic component of mitochondrial outer membrane (GO:0031306)</t>
  </si>
  <si>
    <t>endoplasmic reticulum exit site (GO:0070971)</t>
  </si>
  <si>
    <t>microtubule plus-end (GO:0035371)</t>
  </si>
  <si>
    <t>cytochrome complex (GO:0070069)</t>
  </si>
  <si>
    <t>protein-lipid complex (GO:0032994)</t>
  </si>
  <si>
    <t>protein serine/threonine phosphatase complex (GO:0008287)</t>
  </si>
  <si>
    <t>phosphatase complex (GO:1903293)</t>
  </si>
  <si>
    <t>lipoprotein particle (GO:1990777)</t>
  </si>
  <si>
    <t>plasma lipoprotein particle (GO:0034358)</t>
  </si>
  <si>
    <t>extrinsic component of cytoplasmic side of plasma membrane (GO:0031234)</t>
  </si>
  <si>
    <t>intraciliary transport particle (GO:0030990)</t>
  </si>
  <si>
    <t>Client Text Box Input (1011)</t>
  </si>
  <si>
    <t>integral component of lysosomal membrane (GO:1905103)</t>
  </si>
  <si>
    <t>integral component of vacuolar membrane (GO:0031166)</t>
  </si>
  <si>
    <t>intrinsic component of vacuolar membrane (GO:0031310)</t>
  </si>
  <si>
    <t>extrinsic component of postsynaptic membrane (GO:0098890)</t>
  </si>
  <si>
    <t>endosome lumen (GO:0031904)</t>
  </si>
  <si>
    <t>Client Text Box Input (3902)</t>
  </si>
  <si>
    <t>BRISC complex (GO:0070552)</t>
  </si>
  <si>
    <t>host cell nucleus (GO:0042025)</t>
  </si>
  <si>
    <t>paraspeckles (GO:0042382)</t>
  </si>
  <si>
    <t>pICln-Sm protein complex (GO:0034715)</t>
  </si>
  <si>
    <t>box H/ACA snoRNP complex (GO:0031429)</t>
  </si>
  <si>
    <t>box H/ACA RNP complex (GO:0072588)</t>
  </si>
  <si>
    <t>eukaryotic translation initiation factor 2B complex (GO:0005851)</t>
  </si>
  <si>
    <t>CRD-mediated mRNA stability complex (GO:0070937)</t>
  </si>
  <si>
    <t>host cell nuclear part (GO:0044094)</t>
  </si>
  <si>
    <t>proteasome regulatory particle, lid subcomplex (GO:0008541)</t>
  </si>
  <si>
    <t>MHC class I peptide loading complex (GO:0042824)</t>
  </si>
  <si>
    <t>host intracellular membrane-bounded organelle (GO:0033648)</t>
  </si>
  <si>
    <t>host intracellular organelle (GO:0033647)</t>
  </si>
  <si>
    <t>signal recognition particle, endoplasmic reticulum targeting (GO:0005786)</t>
  </si>
  <si>
    <t>proteasome core complex, alpha-subunit complex (GO:0019773)</t>
  </si>
  <si>
    <t>chaperonin-containing T-complex (GO:0005832)</t>
  </si>
  <si>
    <t>presynaptic endocytic zone (GO:0098833)</t>
  </si>
  <si>
    <t>ESCRT III complex (GO:0000815)</t>
  </si>
  <si>
    <t>fascia adherens (GO:0005916)</t>
  </si>
  <si>
    <t>signal recognition particle (GO:0048500)</t>
  </si>
  <si>
    <t>dihydrolipoyl dehydrogenase complex (GO:0045240)</t>
  </si>
  <si>
    <t>cytoplasmic side of endoplasmic reticulum membrane (GO:0098554)</t>
  </si>
  <si>
    <t>DNA replication factor A complex (GO:0005662)</t>
  </si>
  <si>
    <t>endocytic vesicle lumen (GO:0071682)</t>
  </si>
  <si>
    <t>telomerase holoenzyme complex (GO:0005697)</t>
  </si>
  <si>
    <t>cytoplasmic dynein complex (GO:0005868)</t>
  </si>
  <si>
    <t>integral component of mitochondrial outer membrane (GO:0031307)</t>
  </si>
  <si>
    <t>protein phosphatase type 2A complex (GO:0000159)</t>
  </si>
  <si>
    <t>platelet dense granule (GO:0042827)</t>
  </si>
  <si>
    <t>endoplasmic reticulum quality control compartment (GO:0044322)</t>
  </si>
  <si>
    <t>microtubule end (GO:1990752)</t>
  </si>
  <si>
    <t>spindle midzone (GO:0051233)</t>
  </si>
  <si>
    <t>immunological synapse (GO:0001772)</t>
  </si>
  <si>
    <t>cis-Golgi network (GO:0005801)</t>
  </si>
  <si>
    <t>sarcoplasm (GO:0016528)</t>
  </si>
  <si>
    <t>fibrillar center (GO:0001650)</t>
  </si>
  <si>
    <t>I band (GO:0031674)</t>
  </si>
  <si>
    <t>Golgi cisterna (GO:0031985)</t>
  </si>
  <si>
    <t>sarcomere (GO:0030017)</t>
  </si>
  <si>
    <t>cluster of actin-based cell projections (GO:0098862)</t>
  </si>
  <si>
    <t>receptor complex (GO:0043235)</t>
  </si>
  <si>
    <t>nuclear transcription factor complex (GO:0044798)</t>
  </si>
  <si>
    <t>Client Text Box Input (440)</t>
  </si>
  <si>
    <t>proton-transporting V-type ATPase, V0 domain (GO:0033179)</t>
  </si>
  <si>
    <t>Wnt signalosome (GO:1990909)</t>
  </si>
  <si>
    <t>Client Text Box Input (3012)</t>
  </si>
  <si>
    <t>actin cap (GO:0030478)</t>
  </si>
  <si>
    <t>retromer, cargo-selective complex (GO:0030906)</t>
  </si>
  <si>
    <t>retromer, tubulation complex (GO:0030905)</t>
  </si>
  <si>
    <t>mitochondrial permeability transition pore complex (GO:0005757)</t>
  </si>
  <si>
    <t>GAIT complex (GO:0097452)</t>
  </si>
  <si>
    <t>myelin sheath abaxonal region (GO:0035748)</t>
  </si>
  <si>
    <t>presynaptic endocytic zone membrane (GO:0098835)</t>
  </si>
  <si>
    <t>SCAR complex (GO:0031209)</t>
  </si>
  <si>
    <t>pyruvate dehydrogenase complex (GO:0045254)</t>
  </si>
  <si>
    <t>PTW/PP1 phosphatase complex (GO:0072357)</t>
  </si>
  <si>
    <t>mitochondrial tricarboxylic acid cycle enzyme complex (GO:0030062)</t>
  </si>
  <si>
    <t>box C/D snoRNP complex (GO:0031428)</t>
  </si>
  <si>
    <t>oxoglutarate dehydrogenase complex (GO:0045252)</t>
  </si>
  <si>
    <t>zona pellucida receptor complex (GO:0002199)</t>
  </si>
  <si>
    <t>TORC1 complex (GO:0031931)</t>
  </si>
  <si>
    <t>MICOS complex (GO:0061617)</t>
  </si>
  <si>
    <t>proteasome core complex, beta-subunit complex (GO:0019774)</t>
  </si>
  <si>
    <t>mitochondrial outer membrane translocase complex (GO:0005742)</t>
  </si>
  <si>
    <t>nuclear lamina (GO:0005652)</t>
  </si>
  <si>
    <t>clathrin coat of trans-Golgi network vesicle (GO:0030130)</t>
  </si>
  <si>
    <t>septin ring (GO:0005940)</t>
  </si>
  <si>
    <t>host cell part (GO:0033643)</t>
  </si>
  <si>
    <t>septin complex (GO:0031105)</t>
  </si>
  <si>
    <t>platelet dense granule lumen (GO:0031089)</t>
  </si>
  <si>
    <t>host intracellular part (GO:0033646)</t>
  </si>
  <si>
    <t>host intracellular region (GO:0043656)</t>
  </si>
  <si>
    <t>pseudopodium (GO:0031143)</t>
  </si>
  <si>
    <t>filamentous actin (GO:0031941)</t>
  </si>
  <si>
    <t>8.81E-321</t>
  </si>
  <si>
    <t>8.98E-318</t>
  </si>
  <si>
    <t>anchored component of membrane (GO:0031225)</t>
  </si>
  <si>
    <t>axoneme part (GO:0044447)</t>
  </si>
  <si>
    <t>Client Text Box Input (205)</t>
  </si>
  <si>
    <t xml:space="preserve"> &gt; 100</t>
  </si>
  <si>
    <t>endoplasmic reticulum-endosome membrane contact site (GO:0140284)</t>
  </si>
  <si>
    <t>integral component of cytoplasmic side of endoplasmic reticulum membrane (GO:0071458)</t>
  </si>
  <si>
    <t>platelet dense granule membrane (GO:0031088)</t>
  </si>
  <si>
    <t>terminal bouton (GO:0043195)</t>
  </si>
  <si>
    <t>Client Text Box Input (2221)</t>
  </si>
  <si>
    <t>tubular endosome (GO:0097422)</t>
  </si>
  <si>
    <t>commitment complex (GO:0000243)</t>
  </si>
  <si>
    <t>endoplasmic reticulum tubular network membrane (GO:0098826)</t>
  </si>
  <si>
    <t>GPI-anchor transamidase complex (GO:0042765)</t>
  </si>
  <si>
    <t>annulate lamellae (GO:0005642)</t>
  </si>
  <si>
    <t>lamin filament (GO:0005638)</t>
  </si>
  <si>
    <t>Lsm1-7-Pat1 complex (GO:1990726)</t>
  </si>
  <si>
    <t>SAM complex (GO:0001401)</t>
  </si>
  <si>
    <t>sorting endosome (GO:0097443)</t>
  </si>
  <si>
    <t>mitochondrial proton-transporting ATP synthase complex, catalytic core F(1) (GO:0000275)</t>
  </si>
  <si>
    <t>mitochondrial alpha-ketoglutarate dehydrogenase complex (GO:0005947)</t>
  </si>
  <si>
    <t>proton-transporting ATP synthase complex, catalytic core F(1) (GO:0045261)</t>
  </si>
  <si>
    <t>signal peptidase complex (GO:0005787)</t>
  </si>
  <si>
    <t>cytoplasmic side of rough endoplasmic reticulum membrane (GO:0098556)</t>
  </si>
  <si>
    <t>F-actin capping protein complex (GO:0008290)</t>
  </si>
  <si>
    <t>VCP-NPL4-UFD1 AAA ATPase complex (GO:0034098)</t>
  </si>
  <si>
    <t>flotillin complex (GO:0016600)</t>
  </si>
  <si>
    <t>sarcoplasmic reticulum lumen (GO:0033018)</t>
  </si>
  <si>
    <t>actin cortical patch (GO:0030479)</t>
  </si>
  <si>
    <t>endocytic patch (GO:0061645)</t>
  </si>
  <si>
    <t>extrinsic component of synaptic membrane (GO:0099243)</t>
  </si>
  <si>
    <t>postsynaptic cytosol (GO:0099524)</t>
  </si>
  <si>
    <t>lumenal side of membrane (GO:0098576)</t>
  </si>
  <si>
    <t>Client Text Box Input (72)</t>
  </si>
  <si>
    <t>Cytoplasm</t>
  </si>
  <si>
    <t>Cytoskeleton</t>
  </si>
  <si>
    <t>Endoplasmic Reticulum</t>
  </si>
  <si>
    <t>Endosome</t>
  </si>
  <si>
    <t>Golgi Apparatus</t>
  </si>
  <si>
    <t>Lysosome</t>
  </si>
  <si>
    <t>Mitochondria</t>
  </si>
  <si>
    <t>Nucleus</t>
  </si>
  <si>
    <t>Ribosome</t>
  </si>
  <si>
    <t>all</t>
  </si>
  <si>
    <t>enriched</t>
  </si>
  <si>
    <t>1 of 6</t>
  </si>
  <si>
    <t>2 of 6</t>
  </si>
  <si>
    <t>3 of 6</t>
  </si>
  <si>
    <t>4 of 6</t>
  </si>
  <si>
    <t>5 of 6</t>
  </si>
  <si>
    <t>6 of 6</t>
  </si>
  <si>
    <t>GO analysis of proteins identified in 6 cell lines</t>
  </si>
  <si>
    <t>GO analysis for proteins identified to be of lysosomal localization (p-value &lt;0.05)  in 6 cell lines</t>
  </si>
  <si>
    <r>
      <t xml:space="preserve">GO analysis of proteins identified in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1 cell line</t>
    </r>
  </si>
  <si>
    <t>GO analysis for proteins identified to be of lysosomal localization (p-value &lt;0.05)  in ≥ 1 cell line</t>
  </si>
  <si>
    <t>GO analysis of proteins identified in ≥ 2 cell lines</t>
  </si>
  <si>
    <t>GO analysis for proteins identified to be of lysosomal localization (p-value &lt;0.05)  in ≥ 2 cell lines</t>
  </si>
  <si>
    <t>GO analysis of proteins identified in ≥ 3 cell lines</t>
  </si>
  <si>
    <t>GO analysis for proteins identified to be of lysosomal localization (p-value &lt;0.05)  in ≥ 3 cell lines</t>
  </si>
  <si>
    <t>GO analysis of proteins identified in ≥ 4 cell lines</t>
  </si>
  <si>
    <t>GO analysis for proteins identified to be of lysosomal localization (p-value &lt;0.05)  in ≥ 4 cell lines</t>
  </si>
  <si>
    <t>GO analysis of proteins identified in ≥ 5 cell lines</t>
  </si>
  <si>
    <t>GO analysis for proteins identified to be of lysosomal localization (p-value &lt;0.05)  in ≥ 5 cell lines</t>
  </si>
  <si>
    <t>Analysis of GO category frequency dependent on identification reproducibility</t>
  </si>
  <si>
    <t>Proteins assigned to be of lysosomal localization (p-value &lt; 0.05)</t>
  </si>
  <si>
    <t>Values normalized on total numbers of identified proteins</t>
  </si>
  <si>
    <t>Values normalized on the occurence in 1 out ot 6 cell lines</t>
  </si>
  <si>
    <r>
      <t xml:space="preserve">Protein identified in </t>
    </r>
    <r>
      <rPr>
        <b/>
        <sz val="11"/>
        <color theme="1"/>
        <rFont val="Calibri"/>
        <family val="2"/>
      </rPr>
      <t>≥ cell lines</t>
    </r>
  </si>
  <si>
    <t>All proteins identified across data sets</t>
  </si>
  <si>
    <t>Raw values</t>
  </si>
  <si>
    <t>Sum of assigned GO terms</t>
  </si>
  <si>
    <t>Identification frequency</t>
  </si>
  <si>
    <t>Sheet</t>
  </si>
  <si>
    <t>Content</t>
  </si>
  <si>
    <t xml:space="preserve">Table S11  Correlation of GO category (Cellular Component) frequency and protein identification reproducibility across cell lin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6" xfId="0" applyFill="1" applyBorder="1"/>
    <xf numFmtId="0" fontId="0" fillId="2" borderId="12" xfId="0" applyFill="1" applyBorder="1"/>
    <xf numFmtId="0" fontId="0" fillId="2" borderId="1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2" xfId="0" applyFill="1" applyBorder="1"/>
    <xf numFmtId="0" fontId="0" fillId="3" borderId="1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2" xfId="0" applyFill="1" applyBorder="1"/>
    <xf numFmtId="0" fontId="1" fillId="2" borderId="6" xfId="0" applyFont="1" applyFill="1" applyBorder="1" applyAlignment="1"/>
    <xf numFmtId="0" fontId="0" fillId="2" borderId="18" xfId="0" applyFill="1" applyBorder="1"/>
    <xf numFmtId="0" fontId="0" fillId="2" borderId="19" xfId="0" applyFill="1" applyBorder="1"/>
    <xf numFmtId="0" fontId="0" fillId="2" borderId="9" xfId="0" applyFill="1" applyBorder="1"/>
    <xf numFmtId="0" fontId="0" fillId="2" borderId="20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9" xfId="0" applyFill="1" applyBorder="1"/>
    <xf numFmtId="0" fontId="0" fillId="3" borderId="20" xfId="0" applyFill="1" applyBorder="1"/>
    <xf numFmtId="0" fontId="1" fillId="3" borderId="16" xfId="0" applyFont="1" applyFill="1" applyBorder="1" applyAlignment="1">
      <alignment horizontal="left"/>
    </xf>
    <xf numFmtId="0" fontId="1" fillId="2" borderId="14" xfId="0" applyFont="1" applyFill="1" applyBorder="1" applyAlignment="1"/>
    <xf numFmtId="0" fontId="1" fillId="2" borderId="10" xfId="0" applyFont="1" applyFill="1" applyBorder="1" applyAlignment="1"/>
    <xf numFmtId="0" fontId="1" fillId="2" borderId="11" xfId="0" applyFont="1" applyFill="1" applyBorder="1" applyAlignment="1"/>
    <xf numFmtId="2" fontId="0" fillId="3" borderId="1" xfId="0" applyNumberFormat="1" applyFill="1" applyBorder="1"/>
    <xf numFmtId="2" fontId="0" fillId="3" borderId="8" xfId="0" applyNumberFormat="1" applyFill="1" applyBorder="1"/>
    <xf numFmtId="2" fontId="0" fillId="2" borderId="1" xfId="0" applyNumberFormat="1" applyFill="1" applyBorder="1"/>
    <xf numFmtId="2" fontId="0" fillId="2" borderId="8" xfId="0" applyNumberFormat="1" applyFill="1" applyBorder="1"/>
    <xf numFmtId="2" fontId="0" fillId="2" borderId="27" xfId="0" applyNumberFormat="1" applyFill="1" applyBorder="1"/>
    <xf numFmtId="2" fontId="0" fillId="2" borderId="2" xfId="0" applyNumberFormat="1" applyFill="1" applyBorder="1"/>
    <xf numFmtId="2" fontId="0" fillId="2" borderId="28" xfId="0" applyNumberFormat="1" applyFill="1" applyBorder="1"/>
    <xf numFmtId="2" fontId="0" fillId="2" borderId="20" xfId="0" applyNumberFormat="1" applyFill="1" applyBorder="1"/>
    <xf numFmtId="0" fontId="1" fillId="2" borderId="16" xfId="0" applyFont="1" applyFill="1" applyBorder="1"/>
    <xf numFmtId="0" fontId="1" fillId="2" borderId="29" xfId="0" applyFont="1" applyFill="1" applyBorder="1"/>
    <xf numFmtId="0" fontId="1" fillId="2" borderId="30" xfId="0" applyFont="1" applyFill="1" applyBorder="1"/>
    <xf numFmtId="0" fontId="1" fillId="2" borderId="31" xfId="0" applyFont="1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2" fontId="0" fillId="3" borderId="2" xfId="0" applyNumberFormat="1" applyFill="1" applyBorder="1"/>
    <xf numFmtId="2" fontId="0" fillId="3" borderId="20" xfId="0" applyNumberFormat="1" applyFill="1" applyBorder="1"/>
    <xf numFmtId="0" fontId="1" fillId="3" borderId="16" xfId="0" applyFont="1" applyFill="1" applyBorder="1"/>
    <xf numFmtId="0" fontId="1" fillId="3" borderId="29" xfId="0" applyFont="1" applyFill="1" applyBorder="1"/>
    <xf numFmtId="0" fontId="1" fillId="3" borderId="30" xfId="0" applyFont="1" applyFill="1" applyBorder="1"/>
    <xf numFmtId="0" fontId="1" fillId="3" borderId="31" xfId="0" applyFont="1" applyFill="1" applyBorder="1"/>
    <xf numFmtId="0" fontId="0" fillId="3" borderId="16" xfId="0" applyFill="1" applyBorder="1"/>
    <xf numFmtId="0" fontId="0" fillId="3" borderId="15" xfId="0" applyFill="1" applyBorder="1"/>
    <xf numFmtId="0" fontId="0" fillId="3" borderId="17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24" xfId="0" applyFill="1" applyBorder="1"/>
    <xf numFmtId="0" fontId="0" fillId="2" borderId="25" xfId="0" applyFill="1" applyBorder="1"/>
    <xf numFmtId="2" fontId="0" fillId="2" borderId="23" xfId="0" applyNumberFormat="1" applyFill="1" applyBorder="1"/>
    <xf numFmtId="2" fontId="0" fillId="2" borderId="26" xfId="0" applyNumberFormat="1" applyFill="1" applyBorder="1"/>
    <xf numFmtId="2" fontId="0" fillId="2" borderId="24" xfId="0" applyNumberFormat="1" applyFill="1" applyBorder="1"/>
    <xf numFmtId="0" fontId="1" fillId="2" borderId="32" xfId="0" applyFont="1" applyFill="1" applyBorder="1"/>
    <xf numFmtId="0" fontId="1" fillId="2" borderId="33" xfId="0" applyFont="1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3" borderId="24" xfId="0" applyFill="1" applyBorder="1"/>
    <xf numFmtId="2" fontId="0" fillId="3" borderId="23" xfId="0" applyNumberFormat="1" applyFill="1" applyBorder="1"/>
    <xf numFmtId="2" fontId="0" fillId="3" borderId="24" xfId="0" applyNumberFormat="1" applyFill="1" applyBorder="1"/>
    <xf numFmtId="0" fontId="1" fillId="0" borderId="0" xfId="0" applyFont="1" applyAlignment="1">
      <alignment horizontal="left"/>
    </xf>
    <xf numFmtId="0" fontId="1" fillId="3" borderId="16" xfId="0" applyFont="1" applyFill="1" applyBorder="1" applyAlignment="1">
      <alignment horizontal="left"/>
    </xf>
    <xf numFmtId="0" fontId="1" fillId="3" borderId="15" xfId="0" applyFont="1" applyFill="1" applyBorder="1" applyAlignment="1">
      <alignment horizontal="left"/>
    </xf>
    <xf numFmtId="0" fontId="1" fillId="3" borderId="17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nce" connectionId="7" xr16:uid="{00000000-0016-0000-01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_p value" connectionId="4" xr16:uid="{00000000-0016-0000-0A00-000009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" connectionId="5" xr16:uid="{00000000-0016-0000-0B00-00000A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_p value" connectionId="6" xr16:uid="{00000000-0016-0000-0C00-00000B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nce_p value" connectionId="8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wice" connectionId="11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wice_p value" connectionId="12" xr16:uid="{00000000-0016-0000-04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rice" connectionId="9" xr16:uid="{00000000-0016-0000-05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rice_p value" connectionId="10" xr16:uid="{00000000-0016-0000-06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" connectionId="1" xr16:uid="{00000000-0016-0000-0700-000006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_p value" connectionId="2" xr16:uid="{00000000-0016-0000-0800-000007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" connectionId="3" xr16:uid="{00000000-0016-0000-09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zoomScaleNormal="100" workbookViewId="0">
      <selection activeCell="C38" sqref="C38"/>
    </sheetView>
  </sheetViews>
  <sheetFormatPr defaultColWidth="9.140625" defaultRowHeight="15" x14ac:dyDescent="0.25"/>
  <cols>
    <col min="1" max="1" width="6.140625" bestFit="1" customWidth="1"/>
    <col min="2" max="2" width="16.140625" customWidth="1"/>
    <col min="3" max="3" width="107.7109375" customWidth="1"/>
  </cols>
  <sheetData>
    <row r="1" spans="1:3" x14ac:dyDescent="0.25">
      <c r="A1" s="73" t="s">
        <v>690</v>
      </c>
      <c r="B1" s="73"/>
      <c r="C1" s="73"/>
    </row>
    <row r="3" spans="1:3" s="2" customFormat="1" x14ac:dyDescent="0.25">
      <c r="A3" s="73" t="s">
        <v>688</v>
      </c>
      <c r="B3" s="73"/>
      <c r="C3" s="2" t="s">
        <v>689</v>
      </c>
    </row>
    <row r="4" spans="1:3" x14ac:dyDescent="0.25">
      <c r="A4" s="4" t="s">
        <v>661</v>
      </c>
      <c r="B4" s="2" t="s">
        <v>659</v>
      </c>
      <c r="C4" t="s">
        <v>669</v>
      </c>
    </row>
    <row r="5" spans="1:3" x14ac:dyDescent="0.25">
      <c r="A5" s="4" t="s">
        <v>661</v>
      </c>
      <c r="B5" s="2" t="s">
        <v>660</v>
      </c>
      <c r="C5" t="s">
        <v>670</v>
      </c>
    </row>
    <row r="6" spans="1:3" x14ac:dyDescent="0.25">
      <c r="A6" s="4" t="s">
        <v>662</v>
      </c>
      <c r="B6" s="2" t="s">
        <v>659</v>
      </c>
      <c r="C6" t="s">
        <v>671</v>
      </c>
    </row>
    <row r="7" spans="1:3" x14ac:dyDescent="0.25">
      <c r="A7" s="4" t="s">
        <v>662</v>
      </c>
      <c r="B7" s="2" t="s">
        <v>660</v>
      </c>
      <c r="C7" t="s">
        <v>672</v>
      </c>
    </row>
    <row r="8" spans="1:3" x14ac:dyDescent="0.25">
      <c r="A8" s="4" t="s">
        <v>663</v>
      </c>
      <c r="B8" s="2" t="s">
        <v>659</v>
      </c>
      <c r="C8" t="s">
        <v>673</v>
      </c>
    </row>
    <row r="9" spans="1:3" x14ac:dyDescent="0.25">
      <c r="A9" s="4" t="s">
        <v>663</v>
      </c>
      <c r="B9" s="2" t="s">
        <v>660</v>
      </c>
      <c r="C9" t="s">
        <v>674</v>
      </c>
    </row>
    <row r="10" spans="1:3" x14ac:dyDescent="0.25">
      <c r="A10" s="4" t="s">
        <v>664</v>
      </c>
      <c r="B10" s="2" t="s">
        <v>659</v>
      </c>
      <c r="C10" t="s">
        <v>675</v>
      </c>
    </row>
    <row r="11" spans="1:3" x14ac:dyDescent="0.25">
      <c r="A11" s="4" t="s">
        <v>664</v>
      </c>
      <c r="B11" s="2" t="s">
        <v>660</v>
      </c>
      <c r="C11" t="s">
        <v>676</v>
      </c>
    </row>
    <row r="12" spans="1:3" x14ac:dyDescent="0.25">
      <c r="A12" s="4" t="s">
        <v>665</v>
      </c>
      <c r="B12" s="2" t="s">
        <v>659</v>
      </c>
      <c r="C12" t="s">
        <v>677</v>
      </c>
    </row>
    <row r="13" spans="1:3" x14ac:dyDescent="0.25">
      <c r="A13" s="4" t="s">
        <v>665</v>
      </c>
      <c r="B13" s="2" t="s">
        <v>660</v>
      </c>
      <c r="C13" t="s">
        <v>678</v>
      </c>
    </row>
    <row r="14" spans="1:3" x14ac:dyDescent="0.25">
      <c r="A14" s="4" t="s">
        <v>666</v>
      </c>
      <c r="B14" s="2" t="s">
        <v>659</v>
      </c>
      <c r="C14" t="s">
        <v>667</v>
      </c>
    </row>
    <row r="15" spans="1:3" x14ac:dyDescent="0.25">
      <c r="A15" s="4" t="s">
        <v>666</v>
      </c>
      <c r="B15" s="2" t="s">
        <v>660</v>
      </c>
      <c r="C15" t="s">
        <v>668</v>
      </c>
    </row>
    <row r="16" spans="1:3" x14ac:dyDescent="0.25">
      <c r="A16" s="73" t="s">
        <v>687</v>
      </c>
      <c r="B16" s="73"/>
      <c r="C16" t="s">
        <v>679</v>
      </c>
    </row>
  </sheetData>
  <mergeCells count="3">
    <mergeCell ref="A16:B16"/>
    <mergeCell ref="A1:C1"/>
    <mergeCell ref="A3:B3"/>
  </mergeCell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498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86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2</v>
      </c>
      <c r="B9">
        <v>6</v>
      </c>
      <c r="C9">
        <v>6</v>
      </c>
      <c r="D9">
        <v>0.86</v>
      </c>
      <c r="E9" t="s">
        <v>21</v>
      </c>
      <c r="F9">
        <v>6.97</v>
      </c>
      <c r="G9" s="1">
        <v>1.82E-3</v>
      </c>
      <c r="H9" s="1">
        <v>9.7000000000000003E-3</v>
      </c>
    </row>
    <row r="10" spans="1:8" x14ac:dyDescent="0.25">
      <c r="A10" t="s">
        <v>503</v>
      </c>
      <c r="B10">
        <v>7</v>
      </c>
      <c r="C10">
        <v>7</v>
      </c>
      <c r="D10">
        <v>1</v>
      </c>
      <c r="E10" t="s">
        <v>21</v>
      </c>
      <c r="F10">
        <v>6.97</v>
      </c>
      <c r="G10" s="1">
        <v>7.45E-4</v>
      </c>
      <c r="H10" s="1">
        <v>4.4000000000000003E-3</v>
      </c>
    </row>
    <row r="11" spans="1:8" x14ac:dyDescent="0.25">
      <c r="A11" t="s">
        <v>542</v>
      </c>
      <c r="B11">
        <v>5</v>
      </c>
      <c r="C11">
        <v>5</v>
      </c>
      <c r="D11">
        <v>0.72</v>
      </c>
      <c r="E11" t="s">
        <v>21</v>
      </c>
      <c r="F11">
        <v>6.97</v>
      </c>
      <c r="G11" s="1">
        <v>4.5199999999999997E-3</v>
      </c>
      <c r="H11" s="1">
        <v>2.1600000000000001E-2</v>
      </c>
    </row>
    <row r="12" spans="1:8" x14ac:dyDescent="0.25">
      <c r="A12" t="s">
        <v>543</v>
      </c>
      <c r="B12">
        <v>6</v>
      </c>
      <c r="C12">
        <v>6</v>
      </c>
      <c r="D12">
        <v>0.86</v>
      </c>
      <c r="E12" t="s">
        <v>21</v>
      </c>
      <c r="F12">
        <v>6.97</v>
      </c>
      <c r="G12" s="1">
        <v>1.82E-3</v>
      </c>
      <c r="H12" s="1">
        <v>9.6699999999999998E-3</v>
      </c>
    </row>
    <row r="13" spans="1:8" x14ac:dyDescent="0.25">
      <c r="A13" t="s">
        <v>394</v>
      </c>
      <c r="B13">
        <v>12</v>
      </c>
      <c r="C13">
        <v>12</v>
      </c>
      <c r="D13">
        <v>1.72</v>
      </c>
      <c r="E13" t="s">
        <v>21</v>
      </c>
      <c r="F13">
        <v>6.97</v>
      </c>
      <c r="G13" s="1">
        <v>9.3200000000000006E-6</v>
      </c>
      <c r="H13" s="1">
        <v>7.4499999999999995E-5</v>
      </c>
    </row>
    <row r="14" spans="1:8" x14ac:dyDescent="0.25">
      <c r="A14" t="s">
        <v>504</v>
      </c>
      <c r="B14">
        <v>7</v>
      </c>
      <c r="C14">
        <v>7</v>
      </c>
      <c r="D14">
        <v>1</v>
      </c>
      <c r="E14" t="s">
        <v>21</v>
      </c>
      <c r="F14">
        <v>6.97</v>
      </c>
      <c r="G14" s="1">
        <v>7.45E-4</v>
      </c>
      <c r="H14" s="1">
        <v>4.3800000000000002E-3</v>
      </c>
    </row>
    <row r="15" spans="1:8" x14ac:dyDescent="0.25">
      <c r="A15" t="s">
        <v>544</v>
      </c>
      <c r="B15">
        <v>6</v>
      </c>
      <c r="C15">
        <v>6</v>
      </c>
      <c r="D15">
        <v>0.86</v>
      </c>
      <c r="E15" t="s">
        <v>21</v>
      </c>
      <c r="F15">
        <v>6.97</v>
      </c>
      <c r="G15" s="1">
        <v>1.82E-3</v>
      </c>
      <c r="H15" s="1">
        <v>9.6500000000000006E-3</v>
      </c>
    </row>
    <row r="16" spans="1:8" x14ac:dyDescent="0.25">
      <c r="A16" t="s">
        <v>396</v>
      </c>
      <c r="B16">
        <v>12</v>
      </c>
      <c r="C16">
        <v>12</v>
      </c>
      <c r="D16">
        <v>1.72</v>
      </c>
      <c r="E16" t="s">
        <v>21</v>
      </c>
      <c r="F16">
        <v>6.97</v>
      </c>
      <c r="G16" s="1">
        <v>9.3200000000000006E-6</v>
      </c>
      <c r="H16" s="1">
        <v>7.4200000000000001E-5</v>
      </c>
    </row>
    <row r="17" spans="1:8" x14ac:dyDescent="0.25">
      <c r="A17" t="s">
        <v>548</v>
      </c>
      <c r="B17">
        <v>6</v>
      </c>
      <c r="C17">
        <v>6</v>
      </c>
      <c r="D17">
        <v>0.86</v>
      </c>
      <c r="E17" t="s">
        <v>21</v>
      </c>
      <c r="F17">
        <v>6.97</v>
      </c>
      <c r="G17" s="1">
        <v>1.82E-3</v>
      </c>
      <c r="H17" s="1">
        <v>9.6200000000000001E-3</v>
      </c>
    </row>
    <row r="18" spans="1:8" x14ac:dyDescent="0.25">
      <c r="A18" t="s">
        <v>549</v>
      </c>
      <c r="B18">
        <v>5</v>
      </c>
      <c r="C18">
        <v>5</v>
      </c>
      <c r="D18">
        <v>0.72</v>
      </c>
      <c r="E18" t="s">
        <v>21</v>
      </c>
      <c r="F18">
        <v>6.97</v>
      </c>
      <c r="G18" s="1">
        <v>4.5199999999999997E-3</v>
      </c>
      <c r="H18" s="1">
        <v>2.1600000000000001E-2</v>
      </c>
    </row>
    <row r="19" spans="1:8" x14ac:dyDescent="0.25">
      <c r="A19" t="s">
        <v>587</v>
      </c>
      <c r="B19">
        <v>4</v>
      </c>
      <c r="C19">
        <v>4</v>
      </c>
      <c r="D19">
        <v>0.56999999999999995</v>
      </c>
      <c r="E19" t="s">
        <v>21</v>
      </c>
      <c r="F19">
        <v>6.97</v>
      </c>
      <c r="G19" s="1">
        <v>1.14E-2</v>
      </c>
      <c r="H19" s="1">
        <v>4.9000000000000002E-2</v>
      </c>
    </row>
    <row r="20" spans="1:8" x14ac:dyDescent="0.25">
      <c r="A20" t="s">
        <v>502</v>
      </c>
      <c r="B20">
        <v>8</v>
      </c>
      <c r="C20">
        <v>8</v>
      </c>
      <c r="D20">
        <v>1.1499999999999999</v>
      </c>
      <c r="E20" t="s">
        <v>21</v>
      </c>
      <c r="F20">
        <v>6.97</v>
      </c>
      <c r="G20" s="1">
        <v>3.0699999999999998E-4</v>
      </c>
      <c r="H20" s="1">
        <v>1.92E-3</v>
      </c>
    </row>
    <row r="21" spans="1:8" x14ac:dyDescent="0.25">
      <c r="A21" t="s">
        <v>588</v>
      </c>
      <c r="B21">
        <v>4</v>
      </c>
      <c r="C21">
        <v>4</v>
      </c>
      <c r="D21">
        <v>0.56999999999999995</v>
      </c>
      <c r="E21" t="s">
        <v>21</v>
      </c>
      <c r="F21">
        <v>6.97</v>
      </c>
      <c r="G21" s="1">
        <v>1.14E-2</v>
      </c>
      <c r="H21" s="1">
        <v>4.8899999999999999E-2</v>
      </c>
    </row>
    <row r="22" spans="1:8" x14ac:dyDescent="0.25">
      <c r="A22" t="s">
        <v>589</v>
      </c>
      <c r="B22">
        <v>4</v>
      </c>
      <c r="C22">
        <v>4</v>
      </c>
      <c r="D22">
        <v>0.56999999999999995</v>
      </c>
      <c r="E22" t="s">
        <v>21</v>
      </c>
      <c r="F22">
        <v>6.97</v>
      </c>
      <c r="G22" s="1">
        <v>1.14E-2</v>
      </c>
      <c r="H22" s="1">
        <v>4.8800000000000003E-2</v>
      </c>
    </row>
    <row r="23" spans="1:8" x14ac:dyDescent="0.25">
      <c r="A23" t="s">
        <v>590</v>
      </c>
      <c r="B23">
        <v>4</v>
      </c>
      <c r="C23">
        <v>4</v>
      </c>
      <c r="D23">
        <v>0.56999999999999995</v>
      </c>
      <c r="E23" t="s">
        <v>21</v>
      </c>
      <c r="F23">
        <v>6.97</v>
      </c>
      <c r="G23" s="1">
        <v>1.14E-2</v>
      </c>
      <c r="H23" s="1">
        <v>4.87E-2</v>
      </c>
    </row>
    <row r="24" spans="1:8" x14ac:dyDescent="0.25">
      <c r="A24" t="s">
        <v>591</v>
      </c>
      <c r="B24">
        <v>4</v>
      </c>
      <c r="C24">
        <v>4</v>
      </c>
      <c r="D24">
        <v>0.56999999999999995</v>
      </c>
      <c r="E24" t="s">
        <v>21</v>
      </c>
      <c r="F24">
        <v>6.97</v>
      </c>
      <c r="G24" s="1">
        <v>1.14E-2</v>
      </c>
      <c r="H24" s="1">
        <v>4.8599999999999997E-2</v>
      </c>
    </row>
    <row r="25" spans="1:8" x14ac:dyDescent="0.25">
      <c r="A25" t="s">
        <v>27</v>
      </c>
      <c r="B25">
        <v>22</v>
      </c>
      <c r="C25">
        <v>20</v>
      </c>
      <c r="D25">
        <v>3.16</v>
      </c>
      <c r="E25" t="s">
        <v>21</v>
      </c>
      <c r="F25">
        <v>6.34</v>
      </c>
      <c r="G25" s="1">
        <v>2.8299999999999999E-8</v>
      </c>
      <c r="H25" s="1">
        <v>2.8700000000000002E-7</v>
      </c>
    </row>
    <row r="26" spans="1:8" x14ac:dyDescent="0.25">
      <c r="A26" t="s">
        <v>33</v>
      </c>
      <c r="B26">
        <v>33</v>
      </c>
      <c r="C26">
        <v>30</v>
      </c>
      <c r="D26">
        <v>4.7300000000000004</v>
      </c>
      <c r="E26" t="s">
        <v>21</v>
      </c>
      <c r="F26">
        <v>6.34</v>
      </c>
      <c r="G26" s="1">
        <v>9.9999999999999994E-12</v>
      </c>
      <c r="H26" s="1">
        <v>1.3799999999999999E-10</v>
      </c>
    </row>
    <row r="27" spans="1:8" x14ac:dyDescent="0.25">
      <c r="A27" t="s">
        <v>483</v>
      </c>
      <c r="B27">
        <v>10</v>
      </c>
      <c r="C27">
        <v>9</v>
      </c>
      <c r="D27">
        <v>1.43</v>
      </c>
      <c r="E27" t="s">
        <v>21</v>
      </c>
      <c r="F27">
        <v>6.27</v>
      </c>
      <c r="G27" s="1">
        <v>2.1499999999999999E-4</v>
      </c>
      <c r="H27" s="1">
        <v>1.3799999999999999E-3</v>
      </c>
    </row>
    <row r="28" spans="1:8" x14ac:dyDescent="0.25">
      <c r="A28" t="s">
        <v>393</v>
      </c>
      <c r="B28">
        <v>10</v>
      </c>
      <c r="C28">
        <v>9</v>
      </c>
      <c r="D28">
        <v>1.43</v>
      </c>
      <c r="E28" t="s">
        <v>21</v>
      </c>
      <c r="F28">
        <v>6.27</v>
      </c>
      <c r="G28" s="1">
        <v>2.1499999999999999E-4</v>
      </c>
      <c r="H28" s="1">
        <v>1.3799999999999999E-3</v>
      </c>
    </row>
    <row r="29" spans="1:8" x14ac:dyDescent="0.25">
      <c r="A29" t="s">
        <v>22</v>
      </c>
      <c r="B29">
        <v>29</v>
      </c>
      <c r="C29">
        <v>26</v>
      </c>
      <c r="D29">
        <v>4.16</v>
      </c>
      <c r="E29" t="s">
        <v>21</v>
      </c>
      <c r="F29">
        <v>6.25</v>
      </c>
      <c r="G29" s="1">
        <v>2.9300000000000002E-10</v>
      </c>
      <c r="H29" s="1">
        <v>3.6600000000000002E-9</v>
      </c>
    </row>
    <row r="30" spans="1:8" x14ac:dyDescent="0.25">
      <c r="A30" t="s">
        <v>23</v>
      </c>
      <c r="B30">
        <v>29</v>
      </c>
      <c r="C30">
        <v>26</v>
      </c>
      <c r="D30">
        <v>4.16</v>
      </c>
      <c r="E30" t="s">
        <v>21</v>
      </c>
      <c r="F30">
        <v>6.25</v>
      </c>
      <c r="G30" s="1">
        <v>2.9300000000000002E-10</v>
      </c>
      <c r="H30" s="1">
        <v>3.6399999999999998E-9</v>
      </c>
    </row>
    <row r="31" spans="1:8" x14ac:dyDescent="0.25">
      <c r="A31" t="s">
        <v>474</v>
      </c>
      <c r="B31">
        <v>9</v>
      </c>
      <c r="C31">
        <v>8</v>
      </c>
      <c r="D31">
        <v>1.29</v>
      </c>
      <c r="E31" t="s">
        <v>21</v>
      </c>
      <c r="F31">
        <v>6.2</v>
      </c>
      <c r="G31" s="1">
        <v>5.1599999999999997E-4</v>
      </c>
      <c r="H31" s="1">
        <v>3.13E-3</v>
      </c>
    </row>
    <row r="32" spans="1:8" x14ac:dyDescent="0.25">
      <c r="A32" t="s">
        <v>24</v>
      </c>
      <c r="B32">
        <v>25</v>
      </c>
      <c r="C32">
        <v>22</v>
      </c>
      <c r="D32">
        <v>3.59</v>
      </c>
      <c r="E32" t="s">
        <v>21</v>
      </c>
      <c r="F32">
        <v>6.13</v>
      </c>
      <c r="G32" s="1">
        <v>8.5999999999999993E-9</v>
      </c>
      <c r="H32" s="1">
        <v>9.2700000000000003E-8</v>
      </c>
    </row>
    <row r="33" spans="1:8" x14ac:dyDescent="0.25">
      <c r="A33" t="s">
        <v>480</v>
      </c>
      <c r="B33">
        <v>8</v>
      </c>
      <c r="C33">
        <v>7</v>
      </c>
      <c r="D33">
        <v>1.1499999999999999</v>
      </c>
      <c r="E33" t="s">
        <v>21</v>
      </c>
      <c r="F33">
        <v>6.1</v>
      </c>
      <c r="G33" s="1">
        <v>1.25E-3</v>
      </c>
      <c r="H33" s="1">
        <v>6.8599999999999998E-3</v>
      </c>
    </row>
    <row r="34" spans="1:8" x14ac:dyDescent="0.25">
      <c r="A34" t="s">
        <v>401</v>
      </c>
      <c r="B34">
        <v>16</v>
      </c>
      <c r="C34">
        <v>14</v>
      </c>
      <c r="D34">
        <v>2.2999999999999998</v>
      </c>
      <c r="E34" t="s">
        <v>21</v>
      </c>
      <c r="F34">
        <v>6.1</v>
      </c>
      <c r="G34" s="1">
        <v>4.7099999999999998E-6</v>
      </c>
      <c r="H34" s="1">
        <v>3.8999999999999999E-5</v>
      </c>
    </row>
    <row r="35" spans="1:8" x14ac:dyDescent="0.25">
      <c r="A35" t="s">
        <v>413</v>
      </c>
      <c r="B35">
        <v>15</v>
      </c>
      <c r="C35">
        <v>13</v>
      </c>
      <c r="D35">
        <v>2.15</v>
      </c>
      <c r="E35" t="s">
        <v>21</v>
      </c>
      <c r="F35">
        <v>6.04</v>
      </c>
      <c r="G35" s="1">
        <v>1.11E-5</v>
      </c>
      <c r="H35" s="1">
        <v>8.6799999999999996E-5</v>
      </c>
    </row>
    <row r="36" spans="1:8" x14ac:dyDescent="0.25">
      <c r="A36" t="s">
        <v>404</v>
      </c>
      <c r="B36">
        <v>15</v>
      </c>
      <c r="C36">
        <v>13</v>
      </c>
      <c r="D36">
        <v>2.15</v>
      </c>
      <c r="E36" t="s">
        <v>21</v>
      </c>
      <c r="F36">
        <v>6.04</v>
      </c>
      <c r="G36" s="1">
        <v>1.11E-5</v>
      </c>
      <c r="H36" s="1">
        <v>8.6500000000000002E-5</v>
      </c>
    </row>
    <row r="37" spans="1:8" x14ac:dyDescent="0.25">
      <c r="A37" t="s">
        <v>25</v>
      </c>
      <c r="B37">
        <v>89</v>
      </c>
      <c r="C37">
        <v>77</v>
      </c>
      <c r="D37">
        <v>12.77</v>
      </c>
      <c r="E37" t="s">
        <v>21</v>
      </c>
      <c r="F37">
        <v>6.03</v>
      </c>
      <c r="G37" s="1">
        <v>6.2299999999999997E-27</v>
      </c>
      <c r="H37" s="1">
        <v>1.5900000000000001E-25</v>
      </c>
    </row>
    <row r="38" spans="1:8" x14ac:dyDescent="0.25">
      <c r="A38" t="s">
        <v>26</v>
      </c>
      <c r="B38">
        <v>89</v>
      </c>
      <c r="C38">
        <v>77</v>
      </c>
      <c r="D38">
        <v>12.77</v>
      </c>
      <c r="E38" t="s">
        <v>21</v>
      </c>
      <c r="F38">
        <v>6.03</v>
      </c>
      <c r="G38" s="1">
        <v>6.2299999999999997E-27</v>
      </c>
      <c r="H38" s="1">
        <v>1.5699999999999999E-25</v>
      </c>
    </row>
    <row r="39" spans="1:8" x14ac:dyDescent="0.25">
      <c r="A39" t="s">
        <v>28</v>
      </c>
      <c r="B39">
        <v>58</v>
      </c>
      <c r="C39">
        <v>50</v>
      </c>
      <c r="D39">
        <v>8.32</v>
      </c>
      <c r="E39" t="s">
        <v>21</v>
      </c>
      <c r="F39">
        <v>6.01</v>
      </c>
      <c r="G39" s="1">
        <v>6.09E-18</v>
      </c>
      <c r="H39" s="1">
        <v>1.2200000000000001E-16</v>
      </c>
    </row>
    <row r="40" spans="1:8" x14ac:dyDescent="0.25">
      <c r="A40" t="s">
        <v>29</v>
      </c>
      <c r="B40">
        <v>58</v>
      </c>
      <c r="C40">
        <v>50</v>
      </c>
      <c r="D40">
        <v>8.32</v>
      </c>
      <c r="E40" t="s">
        <v>21</v>
      </c>
      <c r="F40">
        <v>6.01</v>
      </c>
      <c r="G40" s="1">
        <v>6.09E-18</v>
      </c>
      <c r="H40" s="1">
        <v>1.2E-16</v>
      </c>
    </row>
    <row r="41" spans="1:8" x14ac:dyDescent="0.25">
      <c r="A41" t="s">
        <v>476</v>
      </c>
      <c r="B41">
        <v>7</v>
      </c>
      <c r="C41">
        <v>6</v>
      </c>
      <c r="D41">
        <v>1</v>
      </c>
      <c r="E41" t="s">
        <v>21</v>
      </c>
      <c r="F41">
        <v>5.97</v>
      </c>
      <c r="G41" s="1">
        <v>3.0300000000000001E-3</v>
      </c>
      <c r="H41" s="1">
        <v>1.5100000000000001E-2</v>
      </c>
    </row>
    <row r="42" spans="1:8" x14ac:dyDescent="0.25">
      <c r="A42" t="s">
        <v>552</v>
      </c>
      <c r="B42">
        <v>7</v>
      </c>
      <c r="C42">
        <v>6</v>
      </c>
      <c r="D42">
        <v>1</v>
      </c>
      <c r="E42" t="s">
        <v>21</v>
      </c>
      <c r="F42">
        <v>5.97</v>
      </c>
      <c r="G42" s="1">
        <v>3.0300000000000001E-3</v>
      </c>
      <c r="H42" s="1">
        <v>1.4999999999999999E-2</v>
      </c>
    </row>
    <row r="43" spans="1:8" x14ac:dyDescent="0.25">
      <c r="A43" t="s">
        <v>553</v>
      </c>
      <c r="B43">
        <v>7</v>
      </c>
      <c r="C43">
        <v>6</v>
      </c>
      <c r="D43">
        <v>1</v>
      </c>
      <c r="E43" t="s">
        <v>21</v>
      </c>
      <c r="F43">
        <v>5.97</v>
      </c>
      <c r="G43" s="1">
        <v>3.0300000000000001E-3</v>
      </c>
      <c r="H43" s="1">
        <v>1.4999999999999999E-2</v>
      </c>
    </row>
    <row r="44" spans="1:8" x14ac:dyDescent="0.25">
      <c r="A44" t="s">
        <v>554</v>
      </c>
      <c r="B44">
        <v>7</v>
      </c>
      <c r="C44">
        <v>6</v>
      </c>
      <c r="D44">
        <v>1</v>
      </c>
      <c r="E44" t="s">
        <v>21</v>
      </c>
      <c r="F44">
        <v>5.97</v>
      </c>
      <c r="G44" s="1">
        <v>3.0300000000000001E-3</v>
      </c>
      <c r="H44" s="1">
        <v>1.4999999999999999E-2</v>
      </c>
    </row>
    <row r="45" spans="1:8" x14ac:dyDescent="0.25">
      <c r="A45" t="s">
        <v>395</v>
      </c>
      <c r="B45">
        <v>12</v>
      </c>
      <c r="C45">
        <v>10</v>
      </c>
      <c r="D45">
        <v>1.72</v>
      </c>
      <c r="E45" t="s">
        <v>21</v>
      </c>
      <c r="F45">
        <v>5.81</v>
      </c>
      <c r="G45" s="1">
        <v>1.46E-4</v>
      </c>
      <c r="H45" s="1">
        <v>9.6000000000000002E-4</v>
      </c>
    </row>
    <row r="46" spans="1:8" x14ac:dyDescent="0.25">
      <c r="A46" t="s">
        <v>547</v>
      </c>
      <c r="B46">
        <v>6</v>
      </c>
      <c r="C46">
        <v>5</v>
      </c>
      <c r="D46">
        <v>0.86</v>
      </c>
      <c r="E46" t="s">
        <v>21</v>
      </c>
      <c r="F46">
        <v>5.81</v>
      </c>
      <c r="G46" s="1">
        <v>7.43E-3</v>
      </c>
      <c r="H46" s="1">
        <v>3.3300000000000003E-2</v>
      </c>
    </row>
    <row r="47" spans="1:8" x14ac:dyDescent="0.25">
      <c r="A47" t="s">
        <v>592</v>
      </c>
      <c r="B47">
        <v>6</v>
      </c>
      <c r="C47">
        <v>5</v>
      </c>
      <c r="D47">
        <v>0.86</v>
      </c>
      <c r="E47" t="s">
        <v>21</v>
      </c>
      <c r="F47">
        <v>5.81</v>
      </c>
      <c r="G47" s="1">
        <v>7.43E-3</v>
      </c>
      <c r="H47" s="1">
        <v>3.3300000000000003E-2</v>
      </c>
    </row>
    <row r="48" spans="1:8" x14ac:dyDescent="0.25">
      <c r="A48" t="s">
        <v>508</v>
      </c>
      <c r="B48">
        <v>11</v>
      </c>
      <c r="C48">
        <v>9</v>
      </c>
      <c r="D48">
        <v>1.58</v>
      </c>
      <c r="E48" t="s">
        <v>21</v>
      </c>
      <c r="F48">
        <v>5.7</v>
      </c>
      <c r="G48" s="1">
        <v>3.4699999999999998E-4</v>
      </c>
      <c r="H48" s="1">
        <v>2.14E-3</v>
      </c>
    </row>
    <row r="49" spans="1:8" x14ac:dyDescent="0.25">
      <c r="A49" t="s">
        <v>36</v>
      </c>
      <c r="B49">
        <v>75</v>
      </c>
      <c r="C49">
        <v>61</v>
      </c>
      <c r="D49">
        <v>10.76</v>
      </c>
      <c r="E49" t="s">
        <v>21</v>
      </c>
      <c r="F49">
        <v>5.67</v>
      </c>
      <c r="G49" s="1">
        <v>1.07E-20</v>
      </c>
      <c r="H49" s="1">
        <v>2.22E-19</v>
      </c>
    </row>
    <row r="50" spans="1:8" x14ac:dyDescent="0.25">
      <c r="A50" t="s">
        <v>482</v>
      </c>
      <c r="B50">
        <v>10</v>
      </c>
      <c r="C50">
        <v>8</v>
      </c>
      <c r="D50">
        <v>1.43</v>
      </c>
      <c r="E50" t="s">
        <v>21</v>
      </c>
      <c r="F50">
        <v>5.58</v>
      </c>
      <c r="G50" s="1">
        <v>8.2600000000000002E-4</v>
      </c>
      <c r="H50" s="1">
        <v>4.7299999999999998E-3</v>
      </c>
    </row>
    <row r="51" spans="1:8" x14ac:dyDescent="0.25">
      <c r="A51" t="s">
        <v>40</v>
      </c>
      <c r="B51">
        <v>198</v>
      </c>
      <c r="C51">
        <v>158</v>
      </c>
      <c r="D51">
        <v>28.4</v>
      </c>
      <c r="E51" t="s">
        <v>21</v>
      </c>
      <c r="F51">
        <v>5.56</v>
      </c>
      <c r="G51" s="1">
        <v>7.2000000000000001E-51</v>
      </c>
      <c r="H51" s="1">
        <v>2.53E-49</v>
      </c>
    </row>
    <row r="52" spans="1:8" x14ac:dyDescent="0.25">
      <c r="A52" t="s">
        <v>391</v>
      </c>
      <c r="B52">
        <v>9</v>
      </c>
      <c r="C52">
        <v>7</v>
      </c>
      <c r="D52">
        <v>1.29</v>
      </c>
      <c r="E52" t="s">
        <v>21</v>
      </c>
      <c r="F52">
        <v>5.42</v>
      </c>
      <c r="G52" s="1">
        <v>1.98E-3</v>
      </c>
      <c r="H52" s="1">
        <v>1.03E-2</v>
      </c>
    </row>
    <row r="53" spans="1:8" x14ac:dyDescent="0.25">
      <c r="A53" t="s">
        <v>555</v>
      </c>
      <c r="B53">
        <v>9</v>
      </c>
      <c r="C53">
        <v>7</v>
      </c>
      <c r="D53">
        <v>1.29</v>
      </c>
      <c r="E53" t="s">
        <v>21</v>
      </c>
      <c r="F53">
        <v>5.42</v>
      </c>
      <c r="G53" s="1">
        <v>1.98E-3</v>
      </c>
      <c r="H53" s="1">
        <v>1.03E-2</v>
      </c>
    </row>
    <row r="54" spans="1:8" x14ac:dyDescent="0.25">
      <c r="A54" t="s">
        <v>44</v>
      </c>
      <c r="B54">
        <v>126</v>
      </c>
      <c r="C54">
        <v>98</v>
      </c>
      <c r="D54">
        <v>18.079999999999998</v>
      </c>
      <c r="E54" t="s">
        <v>21</v>
      </c>
      <c r="F54">
        <v>5.42</v>
      </c>
      <c r="G54" s="1">
        <v>2.5000000000000002E-31</v>
      </c>
      <c r="H54" s="1">
        <v>7.0699999999999997E-30</v>
      </c>
    </row>
    <row r="55" spans="1:8" x14ac:dyDescent="0.25">
      <c r="A55" t="s">
        <v>398</v>
      </c>
      <c r="B55">
        <v>18</v>
      </c>
      <c r="C55">
        <v>14</v>
      </c>
      <c r="D55">
        <v>2.58</v>
      </c>
      <c r="E55" t="s">
        <v>21</v>
      </c>
      <c r="F55">
        <v>5.42</v>
      </c>
      <c r="G55" s="1">
        <v>1.19E-5</v>
      </c>
      <c r="H55" s="1">
        <v>9.2100000000000003E-5</v>
      </c>
    </row>
    <row r="56" spans="1:8" x14ac:dyDescent="0.25">
      <c r="A56" t="s">
        <v>420</v>
      </c>
      <c r="B56">
        <v>22</v>
      </c>
      <c r="C56">
        <v>17</v>
      </c>
      <c r="D56">
        <v>3.16</v>
      </c>
      <c r="E56" t="s">
        <v>21</v>
      </c>
      <c r="F56">
        <v>5.39</v>
      </c>
      <c r="G56" s="1">
        <v>1.4899999999999999E-6</v>
      </c>
      <c r="H56" s="1">
        <v>1.2999999999999999E-5</v>
      </c>
    </row>
    <row r="57" spans="1:8" x14ac:dyDescent="0.25">
      <c r="A57" t="s">
        <v>399</v>
      </c>
      <c r="B57">
        <v>17</v>
      </c>
      <c r="C57">
        <v>13</v>
      </c>
      <c r="D57">
        <v>2.44</v>
      </c>
      <c r="E57" t="s">
        <v>21</v>
      </c>
      <c r="F57">
        <v>5.33</v>
      </c>
      <c r="G57" s="1">
        <v>2.7800000000000001E-5</v>
      </c>
      <c r="H57" s="1">
        <v>1.9900000000000001E-4</v>
      </c>
    </row>
    <row r="58" spans="1:8" x14ac:dyDescent="0.25">
      <c r="A58" t="s">
        <v>41</v>
      </c>
      <c r="B58">
        <v>46</v>
      </c>
      <c r="C58">
        <v>35</v>
      </c>
      <c r="D58">
        <v>6.6</v>
      </c>
      <c r="E58" t="s">
        <v>21</v>
      </c>
      <c r="F58">
        <v>5.3</v>
      </c>
      <c r="G58" s="1">
        <v>6.5299999999999998E-12</v>
      </c>
      <c r="H58" s="1">
        <v>9.2399999999999999E-11</v>
      </c>
    </row>
    <row r="59" spans="1:8" x14ac:dyDescent="0.25">
      <c r="A59" t="s">
        <v>49</v>
      </c>
      <c r="B59">
        <v>245</v>
      </c>
      <c r="C59">
        <v>184</v>
      </c>
      <c r="D59">
        <v>35.15</v>
      </c>
      <c r="E59" t="s">
        <v>21</v>
      </c>
      <c r="F59">
        <v>5.24</v>
      </c>
      <c r="G59" s="1">
        <v>2.2899999999999999E-56</v>
      </c>
      <c r="H59" s="1">
        <v>9.1500000000000002E-55</v>
      </c>
    </row>
    <row r="60" spans="1:8" x14ac:dyDescent="0.25">
      <c r="A60" t="s">
        <v>593</v>
      </c>
      <c r="B60">
        <v>8</v>
      </c>
      <c r="C60">
        <v>6</v>
      </c>
      <c r="D60">
        <v>1.1499999999999999</v>
      </c>
      <c r="E60" t="s">
        <v>21</v>
      </c>
      <c r="F60">
        <v>5.23</v>
      </c>
      <c r="G60" s="1">
        <v>4.7400000000000003E-3</v>
      </c>
      <c r="H60" s="1">
        <v>2.2599999999999999E-2</v>
      </c>
    </row>
    <row r="61" spans="1:8" x14ac:dyDescent="0.25">
      <c r="A61" t="s">
        <v>594</v>
      </c>
      <c r="B61">
        <v>8</v>
      </c>
      <c r="C61">
        <v>6</v>
      </c>
      <c r="D61">
        <v>1.1499999999999999</v>
      </c>
      <c r="E61" t="s">
        <v>21</v>
      </c>
      <c r="F61">
        <v>5.23</v>
      </c>
      <c r="G61" s="1">
        <v>4.7400000000000003E-3</v>
      </c>
      <c r="H61" s="1">
        <v>2.2499999999999999E-2</v>
      </c>
    </row>
    <row r="62" spans="1:8" x14ac:dyDescent="0.25">
      <c r="A62" t="s">
        <v>550</v>
      </c>
      <c r="B62">
        <v>8</v>
      </c>
      <c r="C62">
        <v>6</v>
      </c>
      <c r="D62">
        <v>1.1499999999999999</v>
      </c>
      <c r="E62" t="s">
        <v>21</v>
      </c>
      <c r="F62">
        <v>5.23</v>
      </c>
      <c r="G62" s="1">
        <v>4.7400000000000003E-3</v>
      </c>
      <c r="H62" s="1">
        <v>2.2499999999999999E-2</v>
      </c>
    </row>
    <row r="63" spans="1:8" x14ac:dyDescent="0.25">
      <c r="A63" t="s">
        <v>595</v>
      </c>
      <c r="B63">
        <v>8</v>
      </c>
      <c r="C63">
        <v>6</v>
      </c>
      <c r="D63">
        <v>1.1499999999999999</v>
      </c>
      <c r="E63" t="s">
        <v>21</v>
      </c>
      <c r="F63">
        <v>5.23</v>
      </c>
      <c r="G63" s="1">
        <v>4.7400000000000003E-3</v>
      </c>
      <c r="H63" s="1">
        <v>2.24E-2</v>
      </c>
    </row>
    <row r="64" spans="1:8" x14ac:dyDescent="0.25">
      <c r="A64" t="s">
        <v>412</v>
      </c>
      <c r="B64">
        <v>15</v>
      </c>
      <c r="C64">
        <v>11</v>
      </c>
      <c r="D64">
        <v>2.15</v>
      </c>
      <c r="E64" t="s">
        <v>21</v>
      </c>
      <c r="F64">
        <v>5.1100000000000003</v>
      </c>
      <c r="G64" s="1">
        <v>1.4999999999999999E-4</v>
      </c>
      <c r="H64" s="1">
        <v>9.8400000000000007E-4</v>
      </c>
    </row>
    <row r="65" spans="1:8" x14ac:dyDescent="0.25">
      <c r="A65" t="s">
        <v>556</v>
      </c>
      <c r="B65">
        <v>11</v>
      </c>
      <c r="C65">
        <v>8</v>
      </c>
      <c r="D65">
        <v>1.58</v>
      </c>
      <c r="E65" t="s">
        <v>21</v>
      </c>
      <c r="F65">
        <v>5.07</v>
      </c>
      <c r="G65" s="1">
        <v>1.2700000000000001E-3</v>
      </c>
      <c r="H65" s="1">
        <v>6.9199999999999999E-3</v>
      </c>
    </row>
    <row r="66" spans="1:8" x14ac:dyDescent="0.25">
      <c r="A66" t="s">
        <v>66</v>
      </c>
      <c r="B66">
        <v>74</v>
      </c>
      <c r="C66">
        <v>53</v>
      </c>
      <c r="D66">
        <v>10.62</v>
      </c>
      <c r="E66" t="s">
        <v>21</v>
      </c>
      <c r="F66">
        <v>4.99</v>
      </c>
      <c r="G66" s="1">
        <v>1.67E-16</v>
      </c>
      <c r="H66" s="1">
        <v>3.06E-15</v>
      </c>
    </row>
    <row r="67" spans="1:8" x14ac:dyDescent="0.25">
      <c r="A67" t="s">
        <v>596</v>
      </c>
      <c r="B67">
        <v>7</v>
      </c>
      <c r="C67">
        <v>5</v>
      </c>
      <c r="D67">
        <v>1</v>
      </c>
      <c r="E67" t="s">
        <v>21</v>
      </c>
      <c r="F67">
        <v>4.9800000000000004</v>
      </c>
      <c r="G67" s="1">
        <v>1.14E-2</v>
      </c>
      <c r="H67" s="1">
        <v>4.8300000000000003E-2</v>
      </c>
    </row>
    <row r="68" spans="1:8" x14ac:dyDescent="0.25">
      <c r="A68" t="s">
        <v>477</v>
      </c>
      <c r="B68">
        <v>7</v>
      </c>
      <c r="C68">
        <v>5</v>
      </c>
      <c r="D68">
        <v>1</v>
      </c>
      <c r="E68" t="s">
        <v>21</v>
      </c>
      <c r="F68">
        <v>4.9800000000000004</v>
      </c>
      <c r="G68" s="1">
        <v>1.14E-2</v>
      </c>
      <c r="H68" s="1">
        <v>4.82E-2</v>
      </c>
    </row>
    <row r="69" spans="1:8" x14ac:dyDescent="0.25">
      <c r="A69" t="s">
        <v>597</v>
      </c>
      <c r="B69">
        <v>7</v>
      </c>
      <c r="C69">
        <v>5</v>
      </c>
      <c r="D69">
        <v>1</v>
      </c>
      <c r="E69" t="s">
        <v>21</v>
      </c>
      <c r="F69">
        <v>4.9800000000000004</v>
      </c>
      <c r="G69" s="1">
        <v>1.14E-2</v>
      </c>
      <c r="H69" s="1">
        <v>4.8099999999999997E-2</v>
      </c>
    </row>
    <row r="70" spans="1:8" x14ac:dyDescent="0.25">
      <c r="A70" t="s">
        <v>598</v>
      </c>
      <c r="B70">
        <v>7</v>
      </c>
      <c r="C70">
        <v>5</v>
      </c>
      <c r="D70">
        <v>1</v>
      </c>
      <c r="E70" t="s">
        <v>21</v>
      </c>
      <c r="F70">
        <v>4.9800000000000004</v>
      </c>
      <c r="G70" s="1">
        <v>1.14E-2</v>
      </c>
      <c r="H70" s="1">
        <v>4.8000000000000001E-2</v>
      </c>
    </row>
    <row r="71" spans="1:8" x14ac:dyDescent="0.25">
      <c r="A71" t="s">
        <v>599</v>
      </c>
      <c r="B71">
        <v>7</v>
      </c>
      <c r="C71">
        <v>5</v>
      </c>
      <c r="D71">
        <v>1</v>
      </c>
      <c r="E71" t="s">
        <v>21</v>
      </c>
      <c r="F71">
        <v>4.9800000000000004</v>
      </c>
      <c r="G71" s="1">
        <v>1.14E-2</v>
      </c>
      <c r="H71" s="1">
        <v>4.7899999999999998E-2</v>
      </c>
    </row>
    <row r="72" spans="1:8" x14ac:dyDescent="0.25">
      <c r="A72" t="s">
        <v>600</v>
      </c>
      <c r="B72">
        <v>7</v>
      </c>
      <c r="C72">
        <v>5</v>
      </c>
      <c r="D72">
        <v>1</v>
      </c>
      <c r="E72" t="s">
        <v>21</v>
      </c>
      <c r="F72">
        <v>4.9800000000000004</v>
      </c>
      <c r="G72" s="1">
        <v>1.14E-2</v>
      </c>
      <c r="H72" s="1">
        <v>4.7800000000000002E-2</v>
      </c>
    </row>
    <row r="73" spans="1:8" x14ac:dyDescent="0.25">
      <c r="A73" t="s">
        <v>601</v>
      </c>
      <c r="B73">
        <v>7</v>
      </c>
      <c r="C73">
        <v>5</v>
      </c>
      <c r="D73">
        <v>1</v>
      </c>
      <c r="E73" t="s">
        <v>21</v>
      </c>
      <c r="F73">
        <v>4.9800000000000004</v>
      </c>
      <c r="G73" s="1">
        <v>1.14E-2</v>
      </c>
      <c r="H73" s="1">
        <v>4.7800000000000002E-2</v>
      </c>
    </row>
    <row r="74" spans="1:8" x14ac:dyDescent="0.25">
      <c r="A74" t="s">
        <v>60</v>
      </c>
      <c r="B74">
        <v>118</v>
      </c>
      <c r="C74">
        <v>84</v>
      </c>
      <c r="D74">
        <v>16.93</v>
      </c>
      <c r="E74" t="s">
        <v>21</v>
      </c>
      <c r="F74">
        <v>4.96</v>
      </c>
      <c r="G74" s="1">
        <v>3.39E-25</v>
      </c>
      <c r="H74" s="1">
        <v>8.2100000000000006E-24</v>
      </c>
    </row>
    <row r="75" spans="1:8" x14ac:dyDescent="0.25">
      <c r="A75" t="s">
        <v>42</v>
      </c>
      <c r="B75">
        <v>67</v>
      </c>
      <c r="C75">
        <v>47</v>
      </c>
      <c r="D75">
        <v>9.61</v>
      </c>
      <c r="E75" t="s">
        <v>21</v>
      </c>
      <c r="F75">
        <v>4.8899999999999997</v>
      </c>
      <c r="G75" s="1">
        <v>1.47E-14</v>
      </c>
      <c r="H75" s="1">
        <v>2.48E-13</v>
      </c>
    </row>
    <row r="76" spans="1:8" x14ac:dyDescent="0.25">
      <c r="A76" t="s">
        <v>59</v>
      </c>
      <c r="B76">
        <v>67</v>
      </c>
      <c r="C76">
        <v>47</v>
      </c>
      <c r="D76">
        <v>9.61</v>
      </c>
      <c r="E76" t="s">
        <v>21</v>
      </c>
      <c r="F76">
        <v>4.8899999999999997</v>
      </c>
      <c r="G76" s="1">
        <v>1.47E-14</v>
      </c>
      <c r="H76" s="1">
        <v>2.4600000000000001E-13</v>
      </c>
    </row>
    <row r="77" spans="1:8" x14ac:dyDescent="0.25">
      <c r="A77" t="s">
        <v>557</v>
      </c>
      <c r="B77">
        <v>10</v>
      </c>
      <c r="C77">
        <v>7</v>
      </c>
      <c r="D77">
        <v>1.43</v>
      </c>
      <c r="E77" t="s">
        <v>21</v>
      </c>
      <c r="F77">
        <v>4.88</v>
      </c>
      <c r="G77" s="1">
        <v>3.0000000000000001E-3</v>
      </c>
      <c r="H77" s="1">
        <v>1.4999999999999999E-2</v>
      </c>
    </row>
    <row r="78" spans="1:8" x14ac:dyDescent="0.25">
      <c r="A78" t="s">
        <v>559</v>
      </c>
      <c r="B78">
        <v>10</v>
      </c>
      <c r="C78">
        <v>7</v>
      </c>
      <c r="D78">
        <v>1.43</v>
      </c>
      <c r="E78" t="s">
        <v>21</v>
      </c>
      <c r="F78">
        <v>4.88</v>
      </c>
      <c r="G78" s="1">
        <v>3.0000000000000001E-3</v>
      </c>
      <c r="H78" s="1">
        <v>1.4999999999999999E-2</v>
      </c>
    </row>
    <row r="79" spans="1:8" x14ac:dyDescent="0.25">
      <c r="A79" t="s">
        <v>407</v>
      </c>
      <c r="B79">
        <v>20</v>
      </c>
      <c r="C79">
        <v>14</v>
      </c>
      <c r="D79">
        <v>2.87</v>
      </c>
      <c r="E79" t="s">
        <v>21</v>
      </c>
      <c r="F79">
        <v>4.88</v>
      </c>
      <c r="G79" s="1">
        <v>2.76E-5</v>
      </c>
      <c r="H79" s="1">
        <v>1.9900000000000001E-4</v>
      </c>
    </row>
    <row r="80" spans="1:8" x14ac:dyDescent="0.25">
      <c r="A80" t="s">
        <v>560</v>
      </c>
      <c r="B80">
        <v>10</v>
      </c>
      <c r="C80">
        <v>7</v>
      </c>
      <c r="D80">
        <v>1.43</v>
      </c>
      <c r="E80" t="s">
        <v>21</v>
      </c>
      <c r="F80">
        <v>4.88</v>
      </c>
      <c r="G80" s="1">
        <v>3.0000000000000001E-3</v>
      </c>
      <c r="H80" s="1">
        <v>1.4999999999999999E-2</v>
      </c>
    </row>
    <row r="81" spans="1:8" x14ac:dyDescent="0.25">
      <c r="A81" t="s">
        <v>417</v>
      </c>
      <c r="B81">
        <v>20</v>
      </c>
      <c r="C81">
        <v>14</v>
      </c>
      <c r="D81">
        <v>2.87</v>
      </c>
      <c r="E81" t="s">
        <v>21</v>
      </c>
      <c r="F81">
        <v>4.88</v>
      </c>
      <c r="G81" s="1">
        <v>2.76E-5</v>
      </c>
      <c r="H81" s="1">
        <v>1.9900000000000001E-4</v>
      </c>
    </row>
    <row r="82" spans="1:8" x14ac:dyDescent="0.25">
      <c r="A82" t="s">
        <v>43</v>
      </c>
      <c r="B82">
        <v>66</v>
      </c>
      <c r="C82">
        <v>46</v>
      </c>
      <c r="D82">
        <v>9.4700000000000006</v>
      </c>
      <c r="E82" t="s">
        <v>21</v>
      </c>
      <c r="F82">
        <v>4.8600000000000003</v>
      </c>
      <c r="G82" s="1">
        <v>3.32E-14</v>
      </c>
      <c r="H82" s="1">
        <v>5.45E-13</v>
      </c>
    </row>
    <row r="83" spans="1:8" x14ac:dyDescent="0.25">
      <c r="A83" t="s">
        <v>511</v>
      </c>
      <c r="B83">
        <v>13</v>
      </c>
      <c r="C83">
        <v>9</v>
      </c>
      <c r="D83">
        <v>1.86</v>
      </c>
      <c r="E83" t="s">
        <v>21</v>
      </c>
      <c r="F83">
        <v>4.83</v>
      </c>
      <c r="G83" s="1">
        <v>8.1300000000000003E-4</v>
      </c>
      <c r="H83" s="1">
        <v>4.6800000000000001E-3</v>
      </c>
    </row>
    <row r="84" spans="1:8" x14ac:dyDescent="0.25">
      <c r="A84" t="s">
        <v>410</v>
      </c>
      <c r="B84">
        <v>16</v>
      </c>
      <c r="C84">
        <v>11</v>
      </c>
      <c r="D84">
        <v>2.2999999999999998</v>
      </c>
      <c r="E84" t="s">
        <v>21</v>
      </c>
      <c r="F84">
        <v>4.79</v>
      </c>
      <c r="G84" s="1">
        <v>2.2499999999999999E-4</v>
      </c>
      <c r="H84" s="1">
        <v>1.4400000000000001E-3</v>
      </c>
    </row>
    <row r="85" spans="1:8" x14ac:dyDescent="0.25">
      <c r="A85" t="s">
        <v>70</v>
      </c>
      <c r="B85">
        <v>106</v>
      </c>
      <c r="C85">
        <v>72</v>
      </c>
      <c r="D85">
        <v>15.21</v>
      </c>
      <c r="E85" t="s">
        <v>21</v>
      </c>
      <c r="F85">
        <v>4.7300000000000004</v>
      </c>
      <c r="G85" s="1">
        <v>5.8400000000000002E-21</v>
      </c>
      <c r="H85" s="1">
        <v>1.24E-19</v>
      </c>
    </row>
    <row r="86" spans="1:8" x14ac:dyDescent="0.25">
      <c r="A86" t="s">
        <v>71</v>
      </c>
      <c r="B86">
        <v>106</v>
      </c>
      <c r="C86">
        <v>72</v>
      </c>
      <c r="D86">
        <v>15.21</v>
      </c>
      <c r="E86" t="s">
        <v>21</v>
      </c>
      <c r="F86">
        <v>4.7300000000000004</v>
      </c>
      <c r="G86" s="1">
        <v>5.8400000000000002E-21</v>
      </c>
      <c r="H86" s="1">
        <v>1.2299999999999999E-19</v>
      </c>
    </row>
    <row r="87" spans="1:8" x14ac:dyDescent="0.25">
      <c r="A87" t="s">
        <v>479</v>
      </c>
      <c r="B87">
        <v>9</v>
      </c>
      <c r="C87">
        <v>6</v>
      </c>
      <c r="D87">
        <v>1.29</v>
      </c>
      <c r="E87" t="s">
        <v>21</v>
      </c>
      <c r="F87">
        <v>4.6500000000000004</v>
      </c>
      <c r="G87" s="1">
        <v>7.0699999999999999E-3</v>
      </c>
      <c r="H87" s="1">
        <v>3.1899999999999998E-2</v>
      </c>
    </row>
    <row r="88" spans="1:8" x14ac:dyDescent="0.25">
      <c r="A88" t="s">
        <v>429</v>
      </c>
      <c r="B88">
        <v>21</v>
      </c>
      <c r="C88">
        <v>14</v>
      </c>
      <c r="D88">
        <v>3.01</v>
      </c>
      <c r="E88" t="s">
        <v>21</v>
      </c>
      <c r="F88">
        <v>4.6500000000000004</v>
      </c>
      <c r="G88" s="1">
        <v>4.07E-5</v>
      </c>
      <c r="H88" s="1">
        <v>2.9E-4</v>
      </c>
    </row>
    <row r="89" spans="1:8" x14ac:dyDescent="0.25">
      <c r="A89" t="s">
        <v>515</v>
      </c>
      <c r="B89">
        <v>15</v>
      </c>
      <c r="C89">
        <v>10</v>
      </c>
      <c r="D89">
        <v>2.15</v>
      </c>
      <c r="E89" t="s">
        <v>21</v>
      </c>
      <c r="F89">
        <v>4.6500000000000004</v>
      </c>
      <c r="G89" s="1">
        <v>5.1699999999999999E-4</v>
      </c>
      <c r="H89" s="1">
        <v>3.13E-3</v>
      </c>
    </row>
    <row r="90" spans="1:8" x14ac:dyDescent="0.25">
      <c r="A90" t="s">
        <v>513</v>
      </c>
      <c r="B90">
        <v>12</v>
      </c>
      <c r="C90">
        <v>8</v>
      </c>
      <c r="D90">
        <v>1.72</v>
      </c>
      <c r="E90" t="s">
        <v>21</v>
      </c>
      <c r="F90">
        <v>4.6500000000000004</v>
      </c>
      <c r="G90" s="1">
        <v>1.89E-3</v>
      </c>
      <c r="H90" s="1">
        <v>9.9399999999999992E-3</v>
      </c>
    </row>
    <row r="91" spans="1:8" x14ac:dyDescent="0.25">
      <c r="A91" t="s">
        <v>561</v>
      </c>
      <c r="B91">
        <v>12</v>
      </c>
      <c r="C91">
        <v>8</v>
      </c>
      <c r="D91">
        <v>1.72</v>
      </c>
      <c r="E91" t="s">
        <v>21</v>
      </c>
      <c r="F91">
        <v>4.6500000000000004</v>
      </c>
      <c r="G91" s="1">
        <v>1.89E-3</v>
      </c>
      <c r="H91" s="1">
        <v>9.9100000000000004E-3</v>
      </c>
    </row>
    <row r="92" spans="1:8" x14ac:dyDescent="0.25">
      <c r="A92" t="s">
        <v>430</v>
      </c>
      <c r="B92">
        <v>21</v>
      </c>
      <c r="C92">
        <v>14</v>
      </c>
      <c r="D92">
        <v>3.01</v>
      </c>
      <c r="E92" t="s">
        <v>21</v>
      </c>
      <c r="F92">
        <v>4.6500000000000004</v>
      </c>
      <c r="G92" s="1">
        <v>4.07E-5</v>
      </c>
      <c r="H92" s="1">
        <v>2.8899999999999998E-4</v>
      </c>
    </row>
    <row r="93" spans="1:8" x14ac:dyDescent="0.25">
      <c r="A93" t="s">
        <v>475</v>
      </c>
      <c r="B93">
        <v>9</v>
      </c>
      <c r="C93">
        <v>6</v>
      </c>
      <c r="D93">
        <v>1.29</v>
      </c>
      <c r="E93" t="s">
        <v>21</v>
      </c>
      <c r="F93">
        <v>4.6500000000000004</v>
      </c>
      <c r="G93" s="1">
        <v>7.0699999999999999E-3</v>
      </c>
      <c r="H93" s="1">
        <v>3.1899999999999998E-2</v>
      </c>
    </row>
    <row r="94" spans="1:8" x14ac:dyDescent="0.25">
      <c r="A94" t="s">
        <v>602</v>
      </c>
      <c r="B94">
        <v>9</v>
      </c>
      <c r="C94">
        <v>6</v>
      </c>
      <c r="D94">
        <v>1.29</v>
      </c>
      <c r="E94" t="s">
        <v>21</v>
      </c>
      <c r="F94">
        <v>4.6500000000000004</v>
      </c>
      <c r="G94" s="1">
        <v>7.0699999999999999E-3</v>
      </c>
      <c r="H94" s="1">
        <v>3.1800000000000002E-2</v>
      </c>
    </row>
    <row r="95" spans="1:8" x14ac:dyDescent="0.25">
      <c r="A95" t="s">
        <v>72</v>
      </c>
      <c r="B95">
        <v>58</v>
      </c>
      <c r="C95">
        <v>38</v>
      </c>
      <c r="D95">
        <v>8.32</v>
      </c>
      <c r="E95" t="s">
        <v>21</v>
      </c>
      <c r="F95">
        <v>4.57</v>
      </c>
      <c r="G95" s="1">
        <v>2.0999999999999999E-11</v>
      </c>
      <c r="H95" s="1">
        <v>2.8300000000000001E-10</v>
      </c>
    </row>
    <row r="96" spans="1:8" x14ac:dyDescent="0.25">
      <c r="A96" t="s">
        <v>77</v>
      </c>
      <c r="B96">
        <v>268</v>
      </c>
      <c r="C96">
        <v>174</v>
      </c>
      <c r="D96">
        <v>38.450000000000003</v>
      </c>
      <c r="E96" t="s">
        <v>21</v>
      </c>
      <c r="F96">
        <v>4.53</v>
      </c>
      <c r="G96" s="1">
        <v>5.3199999999999999E-47</v>
      </c>
      <c r="H96" s="1">
        <v>1.8E-45</v>
      </c>
    </row>
    <row r="97" spans="1:8" x14ac:dyDescent="0.25">
      <c r="A97" t="s">
        <v>492</v>
      </c>
      <c r="B97">
        <v>17</v>
      </c>
      <c r="C97">
        <v>11</v>
      </c>
      <c r="D97">
        <v>2.44</v>
      </c>
      <c r="E97" t="s">
        <v>21</v>
      </c>
      <c r="F97">
        <v>4.51</v>
      </c>
      <c r="G97" s="1">
        <v>3.2899999999999997E-4</v>
      </c>
      <c r="H97" s="1">
        <v>2.0500000000000002E-3</v>
      </c>
    </row>
    <row r="98" spans="1:8" x14ac:dyDescent="0.25">
      <c r="A98" t="s">
        <v>519</v>
      </c>
      <c r="B98">
        <v>17</v>
      </c>
      <c r="C98">
        <v>11</v>
      </c>
      <c r="D98">
        <v>2.44</v>
      </c>
      <c r="E98" t="s">
        <v>21</v>
      </c>
      <c r="F98">
        <v>4.51</v>
      </c>
      <c r="G98" s="1">
        <v>3.2899999999999997E-4</v>
      </c>
      <c r="H98" s="1">
        <v>2.0400000000000001E-3</v>
      </c>
    </row>
    <row r="99" spans="1:8" x14ac:dyDescent="0.25">
      <c r="A99" t="s">
        <v>61</v>
      </c>
      <c r="B99">
        <v>51</v>
      </c>
      <c r="C99">
        <v>33</v>
      </c>
      <c r="D99">
        <v>7.32</v>
      </c>
      <c r="E99" t="s">
        <v>21</v>
      </c>
      <c r="F99">
        <v>4.51</v>
      </c>
      <c r="G99" s="1">
        <v>5.4399999999999998E-10</v>
      </c>
      <c r="H99" s="1">
        <v>6.6299999999999996E-9</v>
      </c>
    </row>
    <row r="100" spans="1:8" x14ac:dyDescent="0.25">
      <c r="A100" t="s">
        <v>62</v>
      </c>
      <c r="B100">
        <v>51</v>
      </c>
      <c r="C100">
        <v>33</v>
      </c>
      <c r="D100">
        <v>7.32</v>
      </c>
      <c r="E100" t="s">
        <v>21</v>
      </c>
      <c r="F100">
        <v>4.51</v>
      </c>
      <c r="G100" s="1">
        <v>5.4399999999999998E-10</v>
      </c>
      <c r="H100" s="1">
        <v>6.5899999999999998E-9</v>
      </c>
    </row>
    <row r="101" spans="1:8" x14ac:dyDescent="0.25">
      <c r="A101" t="s">
        <v>63</v>
      </c>
      <c r="B101">
        <v>51</v>
      </c>
      <c r="C101">
        <v>33</v>
      </c>
      <c r="D101">
        <v>7.32</v>
      </c>
      <c r="E101" t="s">
        <v>21</v>
      </c>
      <c r="F101">
        <v>4.51</v>
      </c>
      <c r="G101" s="1">
        <v>5.4399999999999998E-10</v>
      </c>
      <c r="H101" s="1">
        <v>6.5499999999999999E-9</v>
      </c>
    </row>
    <row r="102" spans="1:8" x14ac:dyDescent="0.25">
      <c r="A102" t="s">
        <v>53</v>
      </c>
      <c r="B102">
        <v>124</v>
      </c>
      <c r="C102">
        <v>80</v>
      </c>
      <c r="D102">
        <v>17.79</v>
      </c>
      <c r="E102" t="s">
        <v>21</v>
      </c>
      <c r="F102">
        <v>4.5</v>
      </c>
      <c r="G102" s="1">
        <v>4.0999999999999999E-22</v>
      </c>
      <c r="H102" s="1">
        <v>9.39E-21</v>
      </c>
    </row>
    <row r="103" spans="1:8" x14ac:dyDescent="0.25">
      <c r="A103" t="s">
        <v>54</v>
      </c>
      <c r="B103">
        <v>124</v>
      </c>
      <c r="C103">
        <v>80</v>
      </c>
      <c r="D103">
        <v>17.79</v>
      </c>
      <c r="E103" t="s">
        <v>21</v>
      </c>
      <c r="F103">
        <v>4.5</v>
      </c>
      <c r="G103" s="1">
        <v>4.0999999999999999E-22</v>
      </c>
      <c r="H103" s="1">
        <v>9.2899999999999997E-21</v>
      </c>
    </row>
    <row r="104" spans="1:8" x14ac:dyDescent="0.25">
      <c r="A104" t="s">
        <v>50</v>
      </c>
      <c r="B104">
        <v>73</v>
      </c>
      <c r="C104">
        <v>47</v>
      </c>
      <c r="D104">
        <v>10.47</v>
      </c>
      <c r="E104" t="s">
        <v>21</v>
      </c>
      <c r="F104">
        <v>4.49</v>
      </c>
      <c r="G104" s="1">
        <v>1.4600000000000001E-13</v>
      </c>
      <c r="H104" s="1">
        <v>2.3100000000000001E-12</v>
      </c>
    </row>
    <row r="105" spans="1:8" x14ac:dyDescent="0.25">
      <c r="A105" t="s">
        <v>51</v>
      </c>
      <c r="B105">
        <v>73</v>
      </c>
      <c r="C105">
        <v>47</v>
      </c>
      <c r="D105">
        <v>10.47</v>
      </c>
      <c r="E105" t="s">
        <v>21</v>
      </c>
      <c r="F105">
        <v>4.49</v>
      </c>
      <c r="G105" s="1">
        <v>1.4600000000000001E-13</v>
      </c>
      <c r="H105" s="1">
        <v>2.2900000000000001E-12</v>
      </c>
    </row>
    <row r="106" spans="1:8" x14ac:dyDescent="0.25">
      <c r="A106" t="s">
        <v>509</v>
      </c>
      <c r="B106">
        <v>14</v>
      </c>
      <c r="C106">
        <v>9</v>
      </c>
      <c r="D106">
        <v>2.0099999999999998</v>
      </c>
      <c r="E106" t="s">
        <v>21</v>
      </c>
      <c r="F106">
        <v>4.4800000000000004</v>
      </c>
      <c r="G106" s="1">
        <v>1.1900000000000001E-3</v>
      </c>
      <c r="H106" s="1">
        <v>6.5900000000000004E-3</v>
      </c>
    </row>
    <row r="107" spans="1:8" x14ac:dyDescent="0.25">
      <c r="A107" t="s">
        <v>510</v>
      </c>
      <c r="B107">
        <v>14</v>
      </c>
      <c r="C107">
        <v>9</v>
      </c>
      <c r="D107">
        <v>2.0099999999999998</v>
      </c>
      <c r="E107" t="s">
        <v>21</v>
      </c>
      <c r="F107">
        <v>4.4800000000000004</v>
      </c>
      <c r="G107" s="1">
        <v>1.1900000000000001E-3</v>
      </c>
      <c r="H107" s="1">
        <v>6.5700000000000003E-3</v>
      </c>
    </row>
    <row r="108" spans="1:8" x14ac:dyDescent="0.25">
      <c r="A108" t="s">
        <v>603</v>
      </c>
      <c r="B108">
        <v>11</v>
      </c>
      <c r="C108">
        <v>7</v>
      </c>
      <c r="D108">
        <v>1.58</v>
      </c>
      <c r="E108" t="s">
        <v>21</v>
      </c>
      <c r="F108">
        <v>4.4400000000000004</v>
      </c>
      <c r="G108" s="1">
        <v>4.3800000000000002E-3</v>
      </c>
      <c r="H108" s="1">
        <v>2.1000000000000001E-2</v>
      </c>
    </row>
    <row r="109" spans="1:8" x14ac:dyDescent="0.25">
      <c r="A109" t="s">
        <v>37</v>
      </c>
      <c r="B109">
        <v>44</v>
      </c>
      <c r="C109">
        <v>28</v>
      </c>
      <c r="D109">
        <v>6.31</v>
      </c>
      <c r="E109" t="s">
        <v>21</v>
      </c>
      <c r="F109">
        <v>4.4400000000000004</v>
      </c>
      <c r="G109" s="1">
        <v>1.4100000000000001E-8</v>
      </c>
      <c r="H109" s="1">
        <v>1.48E-7</v>
      </c>
    </row>
    <row r="110" spans="1:8" x14ac:dyDescent="0.25">
      <c r="A110" t="s">
        <v>427</v>
      </c>
      <c r="B110">
        <v>22</v>
      </c>
      <c r="C110">
        <v>14</v>
      </c>
      <c r="D110">
        <v>3.16</v>
      </c>
      <c r="E110" t="s">
        <v>21</v>
      </c>
      <c r="F110">
        <v>4.4400000000000004</v>
      </c>
      <c r="G110" s="1">
        <v>5.8900000000000002E-5</v>
      </c>
      <c r="H110" s="1">
        <v>4.0700000000000003E-4</v>
      </c>
    </row>
    <row r="111" spans="1:8" x14ac:dyDescent="0.25">
      <c r="A111" t="s">
        <v>38</v>
      </c>
      <c r="B111">
        <v>44</v>
      </c>
      <c r="C111">
        <v>28</v>
      </c>
      <c r="D111">
        <v>6.31</v>
      </c>
      <c r="E111" t="s">
        <v>21</v>
      </c>
      <c r="F111">
        <v>4.4400000000000004</v>
      </c>
      <c r="G111" s="1">
        <v>1.4100000000000001E-8</v>
      </c>
      <c r="H111" s="1">
        <v>1.4700000000000001E-7</v>
      </c>
    </row>
    <row r="112" spans="1:8" x14ac:dyDescent="0.25">
      <c r="A112" t="s">
        <v>397</v>
      </c>
      <c r="B112">
        <v>19</v>
      </c>
      <c r="C112">
        <v>12</v>
      </c>
      <c r="D112">
        <v>2.73</v>
      </c>
      <c r="E112" t="s">
        <v>21</v>
      </c>
      <c r="F112">
        <v>4.4000000000000004</v>
      </c>
      <c r="G112" s="1">
        <v>2.0900000000000001E-4</v>
      </c>
      <c r="H112" s="1">
        <v>1.3500000000000001E-3</v>
      </c>
    </row>
    <row r="113" spans="1:8" x14ac:dyDescent="0.25">
      <c r="A113" t="s">
        <v>52</v>
      </c>
      <c r="B113">
        <v>27</v>
      </c>
      <c r="C113">
        <v>17</v>
      </c>
      <c r="D113">
        <v>3.87</v>
      </c>
      <c r="E113" t="s">
        <v>21</v>
      </c>
      <c r="F113">
        <v>4.3899999999999997</v>
      </c>
      <c r="G113" s="1">
        <v>1.0699999999999999E-5</v>
      </c>
      <c r="H113" s="1">
        <v>8.4900000000000004E-5</v>
      </c>
    </row>
    <row r="114" spans="1:8" x14ac:dyDescent="0.25">
      <c r="A114" t="s">
        <v>514</v>
      </c>
      <c r="B114">
        <v>16</v>
      </c>
      <c r="C114">
        <v>10</v>
      </c>
      <c r="D114">
        <v>2.2999999999999998</v>
      </c>
      <c r="E114" t="s">
        <v>21</v>
      </c>
      <c r="F114">
        <v>4.3600000000000003</v>
      </c>
      <c r="G114" s="1">
        <v>7.4700000000000005E-4</v>
      </c>
      <c r="H114" s="1">
        <v>4.3800000000000002E-3</v>
      </c>
    </row>
    <row r="115" spans="1:8" x14ac:dyDescent="0.25">
      <c r="A115" t="s">
        <v>402</v>
      </c>
      <c r="B115">
        <v>16</v>
      </c>
      <c r="C115">
        <v>10</v>
      </c>
      <c r="D115">
        <v>2.2999999999999998</v>
      </c>
      <c r="E115" t="s">
        <v>21</v>
      </c>
      <c r="F115">
        <v>4.3600000000000003</v>
      </c>
      <c r="G115" s="1">
        <v>7.4700000000000005E-4</v>
      </c>
      <c r="H115" s="1">
        <v>4.3699999999999998E-3</v>
      </c>
    </row>
    <row r="116" spans="1:8" x14ac:dyDescent="0.25">
      <c r="A116" t="s">
        <v>403</v>
      </c>
      <c r="B116">
        <v>16</v>
      </c>
      <c r="C116">
        <v>10</v>
      </c>
      <c r="D116">
        <v>2.2999999999999998</v>
      </c>
      <c r="E116" t="s">
        <v>21</v>
      </c>
      <c r="F116">
        <v>4.3600000000000003</v>
      </c>
      <c r="G116" s="1">
        <v>7.4700000000000005E-4</v>
      </c>
      <c r="H116" s="1">
        <v>4.3600000000000002E-3</v>
      </c>
    </row>
    <row r="117" spans="1:8" x14ac:dyDescent="0.25">
      <c r="A117" t="s">
        <v>562</v>
      </c>
      <c r="B117">
        <v>16</v>
      </c>
      <c r="C117">
        <v>10</v>
      </c>
      <c r="D117">
        <v>2.2999999999999998</v>
      </c>
      <c r="E117" t="s">
        <v>21</v>
      </c>
      <c r="F117">
        <v>4.3600000000000003</v>
      </c>
      <c r="G117" s="1">
        <v>7.4700000000000005E-4</v>
      </c>
      <c r="H117" s="1">
        <v>4.3499999999999997E-3</v>
      </c>
    </row>
    <row r="118" spans="1:8" x14ac:dyDescent="0.25">
      <c r="A118" t="s">
        <v>55</v>
      </c>
      <c r="B118">
        <v>26</v>
      </c>
      <c r="C118">
        <v>16</v>
      </c>
      <c r="D118">
        <v>3.73</v>
      </c>
      <c r="E118" t="s">
        <v>21</v>
      </c>
      <c r="F118">
        <v>4.29</v>
      </c>
      <c r="G118" s="1">
        <v>2.4000000000000001E-5</v>
      </c>
      <c r="H118" s="1">
        <v>1.75E-4</v>
      </c>
    </row>
    <row r="119" spans="1:8" x14ac:dyDescent="0.25">
      <c r="A119" t="s">
        <v>512</v>
      </c>
      <c r="B119">
        <v>13</v>
      </c>
      <c r="C119">
        <v>8</v>
      </c>
      <c r="D119">
        <v>1.86</v>
      </c>
      <c r="E119" t="s">
        <v>21</v>
      </c>
      <c r="F119">
        <v>4.29</v>
      </c>
      <c r="G119" s="1">
        <v>2.7200000000000002E-3</v>
      </c>
      <c r="H119" s="1">
        <v>1.37E-2</v>
      </c>
    </row>
    <row r="120" spans="1:8" x14ac:dyDescent="0.25">
      <c r="A120" t="s">
        <v>558</v>
      </c>
      <c r="B120">
        <v>10</v>
      </c>
      <c r="C120">
        <v>6</v>
      </c>
      <c r="D120">
        <v>1.43</v>
      </c>
      <c r="E120" t="s">
        <v>21</v>
      </c>
      <c r="F120">
        <v>4.18</v>
      </c>
      <c r="G120" s="1">
        <v>1.01E-2</v>
      </c>
      <c r="H120" s="1">
        <v>4.4299999999999999E-2</v>
      </c>
    </row>
    <row r="121" spans="1:8" x14ac:dyDescent="0.25">
      <c r="A121" t="s">
        <v>481</v>
      </c>
      <c r="B121">
        <v>10</v>
      </c>
      <c r="C121">
        <v>6</v>
      </c>
      <c r="D121">
        <v>1.43</v>
      </c>
      <c r="E121" t="s">
        <v>21</v>
      </c>
      <c r="F121">
        <v>4.18</v>
      </c>
      <c r="G121" s="1">
        <v>1.01E-2</v>
      </c>
      <c r="H121" s="1">
        <v>4.4200000000000003E-2</v>
      </c>
    </row>
    <row r="122" spans="1:8" x14ac:dyDescent="0.25">
      <c r="A122" t="s">
        <v>505</v>
      </c>
      <c r="B122">
        <v>10</v>
      </c>
      <c r="C122">
        <v>6</v>
      </c>
      <c r="D122">
        <v>1.43</v>
      </c>
      <c r="E122" t="s">
        <v>21</v>
      </c>
      <c r="F122">
        <v>4.18</v>
      </c>
      <c r="G122" s="1">
        <v>1.01E-2</v>
      </c>
      <c r="H122" s="1">
        <v>4.41E-2</v>
      </c>
    </row>
    <row r="123" spans="1:8" x14ac:dyDescent="0.25">
      <c r="A123" t="s">
        <v>485</v>
      </c>
      <c r="B123">
        <v>10</v>
      </c>
      <c r="C123">
        <v>6</v>
      </c>
      <c r="D123">
        <v>1.43</v>
      </c>
      <c r="E123" t="s">
        <v>21</v>
      </c>
      <c r="F123">
        <v>4.18</v>
      </c>
      <c r="G123" s="1">
        <v>1.01E-2</v>
      </c>
      <c r="H123" s="1">
        <v>4.3999999999999997E-2</v>
      </c>
    </row>
    <row r="124" spans="1:8" x14ac:dyDescent="0.25">
      <c r="A124" t="s">
        <v>604</v>
      </c>
      <c r="B124">
        <v>10</v>
      </c>
      <c r="C124">
        <v>6</v>
      </c>
      <c r="D124">
        <v>1.43</v>
      </c>
      <c r="E124" t="s">
        <v>21</v>
      </c>
      <c r="F124">
        <v>4.18</v>
      </c>
      <c r="G124" s="1">
        <v>1.01E-2</v>
      </c>
      <c r="H124" s="1">
        <v>4.3900000000000002E-2</v>
      </c>
    </row>
    <row r="125" spans="1:8" x14ac:dyDescent="0.25">
      <c r="A125" t="s">
        <v>65</v>
      </c>
      <c r="B125">
        <v>407</v>
      </c>
      <c r="C125">
        <v>243</v>
      </c>
      <c r="D125">
        <v>58.39</v>
      </c>
      <c r="E125" t="s">
        <v>21</v>
      </c>
      <c r="F125">
        <v>4.16</v>
      </c>
      <c r="G125" s="1">
        <v>1.6499999999999999E-60</v>
      </c>
      <c r="H125" s="1">
        <v>8.0200000000000008E-59</v>
      </c>
    </row>
    <row r="126" spans="1:8" x14ac:dyDescent="0.25">
      <c r="A126" t="s">
        <v>58</v>
      </c>
      <c r="B126">
        <v>475</v>
      </c>
      <c r="C126">
        <v>282</v>
      </c>
      <c r="D126">
        <v>68.14</v>
      </c>
      <c r="E126" t="s">
        <v>21</v>
      </c>
      <c r="F126">
        <v>4.1399999999999997</v>
      </c>
      <c r="G126" s="1">
        <v>5.8900000000000004E-70</v>
      </c>
      <c r="H126" s="1">
        <v>3.1600000000000001E-68</v>
      </c>
    </row>
    <row r="127" spans="1:8" x14ac:dyDescent="0.25">
      <c r="A127" t="s">
        <v>67</v>
      </c>
      <c r="B127">
        <v>410</v>
      </c>
      <c r="C127">
        <v>243</v>
      </c>
      <c r="D127">
        <v>58.82</v>
      </c>
      <c r="E127" t="s">
        <v>21</v>
      </c>
      <c r="F127">
        <v>4.13</v>
      </c>
      <c r="G127" s="1">
        <v>4.6000000000000003E-60</v>
      </c>
      <c r="H127" s="1">
        <v>2.0299999999999999E-58</v>
      </c>
    </row>
    <row r="128" spans="1:8" x14ac:dyDescent="0.25">
      <c r="A128" t="s">
        <v>68</v>
      </c>
      <c r="B128">
        <v>414</v>
      </c>
      <c r="C128">
        <v>245</v>
      </c>
      <c r="D128">
        <v>59.39</v>
      </c>
      <c r="E128" t="s">
        <v>21</v>
      </c>
      <c r="F128">
        <v>4.13</v>
      </c>
      <c r="G128" s="1">
        <v>1.8E-60</v>
      </c>
      <c r="H128" s="1">
        <v>8.5500000000000008E-59</v>
      </c>
    </row>
    <row r="129" spans="1:8" x14ac:dyDescent="0.25">
      <c r="A129" t="s">
        <v>114</v>
      </c>
      <c r="B129">
        <v>90</v>
      </c>
      <c r="C129">
        <v>53</v>
      </c>
      <c r="D129">
        <v>12.91</v>
      </c>
      <c r="E129" t="s">
        <v>21</v>
      </c>
      <c r="F129">
        <v>4.1100000000000003</v>
      </c>
      <c r="G129" s="1">
        <v>6.0300000000000006E-14</v>
      </c>
      <c r="H129" s="1">
        <v>9.8299999999999995E-13</v>
      </c>
    </row>
    <row r="130" spans="1:8" x14ac:dyDescent="0.25">
      <c r="A130" t="s">
        <v>73</v>
      </c>
      <c r="B130">
        <v>58</v>
      </c>
      <c r="C130">
        <v>34</v>
      </c>
      <c r="D130">
        <v>8.32</v>
      </c>
      <c r="E130" t="s">
        <v>21</v>
      </c>
      <c r="F130">
        <v>4.09</v>
      </c>
      <c r="G130" s="1">
        <v>2.0000000000000001E-9</v>
      </c>
      <c r="H130" s="1">
        <v>2.2600000000000001E-8</v>
      </c>
    </row>
    <row r="131" spans="1:8" x14ac:dyDescent="0.25">
      <c r="A131" t="s">
        <v>605</v>
      </c>
      <c r="B131">
        <v>12</v>
      </c>
      <c r="C131">
        <v>7</v>
      </c>
      <c r="D131">
        <v>1.72</v>
      </c>
      <c r="E131" t="s">
        <v>21</v>
      </c>
      <c r="F131">
        <v>4.07</v>
      </c>
      <c r="G131" s="1">
        <v>6.1900000000000002E-3</v>
      </c>
      <c r="H131" s="1">
        <v>2.8500000000000001E-2</v>
      </c>
    </row>
    <row r="132" spans="1:8" x14ac:dyDescent="0.25">
      <c r="A132" t="s">
        <v>506</v>
      </c>
      <c r="B132">
        <v>12</v>
      </c>
      <c r="C132">
        <v>7</v>
      </c>
      <c r="D132">
        <v>1.72</v>
      </c>
      <c r="E132" t="s">
        <v>21</v>
      </c>
      <c r="F132">
        <v>4.07</v>
      </c>
      <c r="G132" s="1">
        <v>6.1900000000000002E-3</v>
      </c>
      <c r="H132" s="1">
        <v>2.8400000000000002E-2</v>
      </c>
    </row>
    <row r="133" spans="1:8" x14ac:dyDescent="0.25">
      <c r="A133" t="s">
        <v>359</v>
      </c>
      <c r="B133">
        <v>12</v>
      </c>
      <c r="C133">
        <v>7</v>
      </c>
      <c r="D133">
        <v>1.72</v>
      </c>
      <c r="E133" t="s">
        <v>21</v>
      </c>
      <c r="F133">
        <v>4.07</v>
      </c>
      <c r="G133" s="1">
        <v>6.1900000000000002E-3</v>
      </c>
      <c r="H133" s="1">
        <v>2.8299999999999999E-2</v>
      </c>
    </row>
    <row r="134" spans="1:8" x14ac:dyDescent="0.25">
      <c r="A134" t="s">
        <v>507</v>
      </c>
      <c r="B134">
        <v>12</v>
      </c>
      <c r="C134">
        <v>7</v>
      </c>
      <c r="D134">
        <v>1.72</v>
      </c>
      <c r="E134" t="s">
        <v>21</v>
      </c>
      <c r="F134">
        <v>4.07</v>
      </c>
      <c r="G134" s="1">
        <v>6.1900000000000002E-3</v>
      </c>
      <c r="H134" s="1">
        <v>2.8299999999999999E-2</v>
      </c>
    </row>
    <row r="135" spans="1:8" x14ac:dyDescent="0.25">
      <c r="A135" t="s">
        <v>64</v>
      </c>
      <c r="B135">
        <v>100</v>
      </c>
      <c r="C135">
        <v>58</v>
      </c>
      <c r="D135">
        <v>14.35</v>
      </c>
      <c r="E135" t="s">
        <v>21</v>
      </c>
      <c r="F135">
        <v>4.04</v>
      </c>
      <c r="G135" s="1">
        <v>6.5799999999999996E-15</v>
      </c>
      <c r="H135" s="1">
        <v>1.13E-13</v>
      </c>
    </row>
    <row r="136" spans="1:8" x14ac:dyDescent="0.25">
      <c r="A136" t="s">
        <v>423</v>
      </c>
      <c r="B136">
        <v>19</v>
      </c>
      <c r="C136">
        <v>11</v>
      </c>
      <c r="D136">
        <v>2.73</v>
      </c>
      <c r="E136" t="s">
        <v>21</v>
      </c>
      <c r="F136">
        <v>4.04</v>
      </c>
      <c r="G136" s="1">
        <v>6.5799999999999995E-4</v>
      </c>
      <c r="H136" s="1">
        <v>3.9100000000000003E-3</v>
      </c>
    </row>
    <row r="137" spans="1:8" x14ac:dyDescent="0.25">
      <c r="A137" t="s">
        <v>74</v>
      </c>
      <c r="B137">
        <v>154</v>
      </c>
      <c r="C137">
        <v>89</v>
      </c>
      <c r="D137">
        <v>22.09</v>
      </c>
      <c r="E137" t="s">
        <v>21</v>
      </c>
      <c r="F137">
        <v>4.03</v>
      </c>
      <c r="G137" s="1">
        <v>4.9100000000000004E-22</v>
      </c>
      <c r="H137" s="1">
        <v>1.1E-20</v>
      </c>
    </row>
    <row r="138" spans="1:8" x14ac:dyDescent="0.25">
      <c r="A138" t="s">
        <v>75</v>
      </c>
      <c r="B138">
        <v>154</v>
      </c>
      <c r="C138">
        <v>89</v>
      </c>
      <c r="D138">
        <v>22.09</v>
      </c>
      <c r="E138" t="s">
        <v>21</v>
      </c>
      <c r="F138">
        <v>4.03</v>
      </c>
      <c r="G138" s="1">
        <v>4.9100000000000004E-22</v>
      </c>
      <c r="H138" s="1">
        <v>1.0900000000000001E-20</v>
      </c>
    </row>
    <row r="139" spans="1:8" x14ac:dyDescent="0.25">
      <c r="A139" t="s">
        <v>30</v>
      </c>
      <c r="B139">
        <v>87</v>
      </c>
      <c r="C139">
        <v>50</v>
      </c>
      <c r="D139">
        <v>12.48</v>
      </c>
      <c r="E139" t="s">
        <v>21</v>
      </c>
      <c r="F139">
        <v>4.01</v>
      </c>
      <c r="G139" s="1">
        <v>6.1000000000000003E-13</v>
      </c>
      <c r="H139" s="1">
        <v>9.2099999999999997E-12</v>
      </c>
    </row>
    <row r="140" spans="1:8" x14ac:dyDescent="0.25">
      <c r="A140" t="s">
        <v>91</v>
      </c>
      <c r="B140">
        <v>94</v>
      </c>
      <c r="C140">
        <v>54</v>
      </c>
      <c r="D140">
        <v>13.48</v>
      </c>
      <c r="E140" t="s">
        <v>21</v>
      </c>
      <c r="F140">
        <v>4</v>
      </c>
      <c r="G140" s="1">
        <v>7.4499999999999998E-14</v>
      </c>
      <c r="H140" s="1">
        <v>1.1999999999999999E-12</v>
      </c>
    </row>
    <row r="141" spans="1:8" x14ac:dyDescent="0.25">
      <c r="A141" t="s">
        <v>516</v>
      </c>
      <c r="B141">
        <v>14</v>
      </c>
      <c r="C141">
        <v>8</v>
      </c>
      <c r="D141">
        <v>2.0099999999999998</v>
      </c>
      <c r="E141" t="s">
        <v>21</v>
      </c>
      <c r="F141">
        <v>3.98</v>
      </c>
      <c r="G141" s="1">
        <v>3.8E-3</v>
      </c>
      <c r="H141" s="1">
        <v>1.8499999999999999E-2</v>
      </c>
    </row>
    <row r="142" spans="1:8" x14ac:dyDescent="0.25">
      <c r="A142" t="s">
        <v>369</v>
      </c>
      <c r="B142">
        <v>28</v>
      </c>
      <c r="C142">
        <v>16</v>
      </c>
      <c r="D142">
        <v>4.0199999999999996</v>
      </c>
      <c r="E142" t="s">
        <v>21</v>
      </c>
      <c r="F142">
        <v>3.98</v>
      </c>
      <c r="G142" s="1">
        <v>4.6900000000000002E-5</v>
      </c>
      <c r="H142" s="1">
        <v>3.2899999999999997E-4</v>
      </c>
    </row>
    <row r="143" spans="1:8" x14ac:dyDescent="0.25">
      <c r="A143" t="s">
        <v>518</v>
      </c>
      <c r="B143">
        <v>14</v>
      </c>
      <c r="C143">
        <v>8</v>
      </c>
      <c r="D143">
        <v>2.0099999999999998</v>
      </c>
      <c r="E143" t="s">
        <v>21</v>
      </c>
      <c r="F143">
        <v>3.98</v>
      </c>
      <c r="G143" s="1">
        <v>3.8E-3</v>
      </c>
      <c r="H143" s="1">
        <v>1.8499999999999999E-2</v>
      </c>
    </row>
    <row r="144" spans="1:8" x14ac:dyDescent="0.25">
      <c r="A144" t="s">
        <v>134</v>
      </c>
      <c r="B144">
        <v>87</v>
      </c>
      <c r="C144">
        <v>49</v>
      </c>
      <c r="D144">
        <v>12.48</v>
      </c>
      <c r="E144" t="s">
        <v>21</v>
      </c>
      <c r="F144">
        <v>3.93</v>
      </c>
      <c r="G144" s="1">
        <v>1.81E-12</v>
      </c>
      <c r="H144" s="1">
        <v>2.6499999999999999E-11</v>
      </c>
    </row>
    <row r="145" spans="1:8" x14ac:dyDescent="0.25">
      <c r="A145" t="s">
        <v>34</v>
      </c>
      <c r="B145">
        <v>32</v>
      </c>
      <c r="C145">
        <v>18</v>
      </c>
      <c r="D145">
        <v>4.59</v>
      </c>
      <c r="E145" t="s">
        <v>21</v>
      </c>
      <c r="F145">
        <v>3.92</v>
      </c>
      <c r="G145" s="1">
        <v>1.8700000000000001E-5</v>
      </c>
      <c r="H145" s="1">
        <v>1.3899999999999999E-4</v>
      </c>
    </row>
    <row r="146" spans="1:8" x14ac:dyDescent="0.25">
      <c r="A146" t="s">
        <v>35</v>
      </c>
      <c r="B146">
        <v>32</v>
      </c>
      <c r="C146">
        <v>18</v>
      </c>
      <c r="D146">
        <v>4.59</v>
      </c>
      <c r="E146" t="s">
        <v>21</v>
      </c>
      <c r="F146">
        <v>3.92</v>
      </c>
      <c r="G146" s="1">
        <v>1.8700000000000001E-5</v>
      </c>
      <c r="H146" s="1">
        <v>1.3899999999999999E-4</v>
      </c>
    </row>
    <row r="147" spans="1:8" x14ac:dyDescent="0.25">
      <c r="A147" t="s">
        <v>32</v>
      </c>
      <c r="B147">
        <v>50</v>
      </c>
      <c r="C147">
        <v>28</v>
      </c>
      <c r="D147">
        <v>7.17</v>
      </c>
      <c r="E147" t="s">
        <v>21</v>
      </c>
      <c r="F147">
        <v>3.9</v>
      </c>
      <c r="G147" s="1">
        <v>1.0700000000000001E-7</v>
      </c>
      <c r="H147" s="1">
        <v>1.0300000000000001E-6</v>
      </c>
    </row>
    <row r="148" spans="1:8" x14ac:dyDescent="0.25">
      <c r="A148" t="s">
        <v>46</v>
      </c>
      <c r="B148">
        <v>61</v>
      </c>
      <c r="C148">
        <v>34</v>
      </c>
      <c r="D148">
        <v>8.75</v>
      </c>
      <c r="E148" t="s">
        <v>21</v>
      </c>
      <c r="F148">
        <v>3.89</v>
      </c>
      <c r="G148" s="1">
        <v>5.2400000000000001E-9</v>
      </c>
      <c r="H148" s="1">
        <v>5.8000000000000003E-8</v>
      </c>
    </row>
    <row r="149" spans="1:8" x14ac:dyDescent="0.25">
      <c r="A149" t="s">
        <v>83</v>
      </c>
      <c r="B149">
        <v>90</v>
      </c>
      <c r="C149">
        <v>50</v>
      </c>
      <c r="D149">
        <v>12.91</v>
      </c>
      <c r="E149" t="s">
        <v>21</v>
      </c>
      <c r="F149">
        <v>3.87</v>
      </c>
      <c r="G149" s="1">
        <v>1.5799999999999999E-12</v>
      </c>
      <c r="H149" s="1">
        <v>2.33E-11</v>
      </c>
    </row>
    <row r="150" spans="1:8" x14ac:dyDescent="0.25">
      <c r="A150" t="s">
        <v>441</v>
      </c>
      <c r="B150">
        <v>29</v>
      </c>
      <c r="C150">
        <v>16</v>
      </c>
      <c r="D150">
        <v>4.16</v>
      </c>
      <c r="E150" t="s">
        <v>21</v>
      </c>
      <c r="F150">
        <v>3.85</v>
      </c>
      <c r="G150" s="1">
        <v>6.4300000000000004E-5</v>
      </c>
      <c r="H150" s="1">
        <v>4.3899999999999999E-4</v>
      </c>
    </row>
    <row r="151" spans="1:8" x14ac:dyDescent="0.25">
      <c r="A151" t="s">
        <v>416</v>
      </c>
      <c r="B151">
        <v>20</v>
      </c>
      <c r="C151">
        <v>11</v>
      </c>
      <c r="D151">
        <v>2.87</v>
      </c>
      <c r="E151" t="s">
        <v>21</v>
      </c>
      <c r="F151">
        <v>3.83</v>
      </c>
      <c r="G151" s="1">
        <v>9.0600000000000001E-4</v>
      </c>
      <c r="H151" s="1">
        <v>5.1399999999999996E-3</v>
      </c>
    </row>
    <row r="152" spans="1:8" x14ac:dyDescent="0.25">
      <c r="A152" t="s">
        <v>138</v>
      </c>
      <c r="B152">
        <v>102</v>
      </c>
      <c r="C152">
        <v>56</v>
      </c>
      <c r="D152">
        <v>14.63</v>
      </c>
      <c r="E152" t="s">
        <v>21</v>
      </c>
      <c r="F152">
        <v>3.83</v>
      </c>
      <c r="G152" s="1">
        <v>1.07E-13</v>
      </c>
      <c r="H152" s="1">
        <v>1.7199999999999999E-12</v>
      </c>
    </row>
    <row r="153" spans="1:8" x14ac:dyDescent="0.25">
      <c r="A153" t="s">
        <v>31</v>
      </c>
      <c r="B153">
        <v>51</v>
      </c>
      <c r="C153">
        <v>28</v>
      </c>
      <c r="D153">
        <v>7.32</v>
      </c>
      <c r="E153" t="s">
        <v>21</v>
      </c>
      <c r="F153">
        <v>3.83</v>
      </c>
      <c r="G153" s="1">
        <v>1.4600000000000001E-7</v>
      </c>
      <c r="H153" s="1">
        <v>1.3999999999999999E-6</v>
      </c>
    </row>
    <row r="154" spans="1:8" x14ac:dyDescent="0.25">
      <c r="A154" t="s">
        <v>145</v>
      </c>
      <c r="B154">
        <v>117</v>
      </c>
      <c r="C154">
        <v>64</v>
      </c>
      <c r="D154">
        <v>16.78</v>
      </c>
      <c r="E154" t="s">
        <v>21</v>
      </c>
      <c r="F154">
        <v>3.81</v>
      </c>
      <c r="G154" s="1">
        <v>2.1799999999999999E-15</v>
      </c>
      <c r="H154" s="1">
        <v>3.8000000000000002E-14</v>
      </c>
    </row>
    <row r="155" spans="1:8" x14ac:dyDescent="0.25">
      <c r="A155" t="s">
        <v>88</v>
      </c>
      <c r="B155">
        <v>355</v>
      </c>
      <c r="C155">
        <v>194</v>
      </c>
      <c r="D155">
        <v>50.93</v>
      </c>
      <c r="E155" t="s">
        <v>21</v>
      </c>
      <c r="F155">
        <v>3.81</v>
      </c>
      <c r="G155" s="1">
        <v>4.4899999999999995E-44</v>
      </c>
      <c r="H155" s="1">
        <v>1.5000000000000001E-42</v>
      </c>
    </row>
    <row r="156" spans="1:8" x14ac:dyDescent="0.25">
      <c r="A156" t="s">
        <v>96</v>
      </c>
      <c r="B156">
        <v>99</v>
      </c>
      <c r="C156">
        <v>54</v>
      </c>
      <c r="D156">
        <v>14.2</v>
      </c>
      <c r="E156" t="s">
        <v>21</v>
      </c>
      <c r="F156">
        <v>3.8</v>
      </c>
      <c r="G156" s="1">
        <v>3.5799999999999999E-13</v>
      </c>
      <c r="H156" s="1">
        <v>5.4800000000000001E-12</v>
      </c>
    </row>
    <row r="157" spans="1:8" x14ac:dyDescent="0.25">
      <c r="A157" t="s">
        <v>97</v>
      </c>
      <c r="B157">
        <v>99</v>
      </c>
      <c r="C157">
        <v>54</v>
      </c>
      <c r="D157">
        <v>14.2</v>
      </c>
      <c r="E157" t="s">
        <v>21</v>
      </c>
      <c r="F157">
        <v>3.8</v>
      </c>
      <c r="G157" s="1">
        <v>3.5799999999999999E-13</v>
      </c>
      <c r="H157" s="1">
        <v>5.4400000000000002E-12</v>
      </c>
    </row>
    <row r="158" spans="1:8" x14ac:dyDescent="0.25">
      <c r="A158" t="s">
        <v>87</v>
      </c>
      <c r="B158">
        <v>356</v>
      </c>
      <c r="C158">
        <v>194</v>
      </c>
      <c r="D158">
        <v>51.07</v>
      </c>
      <c r="E158" t="s">
        <v>21</v>
      </c>
      <c r="F158">
        <v>3.8</v>
      </c>
      <c r="G158" s="1">
        <v>6.1099999999999999E-44</v>
      </c>
      <c r="H158" s="1">
        <v>2.0099999999999999E-42</v>
      </c>
    </row>
    <row r="159" spans="1:8" x14ac:dyDescent="0.25">
      <c r="A159" t="s">
        <v>81</v>
      </c>
      <c r="B159">
        <v>176</v>
      </c>
      <c r="C159">
        <v>94</v>
      </c>
      <c r="D159">
        <v>25.25</v>
      </c>
      <c r="E159" t="s">
        <v>21</v>
      </c>
      <c r="F159">
        <v>3.72</v>
      </c>
      <c r="G159" s="1">
        <v>2.17E-21</v>
      </c>
      <c r="H159" s="1">
        <v>4.6500000000000003E-20</v>
      </c>
    </row>
    <row r="160" spans="1:8" x14ac:dyDescent="0.25">
      <c r="A160" t="s">
        <v>563</v>
      </c>
      <c r="B160">
        <v>15</v>
      </c>
      <c r="C160">
        <v>8</v>
      </c>
      <c r="D160">
        <v>2.15</v>
      </c>
      <c r="E160" t="s">
        <v>21</v>
      </c>
      <c r="F160">
        <v>3.72</v>
      </c>
      <c r="G160" s="1">
        <v>5.1999999999999998E-3</v>
      </c>
      <c r="H160" s="1">
        <v>2.4400000000000002E-2</v>
      </c>
    </row>
    <row r="161" spans="1:8" x14ac:dyDescent="0.25">
      <c r="A161" t="s">
        <v>120</v>
      </c>
      <c r="B161">
        <v>66</v>
      </c>
      <c r="C161">
        <v>35</v>
      </c>
      <c r="D161">
        <v>9.4700000000000006</v>
      </c>
      <c r="E161" t="s">
        <v>21</v>
      </c>
      <c r="F161">
        <v>3.7</v>
      </c>
      <c r="G161" s="1">
        <v>8.2999999999999999E-9</v>
      </c>
      <c r="H161" s="1">
        <v>8.9999999999999999E-8</v>
      </c>
    </row>
    <row r="162" spans="1:8" x14ac:dyDescent="0.25">
      <c r="A162" t="s">
        <v>436</v>
      </c>
      <c r="B162">
        <v>36</v>
      </c>
      <c r="C162">
        <v>19</v>
      </c>
      <c r="D162">
        <v>5.16</v>
      </c>
      <c r="E162" t="s">
        <v>21</v>
      </c>
      <c r="F162">
        <v>3.68</v>
      </c>
      <c r="G162" s="1">
        <v>2.1800000000000001E-5</v>
      </c>
      <c r="H162" s="1">
        <v>1.6000000000000001E-4</v>
      </c>
    </row>
    <row r="163" spans="1:8" x14ac:dyDescent="0.25">
      <c r="A163" t="s">
        <v>564</v>
      </c>
      <c r="B163">
        <v>19</v>
      </c>
      <c r="C163">
        <v>10</v>
      </c>
      <c r="D163">
        <v>2.73</v>
      </c>
      <c r="E163" t="s">
        <v>21</v>
      </c>
      <c r="F163">
        <v>3.67</v>
      </c>
      <c r="G163" s="1">
        <v>1.98E-3</v>
      </c>
      <c r="H163" s="1">
        <v>1.03E-2</v>
      </c>
    </row>
    <row r="164" spans="1:8" x14ac:dyDescent="0.25">
      <c r="A164" t="s">
        <v>371</v>
      </c>
      <c r="B164">
        <v>46</v>
      </c>
      <c r="C164">
        <v>24</v>
      </c>
      <c r="D164">
        <v>6.6</v>
      </c>
      <c r="E164" t="s">
        <v>21</v>
      </c>
      <c r="F164">
        <v>3.64</v>
      </c>
      <c r="G164" s="1">
        <v>2.2000000000000001E-6</v>
      </c>
      <c r="H164" s="1">
        <v>1.91E-5</v>
      </c>
    </row>
    <row r="165" spans="1:8" x14ac:dyDescent="0.25">
      <c r="A165" t="s">
        <v>433</v>
      </c>
      <c r="B165">
        <v>23</v>
      </c>
      <c r="C165">
        <v>12</v>
      </c>
      <c r="D165">
        <v>3.3</v>
      </c>
      <c r="E165" t="s">
        <v>21</v>
      </c>
      <c r="F165">
        <v>3.64</v>
      </c>
      <c r="G165" s="1">
        <v>7.6199999999999998E-4</v>
      </c>
      <c r="H165" s="1">
        <v>4.4200000000000003E-3</v>
      </c>
    </row>
    <row r="166" spans="1:8" x14ac:dyDescent="0.25">
      <c r="A166" t="s">
        <v>419</v>
      </c>
      <c r="B166">
        <v>23</v>
      </c>
      <c r="C166">
        <v>12</v>
      </c>
      <c r="D166">
        <v>3.3</v>
      </c>
      <c r="E166" t="s">
        <v>21</v>
      </c>
      <c r="F166">
        <v>3.64</v>
      </c>
      <c r="G166" s="1">
        <v>7.6199999999999998E-4</v>
      </c>
      <c r="H166" s="1">
        <v>4.4099999999999999E-3</v>
      </c>
    </row>
    <row r="167" spans="1:8" x14ac:dyDescent="0.25">
      <c r="A167" t="s">
        <v>489</v>
      </c>
      <c r="B167">
        <v>27</v>
      </c>
      <c r="C167">
        <v>14</v>
      </c>
      <c r="D167">
        <v>3.87</v>
      </c>
      <c r="E167" t="s">
        <v>21</v>
      </c>
      <c r="F167">
        <v>3.61</v>
      </c>
      <c r="G167" s="1">
        <v>2.9700000000000001E-4</v>
      </c>
      <c r="H167" s="1">
        <v>1.8799999999999999E-3</v>
      </c>
    </row>
    <row r="168" spans="1:8" x14ac:dyDescent="0.25">
      <c r="A168" t="s">
        <v>524</v>
      </c>
      <c r="B168">
        <v>27</v>
      </c>
      <c r="C168">
        <v>14</v>
      </c>
      <c r="D168">
        <v>3.87</v>
      </c>
      <c r="E168" t="s">
        <v>21</v>
      </c>
      <c r="F168">
        <v>3.61</v>
      </c>
      <c r="G168" s="1">
        <v>2.9700000000000001E-4</v>
      </c>
      <c r="H168" s="1">
        <v>1.8699999999999999E-3</v>
      </c>
    </row>
    <row r="169" spans="1:8" x14ac:dyDescent="0.25">
      <c r="A169" t="s">
        <v>438</v>
      </c>
      <c r="B169">
        <v>29</v>
      </c>
      <c r="C169">
        <v>15</v>
      </c>
      <c r="D169">
        <v>4.16</v>
      </c>
      <c r="E169" t="s">
        <v>21</v>
      </c>
      <c r="F169">
        <v>3.61</v>
      </c>
      <c r="G169" s="1">
        <v>1.8599999999999999E-4</v>
      </c>
      <c r="H169" s="1">
        <v>1.2099999999999999E-3</v>
      </c>
    </row>
    <row r="170" spans="1:8" x14ac:dyDescent="0.25">
      <c r="A170" t="s">
        <v>115</v>
      </c>
      <c r="B170">
        <v>476</v>
      </c>
      <c r="C170">
        <v>244</v>
      </c>
      <c r="D170">
        <v>68.290000000000006</v>
      </c>
      <c r="E170" t="s">
        <v>21</v>
      </c>
      <c r="F170">
        <v>3.57</v>
      </c>
      <c r="G170" s="1">
        <v>1.3900000000000001E-51</v>
      </c>
      <c r="H170" s="1">
        <v>4.9800000000000001E-50</v>
      </c>
    </row>
    <row r="171" spans="1:8" x14ac:dyDescent="0.25">
      <c r="A171" t="s">
        <v>86</v>
      </c>
      <c r="B171">
        <v>80</v>
      </c>
      <c r="C171">
        <v>41</v>
      </c>
      <c r="D171">
        <v>11.48</v>
      </c>
      <c r="E171" t="s">
        <v>21</v>
      </c>
      <c r="F171">
        <v>3.57</v>
      </c>
      <c r="G171" s="1">
        <v>9.8199999999999992E-10</v>
      </c>
      <c r="H171" s="1">
        <v>1.14E-8</v>
      </c>
    </row>
    <row r="172" spans="1:8" x14ac:dyDescent="0.25">
      <c r="A172" t="s">
        <v>151</v>
      </c>
      <c r="B172">
        <v>137</v>
      </c>
      <c r="C172">
        <v>70</v>
      </c>
      <c r="D172">
        <v>19.649999999999999</v>
      </c>
      <c r="E172" t="s">
        <v>21</v>
      </c>
      <c r="F172">
        <v>3.56</v>
      </c>
      <c r="G172" s="1">
        <v>1.53E-15</v>
      </c>
      <c r="H172" s="1">
        <v>2.68E-14</v>
      </c>
    </row>
    <row r="173" spans="1:8" x14ac:dyDescent="0.25">
      <c r="A173" t="s">
        <v>126</v>
      </c>
      <c r="B173">
        <v>258</v>
      </c>
      <c r="C173">
        <v>131</v>
      </c>
      <c r="D173">
        <v>37.01</v>
      </c>
      <c r="E173" t="s">
        <v>21</v>
      </c>
      <c r="F173">
        <v>3.54</v>
      </c>
      <c r="G173" s="1">
        <v>1.04E-27</v>
      </c>
      <c r="H173" s="1">
        <v>2.7299999999999997E-26</v>
      </c>
    </row>
    <row r="174" spans="1:8" x14ac:dyDescent="0.25">
      <c r="A174" t="s">
        <v>57</v>
      </c>
      <c r="B174">
        <v>67</v>
      </c>
      <c r="C174">
        <v>34</v>
      </c>
      <c r="D174">
        <v>9.61</v>
      </c>
      <c r="E174" t="s">
        <v>21</v>
      </c>
      <c r="F174">
        <v>3.54</v>
      </c>
      <c r="G174" s="1">
        <v>3.0899999999999999E-8</v>
      </c>
      <c r="H174" s="1">
        <v>3.1100000000000002E-7</v>
      </c>
    </row>
    <row r="175" spans="1:8" x14ac:dyDescent="0.25">
      <c r="A175" t="s">
        <v>100</v>
      </c>
      <c r="B175">
        <v>417</v>
      </c>
      <c r="C175">
        <v>210</v>
      </c>
      <c r="D175">
        <v>59.82</v>
      </c>
      <c r="E175" t="s">
        <v>21</v>
      </c>
      <c r="F175">
        <v>3.51</v>
      </c>
      <c r="G175" s="1">
        <v>1.7E-43</v>
      </c>
      <c r="H175" s="1">
        <v>5.4100000000000002E-42</v>
      </c>
    </row>
    <row r="176" spans="1:8" x14ac:dyDescent="0.25">
      <c r="A176" t="s">
        <v>428</v>
      </c>
      <c r="B176">
        <v>22</v>
      </c>
      <c r="C176">
        <v>11</v>
      </c>
      <c r="D176">
        <v>3.16</v>
      </c>
      <c r="E176" t="s">
        <v>21</v>
      </c>
      <c r="F176">
        <v>3.49</v>
      </c>
      <c r="G176" s="1">
        <v>1.6299999999999999E-3</v>
      </c>
      <c r="H176" s="1">
        <v>8.77E-3</v>
      </c>
    </row>
    <row r="177" spans="1:8" x14ac:dyDescent="0.25">
      <c r="A177" t="s">
        <v>606</v>
      </c>
      <c r="B177">
        <v>14</v>
      </c>
      <c r="C177">
        <v>7</v>
      </c>
      <c r="D177">
        <v>2.0099999999999998</v>
      </c>
      <c r="E177" t="s">
        <v>21</v>
      </c>
      <c r="F177">
        <v>3.49</v>
      </c>
      <c r="G177" s="1">
        <v>1.14E-2</v>
      </c>
      <c r="H177" s="1">
        <v>4.8599999999999997E-2</v>
      </c>
    </row>
    <row r="178" spans="1:8" x14ac:dyDescent="0.25">
      <c r="A178" t="s">
        <v>607</v>
      </c>
      <c r="B178">
        <v>14</v>
      </c>
      <c r="C178">
        <v>7</v>
      </c>
      <c r="D178">
        <v>2.0099999999999998</v>
      </c>
      <c r="E178" t="s">
        <v>21</v>
      </c>
      <c r="F178">
        <v>3.49</v>
      </c>
      <c r="G178" s="1">
        <v>1.14E-2</v>
      </c>
      <c r="H178" s="1">
        <v>4.8500000000000001E-2</v>
      </c>
    </row>
    <row r="179" spans="1:8" x14ac:dyDescent="0.25">
      <c r="A179" t="s">
        <v>491</v>
      </c>
      <c r="B179">
        <v>18</v>
      </c>
      <c r="C179">
        <v>9</v>
      </c>
      <c r="D179">
        <v>2.58</v>
      </c>
      <c r="E179" t="s">
        <v>21</v>
      </c>
      <c r="F179">
        <v>3.49</v>
      </c>
      <c r="G179" s="1">
        <v>4.2700000000000004E-3</v>
      </c>
      <c r="H179" s="1">
        <v>2.07E-2</v>
      </c>
    </row>
    <row r="180" spans="1:8" x14ac:dyDescent="0.25">
      <c r="A180" t="s">
        <v>608</v>
      </c>
      <c r="B180">
        <v>18</v>
      </c>
      <c r="C180">
        <v>9</v>
      </c>
      <c r="D180">
        <v>2.58</v>
      </c>
      <c r="E180" t="s">
        <v>21</v>
      </c>
      <c r="F180">
        <v>3.49</v>
      </c>
      <c r="G180" s="1">
        <v>4.2700000000000004E-3</v>
      </c>
      <c r="H180" s="1">
        <v>2.06E-2</v>
      </c>
    </row>
    <row r="181" spans="1:8" x14ac:dyDescent="0.25">
      <c r="A181" t="s">
        <v>609</v>
      </c>
      <c r="B181">
        <v>14</v>
      </c>
      <c r="C181">
        <v>7</v>
      </c>
      <c r="D181">
        <v>2.0099999999999998</v>
      </c>
      <c r="E181" t="s">
        <v>21</v>
      </c>
      <c r="F181">
        <v>3.49</v>
      </c>
      <c r="G181" s="1">
        <v>1.14E-2</v>
      </c>
      <c r="H181" s="1">
        <v>4.8399999999999999E-2</v>
      </c>
    </row>
    <row r="182" spans="1:8" x14ac:dyDescent="0.25">
      <c r="A182" t="s">
        <v>566</v>
      </c>
      <c r="B182">
        <v>20</v>
      </c>
      <c r="C182">
        <v>10</v>
      </c>
      <c r="D182">
        <v>2.87</v>
      </c>
      <c r="E182" t="s">
        <v>21</v>
      </c>
      <c r="F182">
        <v>3.49</v>
      </c>
      <c r="G182" s="1">
        <v>2.63E-3</v>
      </c>
      <c r="H182" s="1">
        <v>1.35E-2</v>
      </c>
    </row>
    <row r="183" spans="1:8" x14ac:dyDescent="0.25">
      <c r="A183" t="s">
        <v>520</v>
      </c>
      <c r="B183">
        <v>20</v>
      </c>
      <c r="C183">
        <v>10</v>
      </c>
      <c r="D183">
        <v>2.87</v>
      </c>
      <c r="E183" t="s">
        <v>21</v>
      </c>
      <c r="F183">
        <v>3.49</v>
      </c>
      <c r="G183" s="1">
        <v>2.63E-3</v>
      </c>
      <c r="H183" s="1">
        <v>1.34E-2</v>
      </c>
    </row>
    <row r="184" spans="1:8" x14ac:dyDescent="0.25">
      <c r="A184" t="s">
        <v>521</v>
      </c>
      <c r="B184">
        <v>20</v>
      </c>
      <c r="C184">
        <v>10</v>
      </c>
      <c r="D184">
        <v>2.87</v>
      </c>
      <c r="E184" t="s">
        <v>21</v>
      </c>
      <c r="F184">
        <v>3.49</v>
      </c>
      <c r="G184" s="1">
        <v>2.63E-3</v>
      </c>
      <c r="H184" s="1">
        <v>1.34E-2</v>
      </c>
    </row>
    <row r="185" spans="1:8" x14ac:dyDescent="0.25">
      <c r="A185" t="s">
        <v>610</v>
      </c>
      <c r="B185">
        <v>14</v>
      </c>
      <c r="C185">
        <v>7</v>
      </c>
      <c r="D185">
        <v>2.0099999999999998</v>
      </c>
      <c r="E185" t="s">
        <v>21</v>
      </c>
      <c r="F185">
        <v>3.49</v>
      </c>
      <c r="G185" s="1">
        <v>1.14E-2</v>
      </c>
      <c r="H185" s="1">
        <v>4.8300000000000003E-2</v>
      </c>
    </row>
    <row r="186" spans="1:8" x14ac:dyDescent="0.25">
      <c r="A186" t="s">
        <v>567</v>
      </c>
      <c r="B186">
        <v>20</v>
      </c>
      <c r="C186">
        <v>10</v>
      </c>
      <c r="D186">
        <v>2.87</v>
      </c>
      <c r="E186" t="s">
        <v>21</v>
      </c>
      <c r="F186">
        <v>3.49</v>
      </c>
      <c r="G186" s="1">
        <v>2.63E-3</v>
      </c>
      <c r="H186" s="1">
        <v>1.3299999999999999E-2</v>
      </c>
    </row>
    <row r="187" spans="1:8" x14ac:dyDescent="0.25">
      <c r="A187" t="s">
        <v>20</v>
      </c>
      <c r="B187">
        <v>30</v>
      </c>
      <c r="C187">
        <v>15</v>
      </c>
      <c r="D187">
        <v>4.3</v>
      </c>
      <c r="E187" t="s">
        <v>21</v>
      </c>
      <c r="F187">
        <v>3.49</v>
      </c>
      <c r="G187" s="1">
        <v>2.4699999999999999E-4</v>
      </c>
      <c r="H187" s="1">
        <v>1.57E-3</v>
      </c>
    </row>
    <row r="188" spans="1:8" x14ac:dyDescent="0.25">
      <c r="A188" t="s">
        <v>440</v>
      </c>
      <c r="B188">
        <v>28</v>
      </c>
      <c r="C188">
        <v>14</v>
      </c>
      <c r="D188">
        <v>4.0199999999999996</v>
      </c>
      <c r="E188" t="s">
        <v>21</v>
      </c>
      <c r="F188">
        <v>3.49</v>
      </c>
      <c r="G188" s="1">
        <v>3.9500000000000001E-4</v>
      </c>
      <c r="H188" s="1">
        <v>2.4099999999999998E-3</v>
      </c>
    </row>
    <row r="189" spans="1:8" x14ac:dyDescent="0.25">
      <c r="A189" t="s">
        <v>434</v>
      </c>
      <c r="B189">
        <v>30</v>
      </c>
      <c r="C189">
        <v>15</v>
      </c>
      <c r="D189">
        <v>4.3</v>
      </c>
      <c r="E189" t="s">
        <v>21</v>
      </c>
      <c r="F189">
        <v>3.49</v>
      </c>
      <c r="G189" s="1">
        <v>2.4699999999999999E-4</v>
      </c>
      <c r="H189" s="1">
        <v>1.57E-3</v>
      </c>
    </row>
    <row r="190" spans="1:8" x14ac:dyDescent="0.25">
      <c r="A190" t="s">
        <v>611</v>
      </c>
      <c r="B190">
        <v>16</v>
      </c>
      <c r="C190">
        <v>8</v>
      </c>
      <c r="D190">
        <v>2.2999999999999998</v>
      </c>
      <c r="E190" t="s">
        <v>21</v>
      </c>
      <c r="F190">
        <v>3.49</v>
      </c>
      <c r="G190" s="1">
        <v>6.96E-3</v>
      </c>
      <c r="H190" s="1">
        <v>3.1600000000000003E-2</v>
      </c>
    </row>
    <row r="191" spans="1:8" x14ac:dyDescent="0.25">
      <c r="A191" t="s">
        <v>612</v>
      </c>
      <c r="B191">
        <v>16</v>
      </c>
      <c r="C191">
        <v>8</v>
      </c>
      <c r="D191">
        <v>2.2999999999999998</v>
      </c>
      <c r="E191" t="s">
        <v>21</v>
      </c>
      <c r="F191">
        <v>3.49</v>
      </c>
      <c r="G191" s="1">
        <v>6.96E-3</v>
      </c>
      <c r="H191" s="1">
        <v>3.15E-2</v>
      </c>
    </row>
    <row r="192" spans="1:8" x14ac:dyDescent="0.25">
      <c r="A192" t="s">
        <v>99</v>
      </c>
      <c r="B192">
        <v>575</v>
      </c>
      <c r="C192">
        <v>287</v>
      </c>
      <c r="D192">
        <v>82.49</v>
      </c>
      <c r="E192" t="s">
        <v>21</v>
      </c>
      <c r="F192">
        <v>3.48</v>
      </c>
      <c r="G192" s="1">
        <v>6.4299999999999998E-59</v>
      </c>
      <c r="H192" s="1">
        <v>2.7299999999999999E-57</v>
      </c>
    </row>
    <row r="193" spans="1:8" x14ac:dyDescent="0.25">
      <c r="A193" t="s">
        <v>47</v>
      </c>
      <c r="B193">
        <v>91</v>
      </c>
      <c r="C193">
        <v>45</v>
      </c>
      <c r="D193">
        <v>13.05</v>
      </c>
      <c r="E193" t="s">
        <v>21</v>
      </c>
      <c r="F193">
        <v>3.45</v>
      </c>
      <c r="G193" s="1">
        <v>3.7000000000000001E-10</v>
      </c>
      <c r="H193" s="1">
        <v>4.5699999999999997E-9</v>
      </c>
    </row>
    <row r="194" spans="1:8" x14ac:dyDescent="0.25">
      <c r="A194" t="s">
        <v>90</v>
      </c>
      <c r="B194">
        <v>89</v>
      </c>
      <c r="C194">
        <v>44</v>
      </c>
      <c r="D194">
        <v>12.77</v>
      </c>
      <c r="E194" t="s">
        <v>21</v>
      </c>
      <c r="F194">
        <v>3.45</v>
      </c>
      <c r="G194" s="1">
        <v>5.8099999999999996E-10</v>
      </c>
      <c r="H194" s="1">
        <v>6.9699999999999997E-9</v>
      </c>
    </row>
    <row r="195" spans="1:8" x14ac:dyDescent="0.25">
      <c r="A195" t="s">
        <v>102</v>
      </c>
      <c r="B195">
        <v>549</v>
      </c>
      <c r="C195">
        <v>271</v>
      </c>
      <c r="D195">
        <v>78.760000000000005</v>
      </c>
      <c r="E195" t="s">
        <v>21</v>
      </c>
      <c r="F195">
        <v>3.44</v>
      </c>
      <c r="G195" s="1">
        <v>7.4399999999999993E-55</v>
      </c>
      <c r="H195" s="1">
        <v>2.91E-53</v>
      </c>
    </row>
    <row r="196" spans="1:8" x14ac:dyDescent="0.25">
      <c r="A196" t="s">
        <v>129</v>
      </c>
      <c r="B196">
        <v>537</v>
      </c>
      <c r="C196">
        <v>265</v>
      </c>
      <c r="D196">
        <v>77.040000000000006</v>
      </c>
      <c r="E196" t="s">
        <v>21</v>
      </c>
      <c r="F196">
        <v>3.44</v>
      </c>
      <c r="G196" s="1">
        <v>1.31E-53</v>
      </c>
      <c r="H196" s="1">
        <v>4.9600000000000002E-52</v>
      </c>
    </row>
    <row r="197" spans="1:8" x14ac:dyDescent="0.25">
      <c r="A197" t="s">
        <v>92</v>
      </c>
      <c r="B197">
        <v>73</v>
      </c>
      <c r="C197">
        <v>36</v>
      </c>
      <c r="D197">
        <v>10.47</v>
      </c>
      <c r="E197" t="s">
        <v>21</v>
      </c>
      <c r="F197">
        <v>3.44</v>
      </c>
      <c r="G197" s="1">
        <v>2.1699999999999999E-8</v>
      </c>
      <c r="H197" s="1">
        <v>2.2399999999999999E-7</v>
      </c>
    </row>
    <row r="198" spans="1:8" x14ac:dyDescent="0.25">
      <c r="A198" t="s">
        <v>98</v>
      </c>
      <c r="B198">
        <v>69</v>
      </c>
      <c r="C198">
        <v>34</v>
      </c>
      <c r="D198">
        <v>9.9</v>
      </c>
      <c r="E198" t="s">
        <v>21</v>
      </c>
      <c r="F198">
        <v>3.43</v>
      </c>
      <c r="G198" s="1">
        <v>5.3699999999999998E-8</v>
      </c>
      <c r="H198" s="1">
        <v>5.2300000000000001E-7</v>
      </c>
    </row>
    <row r="199" spans="1:8" x14ac:dyDescent="0.25">
      <c r="A199" t="s">
        <v>111</v>
      </c>
      <c r="B199">
        <v>136</v>
      </c>
      <c r="C199">
        <v>67</v>
      </c>
      <c r="D199">
        <v>19.510000000000002</v>
      </c>
      <c r="E199" t="s">
        <v>21</v>
      </c>
      <c r="F199">
        <v>3.43</v>
      </c>
      <c r="G199" s="1">
        <v>2.3599999999999999E-14</v>
      </c>
      <c r="H199" s="1">
        <v>3.9E-13</v>
      </c>
    </row>
    <row r="200" spans="1:8" x14ac:dyDescent="0.25">
      <c r="A200" t="s">
        <v>139</v>
      </c>
      <c r="B200">
        <v>47</v>
      </c>
      <c r="C200">
        <v>23</v>
      </c>
      <c r="D200">
        <v>6.74</v>
      </c>
      <c r="E200" t="s">
        <v>21</v>
      </c>
      <c r="F200">
        <v>3.41</v>
      </c>
      <c r="G200" s="1">
        <v>8.0499999999999992E-6</v>
      </c>
      <c r="H200" s="1">
        <v>6.4800000000000003E-5</v>
      </c>
    </row>
    <row r="201" spans="1:8" x14ac:dyDescent="0.25">
      <c r="A201" t="s">
        <v>84</v>
      </c>
      <c r="B201">
        <v>45</v>
      </c>
      <c r="C201">
        <v>22</v>
      </c>
      <c r="D201">
        <v>6.46</v>
      </c>
      <c r="E201" t="s">
        <v>21</v>
      </c>
      <c r="F201">
        <v>3.41</v>
      </c>
      <c r="G201" s="1">
        <v>1.27E-5</v>
      </c>
      <c r="H201" s="1">
        <v>9.7499999999999998E-5</v>
      </c>
    </row>
    <row r="202" spans="1:8" x14ac:dyDescent="0.25">
      <c r="A202" t="s">
        <v>85</v>
      </c>
      <c r="B202">
        <v>45</v>
      </c>
      <c r="C202">
        <v>22</v>
      </c>
      <c r="D202">
        <v>6.46</v>
      </c>
      <c r="E202" t="s">
        <v>21</v>
      </c>
      <c r="F202">
        <v>3.41</v>
      </c>
      <c r="G202" s="1">
        <v>1.27E-5</v>
      </c>
      <c r="H202" s="1">
        <v>9.7200000000000004E-5</v>
      </c>
    </row>
    <row r="203" spans="1:8" x14ac:dyDescent="0.25">
      <c r="A203" t="s">
        <v>89</v>
      </c>
      <c r="B203">
        <v>74</v>
      </c>
      <c r="C203">
        <v>36</v>
      </c>
      <c r="D203">
        <v>10.62</v>
      </c>
      <c r="E203" t="s">
        <v>21</v>
      </c>
      <c r="F203">
        <v>3.39</v>
      </c>
      <c r="G203" s="1">
        <v>2.84E-8</v>
      </c>
      <c r="H203" s="1">
        <v>2.8599999999999999E-7</v>
      </c>
    </row>
    <row r="204" spans="1:8" x14ac:dyDescent="0.25">
      <c r="A204" t="s">
        <v>93</v>
      </c>
      <c r="B204">
        <v>35</v>
      </c>
      <c r="C204">
        <v>17</v>
      </c>
      <c r="D204">
        <v>5.0199999999999996</v>
      </c>
      <c r="E204" t="s">
        <v>21</v>
      </c>
      <c r="F204">
        <v>3.39</v>
      </c>
      <c r="G204" s="1">
        <v>1.2799999999999999E-4</v>
      </c>
      <c r="H204" s="1">
        <v>8.52E-4</v>
      </c>
    </row>
    <row r="205" spans="1:8" x14ac:dyDescent="0.25">
      <c r="A205" t="s">
        <v>101</v>
      </c>
      <c r="B205">
        <v>565</v>
      </c>
      <c r="C205">
        <v>274</v>
      </c>
      <c r="D205">
        <v>81.05</v>
      </c>
      <c r="E205" t="s">
        <v>21</v>
      </c>
      <c r="F205">
        <v>3.38</v>
      </c>
      <c r="G205" s="1">
        <v>2.71E-54</v>
      </c>
      <c r="H205" s="1">
        <v>1.04E-52</v>
      </c>
    </row>
    <row r="206" spans="1:8" x14ac:dyDescent="0.25">
      <c r="A206" t="s">
        <v>437</v>
      </c>
      <c r="B206">
        <v>27</v>
      </c>
      <c r="C206">
        <v>13</v>
      </c>
      <c r="D206">
        <v>3.87</v>
      </c>
      <c r="E206" t="s">
        <v>21</v>
      </c>
      <c r="F206">
        <v>3.36</v>
      </c>
      <c r="G206" s="1">
        <v>8.3000000000000001E-4</v>
      </c>
      <c r="H206" s="1">
        <v>4.7400000000000003E-3</v>
      </c>
    </row>
    <row r="207" spans="1:8" x14ac:dyDescent="0.25">
      <c r="A207" t="s">
        <v>48</v>
      </c>
      <c r="B207">
        <v>77</v>
      </c>
      <c r="C207">
        <v>37</v>
      </c>
      <c r="D207">
        <v>11.05</v>
      </c>
      <c r="E207" t="s">
        <v>21</v>
      </c>
      <c r="F207">
        <v>3.35</v>
      </c>
      <c r="G207" s="1">
        <v>2.3499999999999999E-8</v>
      </c>
      <c r="H207" s="1">
        <v>2.4200000000000002E-7</v>
      </c>
    </row>
    <row r="208" spans="1:8" x14ac:dyDescent="0.25">
      <c r="A208" t="s">
        <v>411</v>
      </c>
      <c r="B208">
        <v>23</v>
      </c>
      <c r="C208">
        <v>11</v>
      </c>
      <c r="D208">
        <v>3.3</v>
      </c>
      <c r="E208" t="s">
        <v>21</v>
      </c>
      <c r="F208">
        <v>3.33</v>
      </c>
      <c r="G208" s="1">
        <v>2.14E-3</v>
      </c>
      <c r="H208" s="1">
        <v>1.11E-2</v>
      </c>
    </row>
    <row r="209" spans="1:8" x14ac:dyDescent="0.25">
      <c r="A209" t="s">
        <v>110</v>
      </c>
      <c r="B209">
        <v>320</v>
      </c>
      <c r="C209">
        <v>153</v>
      </c>
      <c r="D209">
        <v>45.91</v>
      </c>
      <c r="E209" t="s">
        <v>21</v>
      </c>
      <c r="F209">
        <v>3.33</v>
      </c>
      <c r="G209" s="1">
        <v>5.61E-30</v>
      </c>
      <c r="H209" s="1">
        <v>1.5199999999999999E-28</v>
      </c>
    </row>
    <row r="210" spans="1:8" x14ac:dyDescent="0.25">
      <c r="A210" t="s">
        <v>144</v>
      </c>
      <c r="B210">
        <v>233</v>
      </c>
      <c r="C210">
        <v>111</v>
      </c>
      <c r="D210">
        <v>33.43</v>
      </c>
      <c r="E210" t="s">
        <v>21</v>
      </c>
      <c r="F210">
        <v>3.32</v>
      </c>
      <c r="G210" s="1">
        <v>5.6299999999999999E-22</v>
      </c>
      <c r="H210" s="1">
        <v>1.2300000000000001E-20</v>
      </c>
    </row>
    <row r="211" spans="1:8" x14ac:dyDescent="0.25">
      <c r="A211" t="s">
        <v>523</v>
      </c>
      <c r="B211">
        <v>21</v>
      </c>
      <c r="C211">
        <v>10</v>
      </c>
      <c r="D211">
        <v>3.01</v>
      </c>
      <c r="E211" t="s">
        <v>21</v>
      </c>
      <c r="F211">
        <v>3.32</v>
      </c>
      <c r="G211" s="1">
        <v>3.46E-3</v>
      </c>
      <c r="H211" s="1">
        <v>1.7000000000000001E-2</v>
      </c>
    </row>
    <row r="212" spans="1:8" x14ac:dyDescent="0.25">
      <c r="A212" t="s">
        <v>112</v>
      </c>
      <c r="B212">
        <v>326</v>
      </c>
      <c r="C212">
        <v>155</v>
      </c>
      <c r="D212">
        <v>46.77</v>
      </c>
      <c r="E212" t="s">
        <v>21</v>
      </c>
      <c r="F212">
        <v>3.31</v>
      </c>
      <c r="G212" s="1">
        <v>3.7700000000000002E-30</v>
      </c>
      <c r="H212" s="1">
        <v>1.0400000000000001E-28</v>
      </c>
    </row>
    <row r="213" spans="1:8" x14ac:dyDescent="0.25">
      <c r="A213" t="s">
        <v>568</v>
      </c>
      <c r="B213">
        <v>19</v>
      </c>
      <c r="C213">
        <v>9</v>
      </c>
      <c r="D213">
        <v>2.73</v>
      </c>
      <c r="E213" t="s">
        <v>21</v>
      </c>
      <c r="F213">
        <v>3.3</v>
      </c>
      <c r="G213" s="1">
        <v>5.5999999999999999E-3</v>
      </c>
      <c r="H213" s="1">
        <v>2.5999999999999999E-2</v>
      </c>
    </row>
    <row r="214" spans="1:8" x14ac:dyDescent="0.25">
      <c r="A214" t="s">
        <v>117</v>
      </c>
      <c r="B214">
        <v>76</v>
      </c>
      <c r="C214">
        <v>36</v>
      </c>
      <c r="D214">
        <v>10.9</v>
      </c>
      <c r="E214" t="s">
        <v>21</v>
      </c>
      <c r="F214">
        <v>3.3</v>
      </c>
      <c r="G214" s="1">
        <v>4.7899999999999999E-8</v>
      </c>
      <c r="H214" s="1">
        <v>4.7399999999999998E-7</v>
      </c>
    </row>
    <row r="215" spans="1:8" x14ac:dyDescent="0.25">
      <c r="A215" t="s">
        <v>113</v>
      </c>
      <c r="B215">
        <v>324</v>
      </c>
      <c r="C215">
        <v>153</v>
      </c>
      <c r="D215">
        <v>46.48</v>
      </c>
      <c r="E215" t="s">
        <v>21</v>
      </c>
      <c r="F215">
        <v>3.29</v>
      </c>
      <c r="G215" s="1">
        <v>1.5900000000000001E-29</v>
      </c>
      <c r="H215" s="1">
        <v>4.2600000000000002E-28</v>
      </c>
    </row>
    <row r="216" spans="1:8" x14ac:dyDescent="0.25">
      <c r="A216" t="s">
        <v>613</v>
      </c>
      <c r="B216">
        <v>17</v>
      </c>
      <c r="C216">
        <v>8</v>
      </c>
      <c r="D216">
        <v>2.44</v>
      </c>
      <c r="E216" t="s">
        <v>21</v>
      </c>
      <c r="F216">
        <v>3.28</v>
      </c>
      <c r="G216" s="1">
        <v>9.1199999999999996E-3</v>
      </c>
      <c r="H216" s="1">
        <v>4.0500000000000001E-2</v>
      </c>
    </row>
    <row r="217" spans="1:8" x14ac:dyDescent="0.25">
      <c r="A217" t="s">
        <v>363</v>
      </c>
      <c r="B217">
        <v>17</v>
      </c>
      <c r="C217">
        <v>8</v>
      </c>
      <c r="D217">
        <v>2.44</v>
      </c>
      <c r="E217" t="s">
        <v>21</v>
      </c>
      <c r="F217">
        <v>3.28</v>
      </c>
      <c r="G217" s="1">
        <v>9.1199999999999996E-3</v>
      </c>
      <c r="H217" s="1">
        <v>4.0399999999999998E-2</v>
      </c>
    </row>
    <row r="218" spans="1:8" x14ac:dyDescent="0.25">
      <c r="A218" t="s">
        <v>147</v>
      </c>
      <c r="B218">
        <v>49</v>
      </c>
      <c r="C218">
        <v>23</v>
      </c>
      <c r="D218">
        <v>7.03</v>
      </c>
      <c r="E218" t="s">
        <v>21</v>
      </c>
      <c r="F218">
        <v>3.27</v>
      </c>
      <c r="G218" s="1">
        <v>1.36E-5</v>
      </c>
      <c r="H218" s="1">
        <v>1.03E-4</v>
      </c>
    </row>
    <row r="219" spans="1:8" x14ac:dyDescent="0.25">
      <c r="A219" t="s">
        <v>116</v>
      </c>
      <c r="B219">
        <v>1049</v>
      </c>
      <c r="C219">
        <v>492</v>
      </c>
      <c r="D219">
        <v>150.49</v>
      </c>
      <c r="E219" t="s">
        <v>21</v>
      </c>
      <c r="F219">
        <v>3.27</v>
      </c>
      <c r="G219" s="1">
        <v>8.9700000000000005E-96</v>
      </c>
      <c r="H219" s="1">
        <v>6.5299999999999996E-94</v>
      </c>
    </row>
    <row r="220" spans="1:8" x14ac:dyDescent="0.25">
      <c r="A220" t="s">
        <v>125</v>
      </c>
      <c r="B220">
        <v>90</v>
      </c>
      <c r="C220">
        <v>42</v>
      </c>
      <c r="D220">
        <v>12.91</v>
      </c>
      <c r="E220" t="s">
        <v>21</v>
      </c>
      <c r="F220">
        <v>3.25</v>
      </c>
      <c r="G220" s="1">
        <v>5.3199999999999998E-9</v>
      </c>
      <c r="H220" s="1">
        <v>5.8600000000000002E-8</v>
      </c>
    </row>
    <row r="221" spans="1:8" x14ac:dyDescent="0.25">
      <c r="A221" t="s">
        <v>124</v>
      </c>
      <c r="B221">
        <v>684</v>
      </c>
      <c r="C221">
        <v>319</v>
      </c>
      <c r="D221">
        <v>98.12</v>
      </c>
      <c r="E221" t="s">
        <v>21</v>
      </c>
      <c r="F221">
        <v>3.25</v>
      </c>
      <c r="G221" s="1">
        <v>2.19E-60</v>
      </c>
      <c r="H221" s="1">
        <v>1.0199999999999999E-58</v>
      </c>
    </row>
    <row r="222" spans="1:8" x14ac:dyDescent="0.25">
      <c r="A222" t="s">
        <v>123</v>
      </c>
      <c r="B222">
        <v>685</v>
      </c>
      <c r="C222">
        <v>319</v>
      </c>
      <c r="D222">
        <v>98.27</v>
      </c>
      <c r="E222" t="s">
        <v>21</v>
      </c>
      <c r="F222">
        <v>3.25</v>
      </c>
      <c r="G222" s="1">
        <v>4.4299999999999998E-60</v>
      </c>
      <c r="H222" s="1">
        <v>2.0000000000000001E-58</v>
      </c>
    </row>
    <row r="223" spans="1:8" x14ac:dyDescent="0.25">
      <c r="A223" t="s">
        <v>105</v>
      </c>
      <c r="B223">
        <v>879</v>
      </c>
      <c r="C223">
        <v>409</v>
      </c>
      <c r="D223">
        <v>126.1</v>
      </c>
      <c r="E223" t="s">
        <v>21</v>
      </c>
      <c r="F223">
        <v>3.24</v>
      </c>
      <c r="G223" s="1">
        <v>6.2999999999999997E-78</v>
      </c>
      <c r="H223" s="1">
        <v>3.8900000000000002E-76</v>
      </c>
    </row>
    <row r="224" spans="1:8" x14ac:dyDescent="0.25">
      <c r="A224" t="s">
        <v>127</v>
      </c>
      <c r="B224">
        <v>129</v>
      </c>
      <c r="C224">
        <v>60</v>
      </c>
      <c r="D224">
        <v>18.510000000000002</v>
      </c>
      <c r="E224" t="s">
        <v>21</v>
      </c>
      <c r="F224">
        <v>3.24</v>
      </c>
      <c r="G224" s="1">
        <v>3.4399999999999999E-12</v>
      </c>
      <c r="H224" s="1">
        <v>4.8999999999999999E-11</v>
      </c>
    </row>
    <row r="225" spans="1:8" x14ac:dyDescent="0.25">
      <c r="A225" t="s">
        <v>426</v>
      </c>
      <c r="B225">
        <v>22</v>
      </c>
      <c r="C225">
        <v>10</v>
      </c>
      <c r="D225">
        <v>3.16</v>
      </c>
      <c r="E225" t="s">
        <v>21</v>
      </c>
      <c r="F225">
        <v>3.17</v>
      </c>
      <c r="G225" s="1">
        <v>4.47E-3</v>
      </c>
      <c r="H225" s="1">
        <v>2.1399999999999999E-2</v>
      </c>
    </row>
    <row r="226" spans="1:8" x14ac:dyDescent="0.25">
      <c r="A226" t="s">
        <v>133</v>
      </c>
      <c r="B226">
        <v>705</v>
      </c>
      <c r="C226">
        <v>320</v>
      </c>
      <c r="D226">
        <v>101.14</v>
      </c>
      <c r="E226" t="s">
        <v>21</v>
      </c>
      <c r="F226">
        <v>3.16</v>
      </c>
      <c r="G226" s="1">
        <v>1.8299999999999999E-58</v>
      </c>
      <c r="H226" s="1">
        <v>7.5999999999999995E-57</v>
      </c>
    </row>
    <row r="227" spans="1:8" x14ac:dyDescent="0.25">
      <c r="A227" t="s">
        <v>135</v>
      </c>
      <c r="B227">
        <v>747</v>
      </c>
      <c r="C227">
        <v>338</v>
      </c>
      <c r="D227">
        <v>107.16</v>
      </c>
      <c r="E227" t="s">
        <v>21</v>
      </c>
      <c r="F227">
        <v>3.15</v>
      </c>
      <c r="G227" s="1">
        <v>1.2800000000000001E-61</v>
      </c>
      <c r="H227" s="1">
        <v>6.3700000000000002E-60</v>
      </c>
    </row>
    <row r="228" spans="1:8" x14ac:dyDescent="0.25">
      <c r="A228" t="s">
        <v>137</v>
      </c>
      <c r="B228">
        <v>264</v>
      </c>
      <c r="C228">
        <v>119</v>
      </c>
      <c r="D228">
        <v>37.869999999999997</v>
      </c>
      <c r="E228" t="s">
        <v>21</v>
      </c>
      <c r="F228">
        <v>3.14</v>
      </c>
      <c r="G228" s="1">
        <v>6.7500000000000003E-22</v>
      </c>
      <c r="H228" s="1">
        <v>1.46E-20</v>
      </c>
    </row>
    <row r="229" spans="1:8" x14ac:dyDescent="0.25">
      <c r="A229" t="s">
        <v>76</v>
      </c>
      <c r="B229">
        <v>189</v>
      </c>
      <c r="C229">
        <v>85</v>
      </c>
      <c r="D229">
        <v>27.11</v>
      </c>
      <c r="E229" t="s">
        <v>21</v>
      </c>
      <c r="F229">
        <v>3.14</v>
      </c>
      <c r="G229" s="1">
        <v>6.2299999999999997E-16</v>
      </c>
      <c r="H229" s="1">
        <v>1.11E-14</v>
      </c>
    </row>
    <row r="230" spans="1:8" x14ac:dyDescent="0.25">
      <c r="A230" t="s">
        <v>153</v>
      </c>
      <c r="B230">
        <v>132</v>
      </c>
      <c r="C230">
        <v>59</v>
      </c>
      <c r="D230">
        <v>18.940000000000001</v>
      </c>
      <c r="E230" t="s">
        <v>21</v>
      </c>
      <c r="F230">
        <v>3.12</v>
      </c>
      <c r="G230" s="1">
        <v>2.5200000000000001E-11</v>
      </c>
      <c r="H230" s="1">
        <v>3.3800000000000002E-10</v>
      </c>
    </row>
    <row r="231" spans="1:8" x14ac:dyDescent="0.25">
      <c r="A231" t="s">
        <v>79</v>
      </c>
      <c r="B231">
        <v>63</v>
      </c>
      <c r="C231">
        <v>28</v>
      </c>
      <c r="D231">
        <v>9.0399999999999991</v>
      </c>
      <c r="E231" t="s">
        <v>21</v>
      </c>
      <c r="F231">
        <v>3.1</v>
      </c>
      <c r="G231" s="1">
        <v>3.7699999999999999E-6</v>
      </c>
      <c r="H231" s="1">
        <v>3.1600000000000002E-5</v>
      </c>
    </row>
    <row r="232" spans="1:8" x14ac:dyDescent="0.25">
      <c r="A232" t="s">
        <v>522</v>
      </c>
      <c r="B232">
        <v>27</v>
      </c>
      <c r="C232">
        <v>12</v>
      </c>
      <c r="D232">
        <v>3.87</v>
      </c>
      <c r="E232" t="s">
        <v>21</v>
      </c>
      <c r="F232">
        <v>3.1</v>
      </c>
      <c r="G232" s="1">
        <v>2.2100000000000002E-3</v>
      </c>
      <c r="H232" s="1">
        <v>1.14E-2</v>
      </c>
    </row>
    <row r="233" spans="1:8" x14ac:dyDescent="0.25">
      <c r="A233" t="s">
        <v>418</v>
      </c>
      <c r="B233">
        <v>18</v>
      </c>
      <c r="C233">
        <v>8</v>
      </c>
      <c r="D233">
        <v>2.58</v>
      </c>
      <c r="E233" t="s">
        <v>21</v>
      </c>
      <c r="F233">
        <v>3.1</v>
      </c>
      <c r="G233" s="1">
        <v>1.18E-2</v>
      </c>
      <c r="H233" s="1">
        <v>4.9000000000000002E-2</v>
      </c>
    </row>
    <row r="234" spans="1:8" x14ac:dyDescent="0.25">
      <c r="A234" t="s">
        <v>80</v>
      </c>
      <c r="B234">
        <v>63</v>
      </c>
      <c r="C234">
        <v>28</v>
      </c>
      <c r="D234">
        <v>9.0399999999999991</v>
      </c>
      <c r="E234" t="s">
        <v>21</v>
      </c>
      <c r="F234">
        <v>3.1</v>
      </c>
      <c r="G234" s="1">
        <v>3.7699999999999999E-6</v>
      </c>
      <c r="H234" s="1">
        <v>3.1399999999999998E-5</v>
      </c>
    </row>
    <row r="235" spans="1:8" x14ac:dyDescent="0.25">
      <c r="A235" t="s">
        <v>425</v>
      </c>
      <c r="B235">
        <v>18</v>
      </c>
      <c r="C235">
        <v>8</v>
      </c>
      <c r="D235">
        <v>2.58</v>
      </c>
      <c r="E235" t="s">
        <v>21</v>
      </c>
      <c r="F235">
        <v>3.1</v>
      </c>
      <c r="G235" s="1">
        <v>1.18E-2</v>
      </c>
      <c r="H235" s="1">
        <v>4.8899999999999999E-2</v>
      </c>
    </row>
    <row r="236" spans="1:8" x14ac:dyDescent="0.25">
      <c r="A236" t="s">
        <v>439</v>
      </c>
      <c r="B236">
        <v>32</v>
      </c>
      <c r="C236">
        <v>14</v>
      </c>
      <c r="D236">
        <v>4.59</v>
      </c>
      <c r="E236" t="s">
        <v>21</v>
      </c>
      <c r="F236">
        <v>3.05</v>
      </c>
      <c r="G236" s="1">
        <v>1.1000000000000001E-3</v>
      </c>
      <c r="H236" s="1">
        <v>6.1700000000000001E-3</v>
      </c>
    </row>
    <row r="237" spans="1:8" x14ac:dyDescent="0.25">
      <c r="A237" t="s">
        <v>141</v>
      </c>
      <c r="B237">
        <v>789</v>
      </c>
      <c r="C237">
        <v>344</v>
      </c>
      <c r="D237">
        <v>113.19</v>
      </c>
      <c r="E237" t="s">
        <v>21</v>
      </c>
      <c r="F237">
        <v>3.04</v>
      </c>
      <c r="G237" s="1">
        <v>1.11E-59</v>
      </c>
      <c r="H237" s="1">
        <v>4.8000000000000001E-58</v>
      </c>
    </row>
    <row r="238" spans="1:8" x14ac:dyDescent="0.25">
      <c r="A238" t="s">
        <v>128</v>
      </c>
      <c r="B238">
        <v>2099</v>
      </c>
      <c r="C238">
        <v>915</v>
      </c>
      <c r="D238">
        <v>301.11</v>
      </c>
      <c r="E238" t="s">
        <v>21</v>
      </c>
      <c r="F238">
        <v>3.04</v>
      </c>
      <c r="G238" s="1">
        <v>9.0599999999999999E-175</v>
      </c>
      <c r="H238" s="1">
        <v>1.54E-172</v>
      </c>
    </row>
    <row r="239" spans="1:8" x14ac:dyDescent="0.25">
      <c r="A239" t="s">
        <v>130</v>
      </c>
      <c r="B239">
        <v>2120</v>
      </c>
      <c r="C239">
        <v>917</v>
      </c>
      <c r="D239">
        <v>304.13</v>
      </c>
      <c r="E239" t="s">
        <v>21</v>
      </c>
      <c r="F239">
        <v>3.02</v>
      </c>
      <c r="G239" s="1">
        <v>3.0799999999999999E-173</v>
      </c>
      <c r="H239" s="1">
        <v>4.8199999999999999E-171</v>
      </c>
    </row>
    <row r="240" spans="1:8" x14ac:dyDescent="0.25">
      <c r="A240" t="s">
        <v>132</v>
      </c>
      <c r="B240">
        <v>2125</v>
      </c>
      <c r="C240">
        <v>917</v>
      </c>
      <c r="D240">
        <v>304.83999999999997</v>
      </c>
      <c r="E240" t="s">
        <v>21</v>
      </c>
      <c r="F240">
        <v>3.01</v>
      </c>
      <c r="G240" s="1">
        <v>7.3399999999999994E-173</v>
      </c>
      <c r="H240" s="1">
        <v>1.07E-170</v>
      </c>
    </row>
    <row r="241" spans="1:8" x14ac:dyDescent="0.25">
      <c r="A241" t="s">
        <v>431</v>
      </c>
      <c r="B241">
        <v>21</v>
      </c>
      <c r="C241">
        <v>9</v>
      </c>
      <c r="D241">
        <v>3.01</v>
      </c>
      <c r="E241" t="s">
        <v>21</v>
      </c>
      <c r="F241">
        <v>2.99</v>
      </c>
      <c r="G241" s="1">
        <v>9.2099999999999994E-3</v>
      </c>
      <c r="H241" s="1">
        <v>4.07E-2</v>
      </c>
    </row>
    <row r="242" spans="1:8" x14ac:dyDescent="0.25">
      <c r="A242" t="s">
        <v>569</v>
      </c>
      <c r="B242">
        <v>21</v>
      </c>
      <c r="C242">
        <v>9</v>
      </c>
      <c r="D242">
        <v>3.01</v>
      </c>
      <c r="E242" t="s">
        <v>21</v>
      </c>
      <c r="F242">
        <v>2.99</v>
      </c>
      <c r="G242" s="1">
        <v>9.2099999999999994E-3</v>
      </c>
      <c r="H242" s="1">
        <v>4.0599999999999997E-2</v>
      </c>
    </row>
    <row r="243" spans="1:8" x14ac:dyDescent="0.25">
      <c r="A243" t="s">
        <v>107</v>
      </c>
      <c r="B243">
        <v>139</v>
      </c>
      <c r="C243">
        <v>59</v>
      </c>
      <c r="D243">
        <v>19.940000000000001</v>
      </c>
      <c r="E243" t="s">
        <v>21</v>
      </c>
      <c r="F243">
        <v>2.96</v>
      </c>
      <c r="G243" s="1">
        <v>9.5500000000000006E-11</v>
      </c>
      <c r="H243" s="1">
        <v>1.2400000000000001E-9</v>
      </c>
    </row>
    <row r="244" spans="1:8" x14ac:dyDescent="0.25">
      <c r="A244" t="s">
        <v>108</v>
      </c>
      <c r="B244">
        <v>139</v>
      </c>
      <c r="C244">
        <v>59</v>
      </c>
      <c r="D244">
        <v>19.940000000000001</v>
      </c>
      <c r="E244" t="s">
        <v>21</v>
      </c>
      <c r="F244">
        <v>2.96</v>
      </c>
      <c r="G244" s="1">
        <v>9.5500000000000006E-11</v>
      </c>
      <c r="H244" s="1">
        <v>1.2300000000000001E-9</v>
      </c>
    </row>
    <row r="245" spans="1:8" x14ac:dyDescent="0.25">
      <c r="A245" t="s">
        <v>194</v>
      </c>
      <c r="B245">
        <v>182</v>
      </c>
      <c r="C245">
        <v>77</v>
      </c>
      <c r="D245">
        <v>26.11</v>
      </c>
      <c r="E245" t="s">
        <v>21</v>
      </c>
      <c r="F245">
        <v>2.95</v>
      </c>
      <c r="G245" s="1">
        <v>1.7899999999999999E-13</v>
      </c>
      <c r="H245" s="1">
        <v>2.7700000000000001E-12</v>
      </c>
    </row>
    <row r="246" spans="1:8" x14ac:dyDescent="0.25">
      <c r="A246" t="s">
        <v>191</v>
      </c>
      <c r="B246">
        <v>293</v>
      </c>
      <c r="C246">
        <v>123</v>
      </c>
      <c r="D246">
        <v>42.03</v>
      </c>
      <c r="E246" t="s">
        <v>21</v>
      </c>
      <c r="F246">
        <v>2.93</v>
      </c>
      <c r="G246" s="1">
        <v>1.44E-20</v>
      </c>
      <c r="H246" s="1">
        <v>2.9699999999999999E-19</v>
      </c>
    </row>
    <row r="247" spans="1:8" x14ac:dyDescent="0.25">
      <c r="A247" t="s">
        <v>118</v>
      </c>
      <c r="B247">
        <v>53</v>
      </c>
      <c r="C247">
        <v>22</v>
      </c>
      <c r="D247">
        <v>7.6</v>
      </c>
      <c r="E247" t="s">
        <v>21</v>
      </c>
      <c r="F247">
        <v>2.89</v>
      </c>
      <c r="G247" s="1">
        <v>1.3100000000000001E-4</v>
      </c>
      <c r="H247" s="1">
        <v>8.7200000000000005E-4</v>
      </c>
    </row>
    <row r="248" spans="1:8" x14ac:dyDescent="0.25">
      <c r="A248" t="s">
        <v>119</v>
      </c>
      <c r="B248">
        <v>53</v>
      </c>
      <c r="C248">
        <v>22</v>
      </c>
      <c r="D248">
        <v>7.6</v>
      </c>
      <c r="E248" t="s">
        <v>21</v>
      </c>
      <c r="F248">
        <v>2.89</v>
      </c>
      <c r="G248" s="1">
        <v>1.3100000000000001E-4</v>
      </c>
      <c r="H248" s="1">
        <v>8.7000000000000001E-4</v>
      </c>
    </row>
    <row r="249" spans="1:8" x14ac:dyDescent="0.25">
      <c r="A249" t="s">
        <v>78</v>
      </c>
      <c r="B249">
        <v>58</v>
      </c>
      <c r="C249">
        <v>24</v>
      </c>
      <c r="D249">
        <v>8.32</v>
      </c>
      <c r="E249" t="s">
        <v>21</v>
      </c>
      <c r="F249">
        <v>2.88</v>
      </c>
      <c r="G249" s="1">
        <v>6.1799999999999998E-5</v>
      </c>
      <c r="H249" s="1">
        <v>4.2499999999999998E-4</v>
      </c>
    </row>
    <row r="250" spans="1:8" x14ac:dyDescent="0.25">
      <c r="A250" t="s">
        <v>526</v>
      </c>
      <c r="B250">
        <v>34</v>
      </c>
      <c r="C250">
        <v>14</v>
      </c>
      <c r="D250">
        <v>4.88</v>
      </c>
      <c r="E250" t="s">
        <v>21</v>
      </c>
      <c r="F250">
        <v>2.87</v>
      </c>
      <c r="G250" s="1">
        <v>1.74E-3</v>
      </c>
      <c r="H250" s="1">
        <v>9.2899999999999996E-3</v>
      </c>
    </row>
    <row r="251" spans="1:8" x14ac:dyDescent="0.25">
      <c r="A251" t="s">
        <v>167</v>
      </c>
      <c r="B251">
        <v>483</v>
      </c>
      <c r="C251">
        <v>198</v>
      </c>
      <c r="D251">
        <v>69.290000000000006</v>
      </c>
      <c r="E251" t="s">
        <v>21</v>
      </c>
      <c r="F251">
        <v>2.86</v>
      </c>
      <c r="G251" s="1">
        <v>2.82E-31</v>
      </c>
      <c r="H251" s="1">
        <v>7.8800000000000001E-30</v>
      </c>
    </row>
    <row r="252" spans="1:8" x14ac:dyDescent="0.25">
      <c r="A252" t="s">
        <v>136</v>
      </c>
      <c r="B252">
        <v>71</v>
      </c>
      <c r="C252">
        <v>29</v>
      </c>
      <c r="D252">
        <v>10.19</v>
      </c>
      <c r="E252" t="s">
        <v>21</v>
      </c>
      <c r="F252">
        <v>2.85</v>
      </c>
      <c r="G252" s="1">
        <v>1.08E-5</v>
      </c>
      <c r="H252" s="1">
        <v>8.4900000000000004E-5</v>
      </c>
    </row>
    <row r="253" spans="1:8" x14ac:dyDescent="0.25">
      <c r="A253" t="s">
        <v>163</v>
      </c>
      <c r="B253">
        <v>1193</v>
      </c>
      <c r="C253">
        <v>483</v>
      </c>
      <c r="D253">
        <v>171.14</v>
      </c>
      <c r="E253" t="s">
        <v>21</v>
      </c>
      <c r="F253">
        <v>2.82</v>
      </c>
      <c r="G253" s="1">
        <v>9.8599999999999992E-77</v>
      </c>
      <c r="H253" s="1">
        <v>5.7399999999999999E-75</v>
      </c>
    </row>
    <row r="254" spans="1:8" x14ac:dyDescent="0.25">
      <c r="A254" t="s">
        <v>164</v>
      </c>
      <c r="B254">
        <v>1193</v>
      </c>
      <c r="C254">
        <v>483</v>
      </c>
      <c r="D254">
        <v>171.14</v>
      </c>
      <c r="E254" t="s">
        <v>21</v>
      </c>
      <c r="F254">
        <v>2.82</v>
      </c>
      <c r="G254" s="1">
        <v>9.8599999999999992E-77</v>
      </c>
      <c r="H254" s="1">
        <v>5.5799999999999998E-75</v>
      </c>
    </row>
    <row r="255" spans="1:8" x14ac:dyDescent="0.25">
      <c r="A255" t="s">
        <v>170</v>
      </c>
      <c r="B255">
        <v>183</v>
      </c>
      <c r="C255">
        <v>74</v>
      </c>
      <c r="D255">
        <v>26.25</v>
      </c>
      <c r="E255" t="s">
        <v>21</v>
      </c>
      <c r="F255">
        <v>2.82</v>
      </c>
      <c r="G255" s="1">
        <v>3.2599999999999998E-12</v>
      </c>
      <c r="H255" s="1">
        <v>4.6699999999999998E-11</v>
      </c>
    </row>
    <row r="256" spans="1:8" x14ac:dyDescent="0.25">
      <c r="A256" t="s">
        <v>94</v>
      </c>
      <c r="B256">
        <v>104</v>
      </c>
      <c r="C256">
        <v>42</v>
      </c>
      <c r="D256">
        <v>14.92</v>
      </c>
      <c r="E256" t="s">
        <v>21</v>
      </c>
      <c r="F256">
        <v>2.82</v>
      </c>
      <c r="G256" s="1">
        <v>1.9999999999999999E-7</v>
      </c>
      <c r="H256" s="1">
        <v>1.8899999999999999E-6</v>
      </c>
    </row>
    <row r="257" spans="1:8" x14ac:dyDescent="0.25">
      <c r="A257" t="s">
        <v>95</v>
      </c>
      <c r="B257">
        <v>104</v>
      </c>
      <c r="C257">
        <v>42</v>
      </c>
      <c r="D257">
        <v>14.92</v>
      </c>
      <c r="E257" t="s">
        <v>21</v>
      </c>
      <c r="F257">
        <v>2.82</v>
      </c>
      <c r="G257" s="1">
        <v>1.9999999999999999E-7</v>
      </c>
      <c r="H257" s="1">
        <v>1.88E-6</v>
      </c>
    </row>
    <row r="258" spans="1:8" x14ac:dyDescent="0.25">
      <c r="A258" t="s">
        <v>189</v>
      </c>
      <c r="B258">
        <v>97</v>
      </c>
      <c r="C258">
        <v>39</v>
      </c>
      <c r="D258">
        <v>13.92</v>
      </c>
      <c r="E258" t="s">
        <v>21</v>
      </c>
      <c r="F258">
        <v>2.8</v>
      </c>
      <c r="G258" s="1">
        <v>6.4099999999999998E-7</v>
      </c>
      <c r="H258" s="1">
        <v>5.8000000000000004E-6</v>
      </c>
    </row>
    <row r="259" spans="1:8" x14ac:dyDescent="0.25">
      <c r="A259" t="s">
        <v>157</v>
      </c>
      <c r="B259">
        <v>1601</v>
      </c>
      <c r="C259">
        <v>641</v>
      </c>
      <c r="D259">
        <v>229.67</v>
      </c>
      <c r="E259" t="s">
        <v>21</v>
      </c>
      <c r="F259">
        <v>2.79</v>
      </c>
      <c r="G259" s="1">
        <v>1.1399999999999999E-102</v>
      </c>
      <c r="H259" s="1">
        <v>9.6899999999999999E-101</v>
      </c>
    </row>
    <row r="260" spans="1:8" x14ac:dyDescent="0.25">
      <c r="A260" t="s">
        <v>527</v>
      </c>
      <c r="B260">
        <v>40</v>
      </c>
      <c r="C260">
        <v>16</v>
      </c>
      <c r="D260">
        <v>5.74</v>
      </c>
      <c r="E260" t="s">
        <v>21</v>
      </c>
      <c r="F260">
        <v>2.79</v>
      </c>
      <c r="G260" s="1">
        <v>1.6199999999999999E-3</v>
      </c>
      <c r="H260" s="1">
        <v>8.7299999999999999E-3</v>
      </c>
    </row>
    <row r="261" spans="1:8" x14ac:dyDescent="0.25">
      <c r="A261" t="s">
        <v>190</v>
      </c>
      <c r="B261">
        <v>115</v>
      </c>
      <c r="C261">
        <v>46</v>
      </c>
      <c r="D261">
        <v>16.5</v>
      </c>
      <c r="E261" t="s">
        <v>21</v>
      </c>
      <c r="F261">
        <v>2.79</v>
      </c>
      <c r="G261" s="1">
        <v>5.3099999999999999E-8</v>
      </c>
      <c r="H261" s="1">
        <v>5.2E-7</v>
      </c>
    </row>
    <row r="262" spans="1:8" x14ac:dyDescent="0.25">
      <c r="A262" t="s">
        <v>173</v>
      </c>
      <c r="B262">
        <v>535</v>
      </c>
      <c r="C262">
        <v>213</v>
      </c>
      <c r="D262">
        <v>76.75</v>
      </c>
      <c r="E262" t="s">
        <v>21</v>
      </c>
      <c r="F262">
        <v>2.78</v>
      </c>
      <c r="G262" s="1">
        <v>2.6999999999999998E-32</v>
      </c>
      <c r="H262" s="1">
        <v>7.7600000000000001E-31</v>
      </c>
    </row>
    <row r="263" spans="1:8" x14ac:dyDescent="0.25">
      <c r="A263" t="s">
        <v>109</v>
      </c>
      <c r="B263">
        <v>83</v>
      </c>
      <c r="C263">
        <v>33</v>
      </c>
      <c r="D263">
        <v>11.91</v>
      </c>
      <c r="E263" t="s">
        <v>21</v>
      </c>
      <c r="F263">
        <v>2.77</v>
      </c>
      <c r="G263" s="1">
        <v>3.8800000000000001E-6</v>
      </c>
      <c r="H263" s="1">
        <v>3.2199999999999997E-5</v>
      </c>
    </row>
    <row r="264" spans="1:8" x14ac:dyDescent="0.25">
      <c r="A264" t="s">
        <v>368</v>
      </c>
      <c r="B264">
        <v>48</v>
      </c>
      <c r="C264">
        <v>19</v>
      </c>
      <c r="D264">
        <v>6.89</v>
      </c>
      <c r="E264" t="s">
        <v>21</v>
      </c>
      <c r="F264">
        <v>2.76</v>
      </c>
      <c r="G264" s="1">
        <v>5.4799999999999998E-4</v>
      </c>
      <c r="H264" s="1">
        <v>3.3E-3</v>
      </c>
    </row>
    <row r="265" spans="1:8" x14ac:dyDescent="0.25">
      <c r="A265" t="s">
        <v>614</v>
      </c>
      <c r="B265">
        <v>33</v>
      </c>
      <c r="C265">
        <v>13</v>
      </c>
      <c r="D265">
        <v>4.7300000000000004</v>
      </c>
      <c r="E265" t="s">
        <v>21</v>
      </c>
      <c r="F265">
        <v>2.75</v>
      </c>
      <c r="G265" s="1">
        <v>5.4999999999999997E-3</v>
      </c>
      <c r="H265" s="1">
        <v>2.5600000000000001E-2</v>
      </c>
    </row>
    <row r="266" spans="1:8" x14ac:dyDescent="0.25">
      <c r="A266" t="s">
        <v>202</v>
      </c>
      <c r="B266">
        <v>89</v>
      </c>
      <c r="C266">
        <v>35</v>
      </c>
      <c r="D266">
        <v>12.77</v>
      </c>
      <c r="E266" t="s">
        <v>21</v>
      </c>
      <c r="F266">
        <v>2.74</v>
      </c>
      <c r="G266" s="1">
        <v>3.4199999999999999E-6</v>
      </c>
      <c r="H266" s="1">
        <v>2.8799999999999999E-5</v>
      </c>
    </row>
    <row r="267" spans="1:8" x14ac:dyDescent="0.25">
      <c r="A267" t="s">
        <v>181</v>
      </c>
      <c r="B267">
        <v>192</v>
      </c>
      <c r="C267">
        <v>75</v>
      </c>
      <c r="D267">
        <v>27.54</v>
      </c>
      <c r="E267" t="s">
        <v>21</v>
      </c>
      <c r="F267">
        <v>2.72</v>
      </c>
      <c r="G267" s="1">
        <v>9.4600000000000005E-12</v>
      </c>
      <c r="H267" s="1">
        <v>1.3100000000000001E-10</v>
      </c>
    </row>
    <row r="268" spans="1:8" x14ac:dyDescent="0.25">
      <c r="A268" t="s">
        <v>122</v>
      </c>
      <c r="B268">
        <v>85</v>
      </c>
      <c r="C268">
        <v>33</v>
      </c>
      <c r="D268">
        <v>12.19</v>
      </c>
      <c r="E268" t="s">
        <v>21</v>
      </c>
      <c r="F268">
        <v>2.71</v>
      </c>
      <c r="G268" s="1">
        <v>7.8900000000000007E-6</v>
      </c>
      <c r="H268" s="1">
        <v>6.3800000000000006E-5</v>
      </c>
    </row>
    <row r="269" spans="1:8" x14ac:dyDescent="0.25">
      <c r="A269" t="s">
        <v>160</v>
      </c>
      <c r="B269">
        <v>173</v>
      </c>
      <c r="C269">
        <v>67</v>
      </c>
      <c r="D269">
        <v>24.82</v>
      </c>
      <c r="E269" t="s">
        <v>21</v>
      </c>
      <c r="F269">
        <v>2.7</v>
      </c>
      <c r="G269" s="1">
        <v>1.9100000000000001E-10</v>
      </c>
      <c r="H269" s="1">
        <v>2.4100000000000002E-9</v>
      </c>
    </row>
    <row r="270" spans="1:8" x14ac:dyDescent="0.25">
      <c r="A270" t="s">
        <v>195</v>
      </c>
      <c r="B270">
        <v>155</v>
      </c>
      <c r="C270">
        <v>60</v>
      </c>
      <c r="D270">
        <v>22.24</v>
      </c>
      <c r="E270" t="s">
        <v>21</v>
      </c>
      <c r="F270">
        <v>2.7</v>
      </c>
      <c r="G270" s="1">
        <v>1.27E-9</v>
      </c>
      <c r="H270" s="1">
        <v>1.4699999999999999E-8</v>
      </c>
    </row>
    <row r="271" spans="1:8" x14ac:dyDescent="0.25">
      <c r="A271" t="s">
        <v>146</v>
      </c>
      <c r="B271">
        <v>83</v>
      </c>
      <c r="C271">
        <v>32</v>
      </c>
      <c r="D271">
        <v>11.91</v>
      </c>
      <c r="E271" t="s">
        <v>21</v>
      </c>
      <c r="F271">
        <v>2.69</v>
      </c>
      <c r="G271" s="1">
        <v>1.2E-5</v>
      </c>
      <c r="H271" s="1">
        <v>9.2200000000000005E-5</v>
      </c>
    </row>
    <row r="272" spans="1:8" x14ac:dyDescent="0.25">
      <c r="A272" t="s">
        <v>495</v>
      </c>
      <c r="B272">
        <v>52</v>
      </c>
      <c r="C272">
        <v>20</v>
      </c>
      <c r="D272">
        <v>7.46</v>
      </c>
      <c r="E272" t="s">
        <v>21</v>
      </c>
      <c r="F272">
        <v>2.68</v>
      </c>
      <c r="G272" s="1">
        <v>4.7100000000000001E-4</v>
      </c>
      <c r="H272" s="1">
        <v>2.8600000000000001E-3</v>
      </c>
    </row>
    <row r="273" spans="1:8" x14ac:dyDescent="0.25">
      <c r="A273" t="s">
        <v>159</v>
      </c>
      <c r="B273">
        <v>206</v>
      </c>
      <c r="C273">
        <v>79</v>
      </c>
      <c r="D273">
        <v>29.55</v>
      </c>
      <c r="E273" t="s">
        <v>21</v>
      </c>
      <c r="F273">
        <v>2.67</v>
      </c>
      <c r="G273" s="1">
        <v>6.7699999999999996E-12</v>
      </c>
      <c r="H273" s="1">
        <v>9.51E-11</v>
      </c>
    </row>
    <row r="274" spans="1:8" x14ac:dyDescent="0.25">
      <c r="A274" t="s">
        <v>257</v>
      </c>
      <c r="B274">
        <v>188</v>
      </c>
      <c r="C274">
        <v>72</v>
      </c>
      <c r="D274">
        <v>26.97</v>
      </c>
      <c r="E274" t="s">
        <v>21</v>
      </c>
      <c r="F274">
        <v>2.67</v>
      </c>
      <c r="G274" s="1">
        <v>4.38E-11</v>
      </c>
      <c r="H274" s="1">
        <v>5.7999999999999996E-10</v>
      </c>
    </row>
    <row r="275" spans="1:8" x14ac:dyDescent="0.25">
      <c r="A275" t="s">
        <v>150</v>
      </c>
      <c r="B275">
        <v>183</v>
      </c>
      <c r="C275">
        <v>70</v>
      </c>
      <c r="D275">
        <v>26.25</v>
      </c>
      <c r="E275" t="s">
        <v>21</v>
      </c>
      <c r="F275">
        <v>2.67</v>
      </c>
      <c r="G275" s="1">
        <v>8.7700000000000005E-11</v>
      </c>
      <c r="H275" s="1">
        <v>1.14E-9</v>
      </c>
    </row>
    <row r="276" spans="1:8" x14ac:dyDescent="0.25">
      <c r="A276" t="s">
        <v>572</v>
      </c>
      <c r="B276">
        <v>34</v>
      </c>
      <c r="C276">
        <v>13</v>
      </c>
      <c r="D276">
        <v>4.88</v>
      </c>
      <c r="E276" t="s">
        <v>21</v>
      </c>
      <c r="F276">
        <v>2.67</v>
      </c>
      <c r="G276" s="1">
        <v>6.0099999999999997E-3</v>
      </c>
      <c r="H276" s="1">
        <v>2.7799999999999998E-2</v>
      </c>
    </row>
    <row r="277" spans="1:8" x14ac:dyDescent="0.25">
      <c r="A277" t="s">
        <v>374</v>
      </c>
      <c r="B277">
        <v>55</v>
      </c>
      <c r="C277">
        <v>21</v>
      </c>
      <c r="D277">
        <v>7.89</v>
      </c>
      <c r="E277" t="s">
        <v>21</v>
      </c>
      <c r="F277">
        <v>2.66</v>
      </c>
      <c r="G277" s="1">
        <v>3.57E-4</v>
      </c>
      <c r="H277" s="1">
        <v>2.1900000000000001E-3</v>
      </c>
    </row>
    <row r="278" spans="1:8" x14ac:dyDescent="0.25">
      <c r="A278" t="s">
        <v>166</v>
      </c>
      <c r="B278">
        <v>118</v>
      </c>
      <c r="C278">
        <v>45</v>
      </c>
      <c r="D278">
        <v>16.93</v>
      </c>
      <c r="E278" t="s">
        <v>21</v>
      </c>
      <c r="F278">
        <v>2.66</v>
      </c>
      <c r="G278" s="1">
        <v>2.7300000000000002E-7</v>
      </c>
      <c r="H278" s="1">
        <v>2.5500000000000001E-6</v>
      </c>
    </row>
    <row r="279" spans="1:8" x14ac:dyDescent="0.25">
      <c r="A279" t="s">
        <v>453</v>
      </c>
      <c r="B279">
        <v>92</v>
      </c>
      <c r="C279">
        <v>35</v>
      </c>
      <c r="D279">
        <v>13.2</v>
      </c>
      <c r="E279" t="s">
        <v>21</v>
      </c>
      <c r="F279">
        <v>2.65</v>
      </c>
      <c r="G279" s="1">
        <v>4.9599999999999999E-6</v>
      </c>
      <c r="H279" s="1">
        <v>4.07E-5</v>
      </c>
    </row>
    <row r="280" spans="1:8" x14ac:dyDescent="0.25">
      <c r="A280" t="s">
        <v>204</v>
      </c>
      <c r="B280">
        <v>163</v>
      </c>
      <c r="C280">
        <v>62</v>
      </c>
      <c r="D280">
        <v>23.38</v>
      </c>
      <c r="E280" t="s">
        <v>21</v>
      </c>
      <c r="F280">
        <v>2.65</v>
      </c>
      <c r="G280" s="1">
        <v>1.4800000000000001E-9</v>
      </c>
      <c r="H280" s="1">
        <v>1.6899999999999999E-8</v>
      </c>
    </row>
    <row r="281" spans="1:8" x14ac:dyDescent="0.25">
      <c r="A281" t="s">
        <v>148</v>
      </c>
      <c r="B281">
        <v>71</v>
      </c>
      <c r="C281">
        <v>27</v>
      </c>
      <c r="D281">
        <v>10.19</v>
      </c>
      <c r="E281" t="s">
        <v>21</v>
      </c>
      <c r="F281">
        <v>2.65</v>
      </c>
      <c r="G281" s="1">
        <v>7.9800000000000002E-5</v>
      </c>
      <c r="H281" s="1">
        <v>5.4199999999999995E-4</v>
      </c>
    </row>
    <row r="282" spans="1:8" x14ac:dyDescent="0.25">
      <c r="A282" t="s">
        <v>149</v>
      </c>
      <c r="B282">
        <v>71</v>
      </c>
      <c r="C282">
        <v>27</v>
      </c>
      <c r="D282">
        <v>10.19</v>
      </c>
      <c r="E282" t="s">
        <v>21</v>
      </c>
      <c r="F282">
        <v>2.65</v>
      </c>
      <c r="G282" s="1">
        <v>7.9800000000000002E-5</v>
      </c>
      <c r="H282" s="1">
        <v>5.4000000000000001E-4</v>
      </c>
    </row>
    <row r="283" spans="1:8" x14ac:dyDescent="0.25">
      <c r="A283" t="s">
        <v>238</v>
      </c>
      <c r="B283">
        <v>121</v>
      </c>
      <c r="C283">
        <v>46</v>
      </c>
      <c r="D283">
        <v>17.36</v>
      </c>
      <c r="E283" t="s">
        <v>21</v>
      </c>
      <c r="F283">
        <v>2.65</v>
      </c>
      <c r="G283" s="1">
        <v>1.99E-7</v>
      </c>
      <c r="H283" s="1">
        <v>1.9E-6</v>
      </c>
    </row>
    <row r="284" spans="1:8" x14ac:dyDescent="0.25">
      <c r="A284" t="s">
        <v>161</v>
      </c>
      <c r="B284">
        <v>208</v>
      </c>
      <c r="C284">
        <v>79</v>
      </c>
      <c r="D284">
        <v>29.84</v>
      </c>
      <c r="E284" t="s">
        <v>21</v>
      </c>
      <c r="F284">
        <v>2.65</v>
      </c>
      <c r="G284" s="1">
        <v>8.1400000000000005E-12</v>
      </c>
      <c r="H284" s="1">
        <v>1.1399999999999999E-10</v>
      </c>
    </row>
    <row r="285" spans="1:8" x14ac:dyDescent="0.25">
      <c r="A285" t="s">
        <v>162</v>
      </c>
      <c r="B285">
        <v>116</v>
      </c>
      <c r="C285">
        <v>44</v>
      </c>
      <c r="D285">
        <v>16.64</v>
      </c>
      <c r="E285" t="s">
        <v>21</v>
      </c>
      <c r="F285">
        <v>2.64</v>
      </c>
      <c r="G285" s="1">
        <v>4.1100000000000001E-7</v>
      </c>
      <c r="H285" s="1">
        <v>3.7799999999999998E-6</v>
      </c>
    </row>
    <row r="286" spans="1:8" x14ac:dyDescent="0.25">
      <c r="A286" t="s">
        <v>156</v>
      </c>
      <c r="B286">
        <v>111</v>
      </c>
      <c r="C286">
        <v>42</v>
      </c>
      <c r="D286">
        <v>15.92</v>
      </c>
      <c r="E286" t="s">
        <v>21</v>
      </c>
      <c r="F286">
        <v>2.64</v>
      </c>
      <c r="G286" s="1">
        <v>8.5199999999999995E-7</v>
      </c>
      <c r="H286" s="1">
        <v>7.6199999999999999E-6</v>
      </c>
    </row>
    <row r="287" spans="1:8" x14ac:dyDescent="0.25">
      <c r="A287" t="s">
        <v>573</v>
      </c>
      <c r="B287">
        <v>37</v>
      </c>
      <c r="C287">
        <v>14</v>
      </c>
      <c r="D287">
        <v>5.31</v>
      </c>
      <c r="E287" t="s">
        <v>21</v>
      </c>
      <c r="F287">
        <v>2.64</v>
      </c>
      <c r="G287" s="1">
        <v>4.3200000000000001E-3</v>
      </c>
      <c r="H287" s="1">
        <v>2.0799999999999999E-2</v>
      </c>
    </row>
    <row r="288" spans="1:8" x14ac:dyDescent="0.25">
      <c r="A288" t="s">
        <v>231</v>
      </c>
      <c r="B288">
        <v>164</v>
      </c>
      <c r="C288">
        <v>62</v>
      </c>
      <c r="D288">
        <v>23.53</v>
      </c>
      <c r="E288" t="s">
        <v>21</v>
      </c>
      <c r="F288">
        <v>2.64</v>
      </c>
      <c r="G288" s="1">
        <v>1.6500000000000001E-9</v>
      </c>
      <c r="H288" s="1">
        <v>1.88E-8</v>
      </c>
    </row>
    <row r="289" spans="1:8" x14ac:dyDescent="0.25">
      <c r="A289" t="s">
        <v>528</v>
      </c>
      <c r="B289">
        <v>45</v>
      </c>
      <c r="C289">
        <v>17</v>
      </c>
      <c r="D289">
        <v>6.46</v>
      </c>
      <c r="E289" t="s">
        <v>21</v>
      </c>
      <c r="F289">
        <v>2.63</v>
      </c>
      <c r="G289" s="1">
        <v>1.5100000000000001E-3</v>
      </c>
      <c r="H289" s="1">
        <v>8.1600000000000006E-3</v>
      </c>
    </row>
    <row r="290" spans="1:8" x14ac:dyDescent="0.25">
      <c r="A290" t="s">
        <v>529</v>
      </c>
      <c r="B290">
        <v>45</v>
      </c>
      <c r="C290">
        <v>17</v>
      </c>
      <c r="D290">
        <v>6.46</v>
      </c>
      <c r="E290" t="s">
        <v>21</v>
      </c>
      <c r="F290">
        <v>2.63</v>
      </c>
      <c r="G290" s="1">
        <v>1.5100000000000001E-3</v>
      </c>
      <c r="H290" s="1">
        <v>8.1300000000000001E-3</v>
      </c>
    </row>
    <row r="291" spans="1:8" x14ac:dyDescent="0.25">
      <c r="A291" t="s">
        <v>196</v>
      </c>
      <c r="B291">
        <v>223</v>
      </c>
      <c r="C291">
        <v>84</v>
      </c>
      <c r="D291">
        <v>31.99</v>
      </c>
      <c r="E291" t="s">
        <v>21</v>
      </c>
      <c r="F291">
        <v>2.63</v>
      </c>
      <c r="G291" s="1">
        <v>2.0400000000000002E-12</v>
      </c>
      <c r="H291" s="1">
        <v>2.9400000000000003E-11</v>
      </c>
    </row>
    <row r="292" spans="1:8" x14ac:dyDescent="0.25">
      <c r="A292" t="s">
        <v>456</v>
      </c>
      <c r="B292">
        <v>115</v>
      </c>
      <c r="C292">
        <v>43</v>
      </c>
      <c r="D292">
        <v>16.5</v>
      </c>
      <c r="E292" t="s">
        <v>21</v>
      </c>
      <c r="F292">
        <v>2.61</v>
      </c>
      <c r="G292" s="1">
        <v>6.8700000000000005E-7</v>
      </c>
      <c r="H292" s="1">
        <v>6.1600000000000003E-6</v>
      </c>
    </row>
    <row r="293" spans="1:8" x14ac:dyDescent="0.25">
      <c r="A293" t="s">
        <v>104</v>
      </c>
      <c r="B293">
        <v>43</v>
      </c>
      <c r="C293">
        <v>16</v>
      </c>
      <c r="D293">
        <v>6.17</v>
      </c>
      <c r="E293" t="s">
        <v>21</v>
      </c>
      <c r="F293">
        <v>2.59</v>
      </c>
      <c r="G293" s="1">
        <v>2.33E-3</v>
      </c>
      <c r="H293" s="1">
        <v>1.1900000000000001E-2</v>
      </c>
    </row>
    <row r="294" spans="1:8" x14ac:dyDescent="0.25">
      <c r="A294" t="s">
        <v>140</v>
      </c>
      <c r="B294">
        <v>78</v>
      </c>
      <c r="C294">
        <v>29</v>
      </c>
      <c r="D294">
        <v>11.19</v>
      </c>
      <c r="E294" t="s">
        <v>21</v>
      </c>
      <c r="F294">
        <v>2.59</v>
      </c>
      <c r="G294" s="1">
        <v>4.74E-5</v>
      </c>
      <c r="H294" s="1">
        <v>3.3100000000000002E-4</v>
      </c>
    </row>
    <row r="295" spans="1:8" x14ac:dyDescent="0.25">
      <c r="A295" t="s">
        <v>131</v>
      </c>
      <c r="B295">
        <v>195</v>
      </c>
      <c r="C295">
        <v>72</v>
      </c>
      <c r="D295">
        <v>27.97</v>
      </c>
      <c r="E295" t="s">
        <v>21</v>
      </c>
      <c r="F295">
        <v>2.57</v>
      </c>
      <c r="G295" s="1">
        <v>1.6699999999999999E-10</v>
      </c>
      <c r="H295" s="1">
        <v>2.1299999999999999E-9</v>
      </c>
    </row>
    <row r="296" spans="1:8" x14ac:dyDescent="0.25">
      <c r="A296" t="s">
        <v>530</v>
      </c>
      <c r="B296">
        <v>38</v>
      </c>
      <c r="C296">
        <v>14</v>
      </c>
      <c r="D296">
        <v>5.45</v>
      </c>
      <c r="E296" t="s">
        <v>21</v>
      </c>
      <c r="F296">
        <v>2.57</v>
      </c>
      <c r="G296" s="1">
        <v>4.8799999999999998E-3</v>
      </c>
      <c r="H296" s="1">
        <v>2.3E-2</v>
      </c>
    </row>
    <row r="297" spans="1:8" x14ac:dyDescent="0.25">
      <c r="A297" t="s">
        <v>531</v>
      </c>
      <c r="B297">
        <v>38</v>
      </c>
      <c r="C297">
        <v>14</v>
      </c>
      <c r="D297">
        <v>5.45</v>
      </c>
      <c r="E297" t="s">
        <v>21</v>
      </c>
      <c r="F297">
        <v>2.57</v>
      </c>
      <c r="G297" s="1">
        <v>4.8799999999999998E-3</v>
      </c>
      <c r="H297" s="1">
        <v>2.29E-2</v>
      </c>
    </row>
    <row r="298" spans="1:8" x14ac:dyDescent="0.25">
      <c r="A298" t="s">
        <v>198</v>
      </c>
      <c r="B298">
        <v>838</v>
      </c>
      <c r="C298">
        <v>308</v>
      </c>
      <c r="D298">
        <v>120.22</v>
      </c>
      <c r="E298" t="s">
        <v>21</v>
      </c>
      <c r="F298">
        <v>2.56</v>
      </c>
      <c r="G298" s="1">
        <v>3.7199999999999998E-41</v>
      </c>
      <c r="H298" s="1">
        <v>1.15E-39</v>
      </c>
    </row>
    <row r="299" spans="1:8" x14ac:dyDescent="0.25">
      <c r="A299" t="s">
        <v>168</v>
      </c>
      <c r="B299">
        <v>355</v>
      </c>
      <c r="C299">
        <v>130</v>
      </c>
      <c r="D299">
        <v>50.93</v>
      </c>
      <c r="E299" t="s">
        <v>21</v>
      </c>
      <c r="F299">
        <v>2.5499999999999998</v>
      </c>
      <c r="G299" s="1">
        <v>1.3800000000000001E-17</v>
      </c>
      <c r="H299" s="1">
        <v>2.6800000000000002E-16</v>
      </c>
    </row>
    <row r="300" spans="1:8" x14ac:dyDescent="0.25">
      <c r="A300" t="s">
        <v>165</v>
      </c>
      <c r="B300">
        <v>309</v>
      </c>
      <c r="C300">
        <v>113</v>
      </c>
      <c r="D300">
        <v>44.33</v>
      </c>
      <c r="E300" t="s">
        <v>21</v>
      </c>
      <c r="F300">
        <v>2.5499999999999998</v>
      </c>
      <c r="G300" s="1">
        <v>2.3900000000000002E-15</v>
      </c>
      <c r="H300" s="1">
        <v>4.1199999999999997E-14</v>
      </c>
    </row>
    <row r="301" spans="1:8" x14ac:dyDescent="0.25">
      <c r="A301" t="s">
        <v>143</v>
      </c>
      <c r="B301">
        <v>96</v>
      </c>
      <c r="C301">
        <v>35</v>
      </c>
      <c r="D301">
        <v>13.77</v>
      </c>
      <c r="E301" t="s">
        <v>21</v>
      </c>
      <c r="F301">
        <v>2.54</v>
      </c>
      <c r="G301" s="1">
        <v>1.34E-5</v>
      </c>
      <c r="H301" s="1">
        <v>1.02E-4</v>
      </c>
    </row>
    <row r="302" spans="1:8" x14ac:dyDescent="0.25">
      <c r="A302" t="s">
        <v>449</v>
      </c>
      <c r="B302">
        <v>55</v>
      </c>
      <c r="C302">
        <v>20</v>
      </c>
      <c r="D302">
        <v>7.89</v>
      </c>
      <c r="E302" t="s">
        <v>21</v>
      </c>
      <c r="F302">
        <v>2.5299999999999998</v>
      </c>
      <c r="G302" s="1">
        <v>1.2199999999999999E-3</v>
      </c>
      <c r="H302" s="1">
        <v>6.7499999999999999E-3</v>
      </c>
    </row>
    <row r="303" spans="1:8" x14ac:dyDescent="0.25">
      <c r="A303" t="s">
        <v>203</v>
      </c>
      <c r="B303">
        <v>212</v>
      </c>
      <c r="C303">
        <v>77</v>
      </c>
      <c r="D303">
        <v>30.41</v>
      </c>
      <c r="E303" t="s">
        <v>21</v>
      </c>
      <c r="F303">
        <v>2.5299999999999998</v>
      </c>
      <c r="G303" s="1">
        <v>7.6400000000000002E-11</v>
      </c>
      <c r="H303" s="1">
        <v>1.0000000000000001E-9</v>
      </c>
    </row>
    <row r="304" spans="1:8" x14ac:dyDescent="0.25">
      <c r="A304" t="s">
        <v>230</v>
      </c>
      <c r="B304">
        <v>331</v>
      </c>
      <c r="C304">
        <v>120</v>
      </c>
      <c r="D304">
        <v>47.48</v>
      </c>
      <c r="E304" t="s">
        <v>21</v>
      </c>
      <c r="F304">
        <v>2.5299999999999998</v>
      </c>
      <c r="G304" s="1">
        <v>5.4300000000000005E-16</v>
      </c>
      <c r="H304" s="1">
        <v>9.7800000000000004E-15</v>
      </c>
    </row>
    <row r="305" spans="1:8" x14ac:dyDescent="0.25">
      <c r="A305" t="s">
        <v>460</v>
      </c>
      <c r="B305">
        <v>80</v>
      </c>
      <c r="C305">
        <v>29</v>
      </c>
      <c r="D305">
        <v>11.48</v>
      </c>
      <c r="E305" t="s">
        <v>21</v>
      </c>
      <c r="F305">
        <v>2.5299999999999998</v>
      </c>
      <c r="G305" s="1">
        <v>6.2299999999999996E-5</v>
      </c>
      <c r="H305" s="1">
        <v>4.28E-4</v>
      </c>
    </row>
    <row r="306" spans="1:8" x14ac:dyDescent="0.25">
      <c r="A306" t="s">
        <v>193</v>
      </c>
      <c r="B306">
        <v>922</v>
      </c>
      <c r="C306">
        <v>334</v>
      </c>
      <c r="D306">
        <v>132.27000000000001</v>
      </c>
      <c r="E306" t="s">
        <v>21</v>
      </c>
      <c r="F306">
        <v>2.5299999999999998</v>
      </c>
      <c r="G306" s="1">
        <v>1.3600000000000001E-43</v>
      </c>
      <c r="H306" s="1">
        <v>4.4000000000000001E-42</v>
      </c>
    </row>
    <row r="307" spans="1:8" x14ac:dyDescent="0.25">
      <c r="A307" t="s">
        <v>184</v>
      </c>
      <c r="B307">
        <v>1512</v>
      </c>
      <c r="C307">
        <v>544</v>
      </c>
      <c r="D307">
        <v>216.91</v>
      </c>
      <c r="E307" t="s">
        <v>21</v>
      </c>
      <c r="F307">
        <v>2.5099999999999998</v>
      </c>
      <c r="G307" s="1">
        <v>3.1199999999999999E-72</v>
      </c>
      <c r="H307" s="1">
        <v>1.7199999999999999E-70</v>
      </c>
    </row>
    <row r="308" spans="1:8" x14ac:dyDescent="0.25">
      <c r="A308" t="s">
        <v>103</v>
      </c>
      <c r="B308">
        <v>67</v>
      </c>
      <c r="C308">
        <v>24</v>
      </c>
      <c r="D308">
        <v>9.61</v>
      </c>
      <c r="E308" t="s">
        <v>21</v>
      </c>
      <c r="F308">
        <v>2.5</v>
      </c>
      <c r="G308" s="1">
        <v>3.3799999999999998E-4</v>
      </c>
      <c r="H308" s="1">
        <v>2.0899999999999998E-3</v>
      </c>
    </row>
    <row r="309" spans="1:8" x14ac:dyDescent="0.25">
      <c r="A309" t="s">
        <v>462</v>
      </c>
      <c r="B309">
        <v>98</v>
      </c>
      <c r="C309">
        <v>35</v>
      </c>
      <c r="D309">
        <v>14.06</v>
      </c>
      <c r="E309" t="s">
        <v>21</v>
      </c>
      <c r="F309">
        <v>2.4900000000000002</v>
      </c>
      <c r="G309" s="1">
        <v>1.63E-5</v>
      </c>
      <c r="H309" s="1">
        <v>1.22E-4</v>
      </c>
    </row>
    <row r="310" spans="1:8" x14ac:dyDescent="0.25">
      <c r="A310" t="s">
        <v>445</v>
      </c>
      <c r="B310">
        <v>62</v>
      </c>
      <c r="C310">
        <v>22</v>
      </c>
      <c r="D310">
        <v>8.89</v>
      </c>
      <c r="E310" t="s">
        <v>21</v>
      </c>
      <c r="F310">
        <v>2.4700000000000002</v>
      </c>
      <c r="G310" s="1">
        <v>6.9300000000000004E-4</v>
      </c>
      <c r="H310" s="1">
        <v>4.1000000000000003E-3</v>
      </c>
    </row>
    <row r="311" spans="1:8" x14ac:dyDescent="0.25">
      <c r="A311" t="s">
        <v>226</v>
      </c>
      <c r="B311">
        <v>161</v>
      </c>
      <c r="C311">
        <v>57</v>
      </c>
      <c r="D311">
        <v>23.1</v>
      </c>
      <c r="E311" t="s">
        <v>21</v>
      </c>
      <c r="F311">
        <v>2.4700000000000002</v>
      </c>
      <c r="G311" s="1">
        <v>4.5499999999999997E-8</v>
      </c>
      <c r="H311" s="1">
        <v>4.5200000000000002E-7</v>
      </c>
    </row>
    <row r="312" spans="1:8" x14ac:dyDescent="0.25">
      <c r="A312" t="s">
        <v>447</v>
      </c>
      <c r="B312">
        <v>51</v>
      </c>
      <c r="C312">
        <v>18</v>
      </c>
      <c r="D312">
        <v>7.32</v>
      </c>
      <c r="E312" t="s">
        <v>21</v>
      </c>
      <c r="F312">
        <v>2.46</v>
      </c>
      <c r="G312" s="1">
        <v>2.7499999999999998E-3</v>
      </c>
      <c r="H312" s="1">
        <v>1.3899999999999999E-2</v>
      </c>
    </row>
    <row r="313" spans="1:8" x14ac:dyDescent="0.25">
      <c r="A313" t="s">
        <v>183</v>
      </c>
      <c r="B313">
        <v>1683</v>
      </c>
      <c r="C313">
        <v>594</v>
      </c>
      <c r="D313">
        <v>241.44</v>
      </c>
      <c r="E313" t="s">
        <v>21</v>
      </c>
      <c r="F313">
        <v>2.46</v>
      </c>
      <c r="G313" s="1">
        <v>5.19E-77</v>
      </c>
      <c r="H313" s="1">
        <v>3.1100000000000001E-75</v>
      </c>
    </row>
    <row r="314" spans="1:8" x14ac:dyDescent="0.25">
      <c r="A314" t="s">
        <v>373</v>
      </c>
      <c r="B314">
        <v>51</v>
      </c>
      <c r="C314">
        <v>18</v>
      </c>
      <c r="D314">
        <v>7.32</v>
      </c>
      <c r="E314" t="s">
        <v>21</v>
      </c>
      <c r="F314">
        <v>2.46</v>
      </c>
      <c r="G314" s="1">
        <v>2.7499999999999998E-3</v>
      </c>
      <c r="H314" s="1">
        <v>1.38E-2</v>
      </c>
    </row>
    <row r="315" spans="1:8" x14ac:dyDescent="0.25">
      <c r="A315" t="s">
        <v>188</v>
      </c>
      <c r="B315">
        <v>301</v>
      </c>
      <c r="C315">
        <v>106</v>
      </c>
      <c r="D315">
        <v>43.18</v>
      </c>
      <c r="E315" t="s">
        <v>21</v>
      </c>
      <c r="F315">
        <v>2.4500000000000002</v>
      </c>
      <c r="G315" s="1">
        <v>1.1600000000000001E-13</v>
      </c>
      <c r="H315" s="1">
        <v>1.8399999999999998E-12</v>
      </c>
    </row>
    <row r="316" spans="1:8" x14ac:dyDescent="0.25">
      <c r="A316" t="s">
        <v>207</v>
      </c>
      <c r="B316">
        <v>995</v>
      </c>
      <c r="C316">
        <v>350</v>
      </c>
      <c r="D316">
        <v>142.74</v>
      </c>
      <c r="E316" t="s">
        <v>21</v>
      </c>
      <c r="F316">
        <v>2.4500000000000002</v>
      </c>
      <c r="G316" s="1">
        <v>2.1499999999999998E-43</v>
      </c>
      <c r="H316" s="1">
        <v>6.7400000000000006E-42</v>
      </c>
    </row>
    <row r="317" spans="1:8" x14ac:dyDescent="0.25">
      <c r="A317" t="s">
        <v>375</v>
      </c>
      <c r="B317">
        <v>91</v>
      </c>
      <c r="C317">
        <v>32</v>
      </c>
      <c r="D317">
        <v>13.05</v>
      </c>
      <c r="E317" t="s">
        <v>21</v>
      </c>
      <c r="F317">
        <v>2.4500000000000002</v>
      </c>
      <c r="G317" s="1">
        <v>4.9299999999999999E-5</v>
      </c>
      <c r="H317" s="1">
        <v>3.4299999999999999E-4</v>
      </c>
    </row>
    <row r="318" spans="1:8" x14ac:dyDescent="0.25">
      <c r="A318" t="s">
        <v>121</v>
      </c>
      <c r="B318">
        <v>91</v>
      </c>
      <c r="C318">
        <v>32</v>
      </c>
      <c r="D318">
        <v>13.05</v>
      </c>
      <c r="E318" t="s">
        <v>21</v>
      </c>
      <c r="F318">
        <v>2.4500000000000002</v>
      </c>
      <c r="G318" s="1">
        <v>4.9299999999999999E-5</v>
      </c>
      <c r="H318" s="1">
        <v>3.4200000000000002E-4</v>
      </c>
    </row>
    <row r="319" spans="1:8" x14ac:dyDescent="0.25">
      <c r="A319" t="s">
        <v>380</v>
      </c>
      <c r="B319">
        <v>74</v>
      </c>
      <c r="C319">
        <v>26</v>
      </c>
      <c r="D319">
        <v>10.62</v>
      </c>
      <c r="E319" t="s">
        <v>21</v>
      </c>
      <c r="F319">
        <v>2.4500000000000002</v>
      </c>
      <c r="G319" s="1">
        <v>2.1800000000000001E-4</v>
      </c>
      <c r="H319" s="1">
        <v>1.4E-3</v>
      </c>
    </row>
    <row r="320" spans="1:8" x14ac:dyDescent="0.25">
      <c r="A320" t="s">
        <v>182</v>
      </c>
      <c r="B320">
        <v>362</v>
      </c>
      <c r="C320">
        <v>127</v>
      </c>
      <c r="D320">
        <v>51.93</v>
      </c>
      <c r="E320" t="s">
        <v>21</v>
      </c>
      <c r="F320">
        <v>2.4500000000000002</v>
      </c>
      <c r="G320" s="1">
        <v>4.6200000000000001E-16</v>
      </c>
      <c r="H320" s="1">
        <v>8.4100000000000006E-15</v>
      </c>
    </row>
    <row r="321" spans="1:8" x14ac:dyDescent="0.25">
      <c r="A321" t="s">
        <v>180</v>
      </c>
      <c r="B321">
        <v>394</v>
      </c>
      <c r="C321">
        <v>138</v>
      </c>
      <c r="D321">
        <v>56.52</v>
      </c>
      <c r="E321" t="s">
        <v>21</v>
      </c>
      <c r="F321">
        <v>2.44</v>
      </c>
      <c r="G321" s="1">
        <v>2.51E-17</v>
      </c>
      <c r="H321" s="1">
        <v>4.6900000000000003E-16</v>
      </c>
    </row>
    <row r="322" spans="1:8" x14ac:dyDescent="0.25">
      <c r="A322" t="s">
        <v>496</v>
      </c>
      <c r="B322">
        <v>60</v>
      </c>
      <c r="C322">
        <v>21</v>
      </c>
      <c r="D322">
        <v>8.61</v>
      </c>
      <c r="E322" t="s">
        <v>21</v>
      </c>
      <c r="F322">
        <v>2.44</v>
      </c>
      <c r="G322" s="1">
        <v>1.0499999999999999E-3</v>
      </c>
      <c r="H322" s="1">
        <v>5.8999999999999999E-3</v>
      </c>
    </row>
    <row r="323" spans="1:8" x14ac:dyDescent="0.25">
      <c r="A323" t="s">
        <v>225</v>
      </c>
      <c r="B323">
        <v>183</v>
      </c>
      <c r="C323">
        <v>64</v>
      </c>
      <c r="D323">
        <v>26.25</v>
      </c>
      <c r="E323" t="s">
        <v>21</v>
      </c>
      <c r="F323">
        <v>2.44</v>
      </c>
      <c r="G323" s="1">
        <v>1.0099999999999999E-8</v>
      </c>
      <c r="H323" s="1">
        <v>1.0700000000000001E-7</v>
      </c>
    </row>
    <row r="324" spans="1:8" x14ac:dyDescent="0.25">
      <c r="A324" t="s">
        <v>451</v>
      </c>
      <c r="B324">
        <v>63</v>
      </c>
      <c r="C324">
        <v>22</v>
      </c>
      <c r="D324">
        <v>9.0399999999999991</v>
      </c>
      <c r="E324" t="s">
        <v>21</v>
      </c>
      <c r="F324">
        <v>2.4300000000000002</v>
      </c>
      <c r="G324" s="1">
        <v>7.7499999999999997E-4</v>
      </c>
      <c r="H324" s="1">
        <v>4.47E-3</v>
      </c>
    </row>
    <row r="325" spans="1:8" x14ac:dyDescent="0.25">
      <c r="A325" t="s">
        <v>251</v>
      </c>
      <c r="B325">
        <v>198</v>
      </c>
      <c r="C325">
        <v>69</v>
      </c>
      <c r="D325">
        <v>28.4</v>
      </c>
      <c r="E325" t="s">
        <v>21</v>
      </c>
      <c r="F325">
        <v>2.4300000000000002</v>
      </c>
      <c r="G325" s="1">
        <v>3.6699999999999999E-9</v>
      </c>
      <c r="H325" s="1">
        <v>4.1299999999999999E-8</v>
      </c>
    </row>
    <row r="326" spans="1:8" x14ac:dyDescent="0.25">
      <c r="A326" t="s">
        <v>223</v>
      </c>
      <c r="B326">
        <v>104</v>
      </c>
      <c r="C326">
        <v>36</v>
      </c>
      <c r="D326">
        <v>14.92</v>
      </c>
      <c r="E326" t="s">
        <v>21</v>
      </c>
      <c r="F326">
        <v>2.41</v>
      </c>
      <c r="G326" s="1">
        <v>2.73E-5</v>
      </c>
      <c r="H326" s="1">
        <v>1.9799999999999999E-4</v>
      </c>
    </row>
    <row r="327" spans="1:8" x14ac:dyDescent="0.25">
      <c r="A327" t="s">
        <v>450</v>
      </c>
      <c r="B327">
        <v>61</v>
      </c>
      <c r="C327">
        <v>21</v>
      </c>
      <c r="D327">
        <v>8.75</v>
      </c>
      <c r="E327" t="s">
        <v>21</v>
      </c>
      <c r="F327">
        <v>2.4</v>
      </c>
      <c r="G327" s="1">
        <v>1.17E-3</v>
      </c>
      <c r="H327" s="1">
        <v>6.5300000000000002E-3</v>
      </c>
    </row>
    <row r="328" spans="1:8" x14ac:dyDescent="0.25">
      <c r="A328" t="s">
        <v>178</v>
      </c>
      <c r="B328">
        <v>318</v>
      </c>
      <c r="C328">
        <v>109</v>
      </c>
      <c r="D328">
        <v>45.62</v>
      </c>
      <c r="E328" t="s">
        <v>21</v>
      </c>
      <c r="F328">
        <v>2.39</v>
      </c>
      <c r="G328" s="1">
        <v>1.7299999999999999E-13</v>
      </c>
      <c r="H328" s="1">
        <v>2.69E-12</v>
      </c>
    </row>
    <row r="329" spans="1:8" x14ac:dyDescent="0.25">
      <c r="A329" t="s">
        <v>494</v>
      </c>
      <c r="B329">
        <v>73</v>
      </c>
      <c r="C329">
        <v>25</v>
      </c>
      <c r="D329">
        <v>10.47</v>
      </c>
      <c r="E329" t="s">
        <v>21</v>
      </c>
      <c r="F329">
        <v>2.39</v>
      </c>
      <c r="G329" s="1">
        <v>5.71E-4</v>
      </c>
      <c r="H329" s="1">
        <v>3.4299999999999999E-3</v>
      </c>
    </row>
    <row r="330" spans="1:8" x14ac:dyDescent="0.25">
      <c r="A330" t="s">
        <v>199</v>
      </c>
      <c r="B330">
        <v>3836</v>
      </c>
      <c r="C330">
        <v>1307</v>
      </c>
      <c r="D330">
        <v>550.29999999999995</v>
      </c>
      <c r="E330" t="s">
        <v>21</v>
      </c>
      <c r="F330">
        <v>2.38</v>
      </c>
      <c r="G330" s="1">
        <v>4.58E-188</v>
      </c>
      <c r="H330" s="1">
        <v>8.48E-186</v>
      </c>
    </row>
    <row r="331" spans="1:8" x14ac:dyDescent="0.25">
      <c r="A331" t="s">
        <v>82</v>
      </c>
      <c r="B331">
        <v>68</v>
      </c>
      <c r="C331">
        <v>23</v>
      </c>
      <c r="D331">
        <v>9.76</v>
      </c>
      <c r="E331" t="s">
        <v>21</v>
      </c>
      <c r="F331">
        <v>2.36</v>
      </c>
      <c r="G331" s="1">
        <v>1.17E-3</v>
      </c>
      <c r="H331" s="1">
        <v>6.5300000000000002E-3</v>
      </c>
    </row>
    <row r="332" spans="1:8" x14ac:dyDescent="0.25">
      <c r="A332" t="s">
        <v>171</v>
      </c>
      <c r="B332">
        <v>104</v>
      </c>
      <c r="C332">
        <v>35</v>
      </c>
      <c r="D332">
        <v>14.92</v>
      </c>
      <c r="E332" t="s">
        <v>21</v>
      </c>
      <c r="F332">
        <v>2.35</v>
      </c>
      <c r="G332" s="1">
        <v>4.71E-5</v>
      </c>
      <c r="H332" s="1">
        <v>3.3E-4</v>
      </c>
    </row>
    <row r="333" spans="1:8" x14ac:dyDescent="0.25">
      <c r="A333" t="s">
        <v>539</v>
      </c>
      <c r="B333">
        <v>39</v>
      </c>
      <c r="C333">
        <v>13</v>
      </c>
      <c r="D333">
        <v>5.59</v>
      </c>
      <c r="E333" t="s">
        <v>21</v>
      </c>
      <c r="F333">
        <v>2.3199999999999998</v>
      </c>
      <c r="G333" s="1">
        <v>1.1299999999999999E-2</v>
      </c>
      <c r="H333" s="1">
        <v>4.8899999999999999E-2</v>
      </c>
    </row>
    <row r="334" spans="1:8" x14ac:dyDescent="0.25">
      <c r="A334" t="s">
        <v>454</v>
      </c>
      <c r="B334">
        <v>81</v>
      </c>
      <c r="C334">
        <v>27</v>
      </c>
      <c r="D334">
        <v>11.62</v>
      </c>
      <c r="E334" t="s">
        <v>21</v>
      </c>
      <c r="F334">
        <v>2.3199999999999998</v>
      </c>
      <c r="G334" s="1">
        <v>3.6699999999999998E-4</v>
      </c>
      <c r="H334" s="1">
        <v>2.2399999999999998E-3</v>
      </c>
    </row>
    <row r="335" spans="1:8" x14ac:dyDescent="0.25">
      <c r="A335" t="s">
        <v>142</v>
      </c>
      <c r="B335">
        <v>178</v>
      </c>
      <c r="C335">
        <v>59</v>
      </c>
      <c r="D335">
        <v>25.54</v>
      </c>
      <c r="E335" t="s">
        <v>21</v>
      </c>
      <c r="F335">
        <v>2.31</v>
      </c>
      <c r="G335" s="1">
        <v>1.7599999999999999E-7</v>
      </c>
      <c r="H335" s="1">
        <v>1.6899999999999999E-6</v>
      </c>
    </row>
    <row r="336" spans="1:8" x14ac:dyDescent="0.25">
      <c r="A336" t="s">
        <v>169</v>
      </c>
      <c r="B336">
        <v>151</v>
      </c>
      <c r="C336">
        <v>50</v>
      </c>
      <c r="D336">
        <v>21.66</v>
      </c>
      <c r="E336" t="s">
        <v>21</v>
      </c>
      <c r="F336">
        <v>2.31</v>
      </c>
      <c r="G336" s="1">
        <v>1.5999999999999999E-6</v>
      </c>
      <c r="H336" s="1">
        <v>1.4E-5</v>
      </c>
    </row>
    <row r="337" spans="1:8" x14ac:dyDescent="0.25">
      <c r="A337" t="s">
        <v>175</v>
      </c>
      <c r="B337">
        <v>173</v>
      </c>
      <c r="C337">
        <v>57</v>
      </c>
      <c r="D337">
        <v>24.82</v>
      </c>
      <c r="E337" t="s">
        <v>21</v>
      </c>
      <c r="F337">
        <v>2.2999999999999998</v>
      </c>
      <c r="G337" s="1">
        <v>3.4400000000000001E-7</v>
      </c>
      <c r="H337" s="1">
        <v>3.1999999999999999E-6</v>
      </c>
    </row>
    <row r="338" spans="1:8" x14ac:dyDescent="0.25">
      <c r="A338" t="s">
        <v>201</v>
      </c>
      <c r="B338">
        <v>468</v>
      </c>
      <c r="C338">
        <v>154</v>
      </c>
      <c r="D338">
        <v>67.14</v>
      </c>
      <c r="E338" t="s">
        <v>21</v>
      </c>
      <c r="F338">
        <v>2.29</v>
      </c>
      <c r="G338" s="1">
        <v>3.2799999999999998E-17</v>
      </c>
      <c r="H338" s="1">
        <v>6.0800000000000002E-16</v>
      </c>
    </row>
    <row r="339" spans="1:8" x14ac:dyDescent="0.25">
      <c r="A339" t="s">
        <v>214</v>
      </c>
      <c r="B339">
        <v>1377</v>
      </c>
      <c r="C339">
        <v>451</v>
      </c>
      <c r="D339">
        <v>197.54</v>
      </c>
      <c r="E339" t="s">
        <v>21</v>
      </c>
      <c r="F339">
        <v>2.2799999999999998</v>
      </c>
      <c r="G339" s="1">
        <v>1.18E-49</v>
      </c>
      <c r="H339" s="1">
        <v>4.0700000000000002E-48</v>
      </c>
    </row>
    <row r="340" spans="1:8" x14ac:dyDescent="0.25">
      <c r="A340" t="s">
        <v>221</v>
      </c>
      <c r="B340">
        <v>2336</v>
      </c>
      <c r="C340">
        <v>764</v>
      </c>
      <c r="D340">
        <v>335.11</v>
      </c>
      <c r="E340" t="s">
        <v>21</v>
      </c>
      <c r="F340">
        <v>2.2799999999999998</v>
      </c>
      <c r="G340" s="1">
        <v>5.1200000000000001E-89</v>
      </c>
      <c r="H340" s="1">
        <v>3.3599999999999999E-87</v>
      </c>
    </row>
    <row r="341" spans="1:8" x14ac:dyDescent="0.25">
      <c r="A341" t="s">
        <v>219</v>
      </c>
      <c r="B341">
        <v>2339</v>
      </c>
      <c r="C341">
        <v>764</v>
      </c>
      <c r="D341">
        <v>335.54</v>
      </c>
      <c r="E341" t="s">
        <v>21</v>
      </c>
      <c r="F341">
        <v>2.2799999999999998</v>
      </c>
      <c r="G341" s="1">
        <v>1.06E-88</v>
      </c>
      <c r="H341" s="1">
        <v>6.7699999999999998E-87</v>
      </c>
    </row>
    <row r="342" spans="1:8" x14ac:dyDescent="0.25">
      <c r="A342" t="s">
        <v>174</v>
      </c>
      <c r="B342">
        <v>135</v>
      </c>
      <c r="C342">
        <v>44</v>
      </c>
      <c r="D342">
        <v>19.37</v>
      </c>
      <c r="E342" t="s">
        <v>21</v>
      </c>
      <c r="F342">
        <v>2.27</v>
      </c>
      <c r="G342" s="1">
        <v>1.1199999999999999E-5</v>
      </c>
      <c r="H342" s="1">
        <v>8.7499999999999999E-5</v>
      </c>
    </row>
    <row r="343" spans="1:8" x14ac:dyDescent="0.25">
      <c r="A343" t="s">
        <v>234</v>
      </c>
      <c r="B343">
        <v>1114</v>
      </c>
      <c r="C343">
        <v>361</v>
      </c>
      <c r="D343">
        <v>159.81</v>
      </c>
      <c r="E343" t="s">
        <v>21</v>
      </c>
      <c r="F343">
        <v>2.2599999999999998</v>
      </c>
      <c r="G343" s="1">
        <v>1.4199999999999999E-38</v>
      </c>
      <c r="H343" s="1">
        <v>4.3200000000000001E-37</v>
      </c>
    </row>
    <row r="344" spans="1:8" x14ac:dyDescent="0.25">
      <c r="A344" t="s">
        <v>235</v>
      </c>
      <c r="B344">
        <v>1092</v>
      </c>
      <c r="C344">
        <v>353</v>
      </c>
      <c r="D344">
        <v>156.65</v>
      </c>
      <c r="E344" t="s">
        <v>21</v>
      </c>
      <c r="F344">
        <v>2.25</v>
      </c>
      <c r="G344" s="1">
        <v>2.1000000000000001E-37</v>
      </c>
      <c r="H344" s="1">
        <v>6.28E-36</v>
      </c>
    </row>
    <row r="345" spans="1:8" x14ac:dyDescent="0.25">
      <c r="A345" t="s">
        <v>376</v>
      </c>
      <c r="B345">
        <v>62</v>
      </c>
      <c r="C345">
        <v>20</v>
      </c>
      <c r="D345">
        <v>8.89</v>
      </c>
      <c r="E345" t="s">
        <v>21</v>
      </c>
      <c r="F345">
        <v>2.25</v>
      </c>
      <c r="G345" s="1">
        <v>3.7100000000000002E-3</v>
      </c>
      <c r="H345" s="1">
        <v>1.8200000000000001E-2</v>
      </c>
    </row>
    <row r="346" spans="1:8" x14ac:dyDescent="0.25">
      <c r="A346" t="s">
        <v>227</v>
      </c>
      <c r="B346">
        <v>196</v>
      </c>
      <c r="C346">
        <v>63</v>
      </c>
      <c r="D346">
        <v>28.12</v>
      </c>
      <c r="E346" t="s">
        <v>21</v>
      </c>
      <c r="F346">
        <v>2.2400000000000002</v>
      </c>
      <c r="G346" s="1">
        <v>2.11E-7</v>
      </c>
      <c r="H346" s="1">
        <v>1.9800000000000001E-6</v>
      </c>
    </row>
    <row r="347" spans="1:8" x14ac:dyDescent="0.25">
      <c r="A347" t="s">
        <v>216</v>
      </c>
      <c r="B347">
        <v>3525</v>
      </c>
      <c r="C347">
        <v>1133</v>
      </c>
      <c r="D347">
        <v>505.68</v>
      </c>
      <c r="E347" t="s">
        <v>21</v>
      </c>
      <c r="F347">
        <v>2.2400000000000002</v>
      </c>
      <c r="G347" s="1">
        <v>1.8300000000000002E-139</v>
      </c>
      <c r="H347" s="1">
        <v>2.1899999999999998E-137</v>
      </c>
    </row>
    <row r="348" spans="1:8" x14ac:dyDescent="0.25">
      <c r="A348" t="s">
        <v>444</v>
      </c>
      <c r="B348">
        <v>53</v>
      </c>
      <c r="C348">
        <v>17</v>
      </c>
      <c r="D348">
        <v>7.6</v>
      </c>
      <c r="E348" t="s">
        <v>21</v>
      </c>
      <c r="F348">
        <v>2.2400000000000002</v>
      </c>
      <c r="G348" s="1">
        <v>5.9899999999999997E-3</v>
      </c>
      <c r="H348" s="1">
        <v>2.7699999999999999E-2</v>
      </c>
    </row>
    <row r="349" spans="1:8" x14ac:dyDescent="0.25">
      <c r="A349" t="s">
        <v>532</v>
      </c>
      <c r="B349">
        <v>94</v>
      </c>
      <c r="C349">
        <v>30</v>
      </c>
      <c r="D349">
        <v>13.48</v>
      </c>
      <c r="E349" t="s">
        <v>21</v>
      </c>
      <c r="F349">
        <v>2.2200000000000002</v>
      </c>
      <c r="G349" s="1">
        <v>3.28E-4</v>
      </c>
      <c r="H349" s="1">
        <v>2.0500000000000002E-3</v>
      </c>
    </row>
    <row r="350" spans="1:8" x14ac:dyDescent="0.25">
      <c r="A350" t="s">
        <v>217</v>
      </c>
      <c r="B350">
        <v>517</v>
      </c>
      <c r="C350">
        <v>165</v>
      </c>
      <c r="D350">
        <v>74.17</v>
      </c>
      <c r="E350" t="s">
        <v>21</v>
      </c>
      <c r="F350">
        <v>2.2200000000000002</v>
      </c>
      <c r="G350" s="1">
        <v>2.4599999999999999E-17</v>
      </c>
      <c r="H350" s="1">
        <v>4.6400000000000005E-16</v>
      </c>
    </row>
    <row r="351" spans="1:8" x14ac:dyDescent="0.25">
      <c r="A351" t="s">
        <v>452</v>
      </c>
      <c r="B351">
        <v>69</v>
      </c>
      <c r="C351">
        <v>22</v>
      </c>
      <c r="D351">
        <v>9.9</v>
      </c>
      <c r="E351" t="s">
        <v>21</v>
      </c>
      <c r="F351">
        <v>2.2200000000000002</v>
      </c>
      <c r="G351" s="1">
        <v>2.15E-3</v>
      </c>
      <c r="H351" s="1">
        <v>1.11E-2</v>
      </c>
    </row>
    <row r="352" spans="1:8" x14ac:dyDescent="0.25">
      <c r="A352" t="s">
        <v>213</v>
      </c>
      <c r="B352">
        <v>799</v>
      </c>
      <c r="C352">
        <v>252</v>
      </c>
      <c r="D352">
        <v>114.62</v>
      </c>
      <c r="E352" t="s">
        <v>21</v>
      </c>
      <c r="F352">
        <v>2.2000000000000002</v>
      </c>
      <c r="G352" s="1">
        <v>2.0599999999999999E-25</v>
      </c>
      <c r="H352" s="1">
        <v>5.0600000000000004E-24</v>
      </c>
    </row>
    <row r="353" spans="1:8" x14ac:dyDescent="0.25">
      <c r="A353" t="s">
        <v>187</v>
      </c>
      <c r="B353">
        <v>146</v>
      </c>
      <c r="C353">
        <v>46</v>
      </c>
      <c r="D353">
        <v>20.94</v>
      </c>
      <c r="E353" t="s">
        <v>21</v>
      </c>
      <c r="F353">
        <v>2.2000000000000002</v>
      </c>
      <c r="G353" s="1">
        <v>1.4E-5</v>
      </c>
      <c r="H353" s="1">
        <v>1.06E-4</v>
      </c>
    </row>
    <row r="354" spans="1:8" x14ac:dyDescent="0.25">
      <c r="A354" t="s">
        <v>222</v>
      </c>
      <c r="B354">
        <v>778</v>
      </c>
      <c r="C354">
        <v>245</v>
      </c>
      <c r="D354">
        <v>111.61</v>
      </c>
      <c r="E354" t="s">
        <v>21</v>
      </c>
      <c r="F354">
        <v>2.2000000000000002</v>
      </c>
      <c r="G354" s="1">
        <v>1.1400000000000001E-24</v>
      </c>
      <c r="H354" s="1">
        <v>2.6699999999999997E-23</v>
      </c>
    </row>
    <row r="355" spans="1:8" x14ac:dyDescent="0.25">
      <c r="A355" t="s">
        <v>465</v>
      </c>
      <c r="B355">
        <v>172</v>
      </c>
      <c r="C355">
        <v>54</v>
      </c>
      <c r="D355">
        <v>24.67</v>
      </c>
      <c r="E355" t="s">
        <v>21</v>
      </c>
      <c r="F355">
        <v>2.19</v>
      </c>
      <c r="G355" s="1">
        <v>2.39E-6</v>
      </c>
      <c r="H355" s="1">
        <v>2.0599999999999999E-5</v>
      </c>
    </row>
    <row r="356" spans="1:8" x14ac:dyDescent="0.25">
      <c r="A356" t="s">
        <v>252</v>
      </c>
      <c r="B356">
        <v>157</v>
      </c>
      <c r="C356">
        <v>49</v>
      </c>
      <c r="D356">
        <v>22.52</v>
      </c>
      <c r="E356" t="s">
        <v>21</v>
      </c>
      <c r="F356">
        <v>2.1800000000000002</v>
      </c>
      <c r="G356" s="1">
        <v>1.0499999999999999E-5</v>
      </c>
      <c r="H356" s="1">
        <v>8.3399999999999994E-5</v>
      </c>
    </row>
    <row r="357" spans="1:8" x14ac:dyDescent="0.25">
      <c r="A357" t="s">
        <v>220</v>
      </c>
      <c r="B357">
        <v>2091</v>
      </c>
      <c r="C357">
        <v>650</v>
      </c>
      <c r="D357">
        <v>299.97000000000003</v>
      </c>
      <c r="E357" t="s">
        <v>21</v>
      </c>
      <c r="F357">
        <v>2.17</v>
      </c>
      <c r="G357" s="1">
        <v>9.0800000000000003E-67</v>
      </c>
      <c r="H357" s="1">
        <v>4.6199999999999996E-65</v>
      </c>
    </row>
    <row r="358" spans="1:8" x14ac:dyDescent="0.25">
      <c r="A358" t="s">
        <v>224</v>
      </c>
      <c r="B358">
        <v>399</v>
      </c>
      <c r="C358">
        <v>124</v>
      </c>
      <c r="D358">
        <v>57.24</v>
      </c>
      <c r="E358" t="s">
        <v>21</v>
      </c>
      <c r="F358">
        <v>2.17</v>
      </c>
      <c r="G358" s="1">
        <v>1.14E-12</v>
      </c>
      <c r="H358" s="1">
        <v>1.7100000000000001E-11</v>
      </c>
    </row>
    <row r="359" spans="1:8" x14ac:dyDescent="0.25">
      <c r="A359" t="s">
        <v>458</v>
      </c>
      <c r="B359">
        <v>84</v>
      </c>
      <c r="C359">
        <v>26</v>
      </c>
      <c r="D359">
        <v>12.05</v>
      </c>
      <c r="E359" t="s">
        <v>21</v>
      </c>
      <c r="F359">
        <v>2.16</v>
      </c>
      <c r="G359" s="1">
        <v>1.25E-3</v>
      </c>
      <c r="H359" s="1">
        <v>6.8700000000000002E-3</v>
      </c>
    </row>
    <row r="360" spans="1:8" x14ac:dyDescent="0.25">
      <c r="A360" t="s">
        <v>179</v>
      </c>
      <c r="B360">
        <v>84</v>
      </c>
      <c r="C360">
        <v>26</v>
      </c>
      <c r="D360">
        <v>12.05</v>
      </c>
      <c r="E360" t="s">
        <v>21</v>
      </c>
      <c r="F360">
        <v>2.16</v>
      </c>
      <c r="G360" s="1">
        <v>1.25E-3</v>
      </c>
      <c r="H360" s="1">
        <v>6.8599999999999998E-3</v>
      </c>
    </row>
    <row r="361" spans="1:8" x14ac:dyDescent="0.25">
      <c r="A361" t="s">
        <v>382</v>
      </c>
      <c r="B361">
        <v>110</v>
      </c>
      <c r="C361">
        <v>34</v>
      </c>
      <c r="D361">
        <v>15.78</v>
      </c>
      <c r="E361" t="s">
        <v>21</v>
      </c>
      <c r="F361">
        <v>2.15</v>
      </c>
      <c r="G361" s="1">
        <v>2.13E-4</v>
      </c>
      <c r="H361" s="1">
        <v>1.3799999999999999E-3</v>
      </c>
    </row>
    <row r="362" spans="1:8" x14ac:dyDescent="0.25">
      <c r="A362" t="s">
        <v>209</v>
      </c>
      <c r="B362">
        <v>243</v>
      </c>
      <c r="C362">
        <v>75</v>
      </c>
      <c r="D362">
        <v>34.86</v>
      </c>
      <c r="E362" t="s">
        <v>21</v>
      </c>
      <c r="F362">
        <v>2.15</v>
      </c>
      <c r="G362" s="1">
        <v>4.9199999999999997E-8</v>
      </c>
      <c r="H362" s="1">
        <v>4.8400000000000005E-7</v>
      </c>
    </row>
    <row r="363" spans="1:8" x14ac:dyDescent="0.25">
      <c r="A363" t="s">
        <v>246</v>
      </c>
      <c r="B363">
        <v>1941</v>
      </c>
      <c r="C363">
        <v>594</v>
      </c>
      <c r="D363">
        <v>278.45</v>
      </c>
      <c r="E363" t="s">
        <v>21</v>
      </c>
      <c r="F363">
        <v>2.13</v>
      </c>
      <c r="G363" s="1">
        <v>2.4999999999999999E-58</v>
      </c>
      <c r="H363" s="1">
        <v>1.02E-56</v>
      </c>
    </row>
    <row r="364" spans="1:8" x14ac:dyDescent="0.25">
      <c r="A364" t="s">
        <v>239</v>
      </c>
      <c r="B364">
        <v>213</v>
      </c>
      <c r="C364">
        <v>65</v>
      </c>
      <c r="D364">
        <v>30.56</v>
      </c>
      <c r="E364" t="s">
        <v>21</v>
      </c>
      <c r="F364">
        <v>2.13</v>
      </c>
      <c r="G364" s="1">
        <v>5.8400000000000004E-7</v>
      </c>
      <c r="H364" s="1">
        <v>5.31E-6</v>
      </c>
    </row>
    <row r="365" spans="1:8" x14ac:dyDescent="0.25">
      <c r="A365" t="s">
        <v>241</v>
      </c>
      <c r="B365">
        <v>331</v>
      </c>
      <c r="C365">
        <v>101</v>
      </c>
      <c r="D365">
        <v>47.48</v>
      </c>
      <c r="E365" t="s">
        <v>21</v>
      </c>
      <c r="F365">
        <v>2.13</v>
      </c>
      <c r="G365" s="1">
        <v>4.03E-10</v>
      </c>
      <c r="H365" s="1">
        <v>4.9499999999999997E-9</v>
      </c>
    </row>
    <row r="366" spans="1:8" x14ac:dyDescent="0.25">
      <c r="A366" t="s">
        <v>240</v>
      </c>
      <c r="B366">
        <v>318</v>
      </c>
      <c r="C366">
        <v>97</v>
      </c>
      <c r="D366">
        <v>45.62</v>
      </c>
      <c r="E366" t="s">
        <v>21</v>
      </c>
      <c r="F366">
        <v>2.13</v>
      </c>
      <c r="G366" s="1">
        <v>8.1399999999999998E-10</v>
      </c>
      <c r="H366" s="1">
        <v>9.5800000000000004E-9</v>
      </c>
    </row>
    <row r="367" spans="1:8" x14ac:dyDescent="0.25">
      <c r="A367" t="s">
        <v>236</v>
      </c>
      <c r="B367">
        <v>319</v>
      </c>
      <c r="C367">
        <v>97</v>
      </c>
      <c r="D367">
        <v>45.76</v>
      </c>
      <c r="E367" t="s">
        <v>21</v>
      </c>
      <c r="F367">
        <v>2.12</v>
      </c>
      <c r="G367" s="1">
        <v>8.9000000000000003E-10</v>
      </c>
      <c r="H367" s="1">
        <v>1.04E-8</v>
      </c>
    </row>
    <row r="368" spans="1:8" x14ac:dyDescent="0.25">
      <c r="A368" t="s">
        <v>208</v>
      </c>
      <c r="B368">
        <v>136</v>
      </c>
      <c r="C368">
        <v>41</v>
      </c>
      <c r="D368">
        <v>19.510000000000002</v>
      </c>
      <c r="E368" t="s">
        <v>21</v>
      </c>
      <c r="F368">
        <v>2.1</v>
      </c>
      <c r="G368" s="1">
        <v>8.5599999999999994E-5</v>
      </c>
      <c r="H368" s="1">
        <v>5.7700000000000004E-4</v>
      </c>
    </row>
    <row r="369" spans="1:8" x14ac:dyDescent="0.25">
      <c r="A369" t="s">
        <v>232</v>
      </c>
      <c r="B369">
        <v>300</v>
      </c>
      <c r="C369">
        <v>90</v>
      </c>
      <c r="D369">
        <v>43.04</v>
      </c>
      <c r="E369" t="s">
        <v>21</v>
      </c>
      <c r="F369">
        <v>2.09</v>
      </c>
      <c r="G369" s="1">
        <v>7.1799999999999996E-9</v>
      </c>
      <c r="H369" s="1">
        <v>7.8199999999999999E-8</v>
      </c>
    </row>
    <row r="370" spans="1:8" x14ac:dyDescent="0.25">
      <c r="A370" t="s">
        <v>192</v>
      </c>
      <c r="B370">
        <v>409</v>
      </c>
      <c r="C370">
        <v>122</v>
      </c>
      <c r="D370">
        <v>58.67</v>
      </c>
      <c r="E370" t="s">
        <v>21</v>
      </c>
      <c r="F370">
        <v>2.08</v>
      </c>
      <c r="G370" s="1">
        <v>1.8399999999999999E-11</v>
      </c>
      <c r="H370" s="1">
        <v>2.5000000000000002E-10</v>
      </c>
    </row>
    <row r="371" spans="1:8" x14ac:dyDescent="0.25">
      <c r="A371" t="s">
        <v>279</v>
      </c>
      <c r="B371">
        <v>3350</v>
      </c>
      <c r="C371">
        <v>990</v>
      </c>
      <c r="D371">
        <v>480.58</v>
      </c>
      <c r="E371" t="s">
        <v>21</v>
      </c>
      <c r="F371">
        <v>2.06</v>
      </c>
      <c r="G371" s="1">
        <v>1.5900000000000001E-98</v>
      </c>
      <c r="H371" s="1">
        <v>1.2000000000000001E-96</v>
      </c>
    </row>
    <row r="372" spans="1:8" x14ac:dyDescent="0.25">
      <c r="A372" t="s">
        <v>215</v>
      </c>
      <c r="B372">
        <v>393</v>
      </c>
      <c r="C372">
        <v>116</v>
      </c>
      <c r="D372">
        <v>56.38</v>
      </c>
      <c r="E372" t="s">
        <v>21</v>
      </c>
      <c r="F372">
        <v>2.06</v>
      </c>
      <c r="G372" s="1">
        <v>1.1399999999999999E-10</v>
      </c>
      <c r="H372" s="1">
        <v>1.4599999999999999E-9</v>
      </c>
    </row>
    <row r="373" spans="1:8" x14ac:dyDescent="0.25">
      <c r="A373" t="s">
        <v>244</v>
      </c>
      <c r="B373">
        <v>1309</v>
      </c>
      <c r="C373">
        <v>383</v>
      </c>
      <c r="D373">
        <v>187.78</v>
      </c>
      <c r="E373" t="s">
        <v>21</v>
      </c>
      <c r="F373">
        <v>2.04</v>
      </c>
      <c r="G373" s="1">
        <v>5.1799999999999999E-33</v>
      </c>
      <c r="H373" s="1">
        <v>1.51E-31</v>
      </c>
    </row>
    <row r="374" spans="1:8" x14ac:dyDescent="0.25">
      <c r="A374" t="s">
        <v>205</v>
      </c>
      <c r="B374">
        <v>717</v>
      </c>
      <c r="C374">
        <v>209</v>
      </c>
      <c r="D374">
        <v>102.86</v>
      </c>
      <c r="E374" t="s">
        <v>21</v>
      </c>
      <c r="F374">
        <v>2.0299999999999998</v>
      </c>
      <c r="G374" s="1">
        <v>6.9799999999999998E-18</v>
      </c>
      <c r="H374" s="1">
        <v>1.3700000000000001E-16</v>
      </c>
    </row>
    <row r="375" spans="1:8" x14ac:dyDescent="0.25">
      <c r="A375" t="s">
        <v>197</v>
      </c>
      <c r="B375">
        <v>110</v>
      </c>
      <c r="C375">
        <v>32</v>
      </c>
      <c r="D375">
        <v>15.78</v>
      </c>
      <c r="E375" t="s">
        <v>21</v>
      </c>
      <c r="F375">
        <v>2.0299999999999998</v>
      </c>
      <c r="G375" s="1">
        <v>8.3500000000000002E-4</v>
      </c>
      <c r="H375" s="1">
        <v>4.7499999999999999E-3</v>
      </c>
    </row>
    <row r="376" spans="1:8" x14ac:dyDescent="0.25">
      <c r="A376" t="s">
        <v>377</v>
      </c>
      <c r="B376">
        <v>93</v>
      </c>
      <c r="C376">
        <v>27</v>
      </c>
      <c r="D376">
        <v>13.34</v>
      </c>
      <c r="E376" t="s">
        <v>21</v>
      </c>
      <c r="F376">
        <v>2.02</v>
      </c>
      <c r="G376" s="1">
        <v>2.1299999999999999E-3</v>
      </c>
      <c r="H376" s="1">
        <v>1.11E-2</v>
      </c>
    </row>
    <row r="377" spans="1:8" x14ac:dyDescent="0.25">
      <c r="A377" t="s">
        <v>185</v>
      </c>
      <c r="B377">
        <v>180</v>
      </c>
      <c r="C377">
        <v>52</v>
      </c>
      <c r="D377">
        <v>25.82</v>
      </c>
      <c r="E377" t="s">
        <v>21</v>
      </c>
      <c r="F377">
        <v>2.0099999999999998</v>
      </c>
      <c r="G377" s="1">
        <v>2.41E-5</v>
      </c>
      <c r="H377" s="1">
        <v>1.76E-4</v>
      </c>
    </row>
    <row r="378" spans="1:8" x14ac:dyDescent="0.25">
      <c r="A378" t="s">
        <v>172</v>
      </c>
      <c r="B378">
        <v>94</v>
      </c>
      <c r="C378">
        <v>27</v>
      </c>
      <c r="D378">
        <v>13.48</v>
      </c>
      <c r="E378" t="s">
        <v>21</v>
      </c>
      <c r="F378">
        <v>2</v>
      </c>
      <c r="G378" s="1">
        <v>2.32E-3</v>
      </c>
      <c r="H378" s="1">
        <v>1.1900000000000001E-2</v>
      </c>
    </row>
    <row r="379" spans="1:8" x14ac:dyDescent="0.25">
      <c r="A379" t="s">
        <v>210</v>
      </c>
      <c r="B379">
        <v>516</v>
      </c>
      <c r="C379">
        <v>148</v>
      </c>
      <c r="D379">
        <v>74.02</v>
      </c>
      <c r="E379" t="s">
        <v>21</v>
      </c>
      <c r="F379">
        <v>2</v>
      </c>
      <c r="G379" s="1">
        <v>1.3600000000000001E-12</v>
      </c>
      <c r="H379" s="1">
        <v>2.0199999999999999E-11</v>
      </c>
    </row>
    <row r="380" spans="1:8" x14ac:dyDescent="0.25">
      <c r="A380" t="s">
        <v>177</v>
      </c>
      <c r="B380">
        <v>175</v>
      </c>
      <c r="C380">
        <v>50</v>
      </c>
      <c r="D380">
        <v>25.1</v>
      </c>
      <c r="E380" t="s">
        <v>21</v>
      </c>
      <c r="F380">
        <v>1.99</v>
      </c>
      <c r="G380" s="1">
        <v>4.4499999999999997E-5</v>
      </c>
      <c r="H380" s="1">
        <v>3.1500000000000001E-4</v>
      </c>
    </row>
    <row r="381" spans="1:8" x14ac:dyDescent="0.25">
      <c r="A381" t="s">
        <v>281</v>
      </c>
      <c r="B381">
        <v>3551</v>
      </c>
      <c r="C381">
        <v>1011</v>
      </c>
      <c r="D381">
        <v>509.41</v>
      </c>
      <c r="E381" t="s">
        <v>21</v>
      </c>
      <c r="F381">
        <v>1.98</v>
      </c>
      <c r="G381" s="1">
        <v>6.1700000000000004E-93</v>
      </c>
      <c r="H381" s="1">
        <v>4.3300000000000002E-91</v>
      </c>
    </row>
    <row r="382" spans="1:8" x14ac:dyDescent="0.25">
      <c r="A382" t="s">
        <v>155</v>
      </c>
      <c r="B382">
        <v>95</v>
      </c>
      <c r="C382">
        <v>27</v>
      </c>
      <c r="D382">
        <v>13.63</v>
      </c>
      <c r="E382" t="s">
        <v>21</v>
      </c>
      <c r="F382">
        <v>1.98</v>
      </c>
      <c r="G382" s="1">
        <v>3.5100000000000001E-3</v>
      </c>
      <c r="H382" s="1">
        <v>1.72E-2</v>
      </c>
    </row>
    <row r="383" spans="1:8" x14ac:dyDescent="0.25">
      <c r="A383" t="s">
        <v>381</v>
      </c>
      <c r="B383">
        <v>81</v>
      </c>
      <c r="C383">
        <v>23</v>
      </c>
      <c r="D383">
        <v>11.62</v>
      </c>
      <c r="E383" t="s">
        <v>21</v>
      </c>
      <c r="F383">
        <v>1.98</v>
      </c>
      <c r="G383" s="1">
        <v>6.7299999999999999E-3</v>
      </c>
      <c r="H383" s="1">
        <v>3.0599999999999999E-2</v>
      </c>
    </row>
    <row r="384" spans="1:8" x14ac:dyDescent="0.25">
      <c r="A384" t="s">
        <v>292</v>
      </c>
      <c r="B384">
        <v>360</v>
      </c>
      <c r="C384">
        <v>102</v>
      </c>
      <c r="D384">
        <v>51.64</v>
      </c>
      <c r="E384" t="s">
        <v>21</v>
      </c>
      <c r="F384">
        <v>1.98</v>
      </c>
      <c r="G384" s="1">
        <v>9.3100000000000003E-9</v>
      </c>
      <c r="H384" s="1">
        <v>9.9200000000000002E-8</v>
      </c>
    </row>
    <row r="385" spans="1:8" x14ac:dyDescent="0.25">
      <c r="A385" t="s">
        <v>255</v>
      </c>
      <c r="B385">
        <v>4494</v>
      </c>
      <c r="C385">
        <v>1271</v>
      </c>
      <c r="D385">
        <v>644.69000000000005</v>
      </c>
      <c r="E385" t="s">
        <v>21</v>
      </c>
      <c r="F385">
        <v>1.97</v>
      </c>
      <c r="G385" s="1">
        <v>4.88E-124</v>
      </c>
      <c r="H385" s="1">
        <v>5.2300000000000002E-122</v>
      </c>
    </row>
    <row r="386" spans="1:8" x14ac:dyDescent="0.25">
      <c r="A386" t="s">
        <v>218</v>
      </c>
      <c r="B386">
        <v>336</v>
      </c>
      <c r="C386">
        <v>95</v>
      </c>
      <c r="D386">
        <v>48.2</v>
      </c>
      <c r="E386" t="s">
        <v>21</v>
      </c>
      <c r="F386">
        <v>1.97</v>
      </c>
      <c r="G386" s="1">
        <v>2.7500000000000001E-8</v>
      </c>
      <c r="H386" s="1">
        <v>2.8000000000000002E-7</v>
      </c>
    </row>
    <row r="387" spans="1:8" x14ac:dyDescent="0.25">
      <c r="A387" t="s">
        <v>228</v>
      </c>
      <c r="B387">
        <v>368</v>
      </c>
      <c r="C387">
        <v>104</v>
      </c>
      <c r="D387">
        <v>52.79</v>
      </c>
      <c r="E387" t="s">
        <v>21</v>
      </c>
      <c r="F387">
        <v>1.97</v>
      </c>
      <c r="G387" s="1">
        <v>6.1799999999999998E-9</v>
      </c>
      <c r="H387" s="1">
        <v>6.7599999999999997E-8</v>
      </c>
    </row>
    <row r="388" spans="1:8" x14ac:dyDescent="0.25">
      <c r="A388" t="s">
        <v>285</v>
      </c>
      <c r="B388">
        <v>1196</v>
      </c>
      <c r="C388">
        <v>338</v>
      </c>
      <c r="D388">
        <v>171.57</v>
      </c>
      <c r="E388" t="s">
        <v>21</v>
      </c>
      <c r="F388">
        <v>1.97</v>
      </c>
      <c r="G388" s="1">
        <v>7.82E-27</v>
      </c>
      <c r="H388" s="1">
        <v>1.94E-25</v>
      </c>
    </row>
    <row r="389" spans="1:8" x14ac:dyDescent="0.25">
      <c r="A389" t="s">
        <v>339</v>
      </c>
      <c r="B389">
        <v>1301</v>
      </c>
      <c r="C389">
        <v>364</v>
      </c>
      <c r="D389">
        <v>186.64</v>
      </c>
      <c r="E389" t="s">
        <v>21</v>
      </c>
      <c r="F389">
        <v>1.95</v>
      </c>
      <c r="G389" s="1">
        <v>3.0699999999999999E-28</v>
      </c>
      <c r="H389" s="1">
        <v>8.1100000000000003E-27</v>
      </c>
    </row>
    <row r="390" spans="1:8" x14ac:dyDescent="0.25">
      <c r="A390" t="s">
        <v>291</v>
      </c>
      <c r="B390">
        <v>302</v>
      </c>
      <c r="C390">
        <v>84</v>
      </c>
      <c r="D390">
        <v>43.32</v>
      </c>
      <c r="E390" t="s">
        <v>21</v>
      </c>
      <c r="F390">
        <v>1.94</v>
      </c>
      <c r="G390" s="1">
        <v>3.5699999999999998E-7</v>
      </c>
      <c r="H390" s="1">
        <v>3.3000000000000002E-6</v>
      </c>
    </row>
    <row r="391" spans="1:8" x14ac:dyDescent="0.25">
      <c r="A391" t="s">
        <v>243</v>
      </c>
      <c r="B391">
        <v>213</v>
      </c>
      <c r="C391">
        <v>59</v>
      </c>
      <c r="D391">
        <v>30.56</v>
      </c>
      <c r="E391" t="s">
        <v>21</v>
      </c>
      <c r="F391">
        <v>1.93</v>
      </c>
      <c r="G391" s="1">
        <v>2.7800000000000001E-5</v>
      </c>
      <c r="H391" s="1">
        <v>1.9799999999999999E-4</v>
      </c>
    </row>
    <row r="392" spans="1:8" x14ac:dyDescent="0.25">
      <c r="A392" t="s">
        <v>212</v>
      </c>
      <c r="B392">
        <v>195</v>
      </c>
      <c r="C392">
        <v>54</v>
      </c>
      <c r="D392">
        <v>27.97</v>
      </c>
      <c r="E392" t="s">
        <v>21</v>
      </c>
      <c r="F392">
        <v>1.93</v>
      </c>
      <c r="G392" s="1">
        <v>4.6300000000000001E-5</v>
      </c>
      <c r="H392" s="1">
        <v>3.2699999999999998E-4</v>
      </c>
    </row>
    <row r="393" spans="1:8" x14ac:dyDescent="0.25">
      <c r="A393" t="s">
        <v>266</v>
      </c>
      <c r="B393">
        <v>759</v>
      </c>
      <c r="C393">
        <v>209</v>
      </c>
      <c r="D393">
        <v>108.88</v>
      </c>
      <c r="E393" t="s">
        <v>21</v>
      </c>
      <c r="F393">
        <v>1.92</v>
      </c>
      <c r="G393" s="1">
        <v>1.1200000000000001E-15</v>
      </c>
      <c r="H393" s="1">
        <v>1.9899999999999999E-14</v>
      </c>
    </row>
    <row r="394" spans="1:8" x14ac:dyDescent="0.25">
      <c r="A394" t="s">
        <v>575</v>
      </c>
      <c r="B394">
        <v>80</v>
      </c>
      <c r="C394">
        <v>22</v>
      </c>
      <c r="D394">
        <v>11.48</v>
      </c>
      <c r="E394" t="s">
        <v>21</v>
      </c>
      <c r="F394">
        <v>1.92</v>
      </c>
      <c r="G394" s="1">
        <v>0.01</v>
      </c>
      <c r="H394" s="1">
        <v>4.3900000000000002E-2</v>
      </c>
    </row>
    <row r="395" spans="1:8" x14ac:dyDescent="0.25">
      <c r="A395" t="s">
        <v>497</v>
      </c>
      <c r="B395">
        <v>84</v>
      </c>
      <c r="C395">
        <v>23</v>
      </c>
      <c r="D395">
        <v>12.05</v>
      </c>
      <c r="E395" t="s">
        <v>21</v>
      </c>
      <c r="F395">
        <v>1.91</v>
      </c>
      <c r="G395" s="1">
        <v>8.1099999999999992E-3</v>
      </c>
      <c r="H395" s="1">
        <v>3.6200000000000003E-2</v>
      </c>
    </row>
    <row r="396" spans="1:8" x14ac:dyDescent="0.25">
      <c r="A396" t="s">
        <v>295</v>
      </c>
      <c r="B396">
        <v>227</v>
      </c>
      <c r="C396">
        <v>62</v>
      </c>
      <c r="D396">
        <v>32.56</v>
      </c>
      <c r="E396" t="s">
        <v>21</v>
      </c>
      <c r="F396">
        <v>1.9</v>
      </c>
      <c r="G396" s="1">
        <v>2.1800000000000001E-5</v>
      </c>
      <c r="H396" s="1">
        <v>1.6000000000000001E-4</v>
      </c>
    </row>
    <row r="397" spans="1:8" x14ac:dyDescent="0.25">
      <c r="A397" t="s">
        <v>242</v>
      </c>
      <c r="B397">
        <v>5141</v>
      </c>
      <c r="C397">
        <v>1397</v>
      </c>
      <c r="D397">
        <v>737.51</v>
      </c>
      <c r="E397" t="s">
        <v>21</v>
      </c>
      <c r="F397">
        <v>1.89</v>
      </c>
      <c r="G397" s="1">
        <v>7.4799999999999994E-129</v>
      </c>
      <c r="H397" s="1">
        <v>8.4699999999999997E-127</v>
      </c>
    </row>
    <row r="398" spans="1:8" x14ac:dyDescent="0.25">
      <c r="A398" t="s">
        <v>299</v>
      </c>
      <c r="B398">
        <v>237</v>
      </c>
      <c r="C398">
        <v>64</v>
      </c>
      <c r="D398">
        <v>34</v>
      </c>
      <c r="E398" t="s">
        <v>21</v>
      </c>
      <c r="F398">
        <v>1.88</v>
      </c>
      <c r="G398" s="1">
        <v>2.16E-5</v>
      </c>
      <c r="H398" s="1">
        <v>1.5899999999999999E-4</v>
      </c>
    </row>
    <row r="399" spans="1:8" x14ac:dyDescent="0.25">
      <c r="A399" t="s">
        <v>317</v>
      </c>
      <c r="B399">
        <v>505</v>
      </c>
      <c r="C399">
        <v>135</v>
      </c>
      <c r="D399">
        <v>72.45</v>
      </c>
      <c r="E399" t="s">
        <v>21</v>
      </c>
      <c r="F399">
        <v>1.86</v>
      </c>
      <c r="G399" s="1">
        <v>7.3099999999999996E-10</v>
      </c>
      <c r="H399" s="1">
        <v>8.7099999999999999E-9</v>
      </c>
    </row>
    <row r="400" spans="1:8" x14ac:dyDescent="0.25">
      <c r="A400" t="s">
        <v>264</v>
      </c>
      <c r="B400">
        <v>161</v>
      </c>
      <c r="C400">
        <v>43</v>
      </c>
      <c r="D400">
        <v>23.1</v>
      </c>
      <c r="E400" t="s">
        <v>21</v>
      </c>
      <c r="F400">
        <v>1.86</v>
      </c>
      <c r="G400" s="1">
        <v>5.9999999999999995E-4</v>
      </c>
      <c r="H400" s="1">
        <v>3.5999999999999999E-3</v>
      </c>
    </row>
    <row r="401" spans="1:8" x14ac:dyDescent="0.25">
      <c r="A401" t="s">
        <v>311</v>
      </c>
      <c r="B401">
        <v>959</v>
      </c>
      <c r="C401">
        <v>255</v>
      </c>
      <c r="D401">
        <v>137.57</v>
      </c>
      <c r="E401" t="s">
        <v>21</v>
      </c>
      <c r="F401">
        <v>1.85</v>
      </c>
      <c r="G401" s="1">
        <v>2.14E-17</v>
      </c>
      <c r="H401" s="1">
        <v>4.1100000000000002E-16</v>
      </c>
    </row>
    <row r="402" spans="1:8" x14ac:dyDescent="0.25">
      <c r="A402" t="s">
        <v>249</v>
      </c>
      <c r="B402">
        <v>1385</v>
      </c>
      <c r="C402">
        <v>367</v>
      </c>
      <c r="D402">
        <v>198.69</v>
      </c>
      <c r="E402" t="s">
        <v>21</v>
      </c>
      <c r="F402">
        <v>1.85</v>
      </c>
      <c r="G402" s="1">
        <v>8.2099999999999997E-25</v>
      </c>
      <c r="H402" s="1">
        <v>1.95E-23</v>
      </c>
    </row>
    <row r="403" spans="1:8" x14ac:dyDescent="0.25">
      <c r="A403" t="s">
        <v>463</v>
      </c>
      <c r="B403">
        <v>136</v>
      </c>
      <c r="C403">
        <v>36</v>
      </c>
      <c r="D403">
        <v>19.510000000000002</v>
      </c>
      <c r="E403" t="s">
        <v>21</v>
      </c>
      <c r="F403">
        <v>1.85</v>
      </c>
      <c r="G403" s="1">
        <v>1.6999999999999999E-3</v>
      </c>
      <c r="H403" s="1">
        <v>9.1400000000000006E-3</v>
      </c>
    </row>
    <row r="404" spans="1:8" x14ac:dyDescent="0.25">
      <c r="A404" t="s">
        <v>268</v>
      </c>
      <c r="B404">
        <v>159</v>
      </c>
      <c r="C404">
        <v>42</v>
      </c>
      <c r="D404">
        <v>22.81</v>
      </c>
      <c r="E404" t="s">
        <v>21</v>
      </c>
      <c r="F404">
        <v>1.84</v>
      </c>
      <c r="G404" s="1">
        <v>8.2100000000000001E-4</v>
      </c>
      <c r="H404" s="1">
        <v>4.7099999999999998E-3</v>
      </c>
    </row>
    <row r="405" spans="1:8" x14ac:dyDescent="0.25">
      <c r="A405" t="s">
        <v>258</v>
      </c>
      <c r="B405">
        <v>985</v>
      </c>
      <c r="C405">
        <v>260</v>
      </c>
      <c r="D405">
        <v>141.30000000000001</v>
      </c>
      <c r="E405" t="s">
        <v>21</v>
      </c>
      <c r="F405">
        <v>1.84</v>
      </c>
      <c r="G405" s="1">
        <v>2.3900000000000001E-17</v>
      </c>
      <c r="H405" s="1">
        <v>4.5600000000000001E-16</v>
      </c>
    </row>
    <row r="406" spans="1:8" x14ac:dyDescent="0.25">
      <c r="A406" t="s">
        <v>580</v>
      </c>
      <c r="B406">
        <v>156</v>
      </c>
      <c r="C406">
        <v>41</v>
      </c>
      <c r="D406">
        <v>22.38</v>
      </c>
      <c r="E406" t="s">
        <v>21</v>
      </c>
      <c r="F406">
        <v>1.83</v>
      </c>
      <c r="G406" s="1">
        <v>1.07E-3</v>
      </c>
      <c r="H406" s="1">
        <v>6.0200000000000002E-3</v>
      </c>
    </row>
    <row r="407" spans="1:8" x14ac:dyDescent="0.25">
      <c r="A407" t="s">
        <v>260</v>
      </c>
      <c r="B407">
        <v>5261</v>
      </c>
      <c r="C407">
        <v>1368</v>
      </c>
      <c r="D407">
        <v>754.72</v>
      </c>
      <c r="E407" t="s">
        <v>21</v>
      </c>
      <c r="F407">
        <v>1.81</v>
      </c>
      <c r="G407" s="1">
        <v>2.5700000000000001E-111</v>
      </c>
      <c r="H407" s="1">
        <v>2.6199999999999999E-109</v>
      </c>
    </row>
    <row r="408" spans="1:8" x14ac:dyDescent="0.25">
      <c r="A408" t="s">
        <v>261</v>
      </c>
      <c r="B408">
        <v>5261</v>
      </c>
      <c r="C408">
        <v>1368</v>
      </c>
      <c r="D408">
        <v>754.72</v>
      </c>
      <c r="E408" t="s">
        <v>21</v>
      </c>
      <c r="F408">
        <v>1.81</v>
      </c>
      <c r="G408" s="1">
        <v>2.5700000000000001E-111</v>
      </c>
      <c r="H408" s="1">
        <v>2.4900000000000001E-109</v>
      </c>
    </row>
    <row r="409" spans="1:8" x14ac:dyDescent="0.25">
      <c r="A409" t="s">
        <v>262</v>
      </c>
      <c r="B409">
        <v>5261</v>
      </c>
      <c r="C409">
        <v>1368</v>
      </c>
      <c r="D409">
        <v>754.72</v>
      </c>
      <c r="E409" t="s">
        <v>21</v>
      </c>
      <c r="F409">
        <v>1.81</v>
      </c>
      <c r="G409" s="1">
        <v>2.5700000000000001E-111</v>
      </c>
      <c r="H409" s="1">
        <v>2.3799999999999998E-109</v>
      </c>
    </row>
    <row r="410" spans="1:8" x14ac:dyDescent="0.25">
      <c r="A410" t="s">
        <v>269</v>
      </c>
      <c r="B410">
        <v>331</v>
      </c>
      <c r="C410">
        <v>86</v>
      </c>
      <c r="D410">
        <v>47.48</v>
      </c>
      <c r="E410" t="s">
        <v>21</v>
      </c>
      <c r="F410">
        <v>1.81</v>
      </c>
      <c r="G410" s="1">
        <v>3.0800000000000002E-6</v>
      </c>
      <c r="H410" s="1">
        <v>2.5999999999999998E-5</v>
      </c>
    </row>
    <row r="411" spans="1:8" x14ac:dyDescent="0.25">
      <c r="A411" t="s">
        <v>267</v>
      </c>
      <c r="B411">
        <v>9790</v>
      </c>
      <c r="C411">
        <v>2535</v>
      </c>
      <c r="D411">
        <v>1404.43</v>
      </c>
      <c r="E411" t="s">
        <v>21</v>
      </c>
      <c r="F411">
        <v>1.8</v>
      </c>
      <c r="G411" s="1">
        <v>0</v>
      </c>
      <c r="H411" s="1">
        <v>0</v>
      </c>
    </row>
    <row r="412" spans="1:8" x14ac:dyDescent="0.25">
      <c r="A412" t="s">
        <v>270</v>
      </c>
      <c r="B412">
        <v>335</v>
      </c>
      <c r="C412">
        <v>86</v>
      </c>
      <c r="D412">
        <v>48.06</v>
      </c>
      <c r="E412" t="s">
        <v>21</v>
      </c>
      <c r="F412">
        <v>1.79</v>
      </c>
      <c r="G412" s="1">
        <v>4.9400000000000001E-6</v>
      </c>
      <c r="H412" s="1">
        <v>4.07E-5</v>
      </c>
    </row>
    <row r="413" spans="1:8" x14ac:dyDescent="0.25">
      <c r="A413" t="s">
        <v>277</v>
      </c>
      <c r="B413">
        <v>388</v>
      </c>
      <c r="C413">
        <v>99</v>
      </c>
      <c r="D413">
        <v>55.66</v>
      </c>
      <c r="E413" t="s">
        <v>21</v>
      </c>
      <c r="F413">
        <v>1.78</v>
      </c>
      <c r="G413" s="1">
        <v>1.0699999999999999E-6</v>
      </c>
      <c r="H413" s="1">
        <v>9.5200000000000003E-6</v>
      </c>
    </row>
    <row r="414" spans="1:8" x14ac:dyDescent="0.25">
      <c r="A414" t="s">
        <v>308</v>
      </c>
      <c r="B414">
        <v>224</v>
      </c>
      <c r="C414">
        <v>57</v>
      </c>
      <c r="D414">
        <v>32.130000000000003</v>
      </c>
      <c r="E414" t="s">
        <v>21</v>
      </c>
      <c r="F414">
        <v>1.77</v>
      </c>
      <c r="G414" s="1">
        <v>2.5700000000000001E-4</v>
      </c>
      <c r="H414" s="1">
        <v>1.6199999999999999E-3</v>
      </c>
    </row>
    <row r="415" spans="1:8" x14ac:dyDescent="0.25">
      <c r="A415" t="s">
        <v>313</v>
      </c>
      <c r="B415">
        <v>622</v>
      </c>
      <c r="C415">
        <v>158</v>
      </c>
      <c r="D415">
        <v>89.23</v>
      </c>
      <c r="E415" t="s">
        <v>21</v>
      </c>
      <c r="F415">
        <v>1.77</v>
      </c>
      <c r="G415" s="1">
        <v>7.7700000000000001E-10</v>
      </c>
      <c r="H415" s="1">
        <v>9.1999999999999997E-9</v>
      </c>
    </row>
    <row r="416" spans="1:8" x14ac:dyDescent="0.25">
      <c r="A416" t="s">
        <v>263</v>
      </c>
      <c r="B416">
        <v>1580</v>
      </c>
      <c r="C416">
        <v>401</v>
      </c>
      <c r="D416">
        <v>226.66</v>
      </c>
      <c r="E416" t="s">
        <v>21</v>
      </c>
      <c r="F416">
        <v>1.77</v>
      </c>
      <c r="G416" s="1">
        <v>5.1499999999999997E-24</v>
      </c>
      <c r="H416" s="1">
        <v>1.1900000000000001E-22</v>
      </c>
    </row>
    <row r="417" spans="1:8" x14ac:dyDescent="0.25">
      <c r="A417" t="s">
        <v>301</v>
      </c>
      <c r="B417">
        <v>5627</v>
      </c>
      <c r="C417">
        <v>1425</v>
      </c>
      <c r="D417">
        <v>807.23</v>
      </c>
      <c r="E417" t="s">
        <v>21</v>
      </c>
      <c r="F417">
        <v>1.77</v>
      </c>
      <c r="G417" s="1">
        <v>4.97E-110</v>
      </c>
      <c r="H417" s="1">
        <v>4.4000000000000002E-108</v>
      </c>
    </row>
    <row r="418" spans="1:8" x14ac:dyDescent="0.25">
      <c r="A418" t="s">
        <v>200</v>
      </c>
      <c r="B418">
        <v>352</v>
      </c>
      <c r="C418">
        <v>89</v>
      </c>
      <c r="D418">
        <v>50.5</v>
      </c>
      <c r="E418" t="s">
        <v>21</v>
      </c>
      <c r="F418">
        <v>1.76</v>
      </c>
      <c r="G418" s="1">
        <v>5.75E-6</v>
      </c>
      <c r="H418" s="1">
        <v>4.6900000000000002E-5</v>
      </c>
    </row>
    <row r="419" spans="1:8" x14ac:dyDescent="0.25">
      <c r="A419" t="s">
        <v>206</v>
      </c>
      <c r="B419">
        <v>111</v>
      </c>
      <c r="C419">
        <v>28</v>
      </c>
      <c r="D419">
        <v>15.92</v>
      </c>
      <c r="E419" t="s">
        <v>21</v>
      </c>
      <c r="F419">
        <v>1.76</v>
      </c>
      <c r="G419" s="1">
        <v>9.8700000000000003E-3</v>
      </c>
      <c r="H419" s="1">
        <v>4.3299999999999998E-2</v>
      </c>
    </row>
    <row r="420" spans="1:8" x14ac:dyDescent="0.25">
      <c r="A420" t="s">
        <v>576</v>
      </c>
      <c r="B420">
        <v>132</v>
      </c>
      <c r="C420">
        <v>33</v>
      </c>
      <c r="D420">
        <v>18.940000000000001</v>
      </c>
      <c r="E420" t="s">
        <v>21</v>
      </c>
      <c r="F420">
        <v>1.74</v>
      </c>
      <c r="G420" s="1">
        <v>6.2899999999999996E-3</v>
      </c>
      <c r="H420" s="1">
        <v>2.86E-2</v>
      </c>
    </row>
    <row r="421" spans="1:8" x14ac:dyDescent="0.25">
      <c r="A421" t="s">
        <v>289</v>
      </c>
      <c r="B421">
        <v>356</v>
      </c>
      <c r="C421">
        <v>89</v>
      </c>
      <c r="D421">
        <v>51.07</v>
      </c>
      <c r="E421" t="s">
        <v>21</v>
      </c>
      <c r="F421">
        <v>1.74</v>
      </c>
      <c r="G421" s="1">
        <v>6.63E-6</v>
      </c>
      <c r="H421" s="1">
        <v>5.38E-5</v>
      </c>
    </row>
    <row r="422" spans="1:8" x14ac:dyDescent="0.25">
      <c r="A422" t="s">
        <v>273</v>
      </c>
      <c r="B422">
        <v>9358</v>
      </c>
      <c r="C422">
        <v>2338</v>
      </c>
      <c r="D422">
        <v>1342.46</v>
      </c>
      <c r="E422" t="s">
        <v>21</v>
      </c>
      <c r="F422">
        <v>1.74</v>
      </c>
      <c r="G422" s="1">
        <v>5.9800000000000004E-264</v>
      </c>
      <c r="H422" s="1">
        <v>3.0400000000000001E-261</v>
      </c>
    </row>
    <row r="423" spans="1:8" x14ac:dyDescent="0.25">
      <c r="A423" t="s">
        <v>278</v>
      </c>
      <c r="B423">
        <v>357</v>
      </c>
      <c r="C423">
        <v>89</v>
      </c>
      <c r="D423">
        <v>51.21</v>
      </c>
      <c r="E423" t="s">
        <v>21</v>
      </c>
      <c r="F423">
        <v>1.74</v>
      </c>
      <c r="G423" s="1">
        <v>9.1800000000000002E-6</v>
      </c>
      <c r="H423" s="1">
        <v>7.36E-5</v>
      </c>
    </row>
    <row r="424" spans="1:8" x14ac:dyDescent="0.25">
      <c r="A424" t="s">
        <v>237</v>
      </c>
      <c r="B424">
        <v>398</v>
      </c>
      <c r="C424">
        <v>99</v>
      </c>
      <c r="D424">
        <v>57.1</v>
      </c>
      <c r="E424" t="s">
        <v>21</v>
      </c>
      <c r="F424">
        <v>1.73</v>
      </c>
      <c r="G424" s="1">
        <v>2.7599999999999998E-6</v>
      </c>
      <c r="H424" s="1">
        <v>2.3600000000000001E-5</v>
      </c>
    </row>
    <row r="425" spans="1:8" x14ac:dyDescent="0.25">
      <c r="A425" t="s">
        <v>326</v>
      </c>
      <c r="B425">
        <v>4372</v>
      </c>
      <c r="C425">
        <v>1076</v>
      </c>
      <c r="D425">
        <v>627.19000000000005</v>
      </c>
      <c r="E425" t="s">
        <v>21</v>
      </c>
      <c r="F425">
        <v>1.72</v>
      </c>
      <c r="G425" s="1">
        <v>3.2799999999999999E-68</v>
      </c>
      <c r="H425" s="1">
        <v>1.71E-66</v>
      </c>
    </row>
    <row r="426" spans="1:8" x14ac:dyDescent="0.25">
      <c r="A426" t="s">
        <v>288</v>
      </c>
      <c r="B426">
        <v>289</v>
      </c>
      <c r="C426">
        <v>71</v>
      </c>
      <c r="D426">
        <v>41.46</v>
      </c>
      <c r="E426" t="s">
        <v>21</v>
      </c>
      <c r="F426">
        <v>1.71</v>
      </c>
      <c r="G426" s="1">
        <v>1.06E-4</v>
      </c>
      <c r="H426" s="1">
        <v>7.0899999999999999E-4</v>
      </c>
    </row>
    <row r="427" spans="1:8" x14ac:dyDescent="0.25">
      <c r="A427" t="s">
        <v>287</v>
      </c>
      <c r="B427">
        <v>220</v>
      </c>
      <c r="C427">
        <v>54</v>
      </c>
      <c r="D427">
        <v>31.56</v>
      </c>
      <c r="E427" t="s">
        <v>21</v>
      </c>
      <c r="F427">
        <v>1.71</v>
      </c>
      <c r="G427" s="1">
        <v>6.5099999999999999E-4</v>
      </c>
      <c r="H427" s="1">
        <v>3.8800000000000002E-3</v>
      </c>
    </row>
    <row r="428" spans="1:8" x14ac:dyDescent="0.25">
      <c r="A428" t="s">
        <v>229</v>
      </c>
      <c r="B428">
        <v>151</v>
      </c>
      <c r="C428">
        <v>37</v>
      </c>
      <c r="D428">
        <v>21.66</v>
      </c>
      <c r="E428" t="s">
        <v>21</v>
      </c>
      <c r="F428">
        <v>1.71</v>
      </c>
      <c r="G428" s="1">
        <v>5.3600000000000002E-3</v>
      </c>
      <c r="H428" s="1">
        <v>2.5100000000000001E-2</v>
      </c>
    </row>
    <row r="429" spans="1:8" x14ac:dyDescent="0.25">
      <c r="A429" t="s">
        <v>302</v>
      </c>
      <c r="B429">
        <v>576</v>
      </c>
      <c r="C429">
        <v>141</v>
      </c>
      <c r="D429">
        <v>82.63</v>
      </c>
      <c r="E429" t="s">
        <v>21</v>
      </c>
      <c r="F429">
        <v>1.71</v>
      </c>
      <c r="G429" s="1">
        <v>4.3700000000000001E-8</v>
      </c>
      <c r="H429" s="1">
        <v>4.3599999999999999E-7</v>
      </c>
    </row>
    <row r="430" spans="1:8" x14ac:dyDescent="0.25">
      <c r="A430" t="s">
        <v>282</v>
      </c>
      <c r="B430">
        <v>9660</v>
      </c>
      <c r="C430">
        <v>2359</v>
      </c>
      <c r="D430">
        <v>1385.78</v>
      </c>
      <c r="E430" t="s">
        <v>21</v>
      </c>
      <c r="F430">
        <v>1.7</v>
      </c>
      <c r="G430" s="1">
        <v>5.2900000000000001E-254</v>
      </c>
      <c r="H430" s="1">
        <v>2.1500000000000001E-251</v>
      </c>
    </row>
    <row r="431" spans="1:8" x14ac:dyDescent="0.25">
      <c r="A431" t="s">
        <v>250</v>
      </c>
      <c r="B431">
        <v>209</v>
      </c>
      <c r="C431">
        <v>51</v>
      </c>
      <c r="D431">
        <v>29.98</v>
      </c>
      <c r="E431" t="s">
        <v>21</v>
      </c>
      <c r="F431">
        <v>1.7</v>
      </c>
      <c r="G431" s="1">
        <v>1.2600000000000001E-3</v>
      </c>
      <c r="H431" s="1">
        <v>6.8799999999999998E-3</v>
      </c>
    </row>
    <row r="432" spans="1:8" x14ac:dyDescent="0.25">
      <c r="A432" t="s">
        <v>256</v>
      </c>
      <c r="B432">
        <v>464</v>
      </c>
      <c r="C432">
        <v>113</v>
      </c>
      <c r="D432">
        <v>66.56</v>
      </c>
      <c r="E432" t="s">
        <v>21</v>
      </c>
      <c r="F432">
        <v>1.7</v>
      </c>
      <c r="G432" s="1">
        <v>1.15E-6</v>
      </c>
      <c r="H432" s="1">
        <v>1.0200000000000001E-5</v>
      </c>
    </row>
    <row r="433" spans="1:8" x14ac:dyDescent="0.25">
      <c r="A433" t="s">
        <v>233</v>
      </c>
      <c r="B433">
        <v>944</v>
      </c>
      <c r="C433">
        <v>226</v>
      </c>
      <c r="D433">
        <v>135.41999999999999</v>
      </c>
      <c r="E433" t="s">
        <v>21</v>
      </c>
      <c r="F433">
        <v>1.67</v>
      </c>
      <c r="G433" s="1">
        <v>1.5900000000000001E-11</v>
      </c>
      <c r="H433" s="1">
        <v>2.17E-10</v>
      </c>
    </row>
    <row r="434" spans="1:8" x14ac:dyDescent="0.25">
      <c r="A434" t="s">
        <v>579</v>
      </c>
      <c r="B434">
        <v>207</v>
      </c>
      <c r="C434">
        <v>49</v>
      </c>
      <c r="D434">
        <v>29.7</v>
      </c>
      <c r="E434" t="s">
        <v>21</v>
      </c>
      <c r="F434">
        <v>1.65</v>
      </c>
      <c r="G434" s="1">
        <v>2.3E-3</v>
      </c>
      <c r="H434" s="1">
        <v>1.18E-2</v>
      </c>
    </row>
    <row r="435" spans="1:8" x14ac:dyDescent="0.25">
      <c r="A435" t="s">
        <v>314</v>
      </c>
      <c r="B435">
        <v>506</v>
      </c>
      <c r="C435">
        <v>119</v>
      </c>
      <c r="D435">
        <v>72.59</v>
      </c>
      <c r="E435" t="s">
        <v>21</v>
      </c>
      <c r="F435">
        <v>1.64</v>
      </c>
      <c r="G435" s="1">
        <v>2.9100000000000001E-6</v>
      </c>
      <c r="H435" s="1">
        <v>2.48E-5</v>
      </c>
    </row>
    <row r="436" spans="1:8" x14ac:dyDescent="0.25">
      <c r="A436" t="s">
        <v>310</v>
      </c>
      <c r="B436">
        <v>1765</v>
      </c>
      <c r="C436">
        <v>414</v>
      </c>
      <c r="D436">
        <v>253.2</v>
      </c>
      <c r="E436" t="s">
        <v>21</v>
      </c>
      <c r="F436">
        <v>1.64</v>
      </c>
      <c r="G436" s="1">
        <v>2.09E-19</v>
      </c>
      <c r="H436" s="1">
        <v>4.2099999999999999E-18</v>
      </c>
    </row>
    <row r="437" spans="1:8" x14ac:dyDescent="0.25">
      <c r="A437" t="s">
        <v>464</v>
      </c>
      <c r="B437">
        <v>171</v>
      </c>
      <c r="C437">
        <v>40</v>
      </c>
      <c r="D437">
        <v>24.53</v>
      </c>
      <c r="E437" t="s">
        <v>21</v>
      </c>
      <c r="F437">
        <v>1.63</v>
      </c>
      <c r="G437" s="1">
        <v>8.6099999999999996E-3</v>
      </c>
      <c r="H437" s="1">
        <v>3.8300000000000001E-2</v>
      </c>
    </row>
    <row r="438" spans="1:8" x14ac:dyDescent="0.25">
      <c r="A438" t="s">
        <v>276</v>
      </c>
      <c r="B438">
        <v>4282</v>
      </c>
      <c r="C438">
        <v>1000</v>
      </c>
      <c r="D438">
        <v>614.28</v>
      </c>
      <c r="E438" t="s">
        <v>21</v>
      </c>
      <c r="F438">
        <v>1.63</v>
      </c>
      <c r="G438" s="1">
        <v>2.86E-52</v>
      </c>
      <c r="H438" s="1">
        <v>1.04E-50</v>
      </c>
    </row>
    <row r="439" spans="1:8" x14ac:dyDescent="0.25">
      <c r="A439" t="s">
        <v>275</v>
      </c>
      <c r="B439">
        <v>4291</v>
      </c>
      <c r="C439">
        <v>1002</v>
      </c>
      <c r="D439">
        <v>615.57000000000005</v>
      </c>
      <c r="E439" t="s">
        <v>21</v>
      </c>
      <c r="F439">
        <v>1.63</v>
      </c>
      <c r="G439" s="1">
        <v>2.3199999999999998E-52</v>
      </c>
      <c r="H439" s="1">
        <v>8.5799999999999996E-51</v>
      </c>
    </row>
    <row r="440" spans="1:8" x14ac:dyDescent="0.25">
      <c r="A440" t="s">
        <v>274</v>
      </c>
      <c r="B440">
        <v>225</v>
      </c>
      <c r="C440">
        <v>52</v>
      </c>
      <c r="D440">
        <v>32.28</v>
      </c>
      <c r="E440" t="s">
        <v>21</v>
      </c>
      <c r="F440">
        <v>1.61</v>
      </c>
      <c r="G440" s="1">
        <v>3.31E-3</v>
      </c>
      <c r="H440" s="1">
        <v>1.6299999999999999E-2</v>
      </c>
    </row>
    <row r="441" spans="1:8" x14ac:dyDescent="0.25">
      <c r="A441" t="s">
        <v>300</v>
      </c>
      <c r="B441">
        <v>11673</v>
      </c>
      <c r="C441">
        <v>2693</v>
      </c>
      <c r="D441">
        <v>1674.56</v>
      </c>
      <c r="E441" t="s">
        <v>21</v>
      </c>
      <c r="F441">
        <v>1.61</v>
      </c>
      <c r="G441" s="1" t="s">
        <v>615</v>
      </c>
      <c r="H441" s="1" t="s">
        <v>616</v>
      </c>
    </row>
    <row r="442" spans="1:8" x14ac:dyDescent="0.25">
      <c r="A442" t="s">
        <v>272</v>
      </c>
      <c r="B442">
        <v>620</v>
      </c>
      <c r="C442">
        <v>143</v>
      </c>
      <c r="D442">
        <v>88.94</v>
      </c>
      <c r="E442" t="s">
        <v>21</v>
      </c>
      <c r="F442">
        <v>1.61</v>
      </c>
      <c r="G442" s="1">
        <v>6.7700000000000004E-7</v>
      </c>
      <c r="H442" s="1">
        <v>6.1E-6</v>
      </c>
    </row>
    <row r="443" spans="1:8" x14ac:dyDescent="0.25">
      <c r="A443" t="s">
        <v>315</v>
      </c>
      <c r="B443">
        <v>600</v>
      </c>
      <c r="C443">
        <v>137</v>
      </c>
      <c r="D443">
        <v>86.07</v>
      </c>
      <c r="E443" t="s">
        <v>21</v>
      </c>
      <c r="F443">
        <v>1.59</v>
      </c>
      <c r="G443" s="1">
        <v>1.8700000000000001E-6</v>
      </c>
      <c r="H443" s="1">
        <v>1.63E-5</v>
      </c>
    </row>
    <row r="444" spans="1:8" x14ac:dyDescent="0.25">
      <c r="A444" t="s">
        <v>319</v>
      </c>
      <c r="B444">
        <v>602</v>
      </c>
      <c r="C444">
        <v>137</v>
      </c>
      <c r="D444">
        <v>86.36</v>
      </c>
      <c r="E444" t="s">
        <v>21</v>
      </c>
      <c r="F444">
        <v>1.59</v>
      </c>
      <c r="G444" s="1">
        <v>2.5299999999999999E-6</v>
      </c>
      <c r="H444" s="1">
        <v>2.1699999999999999E-5</v>
      </c>
    </row>
    <row r="445" spans="1:8" x14ac:dyDescent="0.25">
      <c r="A445" t="s">
        <v>211</v>
      </c>
      <c r="B445">
        <v>427</v>
      </c>
      <c r="C445">
        <v>96</v>
      </c>
      <c r="D445">
        <v>61.26</v>
      </c>
      <c r="E445" t="s">
        <v>21</v>
      </c>
      <c r="F445">
        <v>1.57</v>
      </c>
      <c r="G445" s="1">
        <v>1.3200000000000001E-4</v>
      </c>
      <c r="H445" s="1">
        <v>8.6799999999999996E-4</v>
      </c>
    </row>
    <row r="446" spans="1:8" x14ac:dyDescent="0.25">
      <c r="A446" t="s">
        <v>318</v>
      </c>
      <c r="B446">
        <v>837</v>
      </c>
      <c r="C446">
        <v>188</v>
      </c>
      <c r="D446">
        <v>120.07</v>
      </c>
      <c r="E446" t="s">
        <v>21</v>
      </c>
      <c r="F446">
        <v>1.57</v>
      </c>
      <c r="G446" s="1">
        <v>5.8600000000000002E-8</v>
      </c>
      <c r="H446" s="1">
        <v>5.6899999999999997E-7</v>
      </c>
    </row>
    <row r="447" spans="1:8" x14ac:dyDescent="0.25">
      <c r="A447" t="s">
        <v>298</v>
      </c>
      <c r="B447">
        <v>991</v>
      </c>
      <c r="C447">
        <v>219</v>
      </c>
      <c r="D447">
        <v>142.16</v>
      </c>
      <c r="E447" t="s">
        <v>21</v>
      </c>
      <c r="F447">
        <v>1.54</v>
      </c>
      <c r="G447" s="1">
        <v>1.3399999999999999E-8</v>
      </c>
      <c r="H447" s="1">
        <v>1.42E-7</v>
      </c>
    </row>
    <row r="448" spans="1:8" x14ac:dyDescent="0.25">
      <c r="A448" t="s">
        <v>324</v>
      </c>
      <c r="B448">
        <v>11046</v>
      </c>
      <c r="C448">
        <v>2439</v>
      </c>
      <c r="D448">
        <v>1584.61</v>
      </c>
      <c r="E448" t="s">
        <v>21</v>
      </c>
      <c r="F448">
        <v>1.54</v>
      </c>
      <c r="G448" s="1">
        <v>3.5299999999999999E-205</v>
      </c>
      <c r="H448" s="1">
        <v>7.1899999999999998E-203</v>
      </c>
    </row>
    <row r="449" spans="1:8" x14ac:dyDescent="0.25">
      <c r="A449" t="s">
        <v>297</v>
      </c>
      <c r="B449">
        <v>992</v>
      </c>
      <c r="C449">
        <v>219</v>
      </c>
      <c r="D449">
        <v>142.31</v>
      </c>
      <c r="E449" t="s">
        <v>21</v>
      </c>
      <c r="F449">
        <v>1.54</v>
      </c>
      <c r="G449" s="1">
        <v>1.37E-8</v>
      </c>
      <c r="H449" s="1">
        <v>1.4399999999999999E-7</v>
      </c>
    </row>
    <row r="450" spans="1:8" x14ac:dyDescent="0.25">
      <c r="A450" t="s">
        <v>307</v>
      </c>
      <c r="B450">
        <v>984</v>
      </c>
      <c r="C450">
        <v>216</v>
      </c>
      <c r="D450">
        <v>141.16</v>
      </c>
      <c r="E450" t="s">
        <v>21</v>
      </c>
      <c r="F450">
        <v>1.53</v>
      </c>
      <c r="G450" s="1">
        <v>2.59E-8</v>
      </c>
      <c r="H450" s="1">
        <v>2.6600000000000003E-7</v>
      </c>
    </row>
    <row r="451" spans="1:8" x14ac:dyDescent="0.25">
      <c r="A451" t="s">
        <v>309</v>
      </c>
      <c r="B451">
        <v>764</v>
      </c>
      <c r="C451">
        <v>167</v>
      </c>
      <c r="D451">
        <v>109.6</v>
      </c>
      <c r="E451" t="s">
        <v>21</v>
      </c>
      <c r="F451">
        <v>1.52</v>
      </c>
      <c r="G451" s="1">
        <v>1.48E-6</v>
      </c>
      <c r="H451" s="1">
        <v>1.31E-5</v>
      </c>
    </row>
    <row r="452" spans="1:8" x14ac:dyDescent="0.25">
      <c r="A452" t="s">
        <v>325</v>
      </c>
      <c r="B452">
        <v>12535</v>
      </c>
      <c r="C452">
        <v>2708</v>
      </c>
      <c r="D452">
        <v>1798.22</v>
      </c>
      <c r="E452" t="s">
        <v>21</v>
      </c>
      <c r="F452">
        <v>1.51</v>
      </c>
      <c r="G452" s="1">
        <v>2.4600000000000001E-269</v>
      </c>
      <c r="H452" s="1">
        <v>1.67E-266</v>
      </c>
    </row>
    <row r="453" spans="1:8" x14ac:dyDescent="0.25">
      <c r="A453" t="s">
        <v>186</v>
      </c>
      <c r="B453">
        <v>405</v>
      </c>
      <c r="C453">
        <v>87</v>
      </c>
      <c r="D453">
        <v>58.1</v>
      </c>
      <c r="E453" t="s">
        <v>21</v>
      </c>
      <c r="F453">
        <v>1.5</v>
      </c>
      <c r="G453" s="1">
        <v>9.2199999999999997E-4</v>
      </c>
      <c r="H453" s="1">
        <v>5.2199999999999998E-3</v>
      </c>
    </row>
    <row r="454" spans="1:8" x14ac:dyDescent="0.25">
      <c r="A454" t="s">
        <v>293</v>
      </c>
      <c r="B454">
        <v>1723</v>
      </c>
      <c r="C454">
        <v>369</v>
      </c>
      <c r="D454">
        <v>247.17</v>
      </c>
      <c r="E454" t="s">
        <v>21</v>
      </c>
      <c r="F454">
        <v>1.49</v>
      </c>
      <c r="G454" s="1">
        <v>1.95E-12</v>
      </c>
      <c r="H454" s="1">
        <v>2.8299999999999999E-11</v>
      </c>
    </row>
    <row r="455" spans="1:8" x14ac:dyDescent="0.25">
      <c r="A455" t="s">
        <v>304</v>
      </c>
      <c r="B455">
        <v>4506</v>
      </c>
      <c r="C455">
        <v>963</v>
      </c>
      <c r="D455">
        <v>646.41</v>
      </c>
      <c r="E455" t="s">
        <v>21</v>
      </c>
      <c r="F455">
        <v>1.49</v>
      </c>
      <c r="G455" s="1">
        <v>2.0500000000000001E-35</v>
      </c>
      <c r="H455" s="1">
        <v>6.0400000000000001E-34</v>
      </c>
    </row>
    <row r="456" spans="1:8" x14ac:dyDescent="0.25">
      <c r="A456" t="s">
        <v>265</v>
      </c>
      <c r="B456">
        <v>1214</v>
      </c>
      <c r="C456">
        <v>259</v>
      </c>
      <c r="D456">
        <v>174.16</v>
      </c>
      <c r="E456" t="s">
        <v>21</v>
      </c>
      <c r="F456">
        <v>1.49</v>
      </c>
      <c r="G456" s="1">
        <v>9.1700000000000004E-9</v>
      </c>
      <c r="H456" s="1">
        <v>9.8399999999999994E-8</v>
      </c>
    </row>
    <row r="457" spans="1:8" x14ac:dyDescent="0.25">
      <c r="A457" t="s">
        <v>323</v>
      </c>
      <c r="B457">
        <v>330</v>
      </c>
      <c r="C457">
        <v>70</v>
      </c>
      <c r="D457">
        <v>47.34</v>
      </c>
      <c r="E457" t="s">
        <v>21</v>
      </c>
      <c r="F457">
        <v>1.48</v>
      </c>
      <c r="G457" s="1">
        <v>3.7299999999999998E-3</v>
      </c>
      <c r="H457" s="1">
        <v>1.8200000000000001E-2</v>
      </c>
    </row>
    <row r="458" spans="1:8" x14ac:dyDescent="0.25">
      <c r="A458" t="s">
        <v>321</v>
      </c>
      <c r="B458">
        <v>1337</v>
      </c>
      <c r="C458">
        <v>282</v>
      </c>
      <c r="D458">
        <v>191.8</v>
      </c>
      <c r="E458" t="s">
        <v>21</v>
      </c>
      <c r="F458">
        <v>1.47</v>
      </c>
      <c r="G458" s="1">
        <v>4.9799999999999998E-9</v>
      </c>
      <c r="H458" s="1">
        <v>5.54E-8</v>
      </c>
    </row>
    <row r="459" spans="1:8" x14ac:dyDescent="0.25">
      <c r="A459" t="s">
        <v>290</v>
      </c>
      <c r="B459">
        <v>759</v>
      </c>
      <c r="C459">
        <v>160</v>
      </c>
      <c r="D459">
        <v>108.88</v>
      </c>
      <c r="E459" t="s">
        <v>21</v>
      </c>
      <c r="F459">
        <v>1.47</v>
      </c>
      <c r="G459" s="1">
        <v>1.49E-5</v>
      </c>
      <c r="H459" s="1">
        <v>1.11E-4</v>
      </c>
    </row>
    <row r="460" spans="1:8" x14ac:dyDescent="0.25">
      <c r="A460" t="s">
        <v>294</v>
      </c>
      <c r="B460">
        <v>2230</v>
      </c>
      <c r="C460">
        <v>470</v>
      </c>
      <c r="D460">
        <v>319.91000000000003</v>
      </c>
      <c r="E460" t="s">
        <v>21</v>
      </c>
      <c r="F460">
        <v>1.47</v>
      </c>
      <c r="G460" s="1">
        <v>8.0299999999999999E-15</v>
      </c>
      <c r="H460" s="1">
        <v>1.36E-13</v>
      </c>
    </row>
    <row r="461" spans="1:8" x14ac:dyDescent="0.25">
      <c r="A461" t="s">
        <v>286</v>
      </c>
      <c r="B461">
        <v>929</v>
      </c>
      <c r="C461">
        <v>194</v>
      </c>
      <c r="D461">
        <v>133.27000000000001</v>
      </c>
      <c r="E461" t="s">
        <v>21</v>
      </c>
      <c r="F461">
        <v>1.46</v>
      </c>
      <c r="G461" s="1">
        <v>2.9299999999999999E-6</v>
      </c>
      <c r="H461" s="1">
        <v>2.4899999999999999E-5</v>
      </c>
    </row>
    <row r="462" spans="1:8" x14ac:dyDescent="0.25">
      <c r="A462" t="s">
        <v>334</v>
      </c>
      <c r="B462">
        <v>12834</v>
      </c>
      <c r="C462">
        <v>2676</v>
      </c>
      <c r="D462">
        <v>1841.11</v>
      </c>
      <c r="E462" t="s">
        <v>21</v>
      </c>
      <c r="F462">
        <v>1.45</v>
      </c>
      <c r="G462" s="1">
        <v>1.33E-227</v>
      </c>
      <c r="H462" s="1">
        <v>3.0000000000000002E-225</v>
      </c>
    </row>
    <row r="463" spans="1:8" x14ac:dyDescent="0.25">
      <c r="A463" t="s">
        <v>306</v>
      </c>
      <c r="B463">
        <v>4109</v>
      </c>
      <c r="C463">
        <v>856</v>
      </c>
      <c r="D463">
        <v>589.46</v>
      </c>
      <c r="E463" t="s">
        <v>21</v>
      </c>
      <c r="F463">
        <v>1.45</v>
      </c>
      <c r="G463" s="1">
        <v>2.15E-27</v>
      </c>
      <c r="H463" s="1">
        <v>5.5300000000000004E-26</v>
      </c>
    </row>
    <row r="464" spans="1:8" x14ac:dyDescent="0.25">
      <c r="A464" t="s">
        <v>253</v>
      </c>
      <c r="B464">
        <v>520</v>
      </c>
      <c r="C464">
        <v>108</v>
      </c>
      <c r="D464">
        <v>74.599999999999994</v>
      </c>
      <c r="E464" t="s">
        <v>21</v>
      </c>
      <c r="F464">
        <v>1.45</v>
      </c>
      <c r="G464" s="1">
        <v>6.0999999999999997E-4</v>
      </c>
      <c r="H464" s="1">
        <v>3.64E-3</v>
      </c>
    </row>
    <row r="465" spans="1:8" x14ac:dyDescent="0.25">
      <c r="A465" t="s">
        <v>303</v>
      </c>
      <c r="B465">
        <v>389</v>
      </c>
      <c r="C465">
        <v>80</v>
      </c>
      <c r="D465">
        <v>55.8</v>
      </c>
      <c r="E465" t="s">
        <v>21</v>
      </c>
      <c r="F465">
        <v>1.43</v>
      </c>
      <c r="G465" s="1">
        <v>3.8600000000000001E-3</v>
      </c>
      <c r="H465" s="1">
        <v>1.8700000000000001E-2</v>
      </c>
    </row>
    <row r="466" spans="1:8" x14ac:dyDescent="0.25">
      <c r="A466" t="s">
        <v>305</v>
      </c>
      <c r="B466">
        <v>3491</v>
      </c>
      <c r="C466">
        <v>715</v>
      </c>
      <c r="D466">
        <v>500.8</v>
      </c>
      <c r="E466" t="s">
        <v>21</v>
      </c>
      <c r="F466">
        <v>1.43</v>
      </c>
      <c r="G466" s="1">
        <v>1.6700000000000001E-20</v>
      </c>
      <c r="H466" s="1">
        <v>3.4000000000000002E-19</v>
      </c>
    </row>
    <row r="467" spans="1:8" x14ac:dyDescent="0.25">
      <c r="A467" t="s">
        <v>336</v>
      </c>
      <c r="B467">
        <v>13654</v>
      </c>
      <c r="C467">
        <v>2788</v>
      </c>
      <c r="D467">
        <v>1958.75</v>
      </c>
      <c r="E467" t="s">
        <v>21</v>
      </c>
      <c r="F467">
        <v>1.42</v>
      </c>
      <c r="G467" s="1">
        <v>6.4700000000000002E-251</v>
      </c>
      <c r="H467" s="1">
        <v>2.2E-248</v>
      </c>
    </row>
    <row r="468" spans="1:8" x14ac:dyDescent="0.25">
      <c r="A468" t="s">
        <v>340</v>
      </c>
      <c r="B468">
        <v>9827</v>
      </c>
      <c r="C468">
        <v>2000</v>
      </c>
      <c r="D468">
        <v>1409.74</v>
      </c>
      <c r="E468" t="s">
        <v>21</v>
      </c>
      <c r="F468">
        <v>1.42</v>
      </c>
      <c r="G468" s="1">
        <v>3.5699999999999999E-91</v>
      </c>
      <c r="H468" s="1">
        <v>2.4199999999999999E-89</v>
      </c>
    </row>
    <row r="469" spans="1:8" x14ac:dyDescent="0.25">
      <c r="A469" t="s">
        <v>283</v>
      </c>
      <c r="B469">
        <v>1052</v>
      </c>
      <c r="C469">
        <v>210</v>
      </c>
      <c r="D469">
        <v>150.91999999999999</v>
      </c>
      <c r="E469" t="s">
        <v>21</v>
      </c>
      <c r="F469">
        <v>1.39</v>
      </c>
      <c r="G469" s="1">
        <v>1.47E-5</v>
      </c>
      <c r="H469" s="1">
        <v>1.11E-4</v>
      </c>
    </row>
    <row r="470" spans="1:8" x14ac:dyDescent="0.25">
      <c r="A470" t="s">
        <v>328</v>
      </c>
      <c r="B470">
        <v>1491</v>
      </c>
      <c r="C470">
        <v>295</v>
      </c>
      <c r="D470">
        <v>213.89</v>
      </c>
      <c r="E470" t="s">
        <v>21</v>
      </c>
      <c r="F470">
        <v>1.38</v>
      </c>
      <c r="G470" s="1">
        <v>4.1600000000000002E-7</v>
      </c>
      <c r="H470" s="1">
        <v>3.8199999999999998E-6</v>
      </c>
    </row>
    <row r="471" spans="1:8" x14ac:dyDescent="0.25">
      <c r="A471" t="s">
        <v>329</v>
      </c>
      <c r="B471">
        <v>1491</v>
      </c>
      <c r="C471">
        <v>295</v>
      </c>
      <c r="D471">
        <v>213.89</v>
      </c>
      <c r="E471" t="s">
        <v>21</v>
      </c>
      <c r="F471">
        <v>1.38</v>
      </c>
      <c r="G471" s="1">
        <v>4.1600000000000002E-7</v>
      </c>
      <c r="H471" s="1">
        <v>3.8E-6</v>
      </c>
    </row>
    <row r="472" spans="1:8" x14ac:dyDescent="0.25">
      <c r="A472" t="s">
        <v>327</v>
      </c>
      <c r="B472">
        <v>2210</v>
      </c>
      <c r="C472">
        <v>433</v>
      </c>
      <c r="D472">
        <v>317.04000000000002</v>
      </c>
      <c r="E472" t="s">
        <v>21</v>
      </c>
      <c r="F472">
        <v>1.37</v>
      </c>
      <c r="G472" s="1">
        <v>9.7999999999999992E-10</v>
      </c>
      <c r="H472" s="1">
        <v>1.14E-8</v>
      </c>
    </row>
    <row r="473" spans="1:8" x14ac:dyDescent="0.25">
      <c r="A473" t="s">
        <v>330</v>
      </c>
      <c r="B473">
        <v>2137</v>
      </c>
      <c r="C473">
        <v>417</v>
      </c>
      <c r="D473">
        <v>306.57</v>
      </c>
      <c r="E473" t="s">
        <v>21</v>
      </c>
      <c r="F473">
        <v>1.36</v>
      </c>
      <c r="G473" s="1">
        <v>3.8499999999999997E-9</v>
      </c>
      <c r="H473" s="1">
        <v>4.3100000000000002E-8</v>
      </c>
    </row>
    <row r="474" spans="1:8" x14ac:dyDescent="0.25">
      <c r="A474" t="s">
        <v>337</v>
      </c>
      <c r="B474">
        <v>14628</v>
      </c>
      <c r="C474">
        <v>2851</v>
      </c>
      <c r="D474">
        <v>2098.4699999999998</v>
      </c>
      <c r="E474" t="s">
        <v>21</v>
      </c>
      <c r="F474">
        <v>1.36</v>
      </c>
      <c r="G474" s="1">
        <v>2.9999999999999999E-235</v>
      </c>
      <c r="H474" s="1">
        <v>8.7300000000000001E-233</v>
      </c>
    </row>
    <row r="475" spans="1:8" x14ac:dyDescent="0.25">
      <c r="A475" t="s">
        <v>338</v>
      </c>
      <c r="B475">
        <v>14638</v>
      </c>
      <c r="C475">
        <v>2851</v>
      </c>
      <c r="D475">
        <v>2099.91</v>
      </c>
      <c r="E475" t="s">
        <v>21</v>
      </c>
      <c r="F475">
        <v>1.36</v>
      </c>
      <c r="G475" s="1">
        <v>1.6900000000000001E-234</v>
      </c>
      <c r="H475" s="1">
        <v>4.3099999999999998E-232</v>
      </c>
    </row>
    <row r="476" spans="1:8" x14ac:dyDescent="0.25">
      <c r="A476" t="s">
        <v>280</v>
      </c>
      <c r="B476">
        <v>750</v>
      </c>
      <c r="C476">
        <v>144</v>
      </c>
      <c r="D476">
        <v>107.59</v>
      </c>
      <c r="E476" t="s">
        <v>21</v>
      </c>
      <c r="F476">
        <v>1.34</v>
      </c>
      <c r="G476" s="1">
        <v>1.41E-3</v>
      </c>
      <c r="H476" s="1">
        <v>7.6600000000000001E-3</v>
      </c>
    </row>
    <row r="477" spans="1:8" x14ac:dyDescent="0.25">
      <c r="A477" t="s">
        <v>333</v>
      </c>
      <c r="B477">
        <v>1195</v>
      </c>
      <c r="C477">
        <v>227</v>
      </c>
      <c r="D477">
        <v>171.43</v>
      </c>
      <c r="E477" t="s">
        <v>21</v>
      </c>
      <c r="F477">
        <v>1.32</v>
      </c>
      <c r="G477" s="1">
        <v>1.02E-4</v>
      </c>
      <c r="H477" s="1">
        <v>6.8300000000000001E-4</v>
      </c>
    </row>
    <row r="478" spans="1:8" x14ac:dyDescent="0.25">
      <c r="A478" t="s">
        <v>341</v>
      </c>
      <c r="B478">
        <v>7437</v>
      </c>
      <c r="C478">
        <v>1363</v>
      </c>
      <c r="D478">
        <v>1066.8800000000001</v>
      </c>
      <c r="E478" t="s">
        <v>21</v>
      </c>
      <c r="F478">
        <v>1.28</v>
      </c>
      <c r="G478" s="1">
        <v>4.8100000000000002E-25</v>
      </c>
      <c r="H478" s="1">
        <v>1.1500000000000001E-23</v>
      </c>
    </row>
    <row r="479" spans="1:8" x14ac:dyDescent="0.25">
      <c r="A479" t="s">
        <v>332</v>
      </c>
      <c r="B479">
        <v>1118</v>
      </c>
      <c r="C479">
        <v>198</v>
      </c>
      <c r="D479">
        <v>160.38</v>
      </c>
      <c r="E479" t="s">
        <v>21</v>
      </c>
      <c r="F479">
        <v>1.23</v>
      </c>
      <c r="G479" s="1">
        <v>6.1000000000000004E-3</v>
      </c>
      <c r="H479" s="1">
        <v>2.81E-2</v>
      </c>
    </row>
    <row r="480" spans="1:8" x14ac:dyDescent="0.25">
      <c r="A480" t="s">
        <v>342</v>
      </c>
      <c r="B480">
        <v>17133</v>
      </c>
      <c r="C480">
        <v>2931</v>
      </c>
      <c r="D480">
        <v>2457.83</v>
      </c>
      <c r="E480" t="s">
        <v>21</v>
      </c>
      <c r="F480">
        <v>1.19</v>
      </c>
      <c r="G480" s="1">
        <v>2.91E-144</v>
      </c>
      <c r="H480" s="1">
        <v>3.6999999999999999E-142</v>
      </c>
    </row>
    <row r="481" spans="1:8" x14ac:dyDescent="0.25">
      <c r="A481" t="s">
        <v>343</v>
      </c>
      <c r="B481">
        <v>17192</v>
      </c>
      <c r="C481">
        <v>2935</v>
      </c>
      <c r="D481">
        <v>2466.29</v>
      </c>
      <c r="E481" t="s">
        <v>21</v>
      </c>
      <c r="F481">
        <v>1.19</v>
      </c>
      <c r="G481" s="1">
        <v>2.37E-144</v>
      </c>
      <c r="H481" s="1">
        <v>3.2199999999999999E-142</v>
      </c>
    </row>
    <row r="482" spans="1:8" x14ac:dyDescent="0.25">
      <c r="A482" t="s">
        <v>345</v>
      </c>
      <c r="B482">
        <v>7314</v>
      </c>
      <c r="C482">
        <v>1228</v>
      </c>
      <c r="D482">
        <v>1049.24</v>
      </c>
      <c r="E482" t="s">
        <v>21</v>
      </c>
      <c r="F482">
        <v>1.17</v>
      </c>
      <c r="G482" s="1">
        <v>2.7399999999999998E-10</v>
      </c>
      <c r="H482" s="1">
        <v>3.4499999999999999E-9</v>
      </c>
    </row>
    <row r="483" spans="1:8" x14ac:dyDescent="0.25">
      <c r="A483" t="s">
        <v>344</v>
      </c>
      <c r="B483">
        <v>18867</v>
      </c>
      <c r="C483">
        <v>2991</v>
      </c>
      <c r="D483">
        <v>2706.58</v>
      </c>
      <c r="E483" t="s">
        <v>21</v>
      </c>
      <c r="F483">
        <v>1.1100000000000001</v>
      </c>
      <c r="G483" s="1">
        <v>1.5900000000000001E-98</v>
      </c>
      <c r="H483" s="1">
        <v>1.24E-96</v>
      </c>
    </row>
    <row r="484" spans="1:8" x14ac:dyDescent="0.25">
      <c r="A484" t="s">
        <v>467</v>
      </c>
      <c r="B484">
        <v>1735</v>
      </c>
      <c r="C484">
        <v>187</v>
      </c>
      <c r="D484">
        <v>248.9</v>
      </c>
      <c r="E484" t="s">
        <v>347</v>
      </c>
      <c r="F484">
        <v>0.75</v>
      </c>
      <c r="G484" s="1">
        <v>7.6699999999999994E-5</v>
      </c>
      <c r="H484" s="1">
        <v>5.2300000000000003E-4</v>
      </c>
    </row>
    <row r="485" spans="1:8" x14ac:dyDescent="0.25">
      <c r="A485" t="s">
        <v>468</v>
      </c>
      <c r="B485">
        <v>1653</v>
      </c>
      <c r="C485">
        <v>178</v>
      </c>
      <c r="D485">
        <v>237.13</v>
      </c>
      <c r="E485" t="s">
        <v>347</v>
      </c>
      <c r="F485">
        <v>0.75</v>
      </c>
      <c r="G485" s="1">
        <v>9.87E-5</v>
      </c>
      <c r="H485" s="1">
        <v>6.6399999999999999E-4</v>
      </c>
    </row>
    <row r="486" spans="1:8" x14ac:dyDescent="0.25">
      <c r="A486" t="s">
        <v>350</v>
      </c>
      <c r="B486">
        <v>298</v>
      </c>
      <c r="C486">
        <v>26</v>
      </c>
      <c r="D486">
        <v>42.75</v>
      </c>
      <c r="E486" t="s">
        <v>347</v>
      </c>
      <c r="F486">
        <v>0.61</v>
      </c>
      <c r="G486" s="1">
        <v>1.12E-2</v>
      </c>
      <c r="H486" s="1">
        <v>4.8399999999999999E-2</v>
      </c>
    </row>
    <row r="487" spans="1:8" x14ac:dyDescent="0.25">
      <c r="A487" t="s">
        <v>348</v>
      </c>
      <c r="B487">
        <v>304</v>
      </c>
      <c r="C487">
        <v>26</v>
      </c>
      <c r="D487">
        <v>43.61</v>
      </c>
      <c r="E487" t="s">
        <v>347</v>
      </c>
      <c r="F487">
        <v>0.6</v>
      </c>
      <c r="G487" s="1">
        <v>9.2099999999999994E-3</v>
      </c>
      <c r="H487" s="1">
        <v>4.0500000000000001E-2</v>
      </c>
    </row>
    <row r="488" spans="1:8" x14ac:dyDescent="0.25">
      <c r="A488" t="s">
        <v>349</v>
      </c>
      <c r="B488">
        <v>222</v>
      </c>
      <c r="C488">
        <v>16</v>
      </c>
      <c r="D488">
        <v>31.85</v>
      </c>
      <c r="E488" t="s">
        <v>347</v>
      </c>
      <c r="F488">
        <v>0.5</v>
      </c>
      <c r="G488" s="1">
        <v>5.5799999999999999E-3</v>
      </c>
      <c r="H488" s="1">
        <v>2.5999999999999999E-2</v>
      </c>
    </row>
    <row r="489" spans="1:8" x14ac:dyDescent="0.25">
      <c r="A489" t="s">
        <v>389</v>
      </c>
      <c r="B489">
        <v>366</v>
      </c>
      <c r="C489">
        <v>26</v>
      </c>
      <c r="D489">
        <v>52.5</v>
      </c>
      <c r="E489" t="s">
        <v>347</v>
      </c>
      <c r="F489">
        <v>0.5</v>
      </c>
      <c r="G489" s="1">
        <v>1.55E-4</v>
      </c>
      <c r="H489" s="1">
        <v>1.01E-3</v>
      </c>
    </row>
    <row r="490" spans="1:8" x14ac:dyDescent="0.25">
      <c r="A490" t="s">
        <v>582</v>
      </c>
      <c r="B490">
        <v>203</v>
      </c>
      <c r="C490">
        <v>14</v>
      </c>
      <c r="D490">
        <v>29.12</v>
      </c>
      <c r="E490" t="s">
        <v>347</v>
      </c>
      <c r="F490">
        <v>0.48</v>
      </c>
      <c r="G490" s="1">
        <v>5.1500000000000001E-3</v>
      </c>
      <c r="H490" s="1">
        <v>2.4199999999999999E-2</v>
      </c>
    </row>
    <row r="491" spans="1:8" x14ac:dyDescent="0.25">
      <c r="A491" t="s">
        <v>617</v>
      </c>
      <c r="B491">
        <v>175</v>
      </c>
      <c r="C491">
        <v>10</v>
      </c>
      <c r="D491">
        <v>25.1</v>
      </c>
      <c r="E491" t="s">
        <v>347</v>
      </c>
      <c r="F491">
        <v>0.4</v>
      </c>
      <c r="G491" s="1">
        <v>1.7099999999999999E-3</v>
      </c>
      <c r="H491" s="1">
        <v>9.1299999999999992E-3</v>
      </c>
    </row>
    <row r="492" spans="1:8" x14ac:dyDescent="0.25">
      <c r="A492" t="s">
        <v>351</v>
      </c>
      <c r="B492">
        <v>87</v>
      </c>
      <c r="C492">
        <v>2</v>
      </c>
      <c r="D492">
        <v>12.48</v>
      </c>
      <c r="E492" t="s">
        <v>347</v>
      </c>
      <c r="F492">
        <v>0.16</v>
      </c>
      <c r="G492" s="1">
        <v>1.1000000000000001E-3</v>
      </c>
      <c r="H492" s="1">
        <v>6.1799999999999997E-3</v>
      </c>
    </row>
    <row r="493" spans="1:8" x14ac:dyDescent="0.25">
      <c r="A493" t="s">
        <v>352</v>
      </c>
      <c r="B493">
        <v>96</v>
      </c>
      <c r="C493">
        <v>2</v>
      </c>
      <c r="D493">
        <v>13.77</v>
      </c>
      <c r="E493" t="s">
        <v>347</v>
      </c>
      <c r="F493">
        <v>0.15</v>
      </c>
      <c r="G493" s="1">
        <v>3.5500000000000001E-4</v>
      </c>
      <c r="H493" s="1">
        <v>2.1900000000000001E-3</v>
      </c>
    </row>
    <row r="494" spans="1:8" x14ac:dyDescent="0.25">
      <c r="A494" t="s">
        <v>354</v>
      </c>
      <c r="B494">
        <v>126</v>
      </c>
      <c r="C494">
        <v>2</v>
      </c>
      <c r="D494">
        <v>18.079999999999998</v>
      </c>
      <c r="E494" t="s">
        <v>347</v>
      </c>
      <c r="F494">
        <v>0.11</v>
      </c>
      <c r="G494" s="1">
        <v>1.15E-5</v>
      </c>
      <c r="H494" s="1">
        <v>8.8700000000000001E-5</v>
      </c>
    </row>
    <row r="495" spans="1:8" x14ac:dyDescent="0.25">
      <c r="A495" t="s">
        <v>353</v>
      </c>
      <c r="B495">
        <v>2129</v>
      </c>
      <c r="C495">
        <v>21</v>
      </c>
      <c r="D495">
        <v>305.42</v>
      </c>
      <c r="E495" t="s">
        <v>347</v>
      </c>
      <c r="F495">
        <v>7.0000000000000007E-2</v>
      </c>
      <c r="G495" s="1">
        <v>1.5900000000000001E-98</v>
      </c>
      <c r="H495" s="1">
        <v>1.2899999999999999E-96</v>
      </c>
    </row>
    <row r="496" spans="1:8" x14ac:dyDescent="0.25">
      <c r="A496" t="s">
        <v>355</v>
      </c>
      <c r="B496">
        <v>186</v>
      </c>
      <c r="C496">
        <v>0</v>
      </c>
      <c r="D496">
        <v>26.68</v>
      </c>
      <c r="E496" t="s">
        <v>347</v>
      </c>
      <c r="F496" t="s">
        <v>500</v>
      </c>
      <c r="G496" s="1">
        <v>3.1100000000000001E-11</v>
      </c>
      <c r="H496" s="1">
        <v>4.1400000000000002E-10</v>
      </c>
    </row>
    <row r="497" spans="1:8" x14ac:dyDescent="0.25">
      <c r="A497" t="s">
        <v>618</v>
      </c>
      <c r="B497">
        <v>40</v>
      </c>
      <c r="C497">
        <v>0</v>
      </c>
      <c r="D497">
        <v>5.74</v>
      </c>
      <c r="E497" t="s">
        <v>347</v>
      </c>
      <c r="F497" t="s">
        <v>500</v>
      </c>
      <c r="G497" s="1">
        <v>7.4700000000000001E-3</v>
      </c>
      <c r="H497" s="1">
        <v>3.3399999999999999E-2</v>
      </c>
    </row>
    <row r="498" spans="1:8" x14ac:dyDescent="0.25">
      <c r="A498" t="s">
        <v>356</v>
      </c>
      <c r="B498">
        <v>94</v>
      </c>
      <c r="C498">
        <v>0</v>
      </c>
      <c r="D498">
        <v>13.48</v>
      </c>
      <c r="E498" t="s">
        <v>347</v>
      </c>
      <c r="F498" t="s">
        <v>500</v>
      </c>
      <c r="G498" s="1">
        <v>5.6799999999999998E-6</v>
      </c>
      <c r="H498" s="1">
        <v>4.6499999999999999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42"/>
  <sheetViews>
    <sheetView workbookViewId="0"/>
  </sheetViews>
  <sheetFormatPr defaultColWidth="20.140625" defaultRowHeight="15" x14ac:dyDescent="0.25"/>
  <cols>
    <col min="1" max="1" width="69" customWidth="1"/>
    <col min="2" max="2" width="48.140625" bestFit="1" customWidth="1"/>
    <col min="3" max="3" width="23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19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2</v>
      </c>
      <c r="B9">
        <v>6</v>
      </c>
      <c r="C9">
        <v>6</v>
      </c>
      <c r="D9">
        <v>0.06</v>
      </c>
      <c r="E9" t="s">
        <v>21</v>
      </c>
      <c r="F9" t="s">
        <v>620</v>
      </c>
      <c r="G9" s="1">
        <v>6.6899999999999996E-10</v>
      </c>
      <c r="H9" s="1">
        <v>2.2300000000000001E-8</v>
      </c>
    </row>
    <row r="10" spans="1:8" x14ac:dyDescent="0.25">
      <c r="A10" t="s">
        <v>621</v>
      </c>
      <c r="B10">
        <v>3</v>
      </c>
      <c r="C10">
        <v>2</v>
      </c>
      <c r="D10">
        <v>0.03</v>
      </c>
      <c r="E10" t="s">
        <v>21</v>
      </c>
      <c r="F10">
        <v>68.28</v>
      </c>
      <c r="G10" s="1">
        <v>9.1299999999999997E-4</v>
      </c>
      <c r="H10" s="1">
        <v>1.6E-2</v>
      </c>
    </row>
    <row r="11" spans="1:8" x14ac:dyDescent="0.25">
      <c r="A11" t="s">
        <v>471</v>
      </c>
      <c r="B11">
        <v>5</v>
      </c>
      <c r="C11">
        <v>3</v>
      </c>
      <c r="D11">
        <v>0.05</v>
      </c>
      <c r="E11" t="s">
        <v>21</v>
      </c>
      <c r="F11">
        <v>61.45</v>
      </c>
      <c r="G11" s="1">
        <v>4.8099999999999997E-5</v>
      </c>
      <c r="H11" s="1">
        <v>1.14E-3</v>
      </c>
    </row>
    <row r="12" spans="1:8" x14ac:dyDescent="0.25">
      <c r="A12" t="s">
        <v>536</v>
      </c>
      <c r="B12">
        <v>6</v>
      </c>
      <c r="C12">
        <v>3</v>
      </c>
      <c r="D12">
        <v>0.06</v>
      </c>
      <c r="E12" t="s">
        <v>21</v>
      </c>
      <c r="F12">
        <v>51.21</v>
      </c>
      <c r="G12" s="1">
        <v>7.1699999999999995E-5</v>
      </c>
      <c r="H12" s="1">
        <v>1.66E-3</v>
      </c>
    </row>
    <row r="13" spans="1:8" x14ac:dyDescent="0.25">
      <c r="A13" t="s">
        <v>537</v>
      </c>
      <c r="B13">
        <v>6</v>
      </c>
      <c r="C13">
        <v>3</v>
      </c>
      <c r="D13">
        <v>0.06</v>
      </c>
      <c r="E13" t="s">
        <v>21</v>
      </c>
      <c r="F13">
        <v>51.21</v>
      </c>
      <c r="G13" s="1">
        <v>7.1699999999999995E-5</v>
      </c>
      <c r="H13" s="1">
        <v>1.64E-3</v>
      </c>
    </row>
    <row r="14" spans="1:8" x14ac:dyDescent="0.25">
      <c r="A14" t="s">
        <v>535</v>
      </c>
      <c r="B14">
        <v>4</v>
      </c>
      <c r="C14">
        <v>2</v>
      </c>
      <c r="D14">
        <v>0.04</v>
      </c>
      <c r="E14" t="s">
        <v>21</v>
      </c>
      <c r="F14">
        <v>51.21</v>
      </c>
      <c r="G14" s="1">
        <v>1.3600000000000001E-3</v>
      </c>
      <c r="H14" s="1">
        <v>2.35E-2</v>
      </c>
    </row>
    <row r="15" spans="1:8" x14ac:dyDescent="0.25">
      <c r="A15" t="s">
        <v>622</v>
      </c>
      <c r="B15">
        <v>6</v>
      </c>
      <c r="C15">
        <v>2</v>
      </c>
      <c r="D15">
        <v>0.06</v>
      </c>
      <c r="E15" t="s">
        <v>21</v>
      </c>
      <c r="F15">
        <v>34.14</v>
      </c>
      <c r="G15" s="1">
        <v>2.5100000000000001E-3</v>
      </c>
      <c r="H15" s="1">
        <v>3.9300000000000002E-2</v>
      </c>
    </row>
    <row r="16" spans="1:8" x14ac:dyDescent="0.25">
      <c r="A16" t="s">
        <v>623</v>
      </c>
      <c r="B16">
        <v>6</v>
      </c>
      <c r="C16">
        <v>2</v>
      </c>
      <c r="D16">
        <v>0.06</v>
      </c>
      <c r="E16" t="s">
        <v>21</v>
      </c>
      <c r="F16">
        <v>34.14</v>
      </c>
      <c r="G16" s="1">
        <v>2.5100000000000001E-3</v>
      </c>
      <c r="H16" s="1">
        <v>3.9E-2</v>
      </c>
    </row>
    <row r="17" spans="1:8" x14ac:dyDescent="0.25">
      <c r="A17" t="s">
        <v>475</v>
      </c>
      <c r="B17">
        <v>9</v>
      </c>
      <c r="C17">
        <v>3</v>
      </c>
      <c r="D17">
        <v>0.09</v>
      </c>
      <c r="E17" t="s">
        <v>21</v>
      </c>
      <c r="F17">
        <v>34.14</v>
      </c>
      <c r="G17" s="1">
        <v>1.84E-4</v>
      </c>
      <c r="H17" s="1">
        <v>3.8600000000000001E-3</v>
      </c>
    </row>
    <row r="18" spans="1:8" x14ac:dyDescent="0.25">
      <c r="A18" t="s">
        <v>474</v>
      </c>
      <c r="B18">
        <v>9</v>
      </c>
      <c r="C18">
        <v>3</v>
      </c>
      <c r="D18">
        <v>0.09</v>
      </c>
      <c r="E18" t="s">
        <v>21</v>
      </c>
      <c r="F18">
        <v>34.14</v>
      </c>
      <c r="G18" s="1">
        <v>1.84E-4</v>
      </c>
      <c r="H18" s="1">
        <v>3.82E-3</v>
      </c>
    </row>
    <row r="19" spans="1:8" x14ac:dyDescent="0.25">
      <c r="A19" t="s">
        <v>64</v>
      </c>
      <c r="B19">
        <v>100</v>
      </c>
      <c r="C19">
        <v>33</v>
      </c>
      <c r="D19">
        <v>0.98</v>
      </c>
      <c r="E19" t="s">
        <v>21</v>
      </c>
      <c r="F19">
        <v>33.799999999999997</v>
      </c>
      <c r="G19" s="1">
        <v>1.84E-37</v>
      </c>
      <c r="H19" s="1">
        <v>2.34E-35</v>
      </c>
    </row>
    <row r="20" spans="1:8" x14ac:dyDescent="0.25">
      <c r="A20" t="s">
        <v>477</v>
      </c>
      <c r="B20">
        <v>7</v>
      </c>
      <c r="C20">
        <v>2</v>
      </c>
      <c r="D20">
        <v>7.0000000000000007E-2</v>
      </c>
      <c r="E20" t="s">
        <v>21</v>
      </c>
      <c r="F20">
        <v>29.26</v>
      </c>
      <c r="G20" s="1">
        <v>3.2000000000000002E-3</v>
      </c>
      <c r="H20" s="1">
        <v>4.87E-2</v>
      </c>
    </row>
    <row r="21" spans="1:8" x14ac:dyDescent="0.25">
      <c r="A21" t="s">
        <v>81</v>
      </c>
      <c r="B21">
        <v>176</v>
      </c>
      <c r="C21">
        <v>41</v>
      </c>
      <c r="D21">
        <v>1.72</v>
      </c>
      <c r="E21" t="s">
        <v>21</v>
      </c>
      <c r="F21">
        <v>23.86</v>
      </c>
      <c r="G21" s="1">
        <v>3.0700000000000001E-41</v>
      </c>
      <c r="H21" s="1">
        <v>4.8099999999999997E-39</v>
      </c>
    </row>
    <row r="22" spans="1:8" x14ac:dyDescent="0.25">
      <c r="A22" t="s">
        <v>74</v>
      </c>
      <c r="B22">
        <v>154</v>
      </c>
      <c r="C22">
        <v>35</v>
      </c>
      <c r="D22">
        <v>1.5</v>
      </c>
      <c r="E22" t="s">
        <v>21</v>
      </c>
      <c r="F22">
        <v>23.28</v>
      </c>
      <c r="G22" s="1">
        <v>6.9200000000000002E-35</v>
      </c>
      <c r="H22" s="1">
        <v>8.2999999999999998E-33</v>
      </c>
    </row>
    <row r="23" spans="1:8" x14ac:dyDescent="0.25">
      <c r="A23" t="s">
        <v>75</v>
      </c>
      <c r="B23">
        <v>154</v>
      </c>
      <c r="C23">
        <v>35</v>
      </c>
      <c r="D23">
        <v>1.5</v>
      </c>
      <c r="E23" t="s">
        <v>21</v>
      </c>
      <c r="F23">
        <v>23.28</v>
      </c>
      <c r="G23" s="1">
        <v>6.9200000000000002E-35</v>
      </c>
      <c r="H23" s="1">
        <v>7.8399999999999994E-33</v>
      </c>
    </row>
    <row r="24" spans="1:8" x14ac:dyDescent="0.25">
      <c r="A24" t="s">
        <v>73</v>
      </c>
      <c r="B24">
        <v>58</v>
      </c>
      <c r="C24">
        <v>13</v>
      </c>
      <c r="D24">
        <v>0.56999999999999995</v>
      </c>
      <c r="E24" t="s">
        <v>21</v>
      </c>
      <c r="F24">
        <v>22.96</v>
      </c>
      <c r="G24" s="1">
        <v>1.5599999999999999E-13</v>
      </c>
      <c r="H24" s="1">
        <v>6.9299999999999998E-12</v>
      </c>
    </row>
    <row r="25" spans="1:8" x14ac:dyDescent="0.25">
      <c r="A25" t="s">
        <v>488</v>
      </c>
      <c r="B25">
        <v>14</v>
      </c>
      <c r="C25">
        <v>3</v>
      </c>
      <c r="D25">
        <v>0.14000000000000001</v>
      </c>
      <c r="E25" t="s">
        <v>21</v>
      </c>
      <c r="F25">
        <v>21.95</v>
      </c>
      <c r="G25" s="1">
        <v>5.4799999999999998E-4</v>
      </c>
      <c r="H25" s="1">
        <v>1.0200000000000001E-2</v>
      </c>
    </row>
    <row r="26" spans="1:8" x14ac:dyDescent="0.25">
      <c r="A26" t="s">
        <v>83</v>
      </c>
      <c r="B26">
        <v>90</v>
      </c>
      <c r="C26">
        <v>19</v>
      </c>
      <c r="D26">
        <v>0.88</v>
      </c>
      <c r="E26" t="s">
        <v>21</v>
      </c>
      <c r="F26">
        <v>21.62</v>
      </c>
      <c r="G26" s="1">
        <v>8.4500000000000003E-19</v>
      </c>
      <c r="H26" s="1">
        <v>5.0700000000000003E-17</v>
      </c>
    </row>
    <row r="27" spans="1:8" x14ac:dyDescent="0.25">
      <c r="A27" t="s">
        <v>111</v>
      </c>
      <c r="B27">
        <v>136</v>
      </c>
      <c r="C27">
        <v>28</v>
      </c>
      <c r="D27">
        <v>1.33</v>
      </c>
      <c r="E27" t="s">
        <v>21</v>
      </c>
      <c r="F27">
        <v>21.09</v>
      </c>
      <c r="G27" s="1">
        <v>5.6100000000000002E-27</v>
      </c>
      <c r="H27" s="1">
        <v>3.8099999999999998E-25</v>
      </c>
    </row>
    <row r="28" spans="1:8" x14ac:dyDescent="0.25">
      <c r="A28" t="s">
        <v>489</v>
      </c>
      <c r="B28">
        <v>27</v>
      </c>
      <c r="C28">
        <v>5</v>
      </c>
      <c r="D28">
        <v>0.26</v>
      </c>
      <c r="E28" t="s">
        <v>21</v>
      </c>
      <c r="F28">
        <v>18.97</v>
      </c>
      <c r="G28" s="1">
        <v>1.31E-5</v>
      </c>
      <c r="H28" s="1">
        <v>3.2200000000000002E-4</v>
      </c>
    </row>
    <row r="29" spans="1:8" x14ac:dyDescent="0.25">
      <c r="A29" t="s">
        <v>88</v>
      </c>
      <c r="B29">
        <v>355</v>
      </c>
      <c r="C29">
        <v>63</v>
      </c>
      <c r="D29">
        <v>3.47</v>
      </c>
      <c r="E29" t="s">
        <v>21</v>
      </c>
      <c r="F29">
        <v>18.18</v>
      </c>
      <c r="G29" s="1">
        <v>1.4100000000000001E-57</v>
      </c>
      <c r="H29" s="1">
        <v>4.7999999999999998E-55</v>
      </c>
    </row>
    <row r="30" spans="1:8" x14ac:dyDescent="0.25">
      <c r="A30" t="s">
        <v>87</v>
      </c>
      <c r="B30">
        <v>356</v>
      </c>
      <c r="C30">
        <v>63</v>
      </c>
      <c r="D30">
        <v>3.48</v>
      </c>
      <c r="E30" t="s">
        <v>21</v>
      </c>
      <c r="F30">
        <v>18.12</v>
      </c>
      <c r="G30" s="1">
        <v>1.6499999999999999E-57</v>
      </c>
      <c r="H30" s="1">
        <v>4.8099999999999997E-55</v>
      </c>
    </row>
    <row r="31" spans="1:8" x14ac:dyDescent="0.25">
      <c r="A31" t="s">
        <v>99</v>
      </c>
      <c r="B31">
        <v>575</v>
      </c>
      <c r="C31">
        <v>97</v>
      </c>
      <c r="D31">
        <v>5.61</v>
      </c>
      <c r="E31" t="s">
        <v>21</v>
      </c>
      <c r="F31">
        <v>17.28</v>
      </c>
      <c r="G31" s="1">
        <v>3.7399999999999998E-90</v>
      </c>
      <c r="H31" s="1">
        <v>2.5400000000000001E-87</v>
      </c>
    </row>
    <row r="32" spans="1:8" x14ac:dyDescent="0.25">
      <c r="A32" t="s">
        <v>100</v>
      </c>
      <c r="B32">
        <v>417</v>
      </c>
      <c r="C32">
        <v>67</v>
      </c>
      <c r="D32">
        <v>4.07</v>
      </c>
      <c r="E32" t="s">
        <v>21</v>
      </c>
      <c r="F32">
        <v>16.46</v>
      </c>
      <c r="G32" s="1">
        <v>6.8399999999999998E-59</v>
      </c>
      <c r="H32" s="1">
        <v>2.7899999999999998E-56</v>
      </c>
    </row>
    <row r="33" spans="1:8" x14ac:dyDescent="0.25">
      <c r="A33" t="s">
        <v>416</v>
      </c>
      <c r="B33">
        <v>20</v>
      </c>
      <c r="C33">
        <v>3</v>
      </c>
      <c r="D33">
        <v>0.2</v>
      </c>
      <c r="E33" t="s">
        <v>21</v>
      </c>
      <c r="F33">
        <v>15.36</v>
      </c>
      <c r="G33" s="1">
        <v>1.3699999999999999E-3</v>
      </c>
      <c r="H33" s="1">
        <v>2.3400000000000001E-2</v>
      </c>
    </row>
    <row r="34" spans="1:8" x14ac:dyDescent="0.25">
      <c r="A34" t="s">
        <v>124</v>
      </c>
      <c r="B34">
        <v>684</v>
      </c>
      <c r="C34">
        <v>102</v>
      </c>
      <c r="D34">
        <v>6.68</v>
      </c>
      <c r="E34" t="s">
        <v>21</v>
      </c>
      <c r="F34">
        <v>15.27</v>
      </c>
      <c r="G34" s="1">
        <v>1.4699999999999999E-90</v>
      </c>
      <c r="H34" s="1">
        <v>2.9800000000000002E-87</v>
      </c>
    </row>
    <row r="35" spans="1:8" x14ac:dyDescent="0.25">
      <c r="A35" t="s">
        <v>123</v>
      </c>
      <c r="B35">
        <v>685</v>
      </c>
      <c r="C35">
        <v>102</v>
      </c>
      <c r="D35">
        <v>6.69</v>
      </c>
      <c r="E35" t="s">
        <v>21</v>
      </c>
      <c r="F35">
        <v>15.25</v>
      </c>
      <c r="G35" s="1">
        <v>1.67E-90</v>
      </c>
      <c r="H35" s="1">
        <v>1.7099999999999999E-87</v>
      </c>
    </row>
    <row r="36" spans="1:8" x14ac:dyDescent="0.25">
      <c r="A36" t="s">
        <v>569</v>
      </c>
      <c r="B36">
        <v>21</v>
      </c>
      <c r="C36">
        <v>3</v>
      </c>
      <c r="D36">
        <v>0.21</v>
      </c>
      <c r="E36" t="s">
        <v>21</v>
      </c>
      <c r="F36">
        <v>14.63</v>
      </c>
      <c r="G36" s="1">
        <v>1.5499999999999999E-3</v>
      </c>
      <c r="H36" s="1">
        <v>2.5899999999999999E-2</v>
      </c>
    </row>
    <row r="37" spans="1:8" x14ac:dyDescent="0.25">
      <c r="A37" t="s">
        <v>137</v>
      </c>
      <c r="B37">
        <v>264</v>
      </c>
      <c r="C37">
        <v>35</v>
      </c>
      <c r="D37">
        <v>2.58</v>
      </c>
      <c r="E37" t="s">
        <v>21</v>
      </c>
      <c r="F37">
        <v>13.58</v>
      </c>
      <c r="G37" s="1">
        <v>9.8699999999999995E-28</v>
      </c>
      <c r="H37" s="1">
        <v>6.9299999999999999E-26</v>
      </c>
    </row>
    <row r="38" spans="1:8" x14ac:dyDescent="0.25">
      <c r="A38" t="s">
        <v>141</v>
      </c>
      <c r="B38">
        <v>789</v>
      </c>
      <c r="C38">
        <v>104</v>
      </c>
      <c r="D38">
        <v>7.7</v>
      </c>
      <c r="E38" t="s">
        <v>21</v>
      </c>
      <c r="F38">
        <v>13.5</v>
      </c>
      <c r="G38" s="1">
        <v>1.3599999999999999E-87</v>
      </c>
      <c r="H38" s="1">
        <v>6.9299999999999999E-85</v>
      </c>
    </row>
    <row r="39" spans="1:8" x14ac:dyDescent="0.25">
      <c r="A39" t="s">
        <v>231</v>
      </c>
      <c r="B39">
        <v>164</v>
      </c>
      <c r="C39">
        <v>19</v>
      </c>
      <c r="D39">
        <v>1.6</v>
      </c>
      <c r="E39" t="s">
        <v>21</v>
      </c>
      <c r="F39">
        <v>11.87</v>
      </c>
      <c r="G39" s="1">
        <v>1.7199999999999999E-14</v>
      </c>
      <c r="H39" s="1">
        <v>7.7900000000000001E-13</v>
      </c>
    </row>
    <row r="40" spans="1:8" x14ac:dyDescent="0.25">
      <c r="A40" t="s">
        <v>450</v>
      </c>
      <c r="B40">
        <v>61</v>
      </c>
      <c r="C40">
        <v>7</v>
      </c>
      <c r="D40">
        <v>0.6</v>
      </c>
      <c r="E40" t="s">
        <v>21</v>
      </c>
      <c r="F40">
        <v>11.75</v>
      </c>
      <c r="G40" s="1">
        <v>4.1999999999999996E-6</v>
      </c>
      <c r="H40" s="1">
        <v>1.06E-4</v>
      </c>
    </row>
    <row r="41" spans="1:8" x14ac:dyDescent="0.25">
      <c r="A41" t="s">
        <v>375</v>
      </c>
      <c r="B41">
        <v>91</v>
      </c>
      <c r="C41">
        <v>10</v>
      </c>
      <c r="D41">
        <v>0.89</v>
      </c>
      <c r="E41" t="s">
        <v>21</v>
      </c>
      <c r="F41">
        <v>11.25</v>
      </c>
      <c r="G41" s="1">
        <v>5.1300000000000003E-8</v>
      </c>
      <c r="H41" s="1">
        <v>1.5600000000000001E-6</v>
      </c>
    </row>
    <row r="42" spans="1:8" x14ac:dyDescent="0.25">
      <c r="A42" t="s">
        <v>494</v>
      </c>
      <c r="B42">
        <v>73</v>
      </c>
      <c r="C42">
        <v>8</v>
      </c>
      <c r="D42">
        <v>0.71</v>
      </c>
      <c r="E42" t="s">
        <v>21</v>
      </c>
      <c r="F42">
        <v>11.22</v>
      </c>
      <c r="G42" s="1">
        <v>1.17E-6</v>
      </c>
      <c r="H42" s="1">
        <v>3.0599999999999998E-5</v>
      </c>
    </row>
    <row r="43" spans="1:8" x14ac:dyDescent="0.25">
      <c r="A43" t="s">
        <v>539</v>
      </c>
      <c r="B43">
        <v>39</v>
      </c>
      <c r="C43">
        <v>4</v>
      </c>
      <c r="D43">
        <v>0.38</v>
      </c>
      <c r="E43" t="s">
        <v>21</v>
      </c>
      <c r="F43">
        <v>10.5</v>
      </c>
      <c r="G43" s="1">
        <v>7.7999999999999999E-4</v>
      </c>
      <c r="H43" s="1">
        <v>1.41E-2</v>
      </c>
    </row>
    <row r="44" spans="1:8" x14ac:dyDescent="0.25">
      <c r="A44" t="s">
        <v>53</v>
      </c>
      <c r="B44">
        <v>124</v>
      </c>
      <c r="C44">
        <v>12</v>
      </c>
      <c r="D44">
        <v>1.21</v>
      </c>
      <c r="E44" t="s">
        <v>21</v>
      </c>
      <c r="F44">
        <v>9.91</v>
      </c>
      <c r="G44" s="1">
        <v>8.5999999999999993E-9</v>
      </c>
      <c r="H44" s="1">
        <v>2.7399999999999999E-7</v>
      </c>
    </row>
    <row r="45" spans="1:8" x14ac:dyDescent="0.25">
      <c r="A45" t="s">
        <v>54</v>
      </c>
      <c r="B45">
        <v>124</v>
      </c>
      <c r="C45">
        <v>12</v>
      </c>
      <c r="D45">
        <v>1.21</v>
      </c>
      <c r="E45" t="s">
        <v>21</v>
      </c>
      <c r="F45">
        <v>9.91</v>
      </c>
      <c r="G45" s="1">
        <v>8.5999999999999993E-9</v>
      </c>
      <c r="H45" s="1">
        <v>2.6899999999999999E-7</v>
      </c>
    </row>
    <row r="46" spans="1:8" x14ac:dyDescent="0.25">
      <c r="A46" t="s">
        <v>495</v>
      </c>
      <c r="B46">
        <v>52</v>
      </c>
      <c r="C46">
        <v>5</v>
      </c>
      <c r="D46">
        <v>0.51</v>
      </c>
      <c r="E46" t="s">
        <v>21</v>
      </c>
      <c r="F46">
        <v>9.85</v>
      </c>
      <c r="G46" s="1">
        <v>2.24E-4</v>
      </c>
      <c r="H46" s="1">
        <v>4.5599999999999998E-3</v>
      </c>
    </row>
    <row r="47" spans="1:8" x14ac:dyDescent="0.25">
      <c r="A47" t="s">
        <v>70</v>
      </c>
      <c r="B47">
        <v>106</v>
      </c>
      <c r="C47">
        <v>10</v>
      </c>
      <c r="D47">
        <v>1.03</v>
      </c>
      <c r="E47" t="s">
        <v>21</v>
      </c>
      <c r="F47">
        <v>9.66</v>
      </c>
      <c r="G47" s="1">
        <v>1.92E-7</v>
      </c>
      <c r="H47" s="1">
        <v>5.5099999999999998E-6</v>
      </c>
    </row>
    <row r="48" spans="1:8" x14ac:dyDescent="0.25">
      <c r="A48" t="s">
        <v>71</v>
      </c>
      <c r="B48">
        <v>106</v>
      </c>
      <c r="C48">
        <v>10</v>
      </c>
      <c r="D48">
        <v>1.03</v>
      </c>
      <c r="E48" t="s">
        <v>21</v>
      </c>
      <c r="F48">
        <v>9.66</v>
      </c>
      <c r="G48" s="1">
        <v>1.92E-7</v>
      </c>
      <c r="H48" s="1">
        <v>5.4299999999999997E-6</v>
      </c>
    </row>
    <row r="49" spans="1:8" x14ac:dyDescent="0.25">
      <c r="A49" t="s">
        <v>226</v>
      </c>
      <c r="B49">
        <v>161</v>
      </c>
      <c r="C49">
        <v>15</v>
      </c>
      <c r="D49">
        <v>1.57</v>
      </c>
      <c r="E49" t="s">
        <v>21</v>
      </c>
      <c r="F49">
        <v>9.5399999999999991</v>
      </c>
      <c r="G49" s="1">
        <v>1.8400000000000001E-10</v>
      </c>
      <c r="H49" s="1">
        <v>6.5599999999999997E-9</v>
      </c>
    </row>
    <row r="50" spans="1:8" x14ac:dyDescent="0.25">
      <c r="A50" t="s">
        <v>167</v>
      </c>
      <c r="B50">
        <v>483</v>
      </c>
      <c r="C50">
        <v>45</v>
      </c>
      <c r="D50">
        <v>4.72</v>
      </c>
      <c r="E50" t="s">
        <v>21</v>
      </c>
      <c r="F50">
        <v>9.5399999999999991</v>
      </c>
      <c r="G50" s="1">
        <v>1.3300000000000001E-29</v>
      </c>
      <c r="H50" s="1">
        <v>1.04E-27</v>
      </c>
    </row>
    <row r="51" spans="1:8" x14ac:dyDescent="0.25">
      <c r="A51" t="s">
        <v>374</v>
      </c>
      <c r="B51">
        <v>55</v>
      </c>
      <c r="C51">
        <v>5</v>
      </c>
      <c r="D51">
        <v>0.54</v>
      </c>
      <c r="E51" t="s">
        <v>21</v>
      </c>
      <c r="F51">
        <v>9.31</v>
      </c>
      <c r="G51" s="1">
        <v>2.8499999999999999E-4</v>
      </c>
      <c r="H51" s="1">
        <v>5.6499999999999996E-3</v>
      </c>
    </row>
    <row r="52" spans="1:8" x14ac:dyDescent="0.25">
      <c r="A52" t="s">
        <v>173</v>
      </c>
      <c r="B52">
        <v>535</v>
      </c>
      <c r="C52">
        <v>48</v>
      </c>
      <c r="D52">
        <v>5.22</v>
      </c>
      <c r="E52" t="s">
        <v>21</v>
      </c>
      <c r="F52">
        <v>9.19</v>
      </c>
      <c r="G52" s="1">
        <v>6.3400000000000004E-31</v>
      </c>
      <c r="H52" s="1">
        <v>6.4500000000000003E-29</v>
      </c>
    </row>
    <row r="53" spans="1:8" x14ac:dyDescent="0.25">
      <c r="A53" t="s">
        <v>147</v>
      </c>
      <c r="B53">
        <v>49</v>
      </c>
      <c r="C53">
        <v>4</v>
      </c>
      <c r="D53">
        <v>0.48</v>
      </c>
      <c r="E53" t="s">
        <v>21</v>
      </c>
      <c r="F53">
        <v>8.36</v>
      </c>
      <c r="G53" s="1">
        <v>1.72E-3</v>
      </c>
      <c r="H53" s="1">
        <v>2.8400000000000002E-2</v>
      </c>
    </row>
    <row r="54" spans="1:8" x14ac:dyDescent="0.25">
      <c r="A54" t="s">
        <v>110</v>
      </c>
      <c r="B54">
        <v>320</v>
      </c>
      <c r="C54">
        <v>26</v>
      </c>
      <c r="D54">
        <v>3.12</v>
      </c>
      <c r="E54" t="s">
        <v>21</v>
      </c>
      <c r="F54">
        <v>8.32</v>
      </c>
      <c r="G54" s="1">
        <v>5.7300000000000004E-16</v>
      </c>
      <c r="H54" s="1">
        <v>2.9199999999999998E-14</v>
      </c>
    </row>
    <row r="55" spans="1:8" x14ac:dyDescent="0.25">
      <c r="A55" t="s">
        <v>113</v>
      </c>
      <c r="B55">
        <v>324</v>
      </c>
      <c r="C55">
        <v>26</v>
      </c>
      <c r="D55">
        <v>3.16</v>
      </c>
      <c r="E55" t="s">
        <v>21</v>
      </c>
      <c r="F55">
        <v>8.2200000000000006</v>
      </c>
      <c r="G55" s="1">
        <v>7.5599999999999996E-16</v>
      </c>
      <c r="H55" s="1">
        <v>3.7499999999999998E-14</v>
      </c>
    </row>
    <row r="56" spans="1:8" x14ac:dyDescent="0.25">
      <c r="A56" t="s">
        <v>112</v>
      </c>
      <c r="B56">
        <v>326</v>
      </c>
      <c r="C56">
        <v>26</v>
      </c>
      <c r="D56">
        <v>3.18</v>
      </c>
      <c r="E56" t="s">
        <v>21</v>
      </c>
      <c r="F56">
        <v>8.17</v>
      </c>
      <c r="G56" s="1">
        <v>8.6699999999999999E-16</v>
      </c>
      <c r="H56" s="1">
        <v>4.1999999999999998E-14</v>
      </c>
    </row>
    <row r="57" spans="1:8" x14ac:dyDescent="0.25">
      <c r="A57" t="s">
        <v>117</v>
      </c>
      <c r="B57">
        <v>76</v>
      </c>
      <c r="C57">
        <v>6</v>
      </c>
      <c r="D57">
        <v>0.74</v>
      </c>
      <c r="E57" t="s">
        <v>21</v>
      </c>
      <c r="F57">
        <v>8.09</v>
      </c>
      <c r="G57" s="1">
        <v>1.44E-4</v>
      </c>
      <c r="H57" s="1">
        <v>3.13E-3</v>
      </c>
    </row>
    <row r="58" spans="1:8" x14ac:dyDescent="0.25">
      <c r="A58" t="s">
        <v>373</v>
      </c>
      <c r="B58">
        <v>51</v>
      </c>
      <c r="C58">
        <v>4</v>
      </c>
      <c r="D58">
        <v>0.5</v>
      </c>
      <c r="E58" t="s">
        <v>21</v>
      </c>
      <c r="F58">
        <v>8.0299999999999994</v>
      </c>
      <c r="G58" s="1">
        <v>1.97E-3</v>
      </c>
      <c r="H58" s="1">
        <v>3.2099999999999997E-2</v>
      </c>
    </row>
    <row r="59" spans="1:8" x14ac:dyDescent="0.25">
      <c r="A59" t="s">
        <v>624</v>
      </c>
      <c r="B59">
        <v>52</v>
      </c>
      <c r="C59">
        <v>4</v>
      </c>
      <c r="D59">
        <v>0.51</v>
      </c>
      <c r="E59" t="s">
        <v>21</v>
      </c>
      <c r="F59">
        <v>7.88</v>
      </c>
      <c r="G59" s="1">
        <v>2.0999999999999999E-3</v>
      </c>
      <c r="H59" s="1">
        <v>3.4000000000000002E-2</v>
      </c>
    </row>
    <row r="60" spans="1:8" x14ac:dyDescent="0.25">
      <c r="A60" t="s">
        <v>98</v>
      </c>
      <c r="B60">
        <v>69</v>
      </c>
      <c r="C60">
        <v>5</v>
      </c>
      <c r="D60">
        <v>0.67</v>
      </c>
      <c r="E60" t="s">
        <v>21</v>
      </c>
      <c r="F60">
        <v>7.42</v>
      </c>
      <c r="G60" s="1">
        <v>7.5500000000000003E-4</v>
      </c>
      <c r="H60" s="1">
        <v>1.3899999999999999E-2</v>
      </c>
    </row>
    <row r="61" spans="1:8" x14ac:dyDescent="0.25">
      <c r="A61" t="s">
        <v>188</v>
      </c>
      <c r="B61">
        <v>301</v>
      </c>
      <c r="C61">
        <v>21</v>
      </c>
      <c r="D61">
        <v>2.94</v>
      </c>
      <c r="E61" t="s">
        <v>21</v>
      </c>
      <c r="F61">
        <v>7.15</v>
      </c>
      <c r="G61" s="1">
        <v>6.4799999999999999E-12</v>
      </c>
      <c r="H61" s="1">
        <v>2.54E-10</v>
      </c>
    </row>
    <row r="62" spans="1:8" x14ac:dyDescent="0.25">
      <c r="A62" t="s">
        <v>227</v>
      </c>
      <c r="B62">
        <v>196</v>
      </c>
      <c r="C62">
        <v>13</v>
      </c>
      <c r="D62">
        <v>1.91</v>
      </c>
      <c r="E62" t="s">
        <v>21</v>
      </c>
      <c r="F62">
        <v>6.79</v>
      </c>
      <c r="G62" s="1">
        <v>1.3400000000000001E-7</v>
      </c>
      <c r="H62" s="1">
        <v>4.0099999999999997E-6</v>
      </c>
    </row>
    <row r="63" spans="1:8" x14ac:dyDescent="0.25">
      <c r="A63" t="s">
        <v>198</v>
      </c>
      <c r="B63">
        <v>838</v>
      </c>
      <c r="C63">
        <v>55</v>
      </c>
      <c r="D63">
        <v>8.18</v>
      </c>
      <c r="E63" t="s">
        <v>21</v>
      </c>
      <c r="F63">
        <v>6.72</v>
      </c>
      <c r="G63" s="1">
        <v>4.1799999999999998E-29</v>
      </c>
      <c r="H63" s="1">
        <v>3.1599999999999999E-27</v>
      </c>
    </row>
    <row r="64" spans="1:8" x14ac:dyDescent="0.25">
      <c r="A64" t="s">
        <v>193</v>
      </c>
      <c r="B64">
        <v>922</v>
      </c>
      <c r="C64">
        <v>58</v>
      </c>
      <c r="D64">
        <v>9</v>
      </c>
      <c r="E64" t="s">
        <v>21</v>
      </c>
      <c r="F64">
        <v>6.44</v>
      </c>
      <c r="G64" s="1">
        <v>7.4300000000000001E-30</v>
      </c>
      <c r="H64" s="1">
        <v>6.0500000000000004E-28</v>
      </c>
    </row>
    <row r="65" spans="1:8" x14ac:dyDescent="0.25">
      <c r="A65" t="s">
        <v>184</v>
      </c>
      <c r="B65">
        <v>1512</v>
      </c>
      <c r="C65">
        <v>95</v>
      </c>
      <c r="D65">
        <v>14.76</v>
      </c>
      <c r="E65" t="s">
        <v>21</v>
      </c>
      <c r="F65">
        <v>6.44</v>
      </c>
      <c r="G65" s="1">
        <v>1.34E-51</v>
      </c>
      <c r="H65" s="1">
        <v>3.03E-49</v>
      </c>
    </row>
    <row r="66" spans="1:8" x14ac:dyDescent="0.25">
      <c r="A66" t="s">
        <v>207</v>
      </c>
      <c r="B66">
        <v>995</v>
      </c>
      <c r="C66">
        <v>61</v>
      </c>
      <c r="D66">
        <v>9.7100000000000009</v>
      </c>
      <c r="E66" t="s">
        <v>21</v>
      </c>
      <c r="F66">
        <v>6.28</v>
      </c>
      <c r="G66" s="1">
        <v>6.5800000000000002E-31</v>
      </c>
      <c r="H66" s="1">
        <v>6.38E-29</v>
      </c>
    </row>
    <row r="67" spans="1:8" x14ac:dyDescent="0.25">
      <c r="A67" t="s">
        <v>239</v>
      </c>
      <c r="B67">
        <v>213</v>
      </c>
      <c r="C67">
        <v>13</v>
      </c>
      <c r="D67">
        <v>2.08</v>
      </c>
      <c r="E67" t="s">
        <v>21</v>
      </c>
      <c r="F67">
        <v>6.25</v>
      </c>
      <c r="G67" s="1">
        <v>3.3000000000000002E-7</v>
      </c>
      <c r="H67" s="1">
        <v>9.0699999999999996E-6</v>
      </c>
    </row>
    <row r="68" spans="1:8" x14ac:dyDescent="0.25">
      <c r="A68" t="s">
        <v>378</v>
      </c>
      <c r="B68">
        <v>109</v>
      </c>
      <c r="C68">
        <v>6</v>
      </c>
      <c r="D68">
        <v>1.06</v>
      </c>
      <c r="E68" t="s">
        <v>21</v>
      </c>
      <c r="F68">
        <v>5.64</v>
      </c>
      <c r="G68" s="1">
        <v>8.92E-4</v>
      </c>
      <c r="H68" s="1">
        <v>1.5900000000000001E-2</v>
      </c>
    </row>
    <row r="69" spans="1:8" x14ac:dyDescent="0.25">
      <c r="A69" t="s">
        <v>379</v>
      </c>
      <c r="B69">
        <v>109</v>
      </c>
      <c r="C69">
        <v>6</v>
      </c>
      <c r="D69">
        <v>1.06</v>
      </c>
      <c r="E69" t="s">
        <v>21</v>
      </c>
      <c r="F69">
        <v>5.64</v>
      </c>
      <c r="G69" s="1">
        <v>8.92E-4</v>
      </c>
      <c r="H69" s="1">
        <v>1.5800000000000002E-2</v>
      </c>
    </row>
    <row r="70" spans="1:8" x14ac:dyDescent="0.25">
      <c r="A70" t="s">
        <v>153</v>
      </c>
      <c r="B70">
        <v>132</v>
      </c>
      <c r="C70">
        <v>7</v>
      </c>
      <c r="D70">
        <v>1.29</v>
      </c>
      <c r="E70" t="s">
        <v>21</v>
      </c>
      <c r="F70">
        <v>5.43</v>
      </c>
      <c r="G70" s="1">
        <v>4.15E-4</v>
      </c>
      <c r="H70" s="1">
        <v>8.0499999999999999E-3</v>
      </c>
    </row>
    <row r="71" spans="1:8" x14ac:dyDescent="0.25">
      <c r="A71" t="s">
        <v>183</v>
      </c>
      <c r="B71">
        <v>1683</v>
      </c>
      <c r="C71">
        <v>88</v>
      </c>
      <c r="D71">
        <v>16.43</v>
      </c>
      <c r="E71" t="s">
        <v>21</v>
      </c>
      <c r="F71">
        <v>5.36</v>
      </c>
      <c r="G71" s="1">
        <v>4.3100000000000002E-41</v>
      </c>
      <c r="H71" s="1">
        <v>6.2700000000000006E-39</v>
      </c>
    </row>
    <row r="72" spans="1:8" x14ac:dyDescent="0.25">
      <c r="A72" t="s">
        <v>240</v>
      </c>
      <c r="B72">
        <v>318</v>
      </c>
      <c r="C72">
        <v>16</v>
      </c>
      <c r="D72">
        <v>3.1</v>
      </c>
      <c r="E72" t="s">
        <v>21</v>
      </c>
      <c r="F72">
        <v>5.15</v>
      </c>
      <c r="G72" s="1">
        <v>1.7499999999999999E-7</v>
      </c>
      <c r="H72" s="1">
        <v>5.1499999999999998E-6</v>
      </c>
    </row>
    <row r="73" spans="1:8" x14ac:dyDescent="0.25">
      <c r="A73" t="s">
        <v>236</v>
      </c>
      <c r="B73">
        <v>319</v>
      </c>
      <c r="C73">
        <v>16</v>
      </c>
      <c r="D73">
        <v>3.11</v>
      </c>
      <c r="E73" t="s">
        <v>21</v>
      </c>
      <c r="F73">
        <v>5.14</v>
      </c>
      <c r="G73" s="1">
        <v>1.8199999999999999E-7</v>
      </c>
      <c r="H73" s="1">
        <v>5.2900000000000002E-6</v>
      </c>
    </row>
    <row r="74" spans="1:8" x14ac:dyDescent="0.25">
      <c r="A74" t="s">
        <v>241</v>
      </c>
      <c r="B74">
        <v>331</v>
      </c>
      <c r="C74">
        <v>16</v>
      </c>
      <c r="D74">
        <v>3.23</v>
      </c>
      <c r="E74" t="s">
        <v>21</v>
      </c>
      <c r="F74">
        <v>4.95</v>
      </c>
      <c r="G74" s="1">
        <v>2.9200000000000002E-7</v>
      </c>
      <c r="H74" s="1">
        <v>8.1499999999999999E-6</v>
      </c>
    </row>
    <row r="75" spans="1:8" x14ac:dyDescent="0.25">
      <c r="A75" t="s">
        <v>221</v>
      </c>
      <c r="B75">
        <v>2336</v>
      </c>
      <c r="C75">
        <v>110</v>
      </c>
      <c r="D75">
        <v>22.81</v>
      </c>
      <c r="E75" t="s">
        <v>21</v>
      </c>
      <c r="F75">
        <v>4.82</v>
      </c>
      <c r="G75" s="1">
        <v>1.9400000000000002E-49</v>
      </c>
      <c r="H75" s="1">
        <v>3.9500000000000001E-47</v>
      </c>
    </row>
    <row r="76" spans="1:8" x14ac:dyDescent="0.25">
      <c r="A76" t="s">
        <v>219</v>
      </c>
      <c r="B76">
        <v>2339</v>
      </c>
      <c r="C76">
        <v>110</v>
      </c>
      <c r="D76">
        <v>22.84</v>
      </c>
      <c r="E76" t="s">
        <v>21</v>
      </c>
      <c r="F76">
        <v>4.82</v>
      </c>
      <c r="G76" s="1">
        <v>2.19E-49</v>
      </c>
      <c r="H76" s="1">
        <v>4.0600000000000002E-47</v>
      </c>
    </row>
    <row r="77" spans="1:8" x14ac:dyDescent="0.25">
      <c r="A77" t="s">
        <v>220</v>
      </c>
      <c r="B77">
        <v>2091</v>
      </c>
      <c r="C77">
        <v>93</v>
      </c>
      <c r="D77">
        <v>20.420000000000002</v>
      </c>
      <c r="E77" t="s">
        <v>21</v>
      </c>
      <c r="F77">
        <v>4.5599999999999996</v>
      </c>
      <c r="G77" s="1">
        <v>2.9699999999999998E-38</v>
      </c>
      <c r="H77" s="1">
        <v>4.0300000000000002E-36</v>
      </c>
    </row>
    <row r="78" spans="1:8" x14ac:dyDescent="0.25">
      <c r="A78" t="s">
        <v>222</v>
      </c>
      <c r="B78">
        <v>778</v>
      </c>
      <c r="C78">
        <v>34</v>
      </c>
      <c r="D78">
        <v>7.6</v>
      </c>
      <c r="E78" t="s">
        <v>21</v>
      </c>
      <c r="F78">
        <v>4.4800000000000004</v>
      </c>
      <c r="G78" s="1">
        <v>5.0499999999999997E-13</v>
      </c>
      <c r="H78" s="1">
        <v>2.0999999999999999E-11</v>
      </c>
    </row>
    <row r="79" spans="1:8" x14ac:dyDescent="0.25">
      <c r="A79" t="s">
        <v>213</v>
      </c>
      <c r="B79">
        <v>799</v>
      </c>
      <c r="C79">
        <v>34</v>
      </c>
      <c r="D79">
        <v>7.8</v>
      </c>
      <c r="E79" t="s">
        <v>21</v>
      </c>
      <c r="F79">
        <v>4.3600000000000003</v>
      </c>
      <c r="G79" s="1">
        <v>1.0300000000000001E-12</v>
      </c>
      <c r="H79" s="1">
        <v>4.2100000000000002E-11</v>
      </c>
    </row>
    <row r="80" spans="1:8" x14ac:dyDescent="0.25">
      <c r="A80" t="s">
        <v>180</v>
      </c>
      <c r="B80">
        <v>394</v>
      </c>
      <c r="C80">
        <v>16</v>
      </c>
      <c r="D80">
        <v>3.85</v>
      </c>
      <c r="E80" t="s">
        <v>21</v>
      </c>
      <c r="F80">
        <v>4.16</v>
      </c>
      <c r="G80" s="1">
        <v>2.61E-6</v>
      </c>
      <c r="H80" s="1">
        <v>6.7399999999999998E-5</v>
      </c>
    </row>
    <row r="81" spans="1:8" x14ac:dyDescent="0.25">
      <c r="A81" t="s">
        <v>251</v>
      </c>
      <c r="B81">
        <v>198</v>
      </c>
      <c r="C81">
        <v>8</v>
      </c>
      <c r="D81">
        <v>1.93</v>
      </c>
      <c r="E81" t="s">
        <v>21</v>
      </c>
      <c r="F81">
        <v>4.1399999999999997</v>
      </c>
      <c r="G81" s="1">
        <v>9.1399999999999999E-4</v>
      </c>
      <c r="H81" s="1">
        <v>1.5900000000000001E-2</v>
      </c>
    </row>
    <row r="82" spans="1:8" x14ac:dyDescent="0.25">
      <c r="A82" t="s">
        <v>130</v>
      </c>
      <c r="B82">
        <v>2120</v>
      </c>
      <c r="C82">
        <v>84</v>
      </c>
      <c r="D82">
        <v>20.7</v>
      </c>
      <c r="E82" t="s">
        <v>21</v>
      </c>
      <c r="F82">
        <v>4.0599999999999996</v>
      </c>
      <c r="G82" s="1">
        <v>1.98E-30</v>
      </c>
      <c r="H82" s="1">
        <v>1.83E-28</v>
      </c>
    </row>
    <row r="83" spans="1:8" x14ac:dyDescent="0.25">
      <c r="A83" t="s">
        <v>128</v>
      </c>
      <c r="B83">
        <v>2099</v>
      </c>
      <c r="C83">
        <v>83</v>
      </c>
      <c r="D83">
        <v>20.49</v>
      </c>
      <c r="E83" t="s">
        <v>21</v>
      </c>
      <c r="F83">
        <v>4.05</v>
      </c>
      <c r="G83" s="1">
        <v>5.9900000000000002E-30</v>
      </c>
      <c r="H83" s="1">
        <v>5.0799999999999998E-28</v>
      </c>
    </row>
    <row r="84" spans="1:8" x14ac:dyDescent="0.25">
      <c r="A84" t="s">
        <v>132</v>
      </c>
      <c r="B84">
        <v>2125</v>
      </c>
      <c r="C84">
        <v>84</v>
      </c>
      <c r="D84">
        <v>20.75</v>
      </c>
      <c r="E84" t="s">
        <v>21</v>
      </c>
      <c r="F84">
        <v>4.05</v>
      </c>
      <c r="G84" s="1">
        <v>2.33E-30</v>
      </c>
      <c r="H84" s="1">
        <v>2.0599999999999998E-28</v>
      </c>
    </row>
    <row r="85" spans="1:8" x14ac:dyDescent="0.25">
      <c r="A85" t="s">
        <v>317</v>
      </c>
      <c r="B85">
        <v>505</v>
      </c>
      <c r="C85">
        <v>19</v>
      </c>
      <c r="D85">
        <v>4.93</v>
      </c>
      <c r="E85" t="s">
        <v>21</v>
      </c>
      <c r="F85">
        <v>3.85</v>
      </c>
      <c r="G85" s="1">
        <v>8.8000000000000004E-7</v>
      </c>
      <c r="H85" s="1">
        <v>2.3300000000000001E-5</v>
      </c>
    </row>
    <row r="86" spans="1:8" x14ac:dyDescent="0.25">
      <c r="A86" t="s">
        <v>224</v>
      </c>
      <c r="B86">
        <v>399</v>
      </c>
      <c r="C86">
        <v>15</v>
      </c>
      <c r="D86">
        <v>3.9</v>
      </c>
      <c r="E86" t="s">
        <v>21</v>
      </c>
      <c r="F86">
        <v>3.85</v>
      </c>
      <c r="G86" s="1">
        <v>1.31E-5</v>
      </c>
      <c r="H86" s="1">
        <v>3.2600000000000001E-4</v>
      </c>
    </row>
    <row r="87" spans="1:8" x14ac:dyDescent="0.25">
      <c r="A87" t="s">
        <v>243</v>
      </c>
      <c r="B87">
        <v>213</v>
      </c>
      <c r="C87">
        <v>8</v>
      </c>
      <c r="D87">
        <v>2.08</v>
      </c>
      <c r="E87" t="s">
        <v>21</v>
      </c>
      <c r="F87">
        <v>3.85</v>
      </c>
      <c r="G87" s="1">
        <v>1.4300000000000001E-3</v>
      </c>
      <c r="H87" s="1">
        <v>2.41E-2</v>
      </c>
    </row>
    <row r="88" spans="1:8" x14ac:dyDescent="0.25">
      <c r="A88" t="s">
        <v>257</v>
      </c>
      <c r="B88">
        <v>188</v>
      </c>
      <c r="C88">
        <v>7</v>
      </c>
      <c r="D88">
        <v>1.84</v>
      </c>
      <c r="E88" t="s">
        <v>21</v>
      </c>
      <c r="F88">
        <v>3.81</v>
      </c>
      <c r="G88" s="1">
        <v>2.9499999999999999E-3</v>
      </c>
      <c r="H88" s="1">
        <v>4.5600000000000002E-2</v>
      </c>
    </row>
    <row r="89" spans="1:8" x14ac:dyDescent="0.25">
      <c r="A89" t="s">
        <v>168</v>
      </c>
      <c r="B89">
        <v>355</v>
      </c>
      <c r="C89">
        <v>13</v>
      </c>
      <c r="D89">
        <v>3.47</v>
      </c>
      <c r="E89" t="s">
        <v>21</v>
      </c>
      <c r="F89">
        <v>3.75</v>
      </c>
      <c r="G89" s="1">
        <v>6.4599999999999998E-5</v>
      </c>
      <c r="H89" s="1">
        <v>1.5100000000000001E-3</v>
      </c>
    </row>
    <row r="90" spans="1:8" x14ac:dyDescent="0.25">
      <c r="A90" t="s">
        <v>199</v>
      </c>
      <c r="B90">
        <v>3836</v>
      </c>
      <c r="C90">
        <v>138</v>
      </c>
      <c r="D90">
        <v>37.450000000000003</v>
      </c>
      <c r="E90" t="s">
        <v>21</v>
      </c>
      <c r="F90">
        <v>3.68</v>
      </c>
      <c r="G90" s="1">
        <v>1.0600000000000001E-52</v>
      </c>
      <c r="H90" s="1">
        <v>2.7100000000000002E-50</v>
      </c>
    </row>
    <row r="91" spans="1:8" x14ac:dyDescent="0.25">
      <c r="A91" t="s">
        <v>182</v>
      </c>
      <c r="B91">
        <v>362</v>
      </c>
      <c r="C91">
        <v>13</v>
      </c>
      <c r="D91">
        <v>3.53</v>
      </c>
      <c r="E91" t="s">
        <v>21</v>
      </c>
      <c r="F91">
        <v>3.68</v>
      </c>
      <c r="G91" s="1">
        <v>7.8100000000000001E-5</v>
      </c>
      <c r="H91" s="1">
        <v>1.73E-3</v>
      </c>
    </row>
    <row r="92" spans="1:8" x14ac:dyDescent="0.25">
      <c r="A92" t="s">
        <v>165</v>
      </c>
      <c r="B92">
        <v>309</v>
      </c>
      <c r="C92">
        <v>11</v>
      </c>
      <c r="D92">
        <v>3.02</v>
      </c>
      <c r="E92" t="s">
        <v>21</v>
      </c>
      <c r="F92">
        <v>3.65</v>
      </c>
      <c r="G92" s="1">
        <v>2.99E-4</v>
      </c>
      <c r="H92" s="1">
        <v>5.8500000000000002E-3</v>
      </c>
    </row>
    <row r="93" spans="1:8" x14ac:dyDescent="0.25">
      <c r="A93" t="s">
        <v>191</v>
      </c>
      <c r="B93">
        <v>293</v>
      </c>
      <c r="C93">
        <v>10</v>
      </c>
      <c r="D93">
        <v>2.86</v>
      </c>
      <c r="E93" t="s">
        <v>21</v>
      </c>
      <c r="F93">
        <v>3.5</v>
      </c>
      <c r="G93" s="1">
        <v>7.6599999999999997E-4</v>
      </c>
      <c r="H93" s="1">
        <v>1.3899999999999999E-2</v>
      </c>
    </row>
    <row r="94" spans="1:8" x14ac:dyDescent="0.25">
      <c r="A94" t="s">
        <v>230</v>
      </c>
      <c r="B94">
        <v>331</v>
      </c>
      <c r="C94">
        <v>11</v>
      </c>
      <c r="D94">
        <v>3.23</v>
      </c>
      <c r="E94" t="s">
        <v>21</v>
      </c>
      <c r="F94">
        <v>3.4</v>
      </c>
      <c r="G94" s="1">
        <v>5.22E-4</v>
      </c>
      <c r="H94" s="1">
        <v>9.7599999999999996E-3</v>
      </c>
    </row>
    <row r="95" spans="1:8" x14ac:dyDescent="0.25">
      <c r="A95" t="s">
        <v>209</v>
      </c>
      <c r="B95">
        <v>243</v>
      </c>
      <c r="C95">
        <v>8</v>
      </c>
      <c r="D95">
        <v>2.37</v>
      </c>
      <c r="E95" t="s">
        <v>21</v>
      </c>
      <c r="F95">
        <v>3.37</v>
      </c>
      <c r="G95" s="1">
        <v>3.16E-3</v>
      </c>
      <c r="H95" s="1">
        <v>4.8300000000000003E-2</v>
      </c>
    </row>
    <row r="96" spans="1:8" x14ac:dyDescent="0.25">
      <c r="A96" t="s">
        <v>186</v>
      </c>
      <c r="B96">
        <v>405</v>
      </c>
      <c r="C96">
        <v>13</v>
      </c>
      <c r="D96">
        <v>3.95</v>
      </c>
      <c r="E96" t="s">
        <v>21</v>
      </c>
      <c r="F96">
        <v>3.29</v>
      </c>
      <c r="G96" s="1">
        <v>2.2800000000000001E-4</v>
      </c>
      <c r="H96" s="1">
        <v>4.5999999999999999E-3</v>
      </c>
    </row>
    <row r="97" spans="1:8" x14ac:dyDescent="0.25">
      <c r="A97" t="s">
        <v>205</v>
      </c>
      <c r="B97">
        <v>717</v>
      </c>
      <c r="C97">
        <v>23</v>
      </c>
      <c r="D97">
        <v>7</v>
      </c>
      <c r="E97" t="s">
        <v>21</v>
      </c>
      <c r="F97">
        <v>3.29</v>
      </c>
      <c r="G97" s="1">
        <v>8.7300000000000005E-7</v>
      </c>
      <c r="H97" s="1">
        <v>2.34E-5</v>
      </c>
    </row>
    <row r="98" spans="1:8" x14ac:dyDescent="0.25">
      <c r="A98" t="s">
        <v>266</v>
      </c>
      <c r="B98">
        <v>759</v>
      </c>
      <c r="C98">
        <v>24</v>
      </c>
      <c r="D98">
        <v>7.41</v>
      </c>
      <c r="E98" t="s">
        <v>21</v>
      </c>
      <c r="F98">
        <v>3.24</v>
      </c>
      <c r="G98" s="1">
        <v>6.3600000000000003E-7</v>
      </c>
      <c r="H98" s="1">
        <v>1.73E-5</v>
      </c>
    </row>
    <row r="99" spans="1:8" x14ac:dyDescent="0.25">
      <c r="A99" t="s">
        <v>258</v>
      </c>
      <c r="B99">
        <v>985</v>
      </c>
      <c r="C99">
        <v>30</v>
      </c>
      <c r="D99">
        <v>9.6199999999999992</v>
      </c>
      <c r="E99" t="s">
        <v>21</v>
      </c>
      <c r="F99">
        <v>3.12</v>
      </c>
      <c r="G99" s="1">
        <v>4.8599999999999998E-8</v>
      </c>
      <c r="H99" s="1">
        <v>1.5E-6</v>
      </c>
    </row>
    <row r="100" spans="1:8" x14ac:dyDescent="0.25">
      <c r="A100" t="s">
        <v>255</v>
      </c>
      <c r="B100">
        <v>4494</v>
      </c>
      <c r="C100">
        <v>135</v>
      </c>
      <c r="D100">
        <v>43.88</v>
      </c>
      <c r="E100" t="s">
        <v>21</v>
      </c>
      <c r="F100">
        <v>3.08</v>
      </c>
      <c r="G100" s="1">
        <v>6.2300000000000005E-42</v>
      </c>
      <c r="H100" s="1">
        <v>1.06E-39</v>
      </c>
    </row>
    <row r="101" spans="1:8" x14ac:dyDescent="0.25">
      <c r="A101" t="s">
        <v>216</v>
      </c>
      <c r="B101">
        <v>3525</v>
      </c>
      <c r="C101">
        <v>103</v>
      </c>
      <c r="D101">
        <v>34.42</v>
      </c>
      <c r="E101" t="s">
        <v>21</v>
      </c>
      <c r="F101">
        <v>2.99</v>
      </c>
      <c r="G101" s="1">
        <v>8.6100000000000007E-28</v>
      </c>
      <c r="H101" s="1">
        <v>6.2699999999999995E-26</v>
      </c>
    </row>
    <row r="102" spans="1:8" x14ac:dyDescent="0.25">
      <c r="A102" t="s">
        <v>263</v>
      </c>
      <c r="B102">
        <v>1580</v>
      </c>
      <c r="C102">
        <v>43</v>
      </c>
      <c r="D102">
        <v>15.43</v>
      </c>
      <c r="E102" t="s">
        <v>21</v>
      </c>
      <c r="F102">
        <v>2.79</v>
      </c>
      <c r="G102" s="1">
        <v>1.0399999999999999E-9</v>
      </c>
      <c r="H102" s="1">
        <v>3.4300000000000003E-8</v>
      </c>
    </row>
    <row r="103" spans="1:8" x14ac:dyDescent="0.25">
      <c r="A103" t="s">
        <v>279</v>
      </c>
      <c r="B103">
        <v>3350</v>
      </c>
      <c r="C103">
        <v>88</v>
      </c>
      <c r="D103">
        <v>32.71</v>
      </c>
      <c r="E103" t="s">
        <v>21</v>
      </c>
      <c r="F103">
        <v>2.69</v>
      </c>
      <c r="G103" s="1">
        <v>8.9499999999999998E-20</v>
      </c>
      <c r="H103" s="1">
        <v>5.6999999999999997E-18</v>
      </c>
    </row>
    <row r="104" spans="1:8" x14ac:dyDescent="0.25">
      <c r="A104" t="s">
        <v>281</v>
      </c>
      <c r="B104">
        <v>3551</v>
      </c>
      <c r="C104">
        <v>90</v>
      </c>
      <c r="D104">
        <v>34.67</v>
      </c>
      <c r="E104" t="s">
        <v>21</v>
      </c>
      <c r="F104">
        <v>2.6</v>
      </c>
      <c r="G104" s="1">
        <v>2.74E-19</v>
      </c>
      <c r="H104" s="1">
        <v>1.6900000000000001E-17</v>
      </c>
    </row>
    <row r="105" spans="1:8" x14ac:dyDescent="0.25">
      <c r="A105" t="s">
        <v>248</v>
      </c>
      <c r="B105">
        <v>528</v>
      </c>
      <c r="C105">
        <v>13</v>
      </c>
      <c r="D105">
        <v>5.16</v>
      </c>
      <c r="E105" t="s">
        <v>21</v>
      </c>
      <c r="F105">
        <v>2.52</v>
      </c>
      <c r="G105" s="1">
        <v>2.4299999999999999E-3</v>
      </c>
      <c r="H105" s="1">
        <v>3.8600000000000002E-2</v>
      </c>
    </row>
    <row r="106" spans="1:8" x14ac:dyDescent="0.25">
      <c r="A106" t="s">
        <v>246</v>
      </c>
      <c r="B106">
        <v>1941</v>
      </c>
      <c r="C106">
        <v>47</v>
      </c>
      <c r="D106">
        <v>18.95</v>
      </c>
      <c r="E106" t="s">
        <v>21</v>
      </c>
      <c r="F106">
        <v>2.48</v>
      </c>
      <c r="G106" s="1">
        <v>7.4300000000000002E-9</v>
      </c>
      <c r="H106" s="1">
        <v>2.3999999999999998E-7</v>
      </c>
    </row>
    <row r="107" spans="1:8" x14ac:dyDescent="0.25">
      <c r="A107" t="s">
        <v>311</v>
      </c>
      <c r="B107">
        <v>959</v>
      </c>
      <c r="C107">
        <v>23</v>
      </c>
      <c r="D107">
        <v>9.36</v>
      </c>
      <c r="E107" t="s">
        <v>21</v>
      </c>
      <c r="F107">
        <v>2.46</v>
      </c>
      <c r="G107" s="1">
        <v>8.2600000000000002E-5</v>
      </c>
      <c r="H107" s="1">
        <v>1.81E-3</v>
      </c>
    </row>
    <row r="108" spans="1:8" x14ac:dyDescent="0.25">
      <c r="A108" t="s">
        <v>214</v>
      </c>
      <c r="B108">
        <v>1377</v>
      </c>
      <c r="C108">
        <v>33</v>
      </c>
      <c r="D108">
        <v>13.44</v>
      </c>
      <c r="E108" t="s">
        <v>21</v>
      </c>
      <c r="F108">
        <v>2.4500000000000002</v>
      </c>
      <c r="G108" s="1">
        <v>2.7300000000000001E-6</v>
      </c>
      <c r="H108" s="1">
        <v>6.9499999999999995E-5</v>
      </c>
    </row>
    <row r="109" spans="1:8" x14ac:dyDescent="0.25">
      <c r="A109" t="s">
        <v>326</v>
      </c>
      <c r="B109">
        <v>4372</v>
      </c>
      <c r="C109">
        <v>99</v>
      </c>
      <c r="D109">
        <v>42.69</v>
      </c>
      <c r="E109" t="s">
        <v>21</v>
      </c>
      <c r="F109">
        <v>2.3199999999999998</v>
      </c>
      <c r="G109" s="1">
        <v>4.4099999999999996E-18</v>
      </c>
      <c r="H109" s="1">
        <v>2.5000000000000002E-16</v>
      </c>
    </row>
    <row r="110" spans="1:8" x14ac:dyDescent="0.25">
      <c r="A110" t="s">
        <v>285</v>
      </c>
      <c r="B110">
        <v>1196</v>
      </c>
      <c r="C110">
        <v>26</v>
      </c>
      <c r="D110">
        <v>11.68</v>
      </c>
      <c r="E110" t="s">
        <v>21</v>
      </c>
      <c r="F110">
        <v>2.23</v>
      </c>
      <c r="G110" s="1">
        <v>2.0000000000000001E-4</v>
      </c>
      <c r="H110" s="1">
        <v>4.1200000000000004E-3</v>
      </c>
    </row>
    <row r="111" spans="1:8" x14ac:dyDescent="0.25">
      <c r="A111" t="s">
        <v>339</v>
      </c>
      <c r="B111">
        <v>1301</v>
      </c>
      <c r="C111">
        <v>27</v>
      </c>
      <c r="D111">
        <v>12.7</v>
      </c>
      <c r="E111" t="s">
        <v>21</v>
      </c>
      <c r="F111">
        <v>2.13</v>
      </c>
      <c r="G111" s="1">
        <v>2.3000000000000001E-4</v>
      </c>
      <c r="H111" s="1">
        <v>4.5999999999999999E-3</v>
      </c>
    </row>
    <row r="112" spans="1:8" x14ac:dyDescent="0.25">
      <c r="A112" t="s">
        <v>235</v>
      </c>
      <c r="B112">
        <v>1092</v>
      </c>
      <c r="C112">
        <v>22</v>
      </c>
      <c r="D112">
        <v>10.66</v>
      </c>
      <c r="E112" t="s">
        <v>21</v>
      </c>
      <c r="F112">
        <v>2.06</v>
      </c>
      <c r="G112" s="1">
        <v>1.3799999999999999E-3</v>
      </c>
      <c r="H112" s="1">
        <v>2.35E-2</v>
      </c>
    </row>
    <row r="113" spans="1:8" x14ac:dyDescent="0.25">
      <c r="A113" t="s">
        <v>234</v>
      </c>
      <c r="B113">
        <v>1114</v>
      </c>
      <c r="C113">
        <v>22</v>
      </c>
      <c r="D113">
        <v>10.88</v>
      </c>
      <c r="E113" t="s">
        <v>21</v>
      </c>
      <c r="F113">
        <v>2.02</v>
      </c>
      <c r="G113" s="1">
        <v>2.49E-3</v>
      </c>
      <c r="H113" s="1">
        <v>3.9399999999999998E-2</v>
      </c>
    </row>
    <row r="114" spans="1:8" x14ac:dyDescent="0.25">
      <c r="A114" t="s">
        <v>345</v>
      </c>
      <c r="B114">
        <v>7314</v>
      </c>
      <c r="C114">
        <v>133</v>
      </c>
      <c r="D114">
        <v>71.41</v>
      </c>
      <c r="E114" t="s">
        <v>21</v>
      </c>
      <c r="F114">
        <v>1.86</v>
      </c>
      <c r="G114" s="1">
        <v>4.3699999999999999E-18</v>
      </c>
      <c r="H114" s="1">
        <v>2.5399999999999999E-16</v>
      </c>
    </row>
    <row r="115" spans="1:8" x14ac:dyDescent="0.25">
      <c r="A115" t="s">
        <v>267</v>
      </c>
      <c r="B115">
        <v>9790</v>
      </c>
      <c r="C115">
        <v>177</v>
      </c>
      <c r="D115">
        <v>95.59</v>
      </c>
      <c r="E115" t="s">
        <v>21</v>
      </c>
      <c r="F115">
        <v>1.85</v>
      </c>
      <c r="G115" s="1">
        <v>3.4999999999999999E-32</v>
      </c>
      <c r="H115" s="1">
        <v>3.7500000000000003E-30</v>
      </c>
    </row>
    <row r="116" spans="1:8" x14ac:dyDescent="0.25">
      <c r="A116" t="s">
        <v>385</v>
      </c>
      <c r="B116">
        <v>5895</v>
      </c>
      <c r="C116">
        <v>106</v>
      </c>
      <c r="D116">
        <v>57.56</v>
      </c>
      <c r="E116" t="s">
        <v>21</v>
      </c>
      <c r="F116">
        <v>1.84</v>
      </c>
      <c r="G116" s="1">
        <v>2.1600000000000001E-12</v>
      </c>
      <c r="H116" s="1">
        <v>8.6399999999999994E-11</v>
      </c>
    </row>
    <row r="117" spans="1:8" x14ac:dyDescent="0.25">
      <c r="A117" t="s">
        <v>386</v>
      </c>
      <c r="B117">
        <v>5737</v>
      </c>
      <c r="C117">
        <v>102</v>
      </c>
      <c r="D117">
        <v>56.01</v>
      </c>
      <c r="E117" t="s">
        <v>21</v>
      </c>
      <c r="F117">
        <v>1.82</v>
      </c>
      <c r="G117" s="1">
        <v>1.5100000000000001E-11</v>
      </c>
      <c r="H117" s="1">
        <v>5.5900000000000003E-10</v>
      </c>
    </row>
    <row r="118" spans="1:8" x14ac:dyDescent="0.25">
      <c r="A118" t="s">
        <v>273</v>
      </c>
      <c r="B118">
        <v>9358</v>
      </c>
      <c r="C118">
        <v>152</v>
      </c>
      <c r="D118">
        <v>91.37</v>
      </c>
      <c r="E118" t="s">
        <v>21</v>
      </c>
      <c r="F118">
        <v>1.66</v>
      </c>
      <c r="G118" s="1">
        <v>1.77E-17</v>
      </c>
      <c r="H118" s="1">
        <v>9.5100000000000007E-16</v>
      </c>
    </row>
    <row r="119" spans="1:8" x14ac:dyDescent="0.25">
      <c r="A119" t="s">
        <v>282</v>
      </c>
      <c r="B119">
        <v>9660</v>
      </c>
      <c r="C119">
        <v>153</v>
      </c>
      <c r="D119">
        <v>94.32</v>
      </c>
      <c r="E119" t="s">
        <v>21</v>
      </c>
      <c r="F119">
        <v>1.62</v>
      </c>
      <c r="G119" s="1">
        <v>1.58E-16</v>
      </c>
      <c r="H119" s="1">
        <v>8.2700000000000007E-15</v>
      </c>
    </row>
    <row r="120" spans="1:8" x14ac:dyDescent="0.25">
      <c r="A120" t="s">
        <v>340</v>
      </c>
      <c r="B120">
        <v>9827</v>
      </c>
      <c r="C120">
        <v>153</v>
      </c>
      <c r="D120">
        <v>95.95</v>
      </c>
      <c r="E120" t="s">
        <v>21</v>
      </c>
      <c r="F120">
        <v>1.59</v>
      </c>
      <c r="G120" s="1">
        <v>1.1200000000000001E-15</v>
      </c>
      <c r="H120" s="1">
        <v>5.3000000000000001E-14</v>
      </c>
    </row>
    <row r="121" spans="1:8" x14ac:dyDescent="0.25">
      <c r="A121" t="s">
        <v>300</v>
      </c>
      <c r="B121">
        <v>11673</v>
      </c>
      <c r="C121">
        <v>181</v>
      </c>
      <c r="D121">
        <v>113.97</v>
      </c>
      <c r="E121" t="s">
        <v>21</v>
      </c>
      <c r="F121">
        <v>1.59</v>
      </c>
      <c r="G121" s="1">
        <v>9.9400000000000005E-24</v>
      </c>
      <c r="H121" s="1">
        <v>6.5300000000000005E-22</v>
      </c>
    </row>
    <row r="122" spans="1:8" x14ac:dyDescent="0.25">
      <c r="A122" t="s">
        <v>388</v>
      </c>
      <c r="B122">
        <v>5731</v>
      </c>
      <c r="C122">
        <v>84</v>
      </c>
      <c r="D122">
        <v>55.96</v>
      </c>
      <c r="E122" t="s">
        <v>21</v>
      </c>
      <c r="F122">
        <v>1.5</v>
      </c>
      <c r="G122" s="1">
        <v>2.6800000000000001E-5</v>
      </c>
      <c r="H122" s="1">
        <v>6.5099999999999999E-4</v>
      </c>
    </row>
    <row r="123" spans="1:8" x14ac:dyDescent="0.25">
      <c r="A123" t="s">
        <v>384</v>
      </c>
      <c r="B123">
        <v>5858</v>
      </c>
      <c r="C123">
        <v>85</v>
      </c>
      <c r="D123">
        <v>57.2</v>
      </c>
      <c r="E123" t="s">
        <v>21</v>
      </c>
      <c r="F123">
        <v>1.49</v>
      </c>
      <c r="G123" s="1">
        <v>4.2200000000000003E-5</v>
      </c>
      <c r="H123" s="1">
        <v>1.01E-3</v>
      </c>
    </row>
    <row r="124" spans="1:8" x14ac:dyDescent="0.25">
      <c r="A124" t="s">
        <v>324</v>
      </c>
      <c r="B124">
        <v>11046</v>
      </c>
      <c r="C124">
        <v>159</v>
      </c>
      <c r="D124">
        <v>107.85</v>
      </c>
      <c r="E124" t="s">
        <v>21</v>
      </c>
      <c r="F124">
        <v>1.47</v>
      </c>
      <c r="G124" s="1">
        <v>2.49E-13</v>
      </c>
      <c r="H124" s="1">
        <v>1.0599999999999999E-11</v>
      </c>
    </row>
    <row r="125" spans="1:8" x14ac:dyDescent="0.25">
      <c r="A125" t="s">
        <v>325</v>
      </c>
      <c r="B125">
        <v>12535</v>
      </c>
      <c r="C125">
        <v>179</v>
      </c>
      <c r="D125">
        <v>122.39</v>
      </c>
      <c r="E125" t="s">
        <v>21</v>
      </c>
      <c r="F125">
        <v>1.46</v>
      </c>
      <c r="G125" s="1">
        <v>6.0300000000000003E-18</v>
      </c>
      <c r="H125" s="1">
        <v>3.3200000000000002E-16</v>
      </c>
    </row>
    <row r="126" spans="1:8" x14ac:dyDescent="0.25">
      <c r="A126" t="s">
        <v>260</v>
      </c>
      <c r="B126">
        <v>5261</v>
      </c>
      <c r="C126">
        <v>74</v>
      </c>
      <c r="D126">
        <v>51.37</v>
      </c>
      <c r="E126" t="s">
        <v>21</v>
      </c>
      <c r="F126">
        <v>1.44</v>
      </c>
      <c r="G126" s="1">
        <v>4.7699999999999999E-4</v>
      </c>
      <c r="H126" s="1">
        <v>9.1599999999999997E-3</v>
      </c>
    </row>
    <row r="127" spans="1:8" x14ac:dyDescent="0.25">
      <c r="A127" t="s">
        <v>261</v>
      </c>
      <c r="B127">
        <v>5261</v>
      </c>
      <c r="C127">
        <v>74</v>
      </c>
      <c r="D127">
        <v>51.37</v>
      </c>
      <c r="E127" t="s">
        <v>21</v>
      </c>
      <c r="F127">
        <v>1.44</v>
      </c>
      <c r="G127" s="1">
        <v>4.7699999999999999E-4</v>
      </c>
      <c r="H127" s="1">
        <v>9.0799999999999995E-3</v>
      </c>
    </row>
    <row r="128" spans="1:8" x14ac:dyDescent="0.25">
      <c r="A128" t="s">
        <v>262</v>
      </c>
      <c r="B128">
        <v>5261</v>
      </c>
      <c r="C128">
        <v>74</v>
      </c>
      <c r="D128">
        <v>51.37</v>
      </c>
      <c r="E128" t="s">
        <v>21</v>
      </c>
      <c r="F128">
        <v>1.44</v>
      </c>
      <c r="G128" s="1">
        <v>4.7699999999999999E-4</v>
      </c>
      <c r="H128" s="1">
        <v>8.9899999999999997E-3</v>
      </c>
    </row>
    <row r="129" spans="1:8" x14ac:dyDescent="0.25">
      <c r="A129" t="s">
        <v>334</v>
      </c>
      <c r="B129">
        <v>12834</v>
      </c>
      <c r="C129">
        <v>174</v>
      </c>
      <c r="D129">
        <v>125.31</v>
      </c>
      <c r="E129" t="s">
        <v>21</v>
      </c>
      <c r="F129">
        <v>1.39</v>
      </c>
      <c r="G129" s="1">
        <v>1.7299999999999999E-13</v>
      </c>
      <c r="H129" s="1">
        <v>7.4899999999999998E-12</v>
      </c>
    </row>
    <row r="130" spans="1:8" x14ac:dyDescent="0.25">
      <c r="A130" t="s">
        <v>336</v>
      </c>
      <c r="B130">
        <v>13654</v>
      </c>
      <c r="C130">
        <v>183</v>
      </c>
      <c r="D130">
        <v>133.31</v>
      </c>
      <c r="E130" t="s">
        <v>21</v>
      </c>
      <c r="F130">
        <v>1.37</v>
      </c>
      <c r="G130" s="1">
        <v>3.3300000000000001E-15</v>
      </c>
      <c r="H130" s="1">
        <v>1.54E-13</v>
      </c>
    </row>
    <row r="131" spans="1:8" x14ac:dyDescent="0.25">
      <c r="A131" t="s">
        <v>337</v>
      </c>
      <c r="B131">
        <v>14628</v>
      </c>
      <c r="C131">
        <v>184</v>
      </c>
      <c r="D131">
        <v>142.82</v>
      </c>
      <c r="E131" t="s">
        <v>21</v>
      </c>
      <c r="F131">
        <v>1.29</v>
      </c>
      <c r="G131" s="1">
        <v>1.1100000000000001E-11</v>
      </c>
      <c r="H131" s="1">
        <v>4.2700000000000002E-10</v>
      </c>
    </row>
    <row r="132" spans="1:8" x14ac:dyDescent="0.25">
      <c r="A132" t="s">
        <v>338</v>
      </c>
      <c r="B132">
        <v>14638</v>
      </c>
      <c r="C132">
        <v>184</v>
      </c>
      <c r="D132">
        <v>142.91999999999999</v>
      </c>
      <c r="E132" t="s">
        <v>21</v>
      </c>
      <c r="F132">
        <v>1.29</v>
      </c>
      <c r="G132" s="1">
        <v>1.1300000000000001E-11</v>
      </c>
      <c r="H132" s="1">
        <v>4.2700000000000002E-10</v>
      </c>
    </row>
    <row r="133" spans="1:8" x14ac:dyDescent="0.25">
      <c r="A133" t="s">
        <v>342</v>
      </c>
      <c r="B133">
        <v>17133</v>
      </c>
      <c r="C133">
        <v>198</v>
      </c>
      <c r="D133">
        <v>167.28</v>
      </c>
      <c r="E133" t="s">
        <v>21</v>
      </c>
      <c r="F133">
        <v>1.18</v>
      </c>
      <c r="G133" s="1">
        <v>1.3699999999999999E-10</v>
      </c>
      <c r="H133" s="1">
        <v>4.97E-9</v>
      </c>
    </row>
    <row r="134" spans="1:8" x14ac:dyDescent="0.25">
      <c r="A134" t="s">
        <v>343</v>
      </c>
      <c r="B134">
        <v>17192</v>
      </c>
      <c r="C134">
        <v>198</v>
      </c>
      <c r="D134">
        <v>167.86</v>
      </c>
      <c r="E134" t="s">
        <v>21</v>
      </c>
      <c r="F134">
        <v>1.18</v>
      </c>
      <c r="G134" s="1">
        <v>3.29E-10</v>
      </c>
      <c r="H134" s="1">
        <v>1.16E-8</v>
      </c>
    </row>
    <row r="135" spans="1:8" x14ac:dyDescent="0.25">
      <c r="A135" t="s">
        <v>344</v>
      </c>
      <c r="B135">
        <v>18867</v>
      </c>
      <c r="C135">
        <v>205</v>
      </c>
      <c r="D135">
        <v>184.21</v>
      </c>
      <c r="E135" t="s">
        <v>21</v>
      </c>
      <c r="F135">
        <v>1.1100000000000001</v>
      </c>
      <c r="G135" s="1">
        <v>5.5900000000000003E-10</v>
      </c>
      <c r="H135" s="1">
        <v>1.9300000000000001E-8</v>
      </c>
    </row>
    <row r="136" spans="1:8" x14ac:dyDescent="0.25">
      <c r="A136" t="s">
        <v>341</v>
      </c>
      <c r="B136">
        <v>7437</v>
      </c>
      <c r="C136">
        <v>47</v>
      </c>
      <c r="D136">
        <v>72.61</v>
      </c>
      <c r="E136" t="s">
        <v>347</v>
      </c>
      <c r="F136">
        <v>0.65</v>
      </c>
      <c r="G136" s="1">
        <v>1.66E-4</v>
      </c>
      <c r="H136" s="1">
        <v>3.5500000000000002E-3</v>
      </c>
    </row>
    <row r="137" spans="1:8" x14ac:dyDescent="0.25">
      <c r="A137" t="s">
        <v>305</v>
      </c>
      <c r="B137">
        <v>3491</v>
      </c>
      <c r="C137">
        <v>18</v>
      </c>
      <c r="D137">
        <v>34.090000000000003</v>
      </c>
      <c r="E137" t="s">
        <v>347</v>
      </c>
      <c r="F137">
        <v>0.53</v>
      </c>
      <c r="G137" s="1">
        <v>1.73E-3</v>
      </c>
      <c r="H137" s="1">
        <v>2.8500000000000001E-2</v>
      </c>
    </row>
    <row r="138" spans="1:8" x14ac:dyDescent="0.25">
      <c r="A138" t="s">
        <v>306</v>
      </c>
      <c r="B138">
        <v>4109</v>
      </c>
      <c r="C138">
        <v>20</v>
      </c>
      <c r="D138">
        <v>40.119999999999997</v>
      </c>
      <c r="E138" t="s">
        <v>347</v>
      </c>
      <c r="F138">
        <v>0.5</v>
      </c>
      <c r="G138" s="1">
        <v>1.83E-4</v>
      </c>
      <c r="H138" s="1">
        <v>3.8800000000000002E-3</v>
      </c>
    </row>
    <row r="139" spans="1:8" x14ac:dyDescent="0.25">
      <c r="A139" t="s">
        <v>276</v>
      </c>
      <c r="B139">
        <v>4282</v>
      </c>
      <c r="C139">
        <v>20</v>
      </c>
      <c r="D139">
        <v>41.81</v>
      </c>
      <c r="E139" t="s">
        <v>347</v>
      </c>
      <c r="F139">
        <v>0.48</v>
      </c>
      <c r="G139" s="1">
        <v>7.4300000000000004E-5</v>
      </c>
      <c r="H139" s="1">
        <v>1.6800000000000001E-3</v>
      </c>
    </row>
    <row r="140" spans="1:8" x14ac:dyDescent="0.25">
      <c r="A140" t="s">
        <v>275</v>
      </c>
      <c r="B140">
        <v>4291</v>
      </c>
      <c r="C140">
        <v>20</v>
      </c>
      <c r="D140">
        <v>41.9</v>
      </c>
      <c r="E140" t="s">
        <v>347</v>
      </c>
      <c r="F140">
        <v>0.48</v>
      </c>
      <c r="G140" s="1">
        <v>7.4900000000000005E-5</v>
      </c>
      <c r="H140" s="1">
        <v>1.6800000000000001E-3</v>
      </c>
    </row>
    <row r="141" spans="1:8" x14ac:dyDescent="0.25">
      <c r="A141" t="s">
        <v>332</v>
      </c>
      <c r="B141">
        <v>1118</v>
      </c>
      <c r="C141">
        <v>2</v>
      </c>
      <c r="D141">
        <v>10.92</v>
      </c>
      <c r="E141" t="s">
        <v>347</v>
      </c>
      <c r="F141">
        <v>0.18</v>
      </c>
      <c r="G141" s="1">
        <v>2.3800000000000002E-3</v>
      </c>
      <c r="H141" s="1">
        <v>3.8199999999999998E-2</v>
      </c>
    </row>
    <row r="142" spans="1:8" x14ac:dyDescent="0.25">
      <c r="A142" t="s">
        <v>353</v>
      </c>
      <c r="B142">
        <v>2129</v>
      </c>
      <c r="C142">
        <v>0</v>
      </c>
      <c r="D142">
        <v>20.79</v>
      </c>
      <c r="E142" t="s">
        <v>347</v>
      </c>
      <c r="F142" t="s">
        <v>500</v>
      </c>
      <c r="G142" s="1">
        <v>5.5900000000000003E-10</v>
      </c>
      <c r="H142" s="1">
        <v>1.9000000000000001E-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459"/>
  <sheetViews>
    <sheetView workbookViewId="0"/>
  </sheetViews>
  <sheetFormatPr defaultColWidth="20.140625" defaultRowHeight="15" x14ac:dyDescent="0.25"/>
  <cols>
    <col min="1" max="1" width="68.140625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25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2</v>
      </c>
      <c r="B9">
        <v>6</v>
      </c>
      <c r="C9">
        <v>6</v>
      </c>
      <c r="D9">
        <v>0.63</v>
      </c>
      <c r="E9" t="s">
        <v>21</v>
      </c>
      <c r="F9">
        <v>9.4499999999999993</v>
      </c>
      <c r="G9" s="1">
        <v>4.2299999999999998E-4</v>
      </c>
      <c r="H9" s="1">
        <v>2.63E-3</v>
      </c>
    </row>
    <row r="10" spans="1:8" x14ac:dyDescent="0.25">
      <c r="A10" t="s">
        <v>587</v>
      </c>
      <c r="B10">
        <v>4</v>
      </c>
      <c r="C10">
        <v>4</v>
      </c>
      <c r="D10">
        <v>0.42</v>
      </c>
      <c r="E10" t="s">
        <v>21</v>
      </c>
      <c r="F10">
        <v>9.4499999999999993</v>
      </c>
      <c r="G10" s="1">
        <v>4.2599999999999999E-3</v>
      </c>
      <c r="H10" s="1">
        <v>2.2200000000000001E-2</v>
      </c>
    </row>
    <row r="11" spans="1:8" x14ac:dyDescent="0.25">
      <c r="A11" t="s">
        <v>503</v>
      </c>
      <c r="B11">
        <v>7</v>
      </c>
      <c r="C11">
        <v>7</v>
      </c>
      <c r="D11">
        <v>0.74</v>
      </c>
      <c r="E11" t="s">
        <v>21</v>
      </c>
      <c r="F11">
        <v>9.4499999999999993</v>
      </c>
      <c r="G11" s="1">
        <v>1.36E-4</v>
      </c>
      <c r="H11" s="1">
        <v>9.1399999999999999E-4</v>
      </c>
    </row>
    <row r="12" spans="1:8" x14ac:dyDescent="0.25">
      <c r="A12" t="s">
        <v>544</v>
      </c>
      <c r="B12">
        <v>6</v>
      </c>
      <c r="C12">
        <v>6</v>
      </c>
      <c r="D12">
        <v>0.63</v>
      </c>
      <c r="E12" t="s">
        <v>21</v>
      </c>
      <c r="F12">
        <v>9.4499999999999993</v>
      </c>
      <c r="G12" s="1">
        <v>4.2299999999999998E-4</v>
      </c>
      <c r="H12" s="1">
        <v>2.63E-3</v>
      </c>
    </row>
    <row r="13" spans="1:8" x14ac:dyDescent="0.25">
      <c r="A13" t="s">
        <v>589</v>
      </c>
      <c r="B13">
        <v>4</v>
      </c>
      <c r="C13">
        <v>4</v>
      </c>
      <c r="D13">
        <v>0.42</v>
      </c>
      <c r="E13" t="s">
        <v>21</v>
      </c>
      <c r="F13">
        <v>9.4499999999999993</v>
      </c>
      <c r="G13" s="1">
        <v>4.2599999999999999E-3</v>
      </c>
      <c r="H13" s="1">
        <v>2.2100000000000002E-2</v>
      </c>
    </row>
    <row r="14" spans="1:8" x14ac:dyDescent="0.25">
      <c r="A14" t="s">
        <v>591</v>
      </c>
      <c r="B14">
        <v>4</v>
      </c>
      <c r="C14">
        <v>4</v>
      </c>
      <c r="D14">
        <v>0.42</v>
      </c>
      <c r="E14" t="s">
        <v>21</v>
      </c>
      <c r="F14">
        <v>9.4499999999999993</v>
      </c>
      <c r="G14" s="1">
        <v>4.2599999999999999E-3</v>
      </c>
      <c r="H14" s="1">
        <v>2.1999999999999999E-2</v>
      </c>
    </row>
    <row r="15" spans="1:8" x14ac:dyDescent="0.25">
      <c r="A15" t="s">
        <v>396</v>
      </c>
      <c r="B15">
        <v>12</v>
      </c>
      <c r="C15">
        <v>11</v>
      </c>
      <c r="D15">
        <v>1.27</v>
      </c>
      <c r="E15" t="s">
        <v>21</v>
      </c>
      <c r="F15">
        <v>8.67</v>
      </c>
      <c r="G15" s="1">
        <v>2.7199999999999998E-6</v>
      </c>
      <c r="H15" s="1">
        <v>2.37E-5</v>
      </c>
    </row>
    <row r="16" spans="1:8" x14ac:dyDescent="0.25">
      <c r="A16" t="s">
        <v>474</v>
      </c>
      <c r="B16">
        <v>9</v>
      </c>
      <c r="C16">
        <v>8</v>
      </c>
      <c r="D16">
        <v>0.95</v>
      </c>
      <c r="E16" t="s">
        <v>21</v>
      </c>
      <c r="F16">
        <v>8.4</v>
      </c>
      <c r="G16" s="1">
        <v>7.6299999999999998E-5</v>
      </c>
      <c r="H16" s="1">
        <v>5.4299999999999997E-4</v>
      </c>
    </row>
    <row r="17" spans="1:8" x14ac:dyDescent="0.25">
      <c r="A17" t="s">
        <v>401</v>
      </c>
      <c r="B17">
        <v>16</v>
      </c>
      <c r="C17">
        <v>14</v>
      </c>
      <c r="D17">
        <v>1.69</v>
      </c>
      <c r="E17" t="s">
        <v>21</v>
      </c>
      <c r="F17">
        <v>8.27</v>
      </c>
      <c r="G17" s="1">
        <v>1.7100000000000001E-7</v>
      </c>
      <c r="H17" s="1">
        <v>1.7E-6</v>
      </c>
    </row>
    <row r="18" spans="1:8" x14ac:dyDescent="0.25">
      <c r="A18" t="s">
        <v>404</v>
      </c>
      <c r="B18">
        <v>15</v>
      </c>
      <c r="C18">
        <v>13</v>
      </c>
      <c r="D18">
        <v>1.59</v>
      </c>
      <c r="E18" t="s">
        <v>21</v>
      </c>
      <c r="F18">
        <v>8.19</v>
      </c>
      <c r="G18" s="1">
        <v>5.1099999999999996E-7</v>
      </c>
      <c r="H18" s="1">
        <v>4.8400000000000002E-6</v>
      </c>
    </row>
    <row r="19" spans="1:8" x14ac:dyDescent="0.25">
      <c r="A19" t="s">
        <v>476</v>
      </c>
      <c r="B19">
        <v>7</v>
      </c>
      <c r="C19">
        <v>6</v>
      </c>
      <c r="D19">
        <v>0.74</v>
      </c>
      <c r="E19" t="s">
        <v>21</v>
      </c>
      <c r="F19">
        <v>8.1</v>
      </c>
      <c r="G19" s="1">
        <v>7.2199999999999999E-4</v>
      </c>
      <c r="H19" s="1">
        <v>4.3200000000000001E-3</v>
      </c>
    </row>
    <row r="20" spans="1:8" x14ac:dyDescent="0.25">
      <c r="A20" t="s">
        <v>554</v>
      </c>
      <c r="B20">
        <v>7</v>
      </c>
      <c r="C20">
        <v>6</v>
      </c>
      <c r="D20">
        <v>0.74</v>
      </c>
      <c r="E20" t="s">
        <v>21</v>
      </c>
      <c r="F20">
        <v>8.1</v>
      </c>
      <c r="G20" s="1">
        <v>7.2199999999999999E-4</v>
      </c>
      <c r="H20" s="1">
        <v>4.3099999999999996E-3</v>
      </c>
    </row>
    <row r="21" spans="1:8" x14ac:dyDescent="0.25">
      <c r="A21" t="s">
        <v>394</v>
      </c>
      <c r="B21">
        <v>12</v>
      </c>
      <c r="C21">
        <v>10</v>
      </c>
      <c r="D21">
        <v>1.27</v>
      </c>
      <c r="E21" t="s">
        <v>21</v>
      </c>
      <c r="F21">
        <v>7.88</v>
      </c>
      <c r="G21" s="1">
        <v>1.38E-5</v>
      </c>
      <c r="H21" s="1">
        <v>1.12E-4</v>
      </c>
    </row>
    <row r="22" spans="1:8" x14ac:dyDescent="0.25">
      <c r="A22" t="s">
        <v>395</v>
      </c>
      <c r="B22">
        <v>12</v>
      </c>
      <c r="C22">
        <v>10</v>
      </c>
      <c r="D22">
        <v>1.27</v>
      </c>
      <c r="E22" t="s">
        <v>21</v>
      </c>
      <c r="F22">
        <v>7.88</v>
      </c>
      <c r="G22" s="1">
        <v>1.38E-5</v>
      </c>
      <c r="H22" s="1">
        <v>1.12E-4</v>
      </c>
    </row>
    <row r="23" spans="1:8" x14ac:dyDescent="0.25">
      <c r="A23" t="s">
        <v>548</v>
      </c>
      <c r="B23">
        <v>6</v>
      </c>
      <c r="C23">
        <v>5</v>
      </c>
      <c r="D23">
        <v>0.63</v>
      </c>
      <c r="E23" t="s">
        <v>21</v>
      </c>
      <c r="F23">
        <v>7.88</v>
      </c>
      <c r="G23" s="1">
        <v>2.2499999999999998E-3</v>
      </c>
      <c r="H23" s="1">
        <v>1.2200000000000001E-2</v>
      </c>
    </row>
    <row r="24" spans="1:8" x14ac:dyDescent="0.25">
      <c r="A24" t="s">
        <v>33</v>
      </c>
      <c r="B24">
        <v>33</v>
      </c>
      <c r="C24">
        <v>27</v>
      </c>
      <c r="D24">
        <v>3.49</v>
      </c>
      <c r="E24" t="s">
        <v>21</v>
      </c>
      <c r="F24">
        <v>7.73</v>
      </c>
      <c r="G24" s="1">
        <v>9.8499999999999994E-13</v>
      </c>
      <c r="H24" s="1">
        <v>1.48E-11</v>
      </c>
    </row>
    <row r="25" spans="1:8" x14ac:dyDescent="0.25">
      <c r="A25" t="s">
        <v>27</v>
      </c>
      <c r="B25">
        <v>22</v>
      </c>
      <c r="C25">
        <v>18</v>
      </c>
      <c r="D25">
        <v>2.33</v>
      </c>
      <c r="E25" t="s">
        <v>21</v>
      </c>
      <c r="F25">
        <v>7.73</v>
      </c>
      <c r="G25" s="1">
        <v>6.0600000000000002E-9</v>
      </c>
      <c r="H25" s="1">
        <v>7.1E-8</v>
      </c>
    </row>
    <row r="26" spans="1:8" x14ac:dyDescent="0.25">
      <c r="A26" t="s">
        <v>508</v>
      </c>
      <c r="B26">
        <v>11</v>
      </c>
      <c r="C26">
        <v>9</v>
      </c>
      <c r="D26">
        <v>1.1599999999999999</v>
      </c>
      <c r="E26" t="s">
        <v>21</v>
      </c>
      <c r="F26">
        <v>7.73</v>
      </c>
      <c r="G26" s="1">
        <v>4.1600000000000002E-5</v>
      </c>
      <c r="H26" s="1">
        <v>3.1E-4</v>
      </c>
    </row>
    <row r="27" spans="1:8" x14ac:dyDescent="0.25">
      <c r="A27" t="s">
        <v>24</v>
      </c>
      <c r="B27">
        <v>25</v>
      </c>
      <c r="C27">
        <v>20</v>
      </c>
      <c r="D27">
        <v>2.64</v>
      </c>
      <c r="E27" t="s">
        <v>21</v>
      </c>
      <c r="F27">
        <v>7.56</v>
      </c>
      <c r="G27" s="1">
        <v>1.14E-9</v>
      </c>
      <c r="H27" s="1">
        <v>1.4300000000000001E-8</v>
      </c>
    </row>
    <row r="28" spans="1:8" x14ac:dyDescent="0.25">
      <c r="A28" t="s">
        <v>626</v>
      </c>
      <c r="B28">
        <v>5</v>
      </c>
      <c r="C28">
        <v>4</v>
      </c>
      <c r="D28">
        <v>0.53</v>
      </c>
      <c r="E28" t="s">
        <v>21</v>
      </c>
      <c r="F28">
        <v>7.56</v>
      </c>
      <c r="G28" s="1">
        <v>7.0899999999999999E-3</v>
      </c>
      <c r="H28" s="1">
        <v>3.49E-2</v>
      </c>
    </row>
    <row r="29" spans="1:8" x14ac:dyDescent="0.25">
      <c r="A29" t="s">
        <v>627</v>
      </c>
      <c r="B29">
        <v>5</v>
      </c>
      <c r="C29">
        <v>4</v>
      </c>
      <c r="D29">
        <v>0.53</v>
      </c>
      <c r="E29" t="s">
        <v>21</v>
      </c>
      <c r="F29">
        <v>7.56</v>
      </c>
      <c r="G29" s="1">
        <v>7.0899999999999999E-3</v>
      </c>
      <c r="H29" s="1">
        <v>3.4799999999999998E-2</v>
      </c>
    </row>
    <row r="30" spans="1:8" x14ac:dyDescent="0.25">
      <c r="A30" t="s">
        <v>628</v>
      </c>
      <c r="B30">
        <v>5</v>
      </c>
      <c r="C30">
        <v>4</v>
      </c>
      <c r="D30">
        <v>0.53</v>
      </c>
      <c r="E30" t="s">
        <v>21</v>
      </c>
      <c r="F30">
        <v>7.56</v>
      </c>
      <c r="G30" s="1">
        <v>7.0899999999999999E-3</v>
      </c>
      <c r="H30" s="1">
        <v>3.4700000000000002E-2</v>
      </c>
    </row>
    <row r="31" spans="1:8" x14ac:dyDescent="0.25">
      <c r="A31" t="s">
        <v>629</v>
      </c>
      <c r="B31">
        <v>5</v>
      </c>
      <c r="C31">
        <v>4</v>
      </c>
      <c r="D31">
        <v>0.53</v>
      </c>
      <c r="E31" t="s">
        <v>21</v>
      </c>
      <c r="F31">
        <v>7.56</v>
      </c>
      <c r="G31" s="1">
        <v>7.0899999999999999E-3</v>
      </c>
      <c r="H31" s="1">
        <v>3.4700000000000002E-2</v>
      </c>
    </row>
    <row r="32" spans="1:8" x14ac:dyDescent="0.25">
      <c r="A32" t="s">
        <v>413</v>
      </c>
      <c r="B32">
        <v>15</v>
      </c>
      <c r="C32">
        <v>12</v>
      </c>
      <c r="D32">
        <v>1.59</v>
      </c>
      <c r="E32" t="s">
        <v>21</v>
      </c>
      <c r="F32">
        <v>7.56</v>
      </c>
      <c r="G32" s="1">
        <v>2.52E-6</v>
      </c>
      <c r="H32" s="1">
        <v>2.23E-5</v>
      </c>
    </row>
    <row r="33" spans="1:8" x14ac:dyDescent="0.25">
      <c r="A33" t="s">
        <v>630</v>
      </c>
      <c r="B33">
        <v>5</v>
      </c>
      <c r="C33">
        <v>4</v>
      </c>
      <c r="D33">
        <v>0.53</v>
      </c>
      <c r="E33" t="s">
        <v>21</v>
      </c>
      <c r="F33">
        <v>7.56</v>
      </c>
      <c r="G33" s="1">
        <v>7.0899999999999999E-3</v>
      </c>
      <c r="H33" s="1">
        <v>3.4599999999999999E-2</v>
      </c>
    </row>
    <row r="34" spans="1:8" x14ac:dyDescent="0.25">
      <c r="A34" t="s">
        <v>631</v>
      </c>
      <c r="B34">
        <v>5</v>
      </c>
      <c r="C34">
        <v>4</v>
      </c>
      <c r="D34">
        <v>0.53</v>
      </c>
      <c r="E34" t="s">
        <v>21</v>
      </c>
      <c r="F34">
        <v>7.56</v>
      </c>
      <c r="G34" s="1">
        <v>7.0899999999999999E-3</v>
      </c>
      <c r="H34" s="1">
        <v>3.4500000000000003E-2</v>
      </c>
    </row>
    <row r="35" spans="1:8" x14ac:dyDescent="0.25">
      <c r="A35" t="s">
        <v>632</v>
      </c>
      <c r="B35">
        <v>5</v>
      </c>
      <c r="C35">
        <v>4</v>
      </c>
      <c r="D35">
        <v>0.53</v>
      </c>
      <c r="E35" t="s">
        <v>21</v>
      </c>
      <c r="F35">
        <v>7.56</v>
      </c>
      <c r="G35" s="1">
        <v>7.0899999999999999E-3</v>
      </c>
      <c r="H35" s="1">
        <v>3.44E-2</v>
      </c>
    </row>
    <row r="36" spans="1:8" x14ac:dyDescent="0.25">
      <c r="A36" t="s">
        <v>483</v>
      </c>
      <c r="B36">
        <v>10</v>
      </c>
      <c r="C36">
        <v>8</v>
      </c>
      <c r="D36">
        <v>1.06</v>
      </c>
      <c r="E36" t="s">
        <v>21</v>
      </c>
      <c r="F36">
        <v>7.56</v>
      </c>
      <c r="G36" s="1">
        <v>1.26E-4</v>
      </c>
      <c r="H36" s="1">
        <v>8.5999999999999998E-4</v>
      </c>
    </row>
    <row r="37" spans="1:8" x14ac:dyDescent="0.25">
      <c r="A37" t="s">
        <v>633</v>
      </c>
      <c r="B37">
        <v>5</v>
      </c>
      <c r="C37">
        <v>4</v>
      </c>
      <c r="D37">
        <v>0.53</v>
      </c>
      <c r="E37" t="s">
        <v>21</v>
      </c>
      <c r="F37">
        <v>7.56</v>
      </c>
      <c r="G37" s="1">
        <v>7.0899999999999999E-3</v>
      </c>
      <c r="H37" s="1">
        <v>3.4299999999999997E-2</v>
      </c>
    </row>
    <row r="38" spans="1:8" x14ac:dyDescent="0.25">
      <c r="A38" t="s">
        <v>391</v>
      </c>
      <c r="B38">
        <v>9</v>
      </c>
      <c r="C38">
        <v>7</v>
      </c>
      <c r="D38">
        <v>0.95</v>
      </c>
      <c r="E38" t="s">
        <v>21</v>
      </c>
      <c r="F38">
        <v>7.35</v>
      </c>
      <c r="G38" s="1">
        <v>3.8099999999999999E-4</v>
      </c>
      <c r="H38" s="1">
        <v>2.3999999999999998E-3</v>
      </c>
    </row>
    <row r="39" spans="1:8" x14ac:dyDescent="0.25">
      <c r="A39" t="s">
        <v>555</v>
      </c>
      <c r="B39">
        <v>9</v>
      </c>
      <c r="C39">
        <v>7</v>
      </c>
      <c r="D39">
        <v>0.95</v>
      </c>
      <c r="E39" t="s">
        <v>21</v>
      </c>
      <c r="F39">
        <v>7.35</v>
      </c>
      <c r="G39" s="1">
        <v>3.8099999999999999E-4</v>
      </c>
      <c r="H39" s="1">
        <v>2.3999999999999998E-3</v>
      </c>
    </row>
    <row r="40" spans="1:8" x14ac:dyDescent="0.25">
      <c r="A40" t="s">
        <v>398</v>
      </c>
      <c r="B40">
        <v>18</v>
      </c>
      <c r="C40">
        <v>14</v>
      </c>
      <c r="D40">
        <v>1.9</v>
      </c>
      <c r="E40" t="s">
        <v>21</v>
      </c>
      <c r="F40">
        <v>7.35</v>
      </c>
      <c r="G40" s="1">
        <v>4.6100000000000001E-7</v>
      </c>
      <c r="H40" s="1">
        <v>4.4299999999999999E-6</v>
      </c>
    </row>
    <row r="41" spans="1:8" x14ac:dyDescent="0.25">
      <c r="A41" t="s">
        <v>399</v>
      </c>
      <c r="B41">
        <v>17</v>
      </c>
      <c r="C41">
        <v>13</v>
      </c>
      <c r="D41">
        <v>1.8</v>
      </c>
      <c r="E41" t="s">
        <v>21</v>
      </c>
      <c r="F41">
        <v>7.23</v>
      </c>
      <c r="G41" s="1">
        <v>1.3599999999999999E-6</v>
      </c>
      <c r="H41" s="1">
        <v>1.24E-5</v>
      </c>
    </row>
    <row r="42" spans="1:8" x14ac:dyDescent="0.25">
      <c r="A42" t="s">
        <v>502</v>
      </c>
      <c r="B42">
        <v>8</v>
      </c>
      <c r="C42">
        <v>6</v>
      </c>
      <c r="D42">
        <v>0.85</v>
      </c>
      <c r="E42" t="s">
        <v>21</v>
      </c>
      <c r="F42">
        <v>7.09</v>
      </c>
      <c r="G42" s="1">
        <v>1.16E-3</v>
      </c>
      <c r="H42" s="1">
        <v>6.7400000000000003E-3</v>
      </c>
    </row>
    <row r="43" spans="1:8" x14ac:dyDescent="0.25">
      <c r="A43" t="s">
        <v>550</v>
      </c>
      <c r="B43">
        <v>8</v>
      </c>
      <c r="C43">
        <v>6</v>
      </c>
      <c r="D43">
        <v>0.85</v>
      </c>
      <c r="E43" t="s">
        <v>21</v>
      </c>
      <c r="F43">
        <v>7.09</v>
      </c>
      <c r="G43" s="1">
        <v>1.16E-3</v>
      </c>
      <c r="H43" s="1">
        <v>6.7200000000000003E-3</v>
      </c>
    </row>
    <row r="44" spans="1:8" x14ac:dyDescent="0.25">
      <c r="A44" t="s">
        <v>595</v>
      </c>
      <c r="B44">
        <v>8</v>
      </c>
      <c r="C44">
        <v>6</v>
      </c>
      <c r="D44">
        <v>0.85</v>
      </c>
      <c r="E44" t="s">
        <v>21</v>
      </c>
      <c r="F44">
        <v>7.09</v>
      </c>
      <c r="G44" s="1">
        <v>1.16E-3</v>
      </c>
      <c r="H44" s="1">
        <v>6.7000000000000002E-3</v>
      </c>
    </row>
    <row r="45" spans="1:8" x14ac:dyDescent="0.25">
      <c r="A45" t="s">
        <v>480</v>
      </c>
      <c r="B45">
        <v>8</v>
      </c>
      <c r="C45">
        <v>6</v>
      </c>
      <c r="D45">
        <v>0.85</v>
      </c>
      <c r="E45" t="s">
        <v>21</v>
      </c>
      <c r="F45">
        <v>7.09</v>
      </c>
      <c r="G45" s="1">
        <v>1.16E-3</v>
      </c>
      <c r="H45" s="1">
        <v>6.6800000000000002E-3</v>
      </c>
    </row>
    <row r="46" spans="1:8" x14ac:dyDescent="0.25">
      <c r="A46" t="s">
        <v>41</v>
      </c>
      <c r="B46">
        <v>46</v>
      </c>
      <c r="C46">
        <v>34</v>
      </c>
      <c r="D46">
        <v>4.87</v>
      </c>
      <c r="E46" t="s">
        <v>21</v>
      </c>
      <c r="F46">
        <v>6.99</v>
      </c>
      <c r="G46" s="1">
        <v>9.3600000000000006E-15</v>
      </c>
      <c r="H46" s="1">
        <v>1.55E-13</v>
      </c>
    </row>
    <row r="47" spans="1:8" x14ac:dyDescent="0.25">
      <c r="A47" t="s">
        <v>36</v>
      </c>
      <c r="B47">
        <v>75</v>
      </c>
      <c r="C47">
        <v>55</v>
      </c>
      <c r="D47">
        <v>7.93</v>
      </c>
      <c r="E47" t="s">
        <v>21</v>
      </c>
      <c r="F47">
        <v>6.93</v>
      </c>
      <c r="G47" s="1">
        <v>7.0699999999999996E-23</v>
      </c>
      <c r="H47" s="1">
        <v>1.5799999999999999E-21</v>
      </c>
    </row>
    <row r="48" spans="1:8" x14ac:dyDescent="0.25">
      <c r="A48" t="s">
        <v>420</v>
      </c>
      <c r="B48">
        <v>22</v>
      </c>
      <c r="C48">
        <v>16</v>
      </c>
      <c r="D48">
        <v>2.33</v>
      </c>
      <c r="E48" t="s">
        <v>21</v>
      </c>
      <c r="F48">
        <v>6.88</v>
      </c>
      <c r="G48" s="1">
        <v>1.3400000000000001E-7</v>
      </c>
      <c r="H48" s="1">
        <v>1.33E-6</v>
      </c>
    </row>
    <row r="49" spans="1:8" x14ac:dyDescent="0.25">
      <c r="A49" t="s">
        <v>556</v>
      </c>
      <c r="B49">
        <v>11</v>
      </c>
      <c r="C49">
        <v>8</v>
      </c>
      <c r="D49">
        <v>1.1599999999999999</v>
      </c>
      <c r="E49" t="s">
        <v>21</v>
      </c>
      <c r="F49">
        <v>6.88</v>
      </c>
      <c r="G49" s="1">
        <v>1.9900000000000001E-4</v>
      </c>
      <c r="H49" s="1">
        <v>1.31E-3</v>
      </c>
    </row>
    <row r="50" spans="1:8" x14ac:dyDescent="0.25">
      <c r="A50" t="s">
        <v>22</v>
      </c>
      <c r="B50">
        <v>29</v>
      </c>
      <c r="C50">
        <v>21</v>
      </c>
      <c r="D50">
        <v>3.07</v>
      </c>
      <c r="E50" t="s">
        <v>21</v>
      </c>
      <c r="F50">
        <v>6.85</v>
      </c>
      <c r="G50" s="1">
        <v>1.57E-9</v>
      </c>
      <c r="H50" s="1">
        <v>1.9000000000000001E-8</v>
      </c>
    </row>
    <row r="51" spans="1:8" x14ac:dyDescent="0.25">
      <c r="A51" t="s">
        <v>23</v>
      </c>
      <c r="B51">
        <v>29</v>
      </c>
      <c r="C51">
        <v>21</v>
      </c>
      <c r="D51">
        <v>3.07</v>
      </c>
      <c r="E51" t="s">
        <v>21</v>
      </c>
      <c r="F51">
        <v>6.85</v>
      </c>
      <c r="G51" s="1">
        <v>1.57E-9</v>
      </c>
      <c r="H51" s="1">
        <v>1.89E-8</v>
      </c>
    </row>
    <row r="52" spans="1:8" x14ac:dyDescent="0.25">
      <c r="A52" t="s">
        <v>597</v>
      </c>
      <c r="B52">
        <v>7</v>
      </c>
      <c r="C52">
        <v>5</v>
      </c>
      <c r="D52">
        <v>0.74</v>
      </c>
      <c r="E52" t="s">
        <v>21</v>
      </c>
      <c r="F52">
        <v>6.75</v>
      </c>
      <c r="G52" s="1">
        <v>3.5500000000000002E-3</v>
      </c>
      <c r="H52" s="1">
        <v>1.8800000000000001E-2</v>
      </c>
    </row>
    <row r="53" spans="1:8" x14ac:dyDescent="0.25">
      <c r="A53" t="s">
        <v>504</v>
      </c>
      <c r="B53">
        <v>7</v>
      </c>
      <c r="C53">
        <v>5</v>
      </c>
      <c r="D53">
        <v>0.74</v>
      </c>
      <c r="E53" t="s">
        <v>21</v>
      </c>
      <c r="F53">
        <v>6.75</v>
      </c>
      <c r="G53" s="1">
        <v>3.5500000000000002E-3</v>
      </c>
      <c r="H53" s="1">
        <v>1.8800000000000001E-2</v>
      </c>
    </row>
    <row r="54" spans="1:8" x14ac:dyDescent="0.25">
      <c r="A54" t="s">
        <v>599</v>
      </c>
      <c r="B54">
        <v>7</v>
      </c>
      <c r="C54">
        <v>5</v>
      </c>
      <c r="D54">
        <v>0.74</v>
      </c>
      <c r="E54" t="s">
        <v>21</v>
      </c>
      <c r="F54">
        <v>6.75</v>
      </c>
      <c r="G54" s="1">
        <v>3.5500000000000002E-3</v>
      </c>
      <c r="H54" s="1">
        <v>1.8700000000000001E-2</v>
      </c>
    </row>
    <row r="55" spans="1:8" x14ac:dyDescent="0.25">
      <c r="A55" t="s">
        <v>600</v>
      </c>
      <c r="B55">
        <v>7</v>
      </c>
      <c r="C55">
        <v>5</v>
      </c>
      <c r="D55">
        <v>0.74</v>
      </c>
      <c r="E55" t="s">
        <v>21</v>
      </c>
      <c r="F55">
        <v>6.75</v>
      </c>
      <c r="G55" s="1">
        <v>3.5500000000000002E-3</v>
      </c>
      <c r="H55" s="1">
        <v>1.8700000000000001E-2</v>
      </c>
    </row>
    <row r="56" spans="1:8" x14ac:dyDescent="0.25">
      <c r="A56" t="s">
        <v>601</v>
      </c>
      <c r="B56">
        <v>7</v>
      </c>
      <c r="C56">
        <v>5</v>
      </c>
      <c r="D56">
        <v>0.74</v>
      </c>
      <c r="E56" t="s">
        <v>21</v>
      </c>
      <c r="F56">
        <v>6.75</v>
      </c>
      <c r="G56" s="1">
        <v>3.5500000000000002E-3</v>
      </c>
      <c r="H56" s="1">
        <v>1.8599999999999998E-2</v>
      </c>
    </row>
    <row r="57" spans="1:8" x14ac:dyDescent="0.25">
      <c r="A57" t="s">
        <v>559</v>
      </c>
      <c r="B57">
        <v>10</v>
      </c>
      <c r="C57">
        <v>7</v>
      </c>
      <c r="D57">
        <v>1.06</v>
      </c>
      <c r="E57" t="s">
        <v>21</v>
      </c>
      <c r="F57">
        <v>6.62</v>
      </c>
      <c r="G57" s="1">
        <v>5.9500000000000004E-4</v>
      </c>
      <c r="H57" s="1">
        <v>3.63E-3</v>
      </c>
    </row>
    <row r="58" spans="1:8" x14ac:dyDescent="0.25">
      <c r="A58" t="s">
        <v>560</v>
      </c>
      <c r="B58">
        <v>10</v>
      </c>
      <c r="C58">
        <v>7</v>
      </c>
      <c r="D58">
        <v>1.06</v>
      </c>
      <c r="E58" t="s">
        <v>21</v>
      </c>
      <c r="F58">
        <v>6.62</v>
      </c>
      <c r="G58" s="1">
        <v>5.9500000000000004E-4</v>
      </c>
      <c r="H58" s="1">
        <v>3.62E-3</v>
      </c>
    </row>
    <row r="59" spans="1:8" x14ac:dyDescent="0.25">
      <c r="A59" t="s">
        <v>40</v>
      </c>
      <c r="B59">
        <v>198</v>
      </c>
      <c r="C59">
        <v>138</v>
      </c>
      <c r="D59">
        <v>20.94</v>
      </c>
      <c r="E59" t="s">
        <v>21</v>
      </c>
      <c r="F59">
        <v>6.59</v>
      </c>
      <c r="G59" s="1">
        <v>9.5600000000000003E-54</v>
      </c>
      <c r="H59" s="1">
        <v>3.8199999999999999E-52</v>
      </c>
    </row>
    <row r="60" spans="1:8" x14ac:dyDescent="0.25">
      <c r="A60" t="s">
        <v>410</v>
      </c>
      <c r="B60">
        <v>16</v>
      </c>
      <c r="C60">
        <v>11</v>
      </c>
      <c r="D60">
        <v>1.69</v>
      </c>
      <c r="E60" t="s">
        <v>21</v>
      </c>
      <c r="F60">
        <v>6.5</v>
      </c>
      <c r="G60" s="1">
        <v>1.8300000000000001E-5</v>
      </c>
      <c r="H60" s="1">
        <v>1.4300000000000001E-4</v>
      </c>
    </row>
    <row r="61" spans="1:8" x14ac:dyDescent="0.25">
      <c r="A61" t="s">
        <v>25</v>
      </c>
      <c r="B61">
        <v>89</v>
      </c>
      <c r="C61">
        <v>61</v>
      </c>
      <c r="D61">
        <v>9.41</v>
      </c>
      <c r="E61" t="s">
        <v>21</v>
      </c>
      <c r="F61">
        <v>6.48</v>
      </c>
      <c r="G61" s="1">
        <v>4.0600000000000003E-24</v>
      </c>
      <c r="H61" s="1">
        <v>9.7400000000000005E-23</v>
      </c>
    </row>
    <row r="62" spans="1:8" x14ac:dyDescent="0.25">
      <c r="A62" t="s">
        <v>26</v>
      </c>
      <c r="B62">
        <v>89</v>
      </c>
      <c r="C62">
        <v>61</v>
      </c>
      <c r="D62">
        <v>9.41</v>
      </c>
      <c r="E62" t="s">
        <v>21</v>
      </c>
      <c r="F62">
        <v>6.48</v>
      </c>
      <c r="G62" s="1">
        <v>4.0600000000000003E-24</v>
      </c>
      <c r="H62" s="1">
        <v>9.6300000000000006E-23</v>
      </c>
    </row>
    <row r="63" spans="1:8" x14ac:dyDescent="0.25">
      <c r="A63" t="s">
        <v>28</v>
      </c>
      <c r="B63">
        <v>58</v>
      </c>
      <c r="C63">
        <v>39</v>
      </c>
      <c r="D63">
        <v>6.14</v>
      </c>
      <c r="E63" t="s">
        <v>21</v>
      </c>
      <c r="F63">
        <v>6.36</v>
      </c>
      <c r="G63" s="1">
        <v>9.9199999999999995E-16</v>
      </c>
      <c r="H63" s="1">
        <v>1.74E-14</v>
      </c>
    </row>
    <row r="64" spans="1:8" x14ac:dyDescent="0.25">
      <c r="A64" t="s">
        <v>29</v>
      </c>
      <c r="B64">
        <v>58</v>
      </c>
      <c r="C64">
        <v>39</v>
      </c>
      <c r="D64">
        <v>6.14</v>
      </c>
      <c r="E64" t="s">
        <v>21</v>
      </c>
      <c r="F64">
        <v>6.36</v>
      </c>
      <c r="G64" s="1">
        <v>9.9199999999999995E-16</v>
      </c>
      <c r="H64" s="1">
        <v>1.7299999999999999E-14</v>
      </c>
    </row>
    <row r="65" spans="1:8" x14ac:dyDescent="0.25">
      <c r="A65" t="s">
        <v>634</v>
      </c>
      <c r="B65">
        <v>6</v>
      </c>
      <c r="C65">
        <v>4</v>
      </c>
      <c r="D65">
        <v>0.63</v>
      </c>
      <c r="E65" t="s">
        <v>21</v>
      </c>
      <c r="F65">
        <v>6.3</v>
      </c>
      <c r="G65" s="1">
        <v>1.09E-2</v>
      </c>
      <c r="H65" s="1">
        <v>5.0200000000000002E-2</v>
      </c>
    </row>
    <row r="66" spans="1:8" x14ac:dyDescent="0.25">
      <c r="A66" t="s">
        <v>635</v>
      </c>
      <c r="B66">
        <v>6</v>
      </c>
      <c r="C66">
        <v>4</v>
      </c>
      <c r="D66">
        <v>0.63</v>
      </c>
      <c r="E66" t="s">
        <v>21</v>
      </c>
      <c r="F66">
        <v>6.3</v>
      </c>
      <c r="G66" s="1">
        <v>1.09E-2</v>
      </c>
      <c r="H66" s="1">
        <v>5.0099999999999999E-2</v>
      </c>
    </row>
    <row r="67" spans="1:8" x14ac:dyDescent="0.25">
      <c r="A67" t="s">
        <v>479</v>
      </c>
      <c r="B67">
        <v>9</v>
      </c>
      <c r="C67">
        <v>6</v>
      </c>
      <c r="D67">
        <v>0.95</v>
      </c>
      <c r="E67" t="s">
        <v>21</v>
      </c>
      <c r="F67">
        <v>6.3</v>
      </c>
      <c r="G67" s="1">
        <v>1.7799999999999999E-3</v>
      </c>
      <c r="H67" s="1">
        <v>9.8799999999999999E-3</v>
      </c>
    </row>
    <row r="68" spans="1:8" x14ac:dyDescent="0.25">
      <c r="A68" t="s">
        <v>636</v>
      </c>
      <c r="B68">
        <v>6</v>
      </c>
      <c r="C68">
        <v>4</v>
      </c>
      <c r="D68">
        <v>0.63</v>
      </c>
      <c r="E68" t="s">
        <v>21</v>
      </c>
      <c r="F68">
        <v>6.3</v>
      </c>
      <c r="G68" s="1">
        <v>1.09E-2</v>
      </c>
      <c r="H68" s="1">
        <v>0.05</v>
      </c>
    </row>
    <row r="69" spans="1:8" x14ac:dyDescent="0.25">
      <c r="A69" t="s">
        <v>543</v>
      </c>
      <c r="B69">
        <v>6</v>
      </c>
      <c r="C69">
        <v>4</v>
      </c>
      <c r="D69">
        <v>0.63</v>
      </c>
      <c r="E69" t="s">
        <v>21</v>
      </c>
      <c r="F69">
        <v>6.3</v>
      </c>
      <c r="G69" s="1">
        <v>1.09E-2</v>
      </c>
      <c r="H69" s="1">
        <v>4.9799999999999997E-2</v>
      </c>
    </row>
    <row r="70" spans="1:8" x14ac:dyDescent="0.25">
      <c r="A70" t="s">
        <v>513</v>
      </c>
      <c r="B70">
        <v>12</v>
      </c>
      <c r="C70">
        <v>8</v>
      </c>
      <c r="D70">
        <v>1.27</v>
      </c>
      <c r="E70" t="s">
        <v>21</v>
      </c>
      <c r="F70">
        <v>6.3</v>
      </c>
      <c r="G70" s="1">
        <v>3.0400000000000002E-4</v>
      </c>
      <c r="H70" s="1">
        <v>1.9499999999999999E-3</v>
      </c>
    </row>
    <row r="71" spans="1:8" x14ac:dyDescent="0.25">
      <c r="A71" t="s">
        <v>637</v>
      </c>
      <c r="B71">
        <v>6</v>
      </c>
      <c r="C71">
        <v>4</v>
      </c>
      <c r="D71">
        <v>0.63</v>
      </c>
      <c r="E71" t="s">
        <v>21</v>
      </c>
      <c r="F71">
        <v>6.3</v>
      </c>
      <c r="G71" s="1">
        <v>1.09E-2</v>
      </c>
      <c r="H71" s="1">
        <v>4.9700000000000001E-2</v>
      </c>
    </row>
    <row r="72" spans="1:8" x14ac:dyDescent="0.25">
      <c r="A72" t="s">
        <v>622</v>
      </c>
      <c r="B72">
        <v>6</v>
      </c>
      <c r="C72">
        <v>4</v>
      </c>
      <c r="D72">
        <v>0.63</v>
      </c>
      <c r="E72" t="s">
        <v>21</v>
      </c>
      <c r="F72">
        <v>6.3</v>
      </c>
      <c r="G72" s="1">
        <v>1.09E-2</v>
      </c>
      <c r="H72" s="1">
        <v>4.9599999999999998E-2</v>
      </c>
    </row>
    <row r="73" spans="1:8" x14ac:dyDescent="0.25">
      <c r="A73" t="s">
        <v>561</v>
      </c>
      <c r="B73">
        <v>12</v>
      </c>
      <c r="C73">
        <v>8</v>
      </c>
      <c r="D73">
        <v>1.27</v>
      </c>
      <c r="E73" t="s">
        <v>21</v>
      </c>
      <c r="F73">
        <v>6.3</v>
      </c>
      <c r="G73" s="1">
        <v>3.0400000000000002E-4</v>
      </c>
      <c r="H73" s="1">
        <v>1.9400000000000001E-3</v>
      </c>
    </row>
    <row r="74" spans="1:8" x14ac:dyDescent="0.25">
      <c r="A74" t="s">
        <v>475</v>
      </c>
      <c r="B74">
        <v>9</v>
      </c>
      <c r="C74">
        <v>6</v>
      </c>
      <c r="D74">
        <v>0.95</v>
      </c>
      <c r="E74" t="s">
        <v>21</v>
      </c>
      <c r="F74">
        <v>6.3</v>
      </c>
      <c r="G74" s="1">
        <v>1.7799999999999999E-3</v>
      </c>
      <c r="H74" s="1">
        <v>9.8499999999999994E-3</v>
      </c>
    </row>
    <row r="75" spans="1:8" x14ac:dyDescent="0.25">
      <c r="A75" t="s">
        <v>638</v>
      </c>
      <c r="B75">
        <v>6</v>
      </c>
      <c r="C75">
        <v>4</v>
      </c>
      <c r="D75">
        <v>0.63</v>
      </c>
      <c r="E75" t="s">
        <v>21</v>
      </c>
      <c r="F75">
        <v>6.3</v>
      </c>
      <c r="G75" s="1">
        <v>1.09E-2</v>
      </c>
      <c r="H75" s="1">
        <v>4.9500000000000002E-2</v>
      </c>
    </row>
    <row r="76" spans="1:8" x14ac:dyDescent="0.25">
      <c r="A76" t="s">
        <v>639</v>
      </c>
      <c r="B76">
        <v>6</v>
      </c>
      <c r="C76">
        <v>4</v>
      </c>
      <c r="D76">
        <v>0.63</v>
      </c>
      <c r="E76" t="s">
        <v>21</v>
      </c>
      <c r="F76">
        <v>6.3</v>
      </c>
      <c r="G76" s="1">
        <v>1.09E-2</v>
      </c>
      <c r="H76" s="1">
        <v>4.9399999999999999E-2</v>
      </c>
    </row>
    <row r="77" spans="1:8" x14ac:dyDescent="0.25">
      <c r="A77" t="s">
        <v>412</v>
      </c>
      <c r="B77">
        <v>15</v>
      </c>
      <c r="C77">
        <v>10</v>
      </c>
      <c r="D77">
        <v>1.59</v>
      </c>
      <c r="E77" t="s">
        <v>21</v>
      </c>
      <c r="F77">
        <v>6.3</v>
      </c>
      <c r="G77" s="1">
        <v>5.3300000000000001E-5</v>
      </c>
      <c r="H77" s="1">
        <v>3.8900000000000002E-4</v>
      </c>
    </row>
    <row r="78" spans="1:8" x14ac:dyDescent="0.25">
      <c r="A78" t="s">
        <v>66</v>
      </c>
      <c r="B78">
        <v>74</v>
      </c>
      <c r="C78">
        <v>49</v>
      </c>
      <c r="D78">
        <v>7.83</v>
      </c>
      <c r="E78" t="s">
        <v>21</v>
      </c>
      <c r="F78">
        <v>6.26</v>
      </c>
      <c r="G78" s="1">
        <v>3.3899999999999999E-19</v>
      </c>
      <c r="H78" s="1">
        <v>6.9799999999999998E-18</v>
      </c>
    </row>
    <row r="79" spans="1:8" x14ac:dyDescent="0.25">
      <c r="A79" t="s">
        <v>60</v>
      </c>
      <c r="B79">
        <v>118</v>
      </c>
      <c r="C79">
        <v>78</v>
      </c>
      <c r="D79">
        <v>12.48</v>
      </c>
      <c r="E79" t="s">
        <v>21</v>
      </c>
      <c r="F79">
        <v>6.25</v>
      </c>
      <c r="G79" s="1">
        <v>1.0499999999999999E-29</v>
      </c>
      <c r="H79" s="1">
        <v>2.7299999999999999E-28</v>
      </c>
    </row>
    <row r="80" spans="1:8" x14ac:dyDescent="0.25">
      <c r="A80" t="s">
        <v>44</v>
      </c>
      <c r="B80">
        <v>126</v>
      </c>
      <c r="C80">
        <v>83</v>
      </c>
      <c r="D80">
        <v>13.33</v>
      </c>
      <c r="E80" t="s">
        <v>21</v>
      </c>
      <c r="F80">
        <v>6.23</v>
      </c>
      <c r="G80" s="1">
        <v>1.8800000000000001E-31</v>
      </c>
      <c r="H80" s="1">
        <v>5.2400000000000002E-30</v>
      </c>
    </row>
    <row r="81" spans="1:8" x14ac:dyDescent="0.25">
      <c r="A81" t="s">
        <v>407</v>
      </c>
      <c r="B81">
        <v>20</v>
      </c>
      <c r="C81">
        <v>13</v>
      </c>
      <c r="D81">
        <v>2.12</v>
      </c>
      <c r="E81" t="s">
        <v>21</v>
      </c>
      <c r="F81">
        <v>6.14</v>
      </c>
      <c r="G81" s="1">
        <v>4.95E-6</v>
      </c>
      <c r="H81" s="1">
        <v>4.2200000000000003E-5</v>
      </c>
    </row>
    <row r="82" spans="1:8" x14ac:dyDescent="0.25">
      <c r="A82" t="s">
        <v>417</v>
      </c>
      <c r="B82">
        <v>20</v>
      </c>
      <c r="C82">
        <v>13</v>
      </c>
      <c r="D82">
        <v>2.12</v>
      </c>
      <c r="E82" t="s">
        <v>21</v>
      </c>
      <c r="F82">
        <v>6.14</v>
      </c>
      <c r="G82" s="1">
        <v>4.95E-6</v>
      </c>
      <c r="H82" s="1">
        <v>4.1999999999999998E-5</v>
      </c>
    </row>
    <row r="83" spans="1:8" x14ac:dyDescent="0.25">
      <c r="A83" t="s">
        <v>492</v>
      </c>
      <c r="B83">
        <v>17</v>
      </c>
      <c r="C83">
        <v>11</v>
      </c>
      <c r="D83">
        <v>1.8</v>
      </c>
      <c r="E83" t="s">
        <v>21</v>
      </c>
      <c r="F83">
        <v>6.12</v>
      </c>
      <c r="G83" s="1">
        <v>2.7500000000000001E-5</v>
      </c>
      <c r="H83" s="1">
        <v>2.1100000000000001E-4</v>
      </c>
    </row>
    <row r="84" spans="1:8" x14ac:dyDescent="0.25">
      <c r="A84" t="s">
        <v>519</v>
      </c>
      <c r="B84">
        <v>17</v>
      </c>
      <c r="C84">
        <v>11</v>
      </c>
      <c r="D84">
        <v>1.8</v>
      </c>
      <c r="E84" t="s">
        <v>21</v>
      </c>
      <c r="F84">
        <v>6.12</v>
      </c>
      <c r="G84" s="1">
        <v>2.7500000000000001E-5</v>
      </c>
      <c r="H84" s="1">
        <v>2.1000000000000001E-4</v>
      </c>
    </row>
    <row r="85" spans="1:8" x14ac:dyDescent="0.25">
      <c r="A85" t="s">
        <v>49</v>
      </c>
      <c r="B85">
        <v>245</v>
      </c>
      <c r="C85">
        <v>158</v>
      </c>
      <c r="D85">
        <v>25.92</v>
      </c>
      <c r="E85" t="s">
        <v>21</v>
      </c>
      <c r="F85">
        <v>6.1</v>
      </c>
      <c r="G85" s="1">
        <v>3.6499999999999998E-58</v>
      </c>
      <c r="H85" s="1">
        <v>1.5199999999999999E-56</v>
      </c>
    </row>
    <row r="86" spans="1:8" x14ac:dyDescent="0.25">
      <c r="A86" t="s">
        <v>59</v>
      </c>
      <c r="B86">
        <v>67</v>
      </c>
      <c r="C86">
        <v>43</v>
      </c>
      <c r="D86">
        <v>7.09</v>
      </c>
      <c r="E86" t="s">
        <v>21</v>
      </c>
      <c r="F86">
        <v>6.07</v>
      </c>
      <c r="G86" s="1">
        <v>1.17E-16</v>
      </c>
      <c r="H86" s="1">
        <v>2.1999999999999999E-15</v>
      </c>
    </row>
    <row r="87" spans="1:8" x14ac:dyDescent="0.25">
      <c r="A87" t="s">
        <v>70</v>
      </c>
      <c r="B87">
        <v>106</v>
      </c>
      <c r="C87">
        <v>68</v>
      </c>
      <c r="D87">
        <v>11.21</v>
      </c>
      <c r="E87" t="s">
        <v>21</v>
      </c>
      <c r="F87">
        <v>6.06</v>
      </c>
      <c r="G87" s="1">
        <v>1.61E-25</v>
      </c>
      <c r="H87" s="1">
        <v>3.9500000000000002E-24</v>
      </c>
    </row>
    <row r="88" spans="1:8" x14ac:dyDescent="0.25">
      <c r="A88" t="s">
        <v>71</v>
      </c>
      <c r="B88">
        <v>106</v>
      </c>
      <c r="C88">
        <v>68</v>
      </c>
      <c r="D88">
        <v>11.21</v>
      </c>
      <c r="E88" t="s">
        <v>21</v>
      </c>
      <c r="F88">
        <v>6.06</v>
      </c>
      <c r="G88" s="1">
        <v>1.61E-25</v>
      </c>
      <c r="H88" s="1">
        <v>3.9100000000000003E-24</v>
      </c>
    </row>
    <row r="89" spans="1:8" x14ac:dyDescent="0.25">
      <c r="A89" t="s">
        <v>603</v>
      </c>
      <c r="B89">
        <v>11</v>
      </c>
      <c r="C89">
        <v>7</v>
      </c>
      <c r="D89">
        <v>1.1599999999999999</v>
      </c>
      <c r="E89" t="s">
        <v>21</v>
      </c>
      <c r="F89">
        <v>6.02</v>
      </c>
      <c r="G89" s="1">
        <v>8.9300000000000002E-4</v>
      </c>
      <c r="H89" s="1">
        <v>5.2599999999999999E-3</v>
      </c>
    </row>
    <row r="90" spans="1:8" x14ac:dyDescent="0.25">
      <c r="A90" t="s">
        <v>427</v>
      </c>
      <c r="B90">
        <v>22</v>
      </c>
      <c r="C90">
        <v>14</v>
      </c>
      <c r="D90">
        <v>2.33</v>
      </c>
      <c r="E90" t="s">
        <v>21</v>
      </c>
      <c r="F90">
        <v>6.02</v>
      </c>
      <c r="G90" s="1">
        <v>2.57E-6</v>
      </c>
      <c r="H90" s="1">
        <v>2.26E-5</v>
      </c>
    </row>
    <row r="91" spans="1:8" x14ac:dyDescent="0.25">
      <c r="A91" t="s">
        <v>42</v>
      </c>
      <c r="B91">
        <v>67</v>
      </c>
      <c r="C91">
        <v>42</v>
      </c>
      <c r="D91">
        <v>7.09</v>
      </c>
      <c r="E91" t="s">
        <v>21</v>
      </c>
      <c r="F91">
        <v>5.93</v>
      </c>
      <c r="G91" s="1">
        <v>4.8600000000000001E-16</v>
      </c>
      <c r="H91" s="1">
        <v>8.8400000000000001E-15</v>
      </c>
    </row>
    <row r="92" spans="1:8" x14ac:dyDescent="0.25">
      <c r="A92" t="s">
        <v>640</v>
      </c>
      <c r="B92">
        <v>8</v>
      </c>
      <c r="C92">
        <v>5</v>
      </c>
      <c r="D92">
        <v>0.85</v>
      </c>
      <c r="E92" t="s">
        <v>21</v>
      </c>
      <c r="F92">
        <v>5.91</v>
      </c>
      <c r="G92" s="1">
        <v>5.3200000000000001E-3</v>
      </c>
      <c r="H92" s="1">
        <v>2.7E-2</v>
      </c>
    </row>
    <row r="93" spans="1:8" x14ac:dyDescent="0.25">
      <c r="A93" t="s">
        <v>641</v>
      </c>
      <c r="B93">
        <v>8</v>
      </c>
      <c r="C93">
        <v>5</v>
      </c>
      <c r="D93">
        <v>0.85</v>
      </c>
      <c r="E93" t="s">
        <v>21</v>
      </c>
      <c r="F93">
        <v>5.91</v>
      </c>
      <c r="G93" s="1">
        <v>5.3200000000000001E-3</v>
      </c>
      <c r="H93" s="1">
        <v>2.69E-2</v>
      </c>
    </row>
    <row r="94" spans="1:8" x14ac:dyDescent="0.25">
      <c r="A94" t="s">
        <v>642</v>
      </c>
      <c r="B94">
        <v>8</v>
      </c>
      <c r="C94">
        <v>5</v>
      </c>
      <c r="D94">
        <v>0.85</v>
      </c>
      <c r="E94" t="s">
        <v>21</v>
      </c>
      <c r="F94">
        <v>5.91</v>
      </c>
      <c r="G94" s="1">
        <v>5.3200000000000001E-3</v>
      </c>
      <c r="H94" s="1">
        <v>2.6800000000000001E-2</v>
      </c>
    </row>
    <row r="95" spans="1:8" x14ac:dyDescent="0.25">
      <c r="A95" t="s">
        <v>562</v>
      </c>
      <c r="B95">
        <v>16</v>
      </c>
      <c r="C95">
        <v>10</v>
      </c>
      <c r="D95">
        <v>1.69</v>
      </c>
      <c r="E95" t="s">
        <v>21</v>
      </c>
      <c r="F95">
        <v>5.91</v>
      </c>
      <c r="G95" s="1">
        <v>7.9300000000000003E-5</v>
      </c>
      <c r="H95" s="1">
        <v>5.6300000000000002E-4</v>
      </c>
    </row>
    <row r="96" spans="1:8" x14ac:dyDescent="0.25">
      <c r="A96" t="s">
        <v>43</v>
      </c>
      <c r="B96">
        <v>66</v>
      </c>
      <c r="C96">
        <v>41</v>
      </c>
      <c r="D96">
        <v>6.98</v>
      </c>
      <c r="E96" t="s">
        <v>21</v>
      </c>
      <c r="F96">
        <v>5.87</v>
      </c>
      <c r="G96" s="1">
        <v>1.36E-15</v>
      </c>
      <c r="H96" s="1">
        <v>2.3500000000000001E-14</v>
      </c>
    </row>
    <row r="97" spans="1:8" x14ac:dyDescent="0.25">
      <c r="A97" t="s">
        <v>512</v>
      </c>
      <c r="B97">
        <v>13</v>
      </c>
      <c r="C97">
        <v>8</v>
      </c>
      <c r="D97">
        <v>1.38</v>
      </c>
      <c r="E97" t="s">
        <v>21</v>
      </c>
      <c r="F97">
        <v>5.82</v>
      </c>
      <c r="G97" s="1">
        <v>4.4999999999999999E-4</v>
      </c>
      <c r="H97" s="1">
        <v>2.7799999999999999E-3</v>
      </c>
    </row>
    <row r="98" spans="1:8" x14ac:dyDescent="0.25">
      <c r="A98" t="s">
        <v>558</v>
      </c>
      <c r="B98">
        <v>10</v>
      </c>
      <c r="C98">
        <v>6</v>
      </c>
      <c r="D98">
        <v>1.06</v>
      </c>
      <c r="E98" t="s">
        <v>21</v>
      </c>
      <c r="F98">
        <v>5.67</v>
      </c>
      <c r="G98" s="1">
        <v>2.6199999999999999E-3</v>
      </c>
      <c r="H98" s="1">
        <v>1.4E-2</v>
      </c>
    </row>
    <row r="99" spans="1:8" x14ac:dyDescent="0.25">
      <c r="A99" t="s">
        <v>482</v>
      </c>
      <c r="B99">
        <v>10</v>
      </c>
      <c r="C99">
        <v>6</v>
      </c>
      <c r="D99">
        <v>1.06</v>
      </c>
      <c r="E99" t="s">
        <v>21</v>
      </c>
      <c r="F99">
        <v>5.67</v>
      </c>
      <c r="G99" s="1">
        <v>2.6199999999999999E-3</v>
      </c>
      <c r="H99" s="1">
        <v>1.4E-2</v>
      </c>
    </row>
    <row r="100" spans="1:8" x14ac:dyDescent="0.25">
      <c r="A100" t="s">
        <v>604</v>
      </c>
      <c r="B100">
        <v>10</v>
      </c>
      <c r="C100">
        <v>6</v>
      </c>
      <c r="D100">
        <v>1.06</v>
      </c>
      <c r="E100" t="s">
        <v>21</v>
      </c>
      <c r="F100">
        <v>5.67</v>
      </c>
      <c r="G100" s="1">
        <v>2.6199999999999999E-3</v>
      </c>
      <c r="H100" s="1">
        <v>1.4E-2</v>
      </c>
    </row>
    <row r="101" spans="1:8" x14ac:dyDescent="0.25">
      <c r="A101" t="s">
        <v>61</v>
      </c>
      <c r="B101">
        <v>51</v>
      </c>
      <c r="C101">
        <v>30</v>
      </c>
      <c r="D101">
        <v>5.39</v>
      </c>
      <c r="E101" t="s">
        <v>21</v>
      </c>
      <c r="F101">
        <v>5.56</v>
      </c>
      <c r="G101" s="1">
        <v>2.37E-11</v>
      </c>
      <c r="H101" s="1">
        <v>3.3199999999999999E-10</v>
      </c>
    </row>
    <row r="102" spans="1:8" x14ac:dyDescent="0.25">
      <c r="A102" t="s">
        <v>62</v>
      </c>
      <c r="B102">
        <v>51</v>
      </c>
      <c r="C102">
        <v>30</v>
      </c>
      <c r="D102">
        <v>5.39</v>
      </c>
      <c r="E102" t="s">
        <v>21</v>
      </c>
      <c r="F102">
        <v>5.56</v>
      </c>
      <c r="G102" s="1">
        <v>2.37E-11</v>
      </c>
      <c r="H102" s="1">
        <v>3.3E-10</v>
      </c>
    </row>
    <row r="103" spans="1:8" x14ac:dyDescent="0.25">
      <c r="A103" t="s">
        <v>63</v>
      </c>
      <c r="B103">
        <v>51</v>
      </c>
      <c r="C103">
        <v>30</v>
      </c>
      <c r="D103">
        <v>5.39</v>
      </c>
      <c r="E103" t="s">
        <v>21</v>
      </c>
      <c r="F103">
        <v>5.56</v>
      </c>
      <c r="G103" s="1">
        <v>2.37E-11</v>
      </c>
      <c r="H103" s="1">
        <v>3.28E-10</v>
      </c>
    </row>
    <row r="104" spans="1:8" x14ac:dyDescent="0.25">
      <c r="A104" t="s">
        <v>516</v>
      </c>
      <c r="B104">
        <v>14</v>
      </c>
      <c r="C104">
        <v>8</v>
      </c>
      <c r="D104">
        <v>1.48</v>
      </c>
      <c r="E104" t="s">
        <v>21</v>
      </c>
      <c r="F104">
        <v>5.4</v>
      </c>
      <c r="G104" s="1">
        <v>6.4800000000000003E-4</v>
      </c>
      <c r="H104" s="1">
        <v>3.9300000000000003E-3</v>
      </c>
    </row>
    <row r="105" spans="1:8" x14ac:dyDescent="0.25">
      <c r="A105" t="s">
        <v>72</v>
      </c>
      <c r="B105">
        <v>58</v>
      </c>
      <c r="C105">
        <v>33</v>
      </c>
      <c r="D105">
        <v>6.14</v>
      </c>
      <c r="E105" t="s">
        <v>21</v>
      </c>
      <c r="F105">
        <v>5.38</v>
      </c>
      <c r="G105" s="1">
        <v>4.7400000000000004E-12</v>
      </c>
      <c r="H105" s="1">
        <v>6.8999999999999994E-11</v>
      </c>
    </row>
    <row r="106" spans="1:8" x14ac:dyDescent="0.25">
      <c r="A106" t="s">
        <v>52</v>
      </c>
      <c r="B106">
        <v>27</v>
      </c>
      <c r="C106">
        <v>15</v>
      </c>
      <c r="D106">
        <v>2.86</v>
      </c>
      <c r="E106" t="s">
        <v>21</v>
      </c>
      <c r="F106">
        <v>5.25</v>
      </c>
      <c r="G106" s="1">
        <v>3.9600000000000002E-6</v>
      </c>
      <c r="H106" s="1">
        <v>3.4E-5</v>
      </c>
    </row>
    <row r="107" spans="1:8" x14ac:dyDescent="0.25">
      <c r="A107" t="s">
        <v>602</v>
      </c>
      <c r="B107">
        <v>9</v>
      </c>
      <c r="C107">
        <v>5</v>
      </c>
      <c r="D107">
        <v>0.95</v>
      </c>
      <c r="E107" t="s">
        <v>21</v>
      </c>
      <c r="F107">
        <v>5.25</v>
      </c>
      <c r="G107" s="1">
        <v>7.6299999999999996E-3</v>
      </c>
      <c r="H107" s="1">
        <v>3.6499999999999998E-2</v>
      </c>
    </row>
    <row r="108" spans="1:8" x14ac:dyDescent="0.25">
      <c r="A108" t="s">
        <v>416</v>
      </c>
      <c r="B108">
        <v>20</v>
      </c>
      <c r="C108">
        <v>11</v>
      </c>
      <c r="D108">
        <v>2.12</v>
      </c>
      <c r="E108" t="s">
        <v>21</v>
      </c>
      <c r="F108">
        <v>5.2</v>
      </c>
      <c r="G108" s="1">
        <v>8.2799999999999993E-5</v>
      </c>
      <c r="H108" s="1">
        <v>5.8600000000000004E-4</v>
      </c>
    </row>
    <row r="109" spans="1:8" x14ac:dyDescent="0.25">
      <c r="A109" t="s">
        <v>77</v>
      </c>
      <c r="B109">
        <v>268</v>
      </c>
      <c r="C109">
        <v>147</v>
      </c>
      <c r="D109">
        <v>28.35</v>
      </c>
      <c r="E109" t="s">
        <v>21</v>
      </c>
      <c r="F109">
        <v>5.19</v>
      </c>
      <c r="G109" s="1">
        <v>1.1100000000000001E-47</v>
      </c>
      <c r="H109" s="1">
        <v>3.9699999999999999E-46</v>
      </c>
    </row>
    <row r="110" spans="1:8" x14ac:dyDescent="0.25">
      <c r="A110" t="s">
        <v>392</v>
      </c>
      <c r="B110">
        <v>11</v>
      </c>
      <c r="C110">
        <v>6</v>
      </c>
      <c r="D110">
        <v>1.1599999999999999</v>
      </c>
      <c r="E110" t="s">
        <v>21</v>
      </c>
      <c r="F110">
        <v>5.16</v>
      </c>
      <c r="G110" s="1">
        <v>3.7200000000000002E-3</v>
      </c>
      <c r="H110" s="1">
        <v>1.9400000000000001E-2</v>
      </c>
    </row>
    <row r="111" spans="1:8" x14ac:dyDescent="0.25">
      <c r="A111" t="s">
        <v>37</v>
      </c>
      <c r="B111">
        <v>44</v>
      </c>
      <c r="C111">
        <v>24</v>
      </c>
      <c r="D111">
        <v>4.6500000000000004</v>
      </c>
      <c r="E111" t="s">
        <v>21</v>
      </c>
      <c r="F111">
        <v>5.16</v>
      </c>
      <c r="G111" s="1">
        <v>7.0800000000000004E-9</v>
      </c>
      <c r="H111" s="1">
        <v>8.1899999999999999E-8</v>
      </c>
    </row>
    <row r="112" spans="1:8" x14ac:dyDescent="0.25">
      <c r="A112" t="s">
        <v>38</v>
      </c>
      <c r="B112">
        <v>44</v>
      </c>
      <c r="C112">
        <v>24</v>
      </c>
      <c r="D112">
        <v>4.6500000000000004</v>
      </c>
      <c r="E112" t="s">
        <v>21</v>
      </c>
      <c r="F112">
        <v>5.16</v>
      </c>
      <c r="G112" s="1">
        <v>7.0800000000000004E-9</v>
      </c>
      <c r="H112" s="1">
        <v>8.1400000000000001E-8</v>
      </c>
    </row>
    <row r="113" spans="1:8" x14ac:dyDescent="0.25">
      <c r="A113" t="s">
        <v>53</v>
      </c>
      <c r="B113">
        <v>124</v>
      </c>
      <c r="C113">
        <v>67</v>
      </c>
      <c r="D113">
        <v>13.12</v>
      </c>
      <c r="E113" t="s">
        <v>21</v>
      </c>
      <c r="F113">
        <v>5.1100000000000003</v>
      </c>
      <c r="G113" s="1">
        <v>4.5399999999999996E-22</v>
      </c>
      <c r="H113" s="1">
        <v>1.01E-20</v>
      </c>
    </row>
    <row r="114" spans="1:8" x14ac:dyDescent="0.25">
      <c r="A114" t="s">
        <v>54</v>
      </c>
      <c r="B114">
        <v>124</v>
      </c>
      <c r="C114">
        <v>67</v>
      </c>
      <c r="D114">
        <v>13.12</v>
      </c>
      <c r="E114" t="s">
        <v>21</v>
      </c>
      <c r="F114">
        <v>5.1100000000000003</v>
      </c>
      <c r="G114" s="1">
        <v>4.5399999999999996E-22</v>
      </c>
      <c r="H114" s="1">
        <v>9.9499999999999993E-21</v>
      </c>
    </row>
    <row r="115" spans="1:8" x14ac:dyDescent="0.25">
      <c r="A115" t="s">
        <v>55</v>
      </c>
      <c r="B115">
        <v>26</v>
      </c>
      <c r="C115">
        <v>14</v>
      </c>
      <c r="D115">
        <v>2.75</v>
      </c>
      <c r="E115" t="s">
        <v>21</v>
      </c>
      <c r="F115">
        <v>5.09</v>
      </c>
      <c r="G115" s="1">
        <v>1.0900000000000001E-5</v>
      </c>
      <c r="H115" s="1">
        <v>8.9300000000000002E-5</v>
      </c>
    </row>
    <row r="116" spans="1:8" x14ac:dyDescent="0.25">
      <c r="A116" t="s">
        <v>511</v>
      </c>
      <c r="B116">
        <v>13</v>
      </c>
      <c r="C116">
        <v>7</v>
      </c>
      <c r="D116">
        <v>1.38</v>
      </c>
      <c r="E116" t="s">
        <v>21</v>
      </c>
      <c r="F116">
        <v>5.09</v>
      </c>
      <c r="G116" s="1">
        <v>1.83E-3</v>
      </c>
      <c r="H116" s="1">
        <v>1.01E-2</v>
      </c>
    </row>
    <row r="117" spans="1:8" x14ac:dyDescent="0.25">
      <c r="A117" t="s">
        <v>515</v>
      </c>
      <c r="B117">
        <v>15</v>
      </c>
      <c r="C117">
        <v>8</v>
      </c>
      <c r="D117">
        <v>1.59</v>
      </c>
      <c r="E117" t="s">
        <v>21</v>
      </c>
      <c r="F117">
        <v>5.04</v>
      </c>
      <c r="G117" s="1">
        <v>9.1100000000000003E-4</v>
      </c>
      <c r="H117" s="1">
        <v>5.3499999999999997E-3</v>
      </c>
    </row>
    <row r="118" spans="1:8" x14ac:dyDescent="0.25">
      <c r="A118" t="s">
        <v>397</v>
      </c>
      <c r="B118">
        <v>19</v>
      </c>
      <c r="C118">
        <v>10</v>
      </c>
      <c r="D118">
        <v>2.0099999999999998</v>
      </c>
      <c r="E118" t="s">
        <v>21</v>
      </c>
      <c r="F118">
        <v>4.9800000000000004</v>
      </c>
      <c r="G118" s="1">
        <v>2.2900000000000001E-4</v>
      </c>
      <c r="H118" s="1">
        <v>1.49E-3</v>
      </c>
    </row>
    <row r="119" spans="1:8" x14ac:dyDescent="0.25">
      <c r="A119" t="s">
        <v>74</v>
      </c>
      <c r="B119">
        <v>154</v>
      </c>
      <c r="C119">
        <v>81</v>
      </c>
      <c r="D119">
        <v>16.29</v>
      </c>
      <c r="E119" t="s">
        <v>21</v>
      </c>
      <c r="F119">
        <v>4.97</v>
      </c>
      <c r="G119" s="1">
        <v>8.1499999999999999E-26</v>
      </c>
      <c r="H119" s="1">
        <v>2.08E-24</v>
      </c>
    </row>
    <row r="120" spans="1:8" x14ac:dyDescent="0.25">
      <c r="A120" t="s">
        <v>75</v>
      </c>
      <c r="B120">
        <v>154</v>
      </c>
      <c r="C120">
        <v>81</v>
      </c>
      <c r="D120">
        <v>16.29</v>
      </c>
      <c r="E120" t="s">
        <v>21</v>
      </c>
      <c r="F120">
        <v>4.97</v>
      </c>
      <c r="G120" s="1">
        <v>8.1499999999999999E-26</v>
      </c>
      <c r="H120" s="1">
        <v>2.0500000000000001E-24</v>
      </c>
    </row>
    <row r="121" spans="1:8" x14ac:dyDescent="0.25">
      <c r="A121" t="s">
        <v>429</v>
      </c>
      <c r="B121">
        <v>21</v>
      </c>
      <c r="C121">
        <v>11</v>
      </c>
      <c r="D121">
        <v>2.2200000000000002</v>
      </c>
      <c r="E121" t="s">
        <v>21</v>
      </c>
      <c r="F121">
        <v>4.95</v>
      </c>
      <c r="G121" s="1">
        <v>1.15E-4</v>
      </c>
      <c r="H121" s="1">
        <v>7.9100000000000004E-4</v>
      </c>
    </row>
    <row r="122" spans="1:8" x14ac:dyDescent="0.25">
      <c r="A122" t="s">
        <v>83</v>
      </c>
      <c r="B122">
        <v>90</v>
      </c>
      <c r="C122">
        <v>47</v>
      </c>
      <c r="D122">
        <v>9.52</v>
      </c>
      <c r="E122" t="s">
        <v>21</v>
      </c>
      <c r="F122">
        <v>4.9400000000000004</v>
      </c>
      <c r="G122" s="1">
        <v>1.7899999999999999E-15</v>
      </c>
      <c r="H122" s="1">
        <v>3.0599999999999997E-14</v>
      </c>
    </row>
    <row r="123" spans="1:8" x14ac:dyDescent="0.25">
      <c r="A123" t="s">
        <v>514</v>
      </c>
      <c r="B123">
        <v>16</v>
      </c>
      <c r="C123">
        <v>8</v>
      </c>
      <c r="D123">
        <v>1.69</v>
      </c>
      <c r="E123" t="s">
        <v>21</v>
      </c>
      <c r="F123">
        <v>4.7300000000000004</v>
      </c>
      <c r="G123" s="1">
        <v>1.25E-3</v>
      </c>
      <c r="H123" s="1">
        <v>7.1700000000000002E-3</v>
      </c>
    </row>
    <row r="124" spans="1:8" x14ac:dyDescent="0.25">
      <c r="A124" t="s">
        <v>73</v>
      </c>
      <c r="B124">
        <v>58</v>
      </c>
      <c r="C124">
        <v>29</v>
      </c>
      <c r="D124">
        <v>6.14</v>
      </c>
      <c r="E124" t="s">
        <v>21</v>
      </c>
      <c r="F124">
        <v>4.7300000000000004</v>
      </c>
      <c r="G124" s="1">
        <v>9.29E-10</v>
      </c>
      <c r="H124" s="1">
        <v>1.18E-8</v>
      </c>
    </row>
    <row r="125" spans="1:8" x14ac:dyDescent="0.25">
      <c r="A125" t="s">
        <v>91</v>
      </c>
      <c r="B125">
        <v>94</v>
      </c>
      <c r="C125">
        <v>47</v>
      </c>
      <c r="D125">
        <v>9.94</v>
      </c>
      <c r="E125" t="s">
        <v>21</v>
      </c>
      <c r="F125">
        <v>4.7300000000000004</v>
      </c>
      <c r="G125" s="1">
        <v>6.2900000000000001E-15</v>
      </c>
      <c r="H125" s="1">
        <v>1.06E-13</v>
      </c>
    </row>
    <row r="126" spans="1:8" x14ac:dyDescent="0.25">
      <c r="A126" t="s">
        <v>610</v>
      </c>
      <c r="B126">
        <v>14</v>
      </c>
      <c r="C126">
        <v>7</v>
      </c>
      <c r="D126">
        <v>1.48</v>
      </c>
      <c r="E126" t="s">
        <v>21</v>
      </c>
      <c r="F126">
        <v>4.7300000000000004</v>
      </c>
      <c r="G126" s="1">
        <v>2.5300000000000001E-3</v>
      </c>
      <c r="H126" s="1">
        <v>1.3599999999999999E-2</v>
      </c>
    </row>
    <row r="127" spans="1:8" x14ac:dyDescent="0.25">
      <c r="A127" t="s">
        <v>402</v>
      </c>
      <c r="B127">
        <v>16</v>
      </c>
      <c r="C127">
        <v>8</v>
      </c>
      <c r="D127">
        <v>1.69</v>
      </c>
      <c r="E127" t="s">
        <v>21</v>
      </c>
      <c r="F127">
        <v>4.7300000000000004</v>
      </c>
      <c r="G127" s="1">
        <v>1.25E-3</v>
      </c>
      <c r="H127" s="1">
        <v>7.1500000000000001E-3</v>
      </c>
    </row>
    <row r="128" spans="1:8" x14ac:dyDescent="0.25">
      <c r="A128" t="s">
        <v>403</v>
      </c>
      <c r="B128">
        <v>16</v>
      </c>
      <c r="C128">
        <v>8</v>
      </c>
      <c r="D128">
        <v>1.69</v>
      </c>
      <c r="E128" t="s">
        <v>21</v>
      </c>
      <c r="F128">
        <v>4.7300000000000004</v>
      </c>
      <c r="G128" s="1">
        <v>1.25E-3</v>
      </c>
      <c r="H128" s="1">
        <v>7.1300000000000001E-3</v>
      </c>
    </row>
    <row r="129" spans="1:8" x14ac:dyDescent="0.25">
      <c r="A129" t="s">
        <v>538</v>
      </c>
      <c r="B129">
        <v>10</v>
      </c>
      <c r="C129">
        <v>5</v>
      </c>
      <c r="D129">
        <v>1.06</v>
      </c>
      <c r="E129" t="s">
        <v>21</v>
      </c>
      <c r="F129">
        <v>4.7300000000000004</v>
      </c>
      <c r="G129" s="1">
        <v>1.06E-2</v>
      </c>
      <c r="H129" s="1">
        <v>4.8800000000000003E-2</v>
      </c>
    </row>
    <row r="130" spans="1:8" x14ac:dyDescent="0.25">
      <c r="A130" t="s">
        <v>481</v>
      </c>
      <c r="B130">
        <v>10</v>
      </c>
      <c r="C130">
        <v>5</v>
      </c>
      <c r="D130">
        <v>1.06</v>
      </c>
      <c r="E130" t="s">
        <v>21</v>
      </c>
      <c r="F130">
        <v>4.7300000000000004</v>
      </c>
      <c r="G130" s="1">
        <v>1.06E-2</v>
      </c>
      <c r="H130" s="1">
        <v>4.87E-2</v>
      </c>
    </row>
    <row r="131" spans="1:8" x14ac:dyDescent="0.25">
      <c r="A131" t="s">
        <v>643</v>
      </c>
      <c r="B131">
        <v>10</v>
      </c>
      <c r="C131">
        <v>5</v>
      </c>
      <c r="D131">
        <v>1.06</v>
      </c>
      <c r="E131" t="s">
        <v>21</v>
      </c>
      <c r="F131">
        <v>4.7300000000000004</v>
      </c>
      <c r="G131" s="1">
        <v>1.06E-2</v>
      </c>
      <c r="H131" s="1">
        <v>4.8599999999999997E-2</v>
      </c>
    </row>
    <row r="132" spans="1:8" x14ac:dyDescent="0.25">
      <c r="A132" t="s">
        <v>114</v>
      </c>
      <c r="B132">
        <v>90</v>
      </c>
      <c r="C132">
        <v>45</v>
      </c>
      <c r="D132">
        <v>9.52</v>
      </c>
      <c r="E132" t="s">
        <v>21</v>
      </c>
      <c r="F132">
        <v>4.7300000000000004</v>
      </c>
      <c r="G132" s="1">
        <v>2.3599999999999999E-14</v>
      </c>
      <c r="H132" s="1">
        <v>3.79E-13</v>
      </c>
    </row>
    <row r="133" spans="1:8" x14ac:dyDescent="0.25">
      <c r="A133" t="s">
        <v>58</v>
      </c>
      <c r="B133">
        <v>475</v>
      </c>
      <c r="C133">
        <v>235</v>
      </c>
      <c r="D133">
        <v>50.25</v>
      </c>
      <c r="E133" t="s">
        <v>21</v>
      </c>
      <c r="F133">
        <v>4.68</v>
      </c>
      <c r="G133" s="1">
        <v>8.4200000000000006E-70</v>
      </c>
      <c r="H133" s="1">
        <v>4.76E-68</v>
      </c>
    </row>
    <row r="134" spans="1:8" x14ac:dyDescent="0.25">
      <c r="A134" t="s">
        <v>65</v>
      </c>
      <c r="B134">
        <v>407</v>
      </c>
      <c r="C134">
        <v>201</v>
      </c>
      <c r="D134">
        <v>43.05</v>
      </c>
      <c r="E134" t="s">
        <v>21</v>
      </c>
      <c r="F134">
        <v>4.67</v>
      </c>
      <c r="G134" s="1">
        <v>1.83E-59</v>
      </c>
      <c r="H134" s="1">
        <v>7.91E-58</v>
      </c>
    </row>
    <row r="135" spans="1:8" x14ac:dyDescent="0.25">
      <c r="A135" t="s">
        <v>68</v>
      </c>
      <c r="B135">
        <v>414</v>
      </c>
      <c r="C135">
        <v>203</v>
      </c>
      <c r="D135">
        <v>43.79</v>
      </c>
      <c r="E135" t="s">
        <v>21</v>
      </c>
      <c r="F135">
        <v>4.6399999999999997</v>
      </c>
      <c r="G135" s="1">
        <v>1.14E-59</v>
      </c>
      <c r="H135" s="1">
        <v>5.0500000000000002E-58</v>
      </c>
    </row>
    <row r="136" spans="1:8" x14ac:dyDescent="0.25">
      <c r="A136" t="s">
        <v>67</v>
      </c>
      <c r="B136">
        <v>410</v>
      </c>
      <c r="C136">
        <v>201</v>
      </c>
      <c r="D136">
        <v>43.37</v>
      </c>
      <c r="E136" t="s">
        <v>21</v>
      </c>
      <c r="F136">
        <v>4.63</v>
      </c>
      <c r="G136" s="1">
        <v>4.5799999999999999E-59</v>
      </c>
      <c r="H136" s="1">
        <v>1.9399999999999999E-57</v>
      </c>
    </row>
    <row r="137" spans="1:8" x14ac:dyDescent="0.25">
      <c r="A137" t="s">
        <v>441</v>
      </c>
      <c r="B137">
        <v>29</v>
      </c>
      <c r="C137">
        <v>14</v>
      </c>
      <c r="D137">
        <v>3.07</v>
      </c>
      <c r="E137" t="s">
        <v>21</v>
      </c>
      <c r="F137">
        <v>4.5599999999999996</v>
      </c>
      <c r="G137" s="1">
        <v>2.7900000000000001E-5</v>
      </c>
      <c r="H137" s="1">
        <v>2.12E-4</v>
      </c>
    </row>
    <row r="138" spans="1:8" x14ac:dyDescent="0.25">
      <c r="A138" t="s">
        <v>134</v>
      </c>
      <c r="B138">
        <v>87</v>
      </c>
      <c r="C138">
        <v>42</v>
      </c>
      <c r="D138">
        <v>9.1999999999999993</v>
      </c>
      <c r="E138" t="s">
        <v>21</v>
      </c>
      <c r="F138">
        <v>4.5599999999999996</v>
      </c>
      <c r="G138" s="1">
        <v>4.2300000000000002E-13</v>
      </c>
      <c r="H138" s="1">
        <v>6.5299999999999998E-12</v>
      </c>
    </row>
    <row r="139" spans="1:8" x14ac:dyDescent="0.25">
      <c r="A139" t="s">
        <v>524</v>
      </c>
      <c r="B139">
        <v>27</v>
      </c>
      <c r="C139">
        <v>13</v>
      </c>
      <c r="D139">
        <v>2.86</v>
      </c>
      <c r="E139" t="s">
        <v>21</v>
      </c>
      <c r="F139">
        <v>4.55</v>
      </c>
      <c r="G139" s="1">
        <v>5.4799999999999997E-5</v>
      </c>
      <c r="H139" s="1">
        <v>3.97E-4</v>
      </c>
    </row>
    <row r="140" spans="1:8" x14ac:dyDescent="0.25">
      <c r="A140" t="s">
        <v>32</v>
      </c>
      <c r="B140">
        <v>50</v>
      </c>
      <c r="C140">
        <v>24</v>
      </c>
      <c r="D140">
        <v>5.29</v>
      </c>
      <c r="E140" t="s">
        <v>21</v>
      </c>
      <c r="F140">
        <v>4.54</v>
      </c>
      <c r="G140" s="1">
        <v>4.6700000000000001E-8</v>
      </c>
      <c r="H140" s="1">
        <v>4.9299999999999998E-7</v>
      </c>
    </row>
    <row r="141" spans="1:8" x14ac:dyDescent="0.25">
      <c r="A141" t="s">
        <v>433</v>
      </c>
      <c r="B141">
        <v>23</v>
      </c>
      <c r="C141">
        <v>11</v>
      </c>
      <c r="D141">
        <v>2.4300000000000002</v>
      </c>
      <c r="E141" t="s">
        <v>21</v>
      </c>
      <c r="F141">
        <v>4.5199999999999996</v>
      </c>
      <c r="G141" s="1">
        <v>2.14E-4</v>
      </c>
      <c r="H141" s="1">
        <v>1.4E-3</v>
      </c>
    </row>
    <row r="142" spans="1:8" x14ac:dyDescent="0.25">
      <c r="A142" t="s">
        <v>564</v>
      </c>
      <c r="B142">
        <v>19</v>
      </c>
      <c r="C142">
        <v>9</v>
      </c>
      <c r="D142">
        <v>2.0099999999999998</v>
      </c>
      <c r="E142" t="s">
        <v>21</v>
      </c>
      <c r="F142">
        <v>4.4800000000000004</v>
      </c>
      <c r="G142" s="1">
        <v>8.4400000000000002E-4</v>
      </c>
      <c r="H142" s="1">
        <v>4.9800000000000001E-3</v>
      </c>
    </row>
    <row r="143" spans="1:8" x14ac:dyDescent="0.25">
      <c r="A143" t="s">
        <v>138</v>
      </c>
      <c r="B143">
        <v>102</v>
      </c>
      <c r="C143">
        <v>48</v>
      </c>
      <c r="D143">
        <v>10.79</v>
      </c>
      <c r="E143" t="s">
        <v>21</v>
      </c>
      <c r="F143">
        <v>4.45</v>
      </c>
      <c r="G143" s="1">
        <v>1.9400000000000001E-14</v>
      </c>
      <c r="H143" s="1">
        <v>3.1299999999999998E-13</v>
      </c>
    </row>
    <row r="144" spans="1:8" x14ac:dyDescent="0.25">
      <c r="A144" t="s">
        <v>31</v>
      </c>
      <c r="B144">
        <v>51</v>
      </c>
      <c r="C144">
        <v>24</v>
      </c>
      <c r="D144">
        <v>5.39</v>
      </c>
      <c r="E144" t="s">
        <v>21</v>
      </c>
      <c r="F144">
        <v>4.45</v>
      </c>
      <c r="G144" s="1">
        <v>6.2499999999999997E-8</v>
      </c>
      <c r="H144" s="1">
        <v>6.4300000000000003E-7</v>
      </c>
    </row>
    <row r="145" spans="1:8" x14ac:dyDescent="0.25">
      <c r="A145" t="s">
        <v>145</v>
      </c>
      <c r="B145">
        <v>117</v>
      </c>
      <c r="C145">
        <v>55</v>
      </c>
      <c r="D145">
        <v>12.38</v>
      </c>
      <c r="E145" t="s">
        <v>21</v>
      </c>
      <c r="F145">
        <v>4.4400000000000004</v>
      </c>
      <c r="G145" s="1">
        <v>2.55E-16</v>
      </c>
      <c r="H145" s="1">
        <v>4.7200000000000002E-15</v>
      </c>
    </row>
    <row r="146" spans="1:8" x14ac:dyDescent="0.25">
      <c r="A146" t="s">
        <v>34</v>
      </c>
      <c r="B146">
        <v>32</v>
      </c>
      <c r="C146">
        <v>15</v>
      </c>
      <c r="D146">
        <v>3.39</v>
      </c>
      <c r="E146" t="s">
        <v>21</v>
      </c>
      <c r="F146">
        <v>4.43</v>
      </c>
      <c r="G146" s="1">
        <v>1.9000000000000001E-5</v>
      </c>
      <c r="H146" s="1">
        <v>1.4799999999999999E-4</v>
      </c>
    </row>
    <row r="147" spans="1:8" x14ac:dyDescent="0.25">
      <c r="A147" t="s">
        <v>35</v>
      </c>
      <c r="B147">
        <v>32</v>
      </c>
      <c r="C147">
        <v>15</v>
      </c>
      <c r="D147">
        <v>3.39</v>
      </c>
      <c r="E147" t="s">
        <v>21</v>
      </c>
      <c r="F147">
        <v>4.43</v>
      </c>
      <c r="G147" s="1">
        <v>1.9000000000000001E-5</v>
      </c>
      <c r="H147" s="1">
        <v>1.4799999999999999E-4</v>
      </c>
    </row>
    <row r="148" spans="1:8" x14ac:dyDescent="0.25">
      <c r="A148" t="s">
        <v>96</v>
      </c>
      <c r="B148">
        <v>99</v>
      </c>
      <c r="C148">
        <v>46</v>
      </c>
      <c r="D148">
        <v>10.47</v>
      </c>
      <c r="E148" t="s">
        <v>21</v>
      </c>
      <c r="F148">
        <v>4.3899999999999997</v>
      </c>
      <c r="G148" s="1">
        <v>9.6300000000000004E-14</v>
      </c>
      <c r="H148" s="1">
        <v>1.5299999999999999E-12</v>
      </c>
    </row>
    <row r="149" spans="1:8" x14ac:dyDescent="0.25">
      <c r="A149" t="s">
        <v>97</v>
      </c>
      <c r="B149">
        <v>99</v>
      </c>
      <c r="C149">
        <v>46</v>
      </c>
      <c r="D149">
        <v>10.47</v>
      </c>
      <c r="E149" t="s">
        <v>21</v>
      </c>
      <c r="F149">
        <v>4.3899999999999997</v>
      </c>
      <c r="G149" s="1">
        <v>9.6300000000000004E-14</v>
      </c>
      <c r="H149" s="1">
        <v>1.52E-12</v>
      </c>
    </row>
    <row r="150" spans="1:8" x14ac:dyDescent="0.25">
      <c r="A150" t="s">
        <v>440</v>
      </c>
      <c r="B150">
        <v>28</v>
      </c>
      <c r="C150">
        <v>13</v>
      </c>
      <c r="D150">
        <v>2.96</v>
      </c>
      <c r="E150" t="s">
        <v>21</v>
      </c>
      <c r="F150">
        <v>4.3899999999999997</v>
      </c>
      <c r="G150" s="1">
        <v>7.3300000000000006E-5</v>
      </c>
      <c r="H150" s="1">
        <v>5.2800000000000004E-4</v>
      </c>
    </row>
    <row r="151" spans="1:8" x14ac:dyDescent="0.25">
      <c r="A151" t="s">
        <v>88</v>
      </c>
      <c r="B151">
        <v>355</v>
      </c>
      <c r="C151">
        <v>164</v>
      </c>
      <c r="D151">
        <v>37.549999999999997</v>
      </c>
      <c r="E151" t="s">
        <v>21</v>
      </c>
      <c r="F151">
        <v>4.37</v>
      </c>
      <c r="G151" s="1">
        <v>1.49E-45</v>
      </c>
      <c r="H151" s="1">
        <v>5.0399999999999996E-44</v>
      </c>
    </row>
    <row r="152" spans="1:8" x14ac:dyDescent="0.25">
      <c r="A152" t="s">
        <v>87</v>
      </c>
      <c r="B152">
        <v>356</v>
      </c>
      <c r="C152">
        <v>164</v>
      </c>
      <c r="D152">
        <v>37.659999999999997</v>
      </c>
      <c r="E152" t="s">
        <v>21</v>
      </c>
      <c r="F152">
        <v>4.3499999999999996</v>
      </c>
      <c r="G152" s="1">
        <v>1.9700000000000001E-45</v>
      </c>
      <c r="H152" s="1">
        <v>6.5899999999999998E-44</v>
      </c>
    </row>
    <row r="153" spans="1:8" x14ac:dyDescent="0.25">
      <c r="A153" t="s">
        <v>64</v>
      </c>
      <c r="B153">
        <v>100</v>
      </c>
      <c r="C153">
        <v>46</v>
      </c>
      <c r="D153">
        <v>10.58</v>
      </c>
      <c r="E153" t="s">
        <v>21</v>
      </c>
      <c r="F153">
        <v>4.3499999999999996</v>
      </c>
      <c r="G153" s="1">
        <v>1.2800000000000001E-13</v>
      </c>
      <c r="H153" s="1">
        <v>2E-12</v>
      </c>
    </row>
    <row r="154" spans="1:8" x14ac:dyDescent="0.25">
      <c r="A154" t="s">
        <v>126</v>
      </c>
      <c r="B154">
        <v>258</v>
      </c>
      <c r="C154">
        <v>117</v>
      </c>
      <c r="D154">
        <v>27.29</v>
      </c>
      <c r="E154" t="s">
        <v>21</v>
      </c>
      <c r="F154">
        <v>4.29</v>
      </c>
      <c r="G154" s="1">
        <v>4.0000000000000002E-32</v>
      </c>
      <c r="H154" s="1">
        <v>1.1499999999999999E-30</v>
      </c>
    </row>
    <row r="155" spans="1:8" x14ac:dyDescent="0.25">
      <c r="A155" t="s">
        <v>566</v>
      </c>
      <c r="B155">
        <v>20</v>
      </c>
      <c r="C155">
        <v>9</v>
      </c>
      <c r="D155">
        <v>2.12</v>
      </c>
      <c r="E155" t="s">
        <v>21</v>
      </c>
      <c r="F155">
        <v>4.25</v>
      </c>
      <c r="G155" s="1">
        <v>1.1199999999999999E-3</v>
      </c>
      <c r="H155" s="1">
        <v>6.5199999999999998E-3</v>
      </c>
    </row>
    <row r="156" spans="1:8" x14ac:dyDescent="0.25">
      <c r="A156" t="s">
        <v>81</v>
      </c>
      <c r="B156">
        <v>176</v>
      </c>
      <c r="C156">
        <v>79</v>
      </c>
      <c r="D156">
        <v>18.62</v>
      </c>
      <c r="E156" t="s">
        <v>21</v>
      </c>
      <c r="F156">
        <v>4.24</v>
      </c>
      <c r="G156" s="1">
        <v>7.2400000000000002E-22</v>
      </c>
      <c r="H156" s="1">
        <v>1.5700000000000001E-20</v>
      </c>
    </row>
    <row r="157" spans="1:8" x14ac:dyDescent="0.25">
      <c r="A157" t="s">
        <v>111</v>
      </c>
      <c r="B157">
        <v>136</v>
      </c>
      <c r="C157">
        <v>61</v>
      </c>
      <c r="D157">
        <v>14.39</v>
      </c>
      <c r="E157" t="s">
        <v>21</v>
      </c>
      <c r="F157">
        <v>4.24</v>
      </c>
      <c r="G157" s="1">
        <v>3.4599999999999998E-17</v>
      </c>
      <c r="H157" s="1">
        <v>6.8499999999999999E-16</v>
      </c>
    </row>
    <row r="158" spans="1:8" x14ac:dyDescent="0.25">
      <c r="A158" t="s">
        <v>30</v>
      </c>
      <c r="B158">
        <v>87</v>
      </c>
      <c r="C158">
        <v>39</v>
      </c>
      <c r="D158">
        <v>9.1999999999999993</v>
      </c>
      <c r="E158" t="s">
        <v>21</v>
      </c>
      <c r="F158">
        <v>4.24</v>
      </c>
      <c r="G158" s="1">
        <v>1.68E-11</v>
      </c>
      <c r="H158" s="1">
        <v>2.3800000000000001E-10</v>
      </c>
    </row>
    <row r="159" spans="1:8" x14ac:dyDescent="0.25">
      <c r="A159" t="s">
        <v>489</v>
      </c>
      <c r="B159">
        <v>27</v>
      </c>
      <c r="C159">
        <v>12</v>
      </c>
      <c r="D159">
        <v>2.86</v>
      </c>
      <c r="E159" t="s">
        <v>21</v>
      </c>
      <c r="F159">
        <v>4.2</v>
      </c>
      <c r="G159" s="1">
        <v>1.9000000000000001E-4</v>
      </c>
      <c r="H159" s="1">
        <v>1.2600000000000001E-3</v>
      </c>
    </row>
    <row r="160" spans="1:8" x14ac:dyDescent="0.25">
      <c r="A160" t="s">
        <v>437</v>
      </c>
      <c r="B160">
        <v>27</v>
      </c>
      <c r="C160">
        <v>12</v>
      </c>
      <c r="D160">
        <v>2.86</v>
      </c>
      <c r="E160" t="s">
        <v>21</v>
      </c>
      <c r="F160">
        <v>4.2</v>
      </c>
      <c r="G160" s="1">
        <v>1.9000000000000001E-4</v>
      </c>
      <c r="H160" s="1">
        <v>1.2600000000000001E-3</v>
      </c>
    </row>
    <row r="161" spans="1:8" x14ac:dyDescent="0.25">
      <c r="A161" t="s">
        <v>522</v>
      </c>
      <c r="B161">
        <v>27</v>
      </c>
      <c r="C161">
        <v>12</v>
      </c>
      <c r="D161">
        <v>2.86</v>
      </c>
      <c r="E161" t="s">
        <v>21</v>
      </c>
      <c r="F161">
        <v>4.2</v>
      </c>
      <c r="G161" s="1">
        <v>1.9000000000000001E-4</v>
      </c>
      <c r="H161" s="1">
        <v>1.2600000000000001E-3</v>
      </c>
    </row>
    <row r="162" spans="1:8" x14ac:dyDescent="0.25">
      <c r="A162" t="s">
        <v>46</v>
      </c>
      <c r="B162">
        <v>61</v>
      </c>
      <c r="C162">
        <v>27</v>
      </c>
      <c r="D162">
        <v>6.45</v>
      </c>
      <c r="E162" t="s">
        <v>21</v>
      </c>
      <c r="F162">
        <v>4.18</v>
      </c>
      <c r="G162" s="1">
        <v>2.62E-8</v>
      </c>
      <c r="H162" s="1">
        <v>2.8299999999999998E-7</v>
      </c>
    </row>
    <row r="163" spans="1:8" x14ac:dyDescent="0.25">
      <c r="A163" t="s">
        <v>644</v>
      </c>
      <c r="B163">
        <v>16</v>
      </c>
      <c r="C163">
        <v>7</v>
      </c>
      <c r="D163">
        <v>1.69</v>
      </c>
      <c r="E163" t="s">
        <v>21</v>
      </c>
      <c r="F163">
        <v>4.1399999999999997</v>
      </c>
      <c r="G163" s="1">
        <v>4.4900000000000001E-3</v>
      </c>
      <c r="H163" s="1">
        <v>2.3199999999999998E-2</v>
      </c>
    </row>
    <row r="164" spans="1:8" x14ac:dyDescent="0.25">
      <c r="A164" t="s">
        <v>645</v>
      </c>
      <c r="B164">
        <v>16</v>
      </c>
      <c r="C164">
        <v>7</v>
      </c>
      <c r="D164">
        <v>1.69</v>
      </c>
      <c r="E164" t="s">
        <v>21</v>
      </c>
      <c r="F164">
        <v>4.1399999999999997</v>
      </c>
      <c r="G164" s="1">
        <v>4.4900000000000001E-3</v>
      </c>
      <c r="H164" s="1">
        <v>2.3099999999999999E-2</v>
      </c>
    </row>
    <row r="165" spans="1:8" x14ac:dyDescent="0.25">
      <c r="A165" t="s">
        <v>411</v>
      </c>
      <c r="B165">
        <v>23</v>
      </c>
      <c r="C165">
        <v>10</v>
      </c>
      <c r="D165">
        <v>2.4300000000000002</v>
      </c>
      <c r="E165" t="s">
        <v>21</v>
      </c>
      <c r="F165">
        <v>4.1100000000000003</v>
      </c>
      <c r="G165" s="1">
        <v>7.4100000000000001E-4</v>
      </c>
      <c r="H165" s="1">
        <v>4.4000000000000003E-3</v>
      </c>
    </row>
    <row r="166" spans="1:8" x14ac:dyDescent="0.25">
      <c r="A166" t="s">
        <v>434</v>
      </c>
      <c r="B166">
        <v>30</v>
      </c>
      <c r="C166">
        <v>13</v>
      </c>
      <c r="D166">
        <v>3.17</v>
      </c>
      <c r="E166" t="s">
        <v>21</v>
      </c>
      <c r="F166">
        <v>4.0999999999999996</v>
      </c>
      <c r="G166" s="1">
        <v>1.27E-4</v>
      </c>
      <c r="H166" s="1">
        <v>8.6399999999999997E-4</v>
      </c>
    </row>
    <row r="167" spans="1:8" x14ac:dyDescent="0.25">
      <c r="A167" t="s">
        <v>151</v>
      </c>
      <c r="B167">
        <v>137</v>
      </c>
      <c r="C167">
        <v>59</v>
      </c>
      <c r="D167">
        <v>14.49</v>
      </c>
      <c r="E167" t="s">
        <v>21</v>
      </c>
      <c r="F167">
        <v>4.07</v>
      </c>
      <c r="G167" s="1">
        <v>4.8899999999999996E-16</v>
      </c>
      <c r="H167" s="1">
        <v>8.8100000000000008E-15</v>
      </c>
    </row>
    <row r="168" spans="1:8" x14ac:dyDescent="0.25">
      <c r="A168" t="s">
        <v>606</v>
      </c>
      <c r="B168">
        <v>14</v>
      </c>
      <c r="C168">
        <v>6</v>
      </c>
      <c r="D168">
        <v>1.48</v>
      </c>
      <c r="E168" t="s">
        <v>21</v>
      </c>
      <c r="F168">
        <v>4.05</v>
      </c>
      <c r="G168" s="1">
        <v>9.0799999999999995E-3</v>
      </c>
      <c r="H168" s="1">
        <v>4.2700000000000002E-2</v>
      </c>
    </row>
    <row r="169" spans="1:8" x14ac:dyDescent="0.25">
      <c r="A169" t="s">
        <v>147</v>
      </c>
      <c r="B169">
        <v>49</v>
      </c>
      <c r="C169">
        <v>21</v>
      </c>
      <c r="D169">
        <v>5.18</v>
      </c>
      <c r="E169" t="s">
        <v>21</v>
      </c>
      <c r="F169">
        <v>4.05</v>
      </c>
      <c r="G169" s="1">
        <v>1.3599999999999999E-6</v>
      </c>
      <c r="H169" s="1">
        <v>1.24E-5</v>
      </c>
    </row>
    <row r="170" spans="1:8" x14ac:dyDescent="0.25">
      <c r="A170" t="s">
        <v>646</v>
      </c>
      <c r="B170">
        <v>14</v>
      </c>
      <c r="C170">
        <v>6</v>
      </c>
      <c r="D170">
        <v>1.48</v>
      </c>
      <c r="E170" t="s">
        <v>21</v>
      </c>
      <c r="F170">
        <v>4.05</v>
      </c>
      <c r="G170" s="1">
        <v>9.0799999999999995E-3</v>
      </c>
      <c r="H170" s="1">
        <v>4.2599999999999999E-2</v>
      </c>
    </row>
    <row r="171" spans="1:8" x14ac:dyDescent="0.25">
      <c r="A171" t="s">
        <v>430</v>
      </c>
      <c r="B171">
        <v>21</v>
      </c>
      <c r="C171">
        <v>9</v>
      </c>
      <c r="D171">
        <v>2.2200000000000002</v>
      </c>
      <c r="E171" t="s">
        <v>21</v>
      </c>
      <c r="F171">
        <v>4.05</v>
      </c>
      <c r="G171" s="1">
        <v>1.47E-3</v>
      </c>
      <c r="H171" s="1">
        <v>8.2299999999999995E-3</v>
      </c>
    </row>
    <row r="172" spans="1:8" x14ac:dyDescent="0.25">
      <c r="A172" t="s">
        <v>517</v>
      </c>
      <c r="B172">
        <v>14</v>
      </c>
      <c r="C172">
        <v>6</v>
      </c>
      <c r="D172">
        <v>1.48</v>
      </c>
      <c r="E172" t="s">
        <v>21</v>
      </c>
      <c r="F172">
        <v>4.05</v>
      </c>
      <c r="G172" s="1">
        <v>9.0799999999999995E-3</v>
      </c>
      <c r="H172" s="1">
        <v>4.2500000000000003E-2</v>
      </c>
    </row>
    <row r="173" spans="1:8" x14ac:dyDescent="0.25">
      <c r="A173" t="s">
        <v>518</v>
      </c>
      <c r="B173">
        <v>14</v>
      </c>
      <c r="C173">
        <v>6</v>
      </c>
      <c r="D173">
        <v>1.48</v>
      </c>
      <c r="E173" t="s">
        <v>21</v>
      </c>
      <c r="F173">
        <v>4.05</v>
      </c>
      <c r="G173" s="1">
        <v>9.0799999999999995E-3</v>
      </c>
      <c r="H173" s="1">
        <v>4.24E-2</v>
      </c>
    </row>
    <row r="174" spans="1:8" x14ac:dyDescent="0.25">
      <c r="A174" t="s">
        <v>569</v>
      </c>
      <c r="B174">
        <v>21</v>
      </c>
      <c r="C174">
        <v>9</v>
      </c>
      <c r="D174">
        <v>2.2200000000000002</v>
      </c>
      <c r="E174" t="s">
        <v>21</v>
      </c>
      <c r="F174">
        <v>4.05</v>
      </c>
      <c r="G174" s="1">
        <v>1.47E-3</v>
      </c>
      <c r="H174" s="1">
        <v>8.2100000000000003E-3</v>
      </c>
    </row>
    <row r="175" spans="1:8" x14ac:dyDescent="0.25">
      <c r="A175" t="s">
        <v>93</v>
      </c>
      <c r="B175">
        <v>35</v>
      </c>
      <c r="C175">
        <v>15</v>
      </c>
      <c r="D175">
        <v>3.7</v>
      </c>
      <c r="E175" t="s">
        <v>21</v>
      </c>
      <c r="F175">
        <v>4.05</v>
      </c>
      <c r="G175" s="1">
        <v>4.32E-5</v>
      </c>
      <c r="H175" s="1">
        <v>3.21E-4</v>
      </c>
    </row>
    <row r="176" spans="1:8" x14ac:dyDescent="0.25">
      <c r="A176" t="s">
        <v>488</v>
      </c>
      <c r="B176">
        <v>14</v>
      </c>
      <c r="C176">
        <v>6</v>
      </c>
      <c r="D176">
        <v>1.48</v>
      </c>
      <c r="E176" t="s">
        <v>21</v>
      </c>
      <c r="F176">
        <v>4.05</v>
      </c>
      <c r="G176" s="1">
        <v>9.0799999999999995E-3</v>
      </c>
      <c r="H176" s="1">
        <v>4.2299999999999997E-2</v>
      </c>
    </row>
    <row r="177" spans="1:8" x14ac:dyDescent="0.25">
      <c r="A177" t="s">
        <v>100</v>
      </c>
      <c r="B177">
        <v>417</v>
      </c>
      <c r="C177">
        <v>178</v>
      </c>
      <c r="D177">
        <v>44.11</v>
      </c>
      <c r="E177" t="s">
        <v>21</v>
      </c>
      <c r="F177">
        <v>4.04</v>
      </c>
      <c r="G177" s="1">
        <v>1.1400000000000001E-45</v>
      </c>
      <c r="H177" s="1">
        <v>3.9399999999999999E-44</v>
      </c>
    </row>
    <row r="178" spans="1:8" x14ac:dyDescent="0.25">
      <c r="A178" t="s">
        <v>139</v>
      </c>
      <c r="B178">
        <v>47</v>
      </c>
      <c r="C178">
        <v>20</v>
      </c>
      <c r="D178">
        <v>4.97</v>
      </c>
      <c r="E178" t="s">
        <v>21</v>
      </c>
      <c r="F178">
        <v>4.0199999999999996</v>
      </c>
      <c r="G178" s="1">
        <v>2.6400000000000001E-6</v>
      </c>
      <c r="H178" s="1">
        <v>2.3200000000000001E-5</v>
      </c>
    </row>
    <row r="179" spans="1:8" x14ac:dyDescent="0.25">
      <c r="A179" t="s">
        <v>50</v>
      </c>
      <c r="B179">
        <v>73</v>
      </c>
      <c r="C179">
        <v>31</v>
      </c>
      <c r="D179">
        <v>7.72</v>
      </c>
      <c r="E179" t="s">
        <v>21</v>
      </c>
      <c r="F179">
        <v>4.01</v>
      </c>
      <c r="G179" s="1">
        <v>5.4199999999999999E-9</v>
      </c>
      <c r="H179" s="1">
        <v>6.4500000000000002E-8</v>
      </c>
    </row>
    <row r="180" spans="1:8" x14ac:dyDescent="0.25">
      <c r="A180" t="s">
        <v>51</v>
      </c>
      <c r="B180">
        <v>73</v>
      </c>
      <c r="C180">
        <v>31</v>
      </c>
      <c r="D180">
        <v>7.72</v>
      </c>
      <c r="E180" t="s">
        <v>21</v>
      </c>
      <c r="F180">
        <v>4.01</v>
      </c>
      <c r="G180" s="1">
        <v>5.4199999999999999E-9</v>
      </c>
      <c r="H180" s="1">
        <v>6.4200000000000006E-8</v>
      </c>
    </row>
    <row r="181" spans="1:8" x14ac:dyDescent="0.25">
      <c r="A181" t="s">
        <v>99</v>
      </c>
      <c r="B181">
        <v>575</v>
      </c>
      <c r="C181">
        <v>242</v>
      </c>
      <c r="D181">
        <v>60.82</v>
      </c>
      <c r="E181" t="s">
        <v>21</v>
      </c>
      <c r="F181">
        <v>3.98</v>
      </c>
      <c r="G181" s="1">
        <v>2.3199999999999999E-61</v>
      </c>
      <c r="H181" s="1">
        <v>1.05E-59</v>
      </c>
    </row>
    <row r="182" spans="1:8" x14ac:dyDescent="0.25">
      <c r="A182" t="s">
        <v>438</v>
      </c>
      <c r="B182">
        <v>29</v>
      </c>
      <c r="C182">
        <v>12</v>
      </c>
      <c r="D182">
        <v>3.07</v>
      </c>
      <c r="E182" t="s">
        <v>21</v>
      </c>
      <c r="F182">
        <v>3.91</v>
      </c>
      <c r="G182" s="1">
        <v>3.21E-4</v>
      </c>
      <c r="H182" s="1">
        <v>2.0400000000000001E-3</v>
      </c>
    </row>
    <row r="183" spans="1:8" x14ac:dyDescent="0.25">
      <c r="A183" t="s">
        <v>371</v>
      </c>
      <c r="B183">
        <v>46</v>
      </c>
      <c r="C183">
        <v>19</v>
      </c>
      <c r="D183">
        <v>4.87</v>
      </c>
      <c r="E183" t="s">
        <v>21</v>
      </c>
      <c r="F183">
        <v>3.9</v>
      </c>
      <c r="G183" s="1">
        <v>6.5699999999999998E-6</v>
      </c>
      <c r="H183" s="1">
        <v>5.4400000000000001E-5</v>
      </c>
    </row>
    <row r="184" spans="1:8" x14ac:dyDescent="0.25">
      <c r="A184" t="s">
        <v>647</v>
      </c>
      <c r="B184">
        <v>17</v>
      </c>
      <c r="C184">
        <v>7</v>
      </c>
      <c r="D184">
        <v>1.8</v>
      </c>
      <c r="E184" t="s">
        <v>21</v>
      </c>
      <c r="F184">
        <v>3.89</v>
      </c>
      <c r="G184" s="1">
        <v>5.8300000000000001E-3</v>
      </c>
      <c r="H184" s="1">
        <v>2.9100000000000001E-2</v>
      </c>
    </row>
    <row r="185" spans="1:8" x14ac:dyDescent="0.25">
      <c r="A185" t="s">
        <v>400</v>
      </c>
      <c r="B185">
        <v>17</v>
      </c>
      <c r="C185">
        <v>7</v>
      </c>
      <c r="D185">
        <v>1.8</v>
      </c>
      <c r="E185" t="s">
        <v>21</v>
      </c>
      <c r="F185">
        <v>3.89</v>
      </c>
      <c r="G185" s="1">
        <v>5.8300000000000001E-3</v>
      </c>
      <c r="H185" s="1">
        <v>2.9000000000000001E-2</v>
      </c>
    </row>
    <row r="186" spans="1:8" x14ac:dyDescent="0.25">
      <c r="A186" t="s">
        <v>363</v>
      </c>
      <c r="B186">
        <v>17</v>
      </c>
      <c r="C186">
        <v>7</v>
      </c>
      <c r="D186">
        <v>1.8</v>
      </c>
      <c r="E186" t="s">
        <v>21</v>
      </c>
      <c r="F186">
        <v>3.89</v>
      </c>
      <c r="G186" s="1">
        <v>5.8300000000000001E-3</v>
      </c>
      <c r="H186" s="1">
        <v>2.8899999999999999E-2</v>
      </c>
    </row>
    <row r="187" spans="1:8" x14ac:dyDescent="0.25">
      <c r="A187" t="s">
        <v>426</v>
      </c>
      <c r="B187">
        <v>22</v>
      </c>
      <c r="C187">
        <v>9</v>
      </c>
      <c r="D187">
        <v>2.33</v>
      </c>
      <c r="E187" t="s">
        <v>21</v>
      </c>
      <c r="F187">
        <v>3.87</v>
      </c>
      <c r="G187" s="1">
        <v>1.89E-3</v>
      </c>
      <c r="H187" s="1">
        <v>1.04E-2</v>
      </c>
    </row>
    <row r="188" spans="1:8" x14ac:dyDescent="0.25">
      <c r="A188" t="s">
        <v>439</v>
      </c>
      <c r="B188">
        <v>32</v>
      </c>
      <c r="C188">
        <v>13</v>
      </c>
      <c r="D188">
        <v>3.39</v>
      </c>
      <c r="E188" t="s">
        <v>21</v>
      </c>
      <c r="F188">
        <v>3.84</v>
      </c>
      <c r="G188" s="1">
        <v>2.1100000000000001E-4</v>
      </c>
      <c r="H188" s="1">
        <v>1.3799999999999999E-3</v>
      </c>
    </row>
    <row r="189" spans="1:8" x14ac:dyDescent="0.25">
      <c r="A189" t="s">
        <v>57</v>
      </c>
      <c r="B189">
        <v>67</v>
      </c>
      <c r="C189">
        <v>27</v>
      </c>
      <c r="D189">
        <v>7.09</v>
      </c>
      <c r="E189" t="s">
        <v>21</v>
      </c>
      <c r="F189">
        <v>3.81</v>
      </c>
      <c r="G189" s="1">
        <v>1.2100000000000001E-7</v>
      </c>
      <c r="H189" s="1">
        <v>1.2100000000000001E-6</v>
      </c>
    </row>
    <row r="190" spans="1:8" x14ac:dyDescent="0.25">
      <c r="A190" t="s">
        <v>102</v>
      </c>
      <c r="B190">
        <v>549</v>
      </c>
      <c r="C190">
        <v>221</v>
      </c>
      <c r="D190">
        <v>58.07</v>
      </c>
      <c r="E190" t="s">
        <v>21</v>
      </c>
      <c r="F190">
        <v>3.81</v>
      </c>
      <c r="G190" s="1">
        <v>2.4899999999999998E-53</v>
      </c>
      <c r="H190" s="1">
        <v>9.5600000000000001E-52</v>
      </c>
    </row>
    <row r="191" spans="1:8" x14ac:dyDescent="0.25">
      <c r="A191" t="s">
        <v>115</v>
      </c>
      <c r="B191">
        <v>476</v>
      </c>
      <c r="C191">
        <v>191</v>
      </c>
      <c r="D191">
        <v>50.35</v>
      </c>
      <c r="E191" t="s">
        <v>21</v>
      </c>
      <c r="F191">
        <v>3.79</v>
      </c>
      <c r="G191" s="1">
        <v>7.0600000000000007E-46</v>
      </c>
      <c r="H191" s="1">
        <v>2.4800000000000001E-44</v>
      </c>
    </row>
    <row r="192" spans="1:8" x14ac:dyDescent="0.25">
      <c r="A192" t="s">
        <v>567</v>
      </c>
      <c r="B192">
        <v>20</v>
      </c>
      <c r="C192">
        <v>8</v>
      </c>
      <c r="D192">
        <v>2.12</v>
      </c>
      <c r="E192" t="s">
        <v>21</v>
      </c>
      <c r="F192">
        <v>3.78</v>
      </c>
      <c r="G192" s="1">
        <v>3.7499999999999999E-3</v>
      </c>
      <c r="H192" s="1">
        <v>1.95E-2</v>
      </c>
    </row>
    <row r="193" spans="1:8" x14ac:dyDescent="0.25">
      <c r="A193" t="s">
        <v>84</v>
      </c>
      <c r="B193">
        <v>45</v>
      </c>
      <c r="C193">
        <v>18</v>
      </c>
      <c r="D193">
        <v>4.76</v>
      </c>
      <c r="E193" t="s">
        <v>21</v>
      </c>
      <c r="F193">
        <v>3.78</v>
      </c>
      <c r="G193" s="1">
        <v>1.6200000000000001E-5</v>
      </c>
      <c r="H193" s="1">
        <v>1.2899999999999999E-4</v>
      </c>
    </row>
    <row r="194" spans="1:8" x14ac:dyDescent="0.25">
      <c r="A194" t="s">
        <v>85</v>
      </c>
      <c r="B194">
        <v>45</v>
      </c>
      <c r="C194">
        <v>18</v>
      </c>
      <c r="D194">
        <v>4.76</v>
      </c>
      <c r="E194" t="s">
        <v>21</v>
      </c>
      <c r="F194">
        <v>3.78</v>
      </c>
      <c r="G194" s="1">
        <v>1.6200000000000001E-5</v>
      </c>
      <c r="H194" s="1">
        <v>1.2899999999999999E-4</v>
      </c>
    </row>
    <row r="195" spans="1:8" x14ac:dyDescent="0.25">
      <c r="A195" t="s">
        <v>92</v>
      </c>
      <c r="B195">
        <v>73</v>
      </c>
      <c r="C195">
        <v>29</v>
      </c>
      <c r="D195">
        <v>7.72</v>
      </c>
      <c r="E195" t="s">
        <v>21</v>
      </c>
      <c r="F195">
        <v>3.76</v>
      </c>
      <c r="G195" s="1">
        <v>5.3400000000000002E-8</v>
      </c>
      <c r="H195" s="1">
        <v>5.5799999999999999E-7</v>
      </c>
    </row>
    <row r="196" spans="1:8" x14ac:dyDescent="0.25">
      <c r="A196" t="s">
        <v>110</v>
      </c>
      <c r="B196">
        <v>320</v>
      </c>
      <c r="C196">
        <v>127</v>
      </c>
      <c r="D196">
        <v>33.85</v>
      </c>
      <c r="E196" t="s">
        <v>21</v>
      </c>
      <c r="F196">
        <v>3.75</v>
      </c>
      <c r="G196" s="1">
        <v>2.5399999999999999E-30</v>
      </c>
      <c r="H196" s="1">
        <v>6.7999999999999994E-29</v>
      </c>
    </row>
    <row r="197" spans="1:8" x14ac:dyDescent="0.25">
      <c r="A197" t="s">
        <v>112</v>
      </c>
      <c r="B197">
        <v>326</v>
      </c>
      <c r="C197">
        <v>129</v>
      </c>
      <c r="D197">
        <v>34.479999999999997</v>
      </c>
      <c r="E197" t="s">
        <v>21</v>
      </c>
      <c r="F197">
        <v>3.74</v>
      </c>
      <c r="G197" s="1">
        <v>1.0999999999999999E-30</v>
      </c>
      <c r="H197" s="1">
        <v>3.0200000000000003E-29</v>
      </c>
    </row>
    <row r="198" spans="1:8" x14ac:dyDescent="0.25">
      <c r="A198" t="s">
        <v>127</v>
      </c>
      <c r="B198">
        <v>129</v>
      </c>
      <c r="C198">
        <v>51</v>
      </c>
      <c r="D198">
        <v>13.65</v>
      </c>
      <c r="E198" t="s">
        <v>21</v>
      </c>
      <c r="F198">
        <v>3.74</v>
      </c>
      <c r="G198" s="1">
        <v>6.4299999999999999E-13</v>
      </c>
      <c r="H198" s="1">
        <v>9.7700000000000006E-12</v>
      </c>
    </row>
    <row r="199" spans="1:8" x14ac:dyDescent="0.25">
      <c r="A199" t="s">
        <v>120</v>
      </c>
      <c r="B199">
        <v>66</v>
      </c>
      <c r="C199">
        <v>26</v>
      </c>
      <c r="D199">
        <v>6.98</v>
      </c>
      <c r="E199" t="s">
        <v>21</v>
      </c>
      <c r="F199">
        <v>3.72</v>
      </c>
      <c r="G199" s="1">
        <v>2.9299999999999999E-7</v>
      </c>
      <c r="H199" s="1">
        <v>2.8399999999999999E-6</v>
      </c>
    </row>
    <row r="200" spans="1:8" x14ac:dyDescent="0.25">
      <c r="A200" t="s">
        <v>129</v>
      </c>
      <c r="B200">
        <v>537</v>
      </c>
      <c r="C200">
        <v>211</v>
      </c>
      <c r="D200">
        <v>56.8</v>
      </c>
      <c r="E200" t="s">
        <v>21</v>
      </c>
      <c r="F200">
        <v>3.71</v>
      </c>
      <c r="G200" s="1">
        <v>1.53E-49</v>
      </c>
      <c r="H200" s="1">
        <v>5.5500000000000003E-48</v>
      </c>
    </row>
    <row r="201" spans="1:8" x14ac:dyDescent="0.25">
      <c r="A201" t="s">
        <v>101</v>
      </c>
      <c r="B201">
        <v>565</v>
      </c>
      <c r="C201">
        <v>222</v>
      </c>
      <c r="D201">
        <v>59.77</v>
      </c>
      <c r="E201" t="s">
        <v>21</v>
      </c>
      <c r="F201">
        <v>3.71</v>
      </c>
      <c r="G201" s="1">
        <v>3.72E-52</v>
      </c>
      <c r="H201" s="1">
        <v>1.3800000000000001E-50</v>
      </c>
    </row>
    <row r="202" spans="1:8" x14ac:dyDescent="0.25">
      <c r="A202" t="s">
        <v>113</v>
      </c>
      <c r="B202">
        <v>324</v>
      </c>
      <c r="C202">
        <v>127</v>
      </c>
      <c r="D202">
        <v>34.270000000000003</v>
      </c>
      <c r="E202" t="s">
        <v>21</v>
      </c>
      <c r="F202">
        <v>3.71</v>
      </c>
      <c r="G202" s="1">
        <v>6.5400000000000003E-30</v>
      </c>
      <c r="H202" s="1">
        <v>1.7300000000000001E-28</v>
      </c>
    </row>
    <row r="203" spans="1:8" x14ac:dyDescent="0.25">
      <c r="A203" t="s">
        <v>89</v>
      </c>
      <c r="B203">
        <v>74</v>
      </c>
      <c r="C203">
        <v>29</v>
      </c>
      <c r="D203">
        <v>7.83</v>
      </c>
      <c r="E203" t="s">
        <v>21</v>
      </c>
      <c r="F203">
        <v>3.7</v>
      </c>
      <c r="G203" s="1">
        <v>6.7599999999999997E-8</v>
      </c>
      <c r="H203" s="1">
        <v>6.92E-7</v>
      </c>
    </row>
    <row r="204" spans="1:8" x14ac:dyDescent="0.25">
      <c r="A204" t="s">
        <v>124</v>
      </c>
      <c r="B204">
        <v>684</v>
      </c>
      <c r="C204">
        <v>267</v>
      </c>
      <c r="D204">
        <v>72.349999999999994</v>
      </c>
      <c r="E204" t="s">
        <v>21</v>
      </c>
      <c r="F204">
        <v>3.69</v>
      </c>
      <c r="G204" s="1">
        <v>1.6000000000000001E-62</v>
      </c>
      <c r="H204" s="1">
        <v>7.97E-61</v>
      </c>
    </row>
    <row r="205" spans="1:8" x14ac:dyDescent="0.25">
      <c r="A205" t="s">
        <v>123</v>
      </c>
      <c r="B205">
        <v>685</v>
      </c>
      <c r="C205">
        <v>267</v>
      </c>
      <c r="D205">
        <v>72.459999999999994</v>
      </c>
      <c r="E205" t="s">
        <v>21</v>
      </c>
      <c r="F205">
        <v>3.68</v>
      </c>
      <c r="G205" s="1">
        <v>2.0400000000000001E-62</v>
      </c>
      <c r="H205" s="1">
        <v>9.6400000000000003E-61</v>
      </c>
    </row>
    <row r="206" spans="1:8" x14ac:dyDescent="0.25">
      <c r="A206" t="s">
        <v>48</v>
      </c>
      <c r="B206">
        <v>77</v>
      </c>
      <c r="C206">
        <v>30</v>
      </c>
      <c r="D206">
        <v>8.15</v>
      </c>
      <c r="E206" t="s">
        <v>21</v>
      </c>
      <c r="F206">
        <v>3.68</v>
      </c>
      <c r="G206" s="1">
        <v>4.4799999999999997E-8</v>
      </c>
      <c r="H206" s="1">
        <v>4.7599999999999997E-7</v>
      </c>
    </row>
    <row r="207" spans="1:8" x14ac:dyDescent="0.25">
      <c r="A207" t="s">
        <v>491</v>
      </c>
      <c r="B207">
        <v>18</v>
      </c>
      <c r="C207">
        <v>7</v>
      </c>
      <c r="D207">
        <v>1.9</v>
      </c>
      <c r="E207" t="s">
        <v>21</v>
      </c>
      <c r="F207">
        <v>3.68</v>
      </c>
      <c r="G207" s="1">
        <v>7.4400000000000004E-3</v>
      </c>
      <c r="H207" s="1">
        <v>3.5799999999999998E-2</v>
      </c>
    </row>
    <row r="208" spans="1:8" x14ac:dyDescent="0.25">
      <c r="A208" t="s">
        <v>436</v>
      </c>
      <c r="B208">
        <v>36</v>
      </c>
      <c r="C208">
        <v>14</v>
      </c>
      <c r="D208">
        <v>3.81</v>
      </c>
      <c r="E208" t="s">
        <v>21</v>
      </c>
      <c r="F208">
        <v>3.68</v>
      </c>
      <c r="G208" s="1">
        <v>1.76E-4</v>
      </c>
      <c r="H208" s="1">
        <v>1.17E-3</v>
      </c>
    </row>
    <row r="209" spans="1:8" x14ac:dyDescent="0.25">
      <c r="A209" t="s">
        <v>153</v>
      </c>
      <c r="B209">
        <v>132</v>
      </c>
      <c r="C209">
        <v>51</v>
      </c>
      <c r="D209">
        <v>13.96</v>
      </c>
      <c r="E209" t="s">
        <v>21</v>
      </c>
      <c r="F209">
        <v>3.65</v>
      </c>
      <c r="G209" s="1">
        <v>1.29E-12</v>
      </c>
      <c r="H209" s="1">
        <v>1.9199999999999999E-11</v>
      </c>
    </row>
    <row r="210" spans="1:8" x14ac:dyDescent="0.25">
      <c r="A210" t="s">
        <v>144</v>
      </c>
      <c r="B210">
        <v>233</v>
      </c>
      <c r="C210">
        <v>90</v>
      </c>
      <c r="D210">
        <v>24.65</v>
      </c>
      <c r="E210" t="s">
        <v>21</v>
      </c>
      <c r="F210">
        <v>3.65</v>
      </c>
      <c r="G210" s="1">
        <v>3.4400000000000003E-21</v>
      </c>
      <c r="H210" s="1">
        <v>7.3799999999999994E-20</v>
      </c>
    </row>
    <row r="211" spans="1:8" x14ac:dyDescent="0.25">
      <c r="A211" t="s">
        <v>137</v>
      </c>
      <c r="B211">
        <v>264</v>
      </c>
      <c r="C211">
        <v>101</v>
      </c>
      <c r="D211">
        <v>27.93</v>
      </c>
      <c r="E211" t="s">
        <v>21</v>
      </c>
      <c r="F211">
        <v>3.62</v>
      </c>
      <c r="G211" s="1">
        <v>2.2400000000000001E-23</v>
      </c>
      <c r="H211" s="1">
        <v>5.2399999999999997E-22</v>
      </c>
    </row>
    <row r="212" spans="1:8" x14ac:dyDescent="0.25">
      <c r="A212" t="s">
        <v>117</v>
      </c>
      <c r="B212">
        <v>76</v>
      </c>
      <c r="C212">
        <v>29</v>
      </c>
      <c r="D212">
        <v>8.0399999999999991</v>
      </c>
      <c r="E212" t="s">
        <v>21</v>
      </c>
      <c r="F212">
        <v>3.61</v>
      </c>
      <c r="G212" s="1">
        <v>1.0700000000000001E-7</v>
      </c>
      <c r="H212" s="1">
        <v>1.08E-6</v>
      </c>
    </row>
    <row r="213" spans="1:8" x14ac:dyDescent="0.25">
      <c r="A213" t="s">
        <v>523</v>
      </c>
      <c r="B213">
        <v>21</v>
      </c>
      <c r="C213">
        <v>8</v>
      </c>
      <c r="D213">
        <v>2.2200000000000002</v>
      </c>
      <c r="E213" t="s">
        <v>21</v>
      </c>
      <c r="F213">
        <v>3.6</v>
      </c>
      <c r="G213" s="1">
        <v>4.7499999999999999E-3</v>
      </c>
      <c r="H213" s="1">
        <v>2.4199999999999999E-2</v>
      </c>
    </row>
    <row r="214" spans="1:8" x14ac:dyDescent="0.25">
      <c r="A214" t="s">
        <v>105</v>
      </c>
      <c r="B214">
        <v>879</v>
      </c>
      <c r="C214">
        <v>331</v>
      </c>
      <c r="D214">
        <v>92.98</v>
      </c>
      <c r="E214" t="s">
        <v>21</v>
      </c>
      <c r="F214">
        <v>3.56</v>
      </c>
      <c r="G214" s="1">
        <v>4.9400000000000004E-75</v>
      </c>
      <c r="H214" s="1">
        <v>3.25E-73</v>
      </c>
    </row>
    <row r="215" spans="1:8" x14ac:dyDescent="0.25">
      <c r="A215" t="s">
        <v>86</v>
      </c>
      <c r="B215">
        <v>80</v>
      </c>
      <c r="C215">
        <v>30</v>
      </c>
      <c r="D215">
        <v>8.4600000000000009</v>
      </c>
      <c r="E215" t="s">
        <v>21</v>
      </c>
      <c r="F215">
        <v>3.55</v>
      </c>
      <c r="G215" s="1">
        <v>8.8500000000000005E-8</v>
      </c>
      <c r="H215" s="1">
        <v>8.9700000000000005E-7</v>
      </c>
    </row>
    <row r="216" spans="1:8" x14ac:dyDescent="0.25">
      <c r="A216" t="s">
        <v>189</v>
      </c>
      <c r="B216">
        <v>97</v>
      </c>
      <c r="C216">
        <v>36</v>
      </c>
      <c r="D216">
        <v>10.26</v>
      </c>
      <c r="E216" t="s">
        <v>21</v>
      </c>
      <c r="F216">
        <v>3.51</v>
      </c>
      <c r="G216" s="1">
        <v>5.8999999999999999E-9</v>
      </c>
      <c r="H216" s="1">
        <v>6.9399999999999999E-8</v>
      </c>
    </row>
    <row r="217" spans="1:8" x14ac:dyDescent="0.25">
      <c r="A217" t="s">
        <v>202</v>
      </c>
      <c r="B217">
        <v>89</v>
      </c>
      <c r="C217">
        <v>33</v>
      </c>
      <c r="D217">
        <v>9.41</v>
      </c>
      <c r="E217" t="s">
        <v>21</v>
      </c>
      <c r="F217">
        <v>3.51</v>
      </c>
      <c r="G217" s="1">
        <v>2.55E-8</v>
      </c>
      <c r="H217" s="1">
        <v>2.79E-7</v>
      </c>
    </row>
    <row r="218" spans="1:8" x14ac:dyDescent="0.25">
      <c r="A218" t="s">
        <v>90</v>
      </c>
      <c r="B218">
        <v>89</v>
      </c>
      <c r="C218">
        <v>33</v>
      </c>
      <c r="D218">
        <v>9.41</v>
      </c>
      <c r="E218" t="s">
        <v>21</v>
      </c>
      <c r="F218">
        <v>3.51</v>
      </c>
      <c r="G218" s="1">
        <v>2.55E-8</v>
      </c>
      <c r="H218" s="1">
        <v>2.7799999999999997E-7</v>
      </c>
    </row>
    <row r="219" spans="1:8" x14ac:dyDescent="0.25">
      <c r="A219" t="s">
        <v>116</v>
      </c>
      <c r="B219">
        <v>1049</v>
      </c>
      <c r="C219">
        <v>388</v>
      </c>
      <c r="D219">
        <v>110.97</v>
      </c>
      <c r="E219" t="s">
        <v>21</v>
      </c>
      <c r="F219">
        <v>3.5</v>
      </c>
      <c r="G219" s="1">
        <v>5.6400000000000001E-87</v>
      </c>
      <c r="H219" s="1">
        <v>4.2500000000000003E-85</v>
      </c>
    </row>
    <row r="220" spans="1:8" x14ac:dyDescent="0.25">
      <c r="A220" t="s">
        <v>423</v>
      </c>
      <c r="B220">
        <v>19</v>
      </c>
      <c r="C220">
        <v>7</v>
      </c>
      <c r="D220">
        <v>2.0099999999999998</v>
      </c>
      <c r="E220" t="s">
        <v>21</v>
      </c>
      <c r="F220">
        <v>3.48</v>
      </c>
      <c r="G220" s="1">
        <v>9.3500000000000007E-3</v>
      </c>
      <c r="H220" s="1">
        <v>4.3499999999999997E-2</v>
      </c>
    </row>
    <row r="221" spans="1:8" x14ac:dyDescent="0.25">
      <c r="A221" t="s">
        <v>20</v>
      </c>
      <c r="B221">
        <v>30</v>
      </c>
      <c r="C221">
        <v>11</v>
      </c>
      <c r="D221">
        <v>3.17</v>
      </c>
      <c r="E221" t="s">
        <v>21</v>
      </c>
      <c r="F221">
        <v>3.47</v>
      </c>
      <c r="G221" s="1">
        <v>1.2600000000000001E-3</v>
      </c>
      <c r="H221" s="1">
        <v>7.1599999999999997E-3</v>
      </c>
    </row>
    <row r="222" spans="1:8" x14ac:dyDescent="0.25">
      <c r="A222" t="s">
        <v>136</v>
      </c>
      <c r="B222">
        <v>71</v>
      </c>
      <c r="C222">
        <v>26</v>
      </c>
      <c r="D222">
        <v>7.51</v>
      </c>
      <c r="E222" t="s">
        <v>21</v>
      </c>
      <c r="F222">
        <v>3.46</v>
      </c>
      <c r="G222" s="1">
        <v>9.0299999999999997E-7</v>
      </c>
      <c r="H222" s="1">
        <v>8.3599999999999996E-6</v>
      </c>
    </row>
    <row r="223" spans="1:8" x14ac:dyDescent="0.25">
      <c r="A223" t="s">
        <v>141</v>
      </c>
      <c r="B223">
        <v>789</v>
      </c>
      <c r="C223">
        <v>288</v>
      </c>
      <c r="D223">
        <v>83.46</v>
      </c>
      <c r="E223" t="s">
        <v>21</v>
      </c>
      <c r="F223">
        <v>3.45</v>
      </c>
      <c r="G223" s="1">
        <v>1.6199999999999999E-62</v>
      </c>
      <c r="H223" s="1">
        <v>7.8599999999999999E-61</v>
      </c>
    </row>
    <row r="224" spans="1:8" x14ac:dyDescent="0.25">
      <c r="A224" t="s">
        <v>47</v>
      </c>
      <c r="B224">
        <v>91</v>
      </c>
      <c r="C224">
        <v>33</v>
      </c>
      <c r="D224">
        <v>9.6300000000000008</v>
      </c>
      <c r="E224" t="s">
        <v>21</v>
      </c>
      <c r="F224">
        <v>3.43</v>
      </c>
      <c r="G224" s="1">
        <v>3.92E-8</v>
      </c>
      <c r="H224" s="1">
        <v>4.2E-7</v>
      </c>
    </row>
    <row r="225" spans="1:8" x14ac:dyDescent="0.25">
      <c r="A225" t="s">
        <v>194</v>
      </c>
      <c r="B225">
        <v>182</v>
      </c>
      <c r="C225">
        <v>66</v>
      </c>
      <c r="D225">
        <v>19.25</v>
      </c>
      <c r="E225" t="s">
        <v>21</v>
      </c>
      <c r="F225">
        <v>3.43</v>
      </c>
      <c r="G225" s="1">
        <v>7.7900000000000008E-15</v>
      </c>
      <c r="H225" s="1">
        <v>1.3E-13</v>
      </c>
    </row>
    <row r="226" spans="1:8" x14ac:dyDescent="0.25">
      <c r="A226" t="s">
        <v>98</v>
      </c>
      <c r="B226">
        <v>69</v>
      </c>
      <c r="C226">
        <v>25</v>
      </c>
      <c r="D226">
        <v>7.3</v>
      </c>
      <c r="E226" t="s">
        <v>21</v>
      </c>
      <c r="F226">
        <v>3.43</v>
      </c>
      <c r="G226" s="1">
        <v>1.7E-6</v>
      </c>
      <c r="H226" s="1">
        <v>1.5299999999999999E-5</v>
      </c>
    </row>
    <row r="227" spans="1:8" x14ac:dyDescent="0.25">
      <c r="A227" t="s">
        <v>191</v>
      </c>
      <c r="B227">
        <v>293</v>
      </c>
      <c r="C227">
        <v>106</v>
      </c>
      <c r="D227">
        <v>30.99</v>
      </c>
      <c r="E227" t="s">
        <v>21</v>
      </c>
      <c r="F227">
        <v>3.42</v>
      </c>
      <c r="G227" s="1">
        <v>5.9300000000000003E-23</v>
      </c>
      <c r="H227" s="1">
        <v>1.34E-21</v>
      </c>
    </row>
    <row r="228" spans="1:8" x14ac:dyDescent="0.25">
      <c r="A228" t="s">
        <v>128</v>
      </c>
      <c r="B228">
        <v>2099</v>
      </c>
      <c r="C228">
        <v>758</v>
      </c>
      <c r="D228">
        <v>222.04</v>
      </c>
      <c r="E228" t="s">
        <v>21</v>
      </c>
      <c r="F228">
        <v>3.41</v>
      </c>
      <c r="G228" s="1">
        <v>3.72E-180</v>
      </c>
      <c r="H228" s="1">
        <v>7.5700000000000005E-178</v>
      </c>
    </row>
    <row r="229" spans="1:8" x14ac:dyDescent="0.25">
      <c r="A229" t="s">
        <v>170</v>
      </c>
      <c r="B229">
        <v>183</v>
      </c>
      <c r="C229">
        <v>66</v>
      </c>
      <c r="D229">
        <v>19.36</v>
      </c>
      <c r="E229" t="s">
        <v>21</v>
      </c>
      <c r="F229">
        <v>3.41</v>
      </c>
      <c r="G229" s="1">
        <v>9.6300000000000007E-15</v>
      </c>
      <c r="H229" s="1">
        <v>1.5800000000000001E-13</v>
      </c>
    </row>
    <row r="230" spans="1:8" x14ac:dyDescent="0.25">
      <c r="A230" t="s">
        <v>130</v>
      </c>
      <c r="B230">
        <v>2120</v>
      </c>
      <c r="C230">
        <v>760</v>
      </c>
      <c r="D230">
        <v>224.26</v>
      </c>
      <c r="E230" t="s">
        <v>21</v>
      </c>
      <c r="F230">
        <v>3.39</v>
      </c>
      <c r="G230" s="1">
        <v>3.64E-179</v>
      </c>
      <c r="H230" s="1">
        <v>6.1800000000000003E-177</v>
      </c>
    </row>
    <row r="231" spans="1:8" x14ac:dyDescent="0.25">
      <c r="A231" t="s">
        <v>132</v>
      </c>
      <c r="B231">
        <v>2125</v>
      </c>
      <c r="C231">
        <v>760</v>
      </c>
      <c r="D231">
        <v>224.79</v>
      </c>
      <c r="E231" t="s">
        <v>21</v>
      </c>
      <c r="F231">
        <v>3.38</v>
      </c>
      <c r="G231" s="1">
        <v>1.16E-178</v>
      </c>
      <c r="H231" s="1">
        <v>1.82E-176</v>
      </c>
    </row>
    <row r="232" spans="1:8" x14ac:dyDescent="0.25">
      <c r="A232" t="s">
        <v>190</v>
      </c>
      <c r="B232">
        <v>115</v>
      </c>
      <c r="C232">
        <v>41</v>
      </c>
      <c r="D232">
        <v>12.16</v>
      </c>
      <c r="E232" t="s">
        <v>21</v>
      </c>
      <c r="F232">
        <v>3.37</v>
      </c>
      <c r="G232" s="1">
        <v>1.3999999999999999E-9</v>
      </c>
      <c r="H232" s="1">
        <v>1.7100000000000001E-8</v>
      </c>
    </row>
    <row r="233" spans="1:8" x14ac:dyDescent="0.25">
      <c r="A233" t="s">
        <v>133</v>
      </c>
      <c r="B233">
        <v>705</v>
      </c>
      <c r="C233">
        <v>251</v>
      </c>
      <c r="D233">
        <v>74.58</v>
      </c>
      <c r="E233" t="s">
        <v>21</v>
      </c>
      <c r="F233">
        <v>3.37</v>
      </c>
      <c r="G233" s="1">
        <v>1.25E-52</v>
      </c>
      <c r="H233" s="1">
        <v>4.7200000000000002E-51</v>
      </c>
    </row>
    <row r="234" spans="1:8" x14ac:dyDescent="0.25">
      <c r="A234" t="s">
        <v>135</v>
      </c>
      <c r="B234">
        <v>747</v>
      </c>
      <c r="C234">
        <v>261</v>
      </c>
      <c r="D234">
        <v>79.02</v>
      </c>
      <c r="E234" t="s">
        <v>21</v>
      </c>
      <c r="F234">
        <v>3.3</v>
      </c>
      <c r="G234" s="1">
        <v>1.64E-53</v>
      </c>
      <c r="H234" s="1">
        <v>6.4300000000000002E-52</v>
      </c>
    </row>
    <row r="235" spans="1:8" x14ac:dyDescent="0.25">
      <c r="A235" t="s">
        <v>79</v>
      </c>
      <c r="B235">
        <v>63</v>
      </c>
      <c r="C235">
        <v>22</v>
      </c>
      <c r="D235">
        <v>6.66</v>
      </c>
      <c r="E235" t="s">
        <v>21</v>
      </c>
      <c r="F235">
        <v>3.3</v>
      </c>
      <c r="G235" s="1">
        <v>1.13E-5</v>
      </c>
      <c r="H235" s="1">
        <v>9.2100000000000003E-5</v>
      </c>
    </row>
    <row r="236" spans="1:8" x14ac:dyDescent="0.25">
      <c r="A236" t="s">
        <v>80</v>
      </c>
      <c r="B236">
        <v>63</v>
      </c>
      <c r="C236">
        <v>22</v>
      </c>
      <c r="D236">
        <v>6.66</v>
      </c>
      <c r="E236" t="s">
        <v>21</v>
      </c>
      <c r="F236">
        <v>3.3</v>
      </c>
      <c r="G236" s="1">
        <v>1.13E-5</v>
      </c>
      <c r="H236" s="1">
        <v>9.1799999999999995E-5</v>
      </c>
    </row>
    <row r="237" spans="1:8" x14ac:dyDescent="0.25">
      <c r="A237" t="s">
        <v>495</v>
      </c>
      <c r="B237">
        <v>52</v>
      </c>
      <c r="C237">
        <v>18</v>
      </c>
      <c r="D237">
        <v>5.5</v>
      </c>
      <c r="E237" t="s">
        <v>21</v>
      </c>
      <c r="F237">
        <v>3.27</v>
      </c>
      <c r="G237" s="1">
        <v>7.5599999999999994E-5</v>
      </c>
      <c r="H237" s="1">
        <v>5.4100000000000003E-4</v>
      </c>
    </row>
    <row r="238" spans="1:8" x14ac:dyDescent="0.25">
      <c r="A238" t="s">
        <v>167</v>
      </c>
      <c r="B238">
        <v>483</v>
      </c>
      <c r="C238">
        <v>162</v>
      </c>
      <c r="D238">
        <v>51.09</v>
      </c>
      <c r="E238" t="s">
        <v>21</v>
      </c>
      <c r="F238">
        <v>3.17</v>
      </c>
      <c r="G238" s="1">
        <v>1.8100000000000001E-31</v>
      </c>
      <c r="H238" s="1">
        <v>5.1299999999999999E-30</v>
      </c>
    </row>
    <row r="239" spans="1:8" x14ac:dyDescent="0.25">
      <c r="A239" t="s">
        <v>76</v>
      </c>
      <c r="B239">
        <v>189</v>
      </c>
      <c r="C239">
        <v>63</v>
      </c>
      <c r="D239">
        <v>19.989999999999998</v>
      </c>
      <c r="E239" t="s">
        <v>21</v>
      </c>
      <c r="F239">
        <v>3.15</v>
      </c>
      <c r="G239" s="1">
        <v>6.8600000000000001E-13</v>
      </c>
      <c r="H239" s="1">
        <v>1.0299999999999999E-11</v>
      </c>
    </row>
    <row r="240" spans="1:8" x14ac:dyDescent="0.25">
      <c r="A240" t="s">
        <v>496</v>
      </c>
      <c r="B240">
        <v>60</v>
      </c>
      <c r="C240">
        <v>20</v>
      </c>
      <c r="D240">
        <v>6.35</v>
      </c>
      <c r="E240" t="s">
        <v>21</v>
      </c>
      <c r="F240">
        <v>3.15</v>
      </c>
      <c r="G240" s="1">
        <v>4.7800000000000003E-5</v>
      </c>
      <c r="H240" s="1">
        <v>3.5199999999999999E-4</v>
      </c>
    </row>
    <row r="241" spans="1:8" x14ac:dyDescent="0.25">
      <c r="A241" t="s">
        <v>195</v>
      </c>
      <c r="B241">
        <v>155</v>
      </c>
      <c r="C241">
        <v>51</v>
      </c>
      <c r="D241">
        <v>16.399999999999999</v>
      </c>
      <c r="E241" t="s">
        <v>21</v>
      </c>
      <c r="F241">
        <v>3.11</v>
      </c>
      <c r="G241" s="1">
        <v>1.5199999999999999E-10</v>
      </c>
      <c r="H241" s="1">
        <v>2.04E-9</v>
      </c>
    </row>
    <row r="242" spans="1:8" x14ac:dyDescent="0.25">
      <c r="A242" t="s">
        <v>173</v>
      </c>
      <c r="B242">
        <v>535</v>
      </c>
      <c r="C242">
        <v>175</v>
      </c>
      <c r="D242">
        <v>56.59</v>
      </c>
      <c r="E242" t="s">
        <v>21</v>
      </c>
      <c r="F242">
        <v>3.09</v>
      </c>
      <c r="G242" s="1">
        <v>7.5000000000000001E-33</v>
      </c>
      <c r="H242" s="1">
        <v>2.18E-31</v>
      </c>
    </row>
    <row r="243" spans="1:8" x14ac:dyDescent="0.25">
      <c r="A243" t="s">
        <v>109</v>
      </c>
      <c r="B243">
        <v>83</v>
      </c>
      <c r="C243">
        <v>27</v>
      </c>
      <c r="D243">
        <v>8.7799999999999994</v>
      </c>
      <c r="E243" t="s">
        <v>21</v>
      </c>
      <c r="F243">
        <v>3.08</v>
      </c>
      <c r="G243" s="1">
        <v>3.58E-6</v>
      </c>
      <c r="H243" s="1">
        <v>3.0899999999999999E-5</v>
      </c>
    </row>
    <row r="244" spans="1:8" x14ac:dyDescent="0.25">
      <c r="A244" t="s">
        <v>204</v>
      </c>
      <c r="B244">
        <v>163</v>
      </c>
      <c r="C244">
        <v>53</v>
      </c>
      <c r="D244">
        <v>17.239999999999998</v>
      </c>
      <c r="E244" t="s">
        <v>21</v>
      </c>
      <c r="F244">
        <v>3.07</v>
      </c>
      <c r="G244" s="1">
        <v>9.5700000000000003E-11</v>
      </c>
      <c r="H244" s="1">
        <v>1.31E-9</v>
      </c>
    </row>
    <row r="245" spans="1:8" x14ac:dyDescent="0.25">
      <c r="A245" t="s">
        <v>573</v>
      </c>
      <c r="B245">
        <v>37</v>
      </c>
      <c r="C245">
        <v>12</v>
      </c>
      <c r="D245">
        <v>3.91</v>
      </c>
      <c r="E245" t="s">
        <v>21</v>
      </c>
      <c r="F245">
        <v>3.07</v>
      </c>
      <c r="G245" s="1">
        <v>1.83E-3</v>
      </c>
      <c r="H245" s="1">
        <v>1.01E-2</v>
      </c>
    </row>
    <row r="246" spans="1:8" x14ac:dyDescent="0.25">
      <c r="A246" t="s">
        <v>445</v>
      </c>
      <c r="B246">
        <v>62</v>
      </c>
      <c r="C246">
        <v>20</v>
      </c>
      <c r="D246">
        <v>6.56</v>
      </c>
      <c r="E246" t="s">
        <v>21</v>
      </c>
      <c r="F246">
        <v>3.05</v>
      </c>
      <c r="G246" s="1">
        <v>6.9599999999999998E-5</v>
      </c>
      <c r="H246" s="1">
        <v>5.0299999999999997E-4</v>
      </c>
    </row>
    <row r="247" spans="1:8" x14ac:dyDescent="0.25">
      <c r="A247" t="s">
        <v>125</v>
      </c>
      <c r="B247">
        <v>90</v>
      </c>
      <c r="C247">
        <v>29</v>
      </c>
      <c r="D247">
        <v>9.52</v>
      </c>
      <c r="E247" t="s">
        <v>21</v>
      </c>
      <c r="F247">
        <v>3.05</v>
      </c>
      <c r="G247" s="1">
        <v>1.8500000000000001E-6</v>
      </c>
      <c r="H247" s="1">
        <v>1.66E-5</v>
      </c>
    </row>
    <row r="248" spans="1:8" x14ac:dyDescent="0.25">
      <c r="A248" t="s">
        <v>369</v>
      </c>
      <c r="B248">
        <v>28</v>
      </c>
      <c r="C248">
        <v>9</v>
      </c>
      <c r="D248">
        <v>2.96</v>
      </c>
      <c r="E248" t="s">
        <v>21</v>
      </c>
      <c r="F248">
        <v>3.04</v>
      </c>
      <c r="G248" s="1">
        <v>6.9300000000000004E-3</v>
      </c>
      <c r="H248" s="1">
        <v>3.4200000000000001E-2</v>
      </c>
    </row>
    <row r="249" spans="1:8" x14ac:dyDescent="0.25">
      <c r="A249" t="s">
        <v>118</v>
      </c>
      <c r="B249">
        <v>53</v>
      </c>
      <c r="C249">
        <v>17</v>
      </c>
      <c r="D249">
        <v>5.61</v>
      </c>
      <c r="E249" t="s">
        <v>21</v>
      </c>
      <c r="F249">
        <v>3.03</v>
      </c>
      <c r="G249" s="1">
        <v>2.5099999999999998E-4</v>
      </c>
      <c r="H249" s="1">
        <v>1.6199999999999999E-3</v>
      </c>
    </row>
    <row r="250" spans="1:8" x14ac:dyDescent="0.25">
      <c r="A250" t="s">
        <v>119</v>
      </c>
      <c r="B250">
        <v>53</v>
      </c>
      <c r="C250">
        <v>17</v>
      </c>
      <c r="D250">
        <v>5.61</v>
      </c>
      <c r="E250" t="s">
        <v>21</v>
      </c>
      <c r="F250">
        <v>3.03</v>
      </c>
      <c r="G250" s="1">
        <v>2.5099999999999998E-4</v>
      </c>
      <c r="H250" s="1">
        <v>1.6199999999999999E-3</v>
      </c>
    </row>
    <row r="251" spans="1:8" x14ac:dyDescent="0.25">
      <c r="A251" t="s">
        <v>257</v>
      </c>
      <c r="B251">
        <v>188</v>
      </c>
      <c r="C251">
        <v>60</v>
      </c>
      <c r="D251">
        <v>19.89</v>
      </c>
      <c r="E251" t="s">
        <v>21</v>
      </c>
      <c r="F251">
        <v>3.02</v>
      </c>
      <c r="G251" s="1">
        <v>1.0599999999999999E-11</v>
      </c>
      <c r="H251" s="1">
        <v>1.51E-10</v>
      </c>
    </row>
    <row r="252" spans="1:8" x14ac:dyDescent="0.25">
      <c r="A252" t="s">
        <v>375</v>
      </c>
      <c r="B252">
        <v>91</v>
      </c>
      <c r="C252">
        <v>29</v>
      </c>
      <c r="D252">
        <v>9.6300000000000008</v>
      </c>
      <c r="E252" t="s">
        <v>21</v>
      </c>
      <c r="F252">
        <v>3.01</v>
      </c>
      <c r="G252" s="1">
        <v>2.2199999999999999E-6</v>
      </c>
      <c r="H252" s="1">
        <v>1.98E-5</v>
      </c>
    </row>
    <row r="253" spans="1:8" x14ac:dyDescent="0.25">
      <c r="A253" t="s">
        <v>94</v>
      </c>
      <c r="B253">
        <v>104</v>
      </c>
      <c r="C253">
        <v>33</v>
      </c>
      <c r="D253">
        <v>11</v>
      </c>
      <c r="E253" t="s">
        <v>21</v>
      </c>
      <c r="F253">
        <v>3</v>
      </c>
      <c r="G253" s="1">
        <v>4.9599999999999999E-7</v>
      </c>
      <c r="H253" s="1">
        <v>4.7500000000000003E-6</v>
      </c>
    </row>
    <row r="254" spans="1:8" x14ac:dyDescent="0.25">
      <c r="A254" t="s">
        <v>95</v>
      </c>
      <c r="B254">
        <v>104</v>
      </c>
      <c r="C254">
        <v>33</v>
      </c>
      <c r="D254">
        <v>11</v>
      </c>
      <c r="E254" t="s">
        <v>21</v>
      </c>
      <c r="F254">
        <v>3</v>
      </c>
      <c r="G254" s="1">
        <v>4.9599999999999999E-7</v>
      </c>
      <c r="H254" s="1">
        <v>4.7199999999999997E-6</v>
      </c>
    </row>
    <row r="255" spans="1:8" x14ac:dyDescent="0.25">
      <c r="A255" t="s">
        <v>107</v>
      </c>
      <c r="B255">
        <v>139</v>
      </c>
      <c r="C255">
        <v>44</v>
      </c>
      <c r="D255">
        <v>14.7</v>
      </c>
      <c r="E255" t="s">
        <v>21</v>
      </c>
      <c r="F255">
        <v>2.99</v>
      </c>
      <c r="G255" s="1">
        <v>7.1099999999999996E-9</v>
      </c>
      <c r="H255" s="1">
        <v>8.1400000000000001E-8</v>
      </c>
    </row>
    <row r="256" spans="1:8" x14ac:dyDescent="0.25">
      <c r="A256" t="s">
        <v>108</v>
      </c>
      <c r="B256">
        <v>139</v>
      </c>
      <c r="C256">
        <v>44</v>
      </c>
      <c r="D256">
        <v>14.7</v>
      </c>
      <c r="E256" t="s">
        <v>21</v>
      </c>
      <c r="F256">
        <v>2.99</v>
      </c>
      <c r="G256" s="1">
        <v>7.1099999999999996E-9</v>
      </c>
      <c r="H256" s="1">
        <v>8.0900000000000003E-8</v>
      </c>
    </row>
    <row r="257" spans="1:8" x14ac:dyDescent="0.25">
      <c r="A257" t="s">
        <v>453</v>
      </c>
      <c r="B257">
        <v>92</v>
      </c>
      <c r="C257">
        <v>29</v>
      </c>
      <c r="D257">
        <v>9.73</v>
      </c>
      <c r="E257" t="s">
        <v>21</v>
      </c>
      <c r="F257">
        <v>2.98</v>
      </c>
      <c r="G257" s="1">
        <v>2.6599999999999999E-6</v>
      </c>
      <c r="H257" s="1">
        <v>2.3300000000000001E-5</v>
      </c>
    </row>
    <row r="258" spans="1:8" x14ac:dyDescent="0.25">
      <c r="A258" t="s">
        <v>157</v>
      </c>
      <c r="B258">
        <v>1601</v>
      </c>
      <c r="C258">
        <v>503</v>
      </c>
      <c r="D258">
        <v>169.36</v>
      </c>
      <c r="E258" t="s">
        <v>21</v>
      </c>
      <c r="F258">
        <v>2.97</v>
      </c>
      <c r="G258" s="1">
        <v>1.4100000000000001E-93</v>
      </c>
      <c r="H258" s="1">
        <v>1.1E-91</v>
      </c>
    </row>
    <row r="259" spans="1:8" x14ac:dyDescent="0.25">
      <c r="A259" t="s">
        <v>238</v>
      </c>
      <c r="B259">
        <v>121</v>
      </c>
      <c r="C259">
        <v>38</v>
      </c>
      <c r="D259">
        <v>12.8</v>
      </c>
      <c r="E259" t="s">
        <v>21</v>
      </c>
      <c r="F259">
        <v>2.97</v>
      </c>
      <c r="G259" s="1">
        <v>8.7299999999999994E-8</v>
      </c>
      <c r="H259" s="1">
        <v>8.8899999999999998E-7</v>
      </c>
    </row>
    <row r="260" spans="1:8" x14ac:dyDescent="0.25">
      <c r="A260" t="s">
        <v>373</v>
      </c>
      <c r="B260">
        <v>51</v>
      </c>
      <c r="C260">
        <v>16</v>
      </c>
      <c r="D260">
        <v>5.39</v>
      </c>
      <c r="E260" t="s">
        <v>21</v>
      </c>
      <c r="F260">
        <v>2.97</v>
      </c>
      <c r="G260" s="1">
        <v>4.6299999999999998E-4</v>
      </c>
      <c r="H260" s="1">
        <v>2.8500000000000001E-3</v>
      </c>
    </row>
    <row r="261" spans="1:8" x14ac:dyDescent="0.25">
      <c r="A261" t="s">
        <v>159</v>
      </c>
      <c r="B261">
        <v>206</v>
      </c>
      <c r="C261">
        <v>64</v>
      </c>
      <c r="D261">
        <v>21.79</v>
      </c>
      <c r="E261" t="s">
        <v>21</v>
      </c>
      <c r="F261">
        <v>2.94</v>
      </c>
      <c r="G261" s="1">
        <v>7.1299999999999997E-12</v>
      </c>
      <c r="H261" s="1">
        <v>1.0300000000000001E-10</v>
      </c>
    </row>
    <row r="262" spans="1:8" x14ac:dyDescent="0.25">
      <c r="A262" t="s">
        <v>78</v>
      </c>
      <c r="B262">
        <v>58</v>
      </c>
      <c r="C262">
        <v>18</v>
      </c>
      <c r="D262">
        <v>6.14</v>
      </c>
      <c r="E262" t="s">
        <v>21</v>
      </c>
      <c r="F262">
        <v>2.93</v>
      </c>
      <c r="G262" s="1">
        <v>2.34E-4</v>
      </c>
      <c r="H262" s="1">
        <v>1.5200000000000001E-3</v>
      </c>
    </row>
    <row r="263" spans="1:8" x14ac:dyDescent="0.25">
      <c r="A263" t="s">
        <v>454</v>
      </c>
      <c r="B263">
        <v>81</v>
      </c>
      <c r="C263">
        <v>25</v>
      </c>
      <c r="D263">
        <v>8.57</v>
      </c>
      <c r="E263" t="s">
        <v>21</v>
      </c>
      <c r="F263">
        <v>2.92</v>
      </c>
      <c r="G263" s="1">
        <v>1.7099999999999999E-5</v>
      </c>
      <c r="H263" s="1">
        <v>1.35E-4</v>
      </c>
    </row>
    <row r="264" spans="1:8" x14ac:dyDescent="0.25">
      <c r="A264" t="s">
        <v>161</v>
      </c>
      <c r="B264">
        <v>208</v>
      </c>
      <c r="C264">
        <v>64</v>
      </c>
      <c r="D264">
        <v>22</v>
      </c>
      <c r="E264" t="s">
        <v>21</v>
      </c>
      <c r="F264">
        <v>2.91</v>
      </c>
      <c r="G264" s="1">
        <v>9.2500000000000004E-12</v>
      </c>
      <c r="H264" s="1">
        <v>1.3300000000000001E-10</v>
      </c>
    </row>
    <row r="265" spans="1:8" x14ac:dyDescent="0.25">
      <c r="A265" t="s">
        <v>150</v>
      </c>
      <c r="B265">
        <v>183</v>
      </c>
      <c r="C265">
        <v>56</v>
      </c>
      <c r="D265">
        <v>19.36</v>
      </c>
      <c r="E265" t="s">
        <v>21</v>
      </c>
      <c r="F265">
        <v>2.89</v>
      </c>
      <c r="G265" s="1">
        <v>2.24E-10</v>
      </c>
      <c r="H265" s="1">
        <v>2.98E-9</v>
      </c>
    </row>
    <row r="266" spans="1:8" x14ac:dyDescent="0.25">
      <c r="A266" t="s">
        <v>163</v>
      </c>
      <c r="B266">
        <v>1193</v>
      </c>
      <c r="C266">
        <v>365</v>
      </c>
      <c r="D266">
        <v>126.2</v>
      </c>
      <c r="E266" t="s">
        <v>21</v>
      </c>
      <c r="F266">
        <v>2.89</v>
      </c>
      <c r="G266" s="1">
        <v>1.6599999999999999E-63</v>
      </c>
      <c r="H266" s="1">
        <v>8.7000000000000009E-62</v>
      </c>
    </row>
    <row r="267" spans="1:8" x14ac:dyDescent="0.25">
      <c r="A267" t="s">
        <v>164</v>
      </c>
      <c r="B267">
        <v>1193</v>
      </c>
      <c r="C267">
        <v>365</v>
      </c>
      <c r="D267">
        <v>126.2</v>
      </c>
      <c r="E267" t="s">
        <v>21</v>
      </c>
      <c r="F267">
        <v>2.89</v>
      </c>
      <c r="G267" s="1">
        <v>1.6599999999999999E-63</v>
      </c>
      <c r="H267" s="1">
        <v>8.4800000000000005E-62</v>
      </c>
    </row>
    <row r="268" spans="1:8" x14ac:dyDescent="0.25">
      <c r="A268" t="s">
        <v>230</v>
      </c>
      <c r="B268">
        <v>331</v>
      </c>
      <c r="C268">
        <v>101</v>
      </c>
      <c r="D268">
        <v>35.01</v>
      </c>
      <c r="E268" t="s">
        <v>21</v>
      </c>
      <c r="F268">
        <v>2.88</v>
      </c>
      <c r="G268" s="1">
        <v>1.6099999999999999E-17</v>
      </c>
      <c r="H268" s="1">
        <v>3.2500000000000001E-16</v>
      </c>
    </row>
    <row r="269" spans="1:8" x14ac:dyDescent="0.25">
      <c r="A269" t="s">
        <v>456</v>
      </c>
      <c r="B269">
        <v>115</v>
      </c>
      <c r="C269">
        <v>35</v>
      </c>
      <c r="D269">
        <v>12.16</v>
      </c>
      <c r="E269" t="s">
        <v>21</v>
      </c>
      <c r="F269">
        <v>2.88</v>
      </c>
      <c r="G269" s="1">
        <v>7.8100000000000002E-7</v>
      </c>
      <c r="H269" s="1">
        <v>7.3000000000000004E-6</v>
      </c>
    </row>
    <row r="270" spans="1:8" x14ac:dyDescent="0.25">
      <c r="A270" t="s">
        <v>131</v>
      </c>
      <c r="B270">
        <v>195</v>
      </c>
      <c r="C270">
        <v>59</v>
      </c>
      <c r="D270">
        <v>20.63</v>
      </c>
      <c r="E270" t="s">
        <v>21</v>
      </c>
      <c r="F270">
        <v>2.86</v>
      </c>
      <c r="G270" s="1">
        <v>9.8400000000000004E-11</v>
      </c>
      <c r="H270" s="1">
        <v>1.3399999999999999E-9</v>
      </c>
    </row>
    <row r="271" spans="1:8" x14ac:dyDescent="0.25">
      <c r="A271" t="s">
        <v>444</v>
      </c>
      <c r="B271">
        <v>53</v>
      </c>
      <c r="C271">
        <v>16</v>
      </c>
      <c r="D271">
        <v>5.61</v>
      </c>
      <c r="E271" t="s">
        <v>21</v>
      </c>
      <c r="F271">
        <v>2.85</v>
      </c>
      <c r="G271" s="1">
        <v>6.5600000000000001E-4</v>
      </c>
      <c r="H271" s="1">
        <v>3.9699999999999996E-3</v>
      </c>
    </row>
    <row r="272" spans="1:8" x14ac:dyDescent="0.25">
      <c r="A272" t="s">
        <v>146</v>
      </c>
      <c r="B272">
        <v>83</v>
      </c>
      <c r="C272">
        <v>25</v>
      </c>
      <c r="D272">
        <v>8.7799999999999994</v>
      </c>
      <c r="E272" t="s">
        <v>21</v>
      </c>
      <c r="F272">
        <v>2.85</v>
      </c>
      <c r="G272" s="1">
        <v>2.4000000000000001E-5</v>
      </c>
      <c r="H272" s="1">
        <v>1.85E-4</v>
      </c>
    </row>
    <row r="273" spans="1:8" x14ac:dyDescent="0.25">
      <c r="A273" t="s">
        <v>165</v>
      </c>
      <c r="B273">
        <v>309</v>
      </c>
      <c r="C273">
        <v>93</v>
      </c>
      <c r="D273">
        <v>32.69</v>
      </c>
      <c r="E273" t="s">
        <v>21</v>
      </c>
      <c r="F273">
        <v>2.85</v>
      </c>
      <c r="G273" s="1">
        <v>5.6199999999999996E-16</v>
      </c>
      <c r="H273" s="1">
        <v>1E-14</v>
      </c>
    </row>
    <row r="274" spans="1:8" x14ac:dyDescent="0.25">
      <c r="A274" t="s">
        <v>198</v>
      </c>
      <c r="B274">
        <v>838</v>
      </c>
      <c r="C274">
        <v>252</v>
      </c>
      <c r="D274">
        <v>88.65</v>
      </c>
      <c r="E274" t="s">
        <v>21</v>
      </c>
      <c r="F274">
        <v>2.84</v>
      </c>
      <c r="G274" s="1">
        <v>5.7700000000000006E-42</v>
      </c>
      <c r="H274" s="1">
        <v>1.8099999999999999E-40</v>
      </c>
    </row>
    <row r="275" spans="1:8" x14ac:dyDescent="0.25">
      <c r="A275" t="s">
        <v>460</v>
      </c>
      <c r="B275">
        <v>80</v>
      </c>
      <c r="C275">
        <v>24</v>
      </c>
      <c r="D275">
        <v>8.4600000000000009</v>
      </c>
      <c r="E275" t="s">
        <v>21</v>
      </c>
      <c r="F275">
        <v>2.84</v>
      </c>
      <c r="G275" s="1">
        <v>3.6600000000000002E-5</v>
      </c>
      <c r="H275" s="1">
        <v>2.7500000000000002E-4</v>
      </c>
    </row>
    <row r="276" spans="1:8" x14ac:dyDescent="0.25">
      <c r="A276" t="s">
        <v>168</v>
      </c>
      <c r="B276">
        <v>355</v>
      </c>
      <c r="C276">
        <v>106</v>
      </c>
      <c r="D276">
        <v>37.549999999999997</v>
      </c>
      <c r="E276" t="s">
        <v>21</v>
      </c>
      <c r="F276">
        <v>2.82</v>
      </c>
      <c r="G276" s="1">
        <v>6.7800000000000001E-18</v>
      </c>
      <c r="H276" s="1">
        <v>1.38E-16</v>
      </c>
    </row>
    <row r="277" spans="1:8" x14ac:dyDescent="0.25">
      <c r="A277" t="s">
        <v>166</v>
      </c>
      <c r="B277">
        <v>118</v>
      </c>
      <c r="C277">
        <v>35</v>
      </c>
      <c r="D277">
        <v>12.48</v>
      </c>
      <c r="E277" t="s">
        <v>21</v>
      </c>
      <c r="F277">
        <v>2.8</v>
      </c>
      <c r="G277" s="1">
        <v>1.04E-6</v>
      </c>
      <c r="H277" s="1">
        <v>9.6099999999999995E-6</v>
      </c>
    </row>
    <row r="278" spans="1:8" x14ac:dyDescent="0.25">
      <c r="A278" t="s">
        <v>462</v>
      </c>
      <c r="B278">
        <v>98</v>
      </c>
      <c r="C278">
        <v>29</v>
      </c>
      <c r="D278">
        <v>10.37</v>
      </c>
      <c r="E278" t="s">
        <v>21</v>
      </c>
      <c r="F278">
        <v>2.8</v>
      </c>
      <c r="G278" s="1">
        <v>1.01E-5</v>
      </c>
      <c r="H278" s="1">
        <v>8.3700000000000002E-5</v>
      </c>
    </row>
    <row r="279" spans="1:8" x14ac:dyDescent="0.25">
      <c r="A279" t="s">
        <v>148</v>
      </c>
      <c r="B279">
        <v>71</v>
      </c>
      <c r="C279">
        <v>21</v>
      </c>
      <c r="D279">
        <v>7.51</v>
      </c>
      <c r="E279" t="s">
        <v>21</v>
      </c>
      <c r="F279">
        <v>2.8</v>
      </c>
      <c r="G279" s="1">
        <v>1.2899999999999999E-4</v>
      </c>
      <c r="H279" s="1">
        <v>8.7500000000000002E-4</v>
      </c>
    </row>
    <row r="280" spans="1:8" x14ac:dyDescent="0.25">
      <c r="A280" t="s">
        <v>149</v>
      </c>
      <c r="B280">
        <v>71</v>
      </c>
      <c r="C280">
        <v>21</v>
      </c>
      <c r="D280">
        <v>7.51</v>
      </c>
      <c r="E280" t="s">
        <v>21</v>
      </c>
      <c r="F280">
        <v>2.8</v>
      </c>
      <c r="G280" s="1">
        <v>1.2899999999999999E-4</v>
      </c>
      <c r="H280" s="1">
        <v>8.7200000000000005E-4</v>
      </c>
    </row>
    <row r="281" spans="1:8" x14ac:dyDescent="0.25">
      <c r="A281" t="s">
        <v>140</v>
      </c>
      <c r="B281">
        <v>78</v>
      </c>
      <c r="C281">
        <v>23</v>
      </c>
      <c r="D281">
        <v>8.25</v>
      </c>
      <c r="E281" t="s">
        <v>21</v>
      </c>
      <c r="F281">
        <v>2.79</v>
      </c>
      <c r="G281" s="1">
        <v>1.0399999999999999E-4</v>
      </c>
      <c r="H281" s="1">
        <v>7.18E-4</v>
      </c>
    </row>
    <row r="282" spans="1:8" x14ac:dyDescent="0.25">
      <c r="A282" t="s">
        <v>175</v>
      </c>
      <c r="B282">
        <v>173</v>
      </c>
      <c r="C282">
        <v>51</v>
      </c>
      <c r="D282">
        <v>18.3</v>
      </c>
      <c r="E282" t="s">
        <v>21</v>
      </c>
      <c r="F282">
        <v>2.79</v>
      </c>
      <c r="G282" s="1">
        <v>3.65E-9</v>
      </c>
      <c r="H282" s="1">
        <v>4.3700000000000001E-8</v>
      </c>
    </row>
    <row r="283" spans="1:8" x14ac:dyDescent="0.25">
      <c r="A283" t="s">
        <v>526</v>
      </c>
      <c r="B283">
        <v>34</v>
      </c>
      <c r="C283">
        <v>10</v>
      </c>
      <c r="D283">
        <v>3.6</v>
      </c>
      <c r="E283" t="s">
        <v>21</v>
      </c>
      <c r="F283">
        <v>2.78</v>
      </c>
      <c r="G283" s="1">
        <v>7.5300000000000002E-3</v>
      </c>
      <c r="H283" s="1">
        <v>3.6200000000000003E-2</v>
      </c>
    </row>
    <row r="284" spans="1:8" x14ac:dyDescent="0.25">
      <c r="A284" t="s">
        <v>572</v>
      </c>
      <c r="B284">
        <v>34</v>
      </c>
      <c r="C284">
        <v>10</v>
      </c>
      <c r="D284">
        <v>3.6</v>
      </c>
      <c r="E284" t="s">
        <v>21</v>
      </c>
      <c r="F284">
        <v>2.78</v>
      </c>
      <c r="G284" s="1">
        <v>7.5300000000000002E-3</v>
      </c>
      <c r="H284" s="1">
        <v>3.61E-2</v>
      </c>
    </row>
    <row r="285" spans="1:8" x14ac:dyDescent="0.25">
      <c r="A285" t="s">
        <v>162</v>
      </c>
      <c r="B285">
        <v>116</v>
      </c>
      <c r="C285">
        <v>34</v>
      </c>
      <c r="D285">
        <v>12.27</v>
      </c>
      <c r="E285" t="s">
        <v>21</v>
      </c>
      <c r="F285">
        <v>2.77</v>
      </c>
      <c r="G285" s="1">
        <v>1.77E-6</v>
      </c>
      <c r="H285" s="1">
        <v>1.59E-5</v>
      </c>
    </row>
    <row r="286" spans="1:8" x14ac:dyDescent="0.25">
      <c r="A286" t="s">
        <v>226</v>
      </c>
      <c r="B286">
        <v>161</v>
      </c>
      <c r="C286">
        <v>47</v>
      </c>
      <c r="D286">
        <v>17.03</v>
      </c>
      <c r="E286" t="s">
        <v>21</v>
      </c>
      <c r="F286">
        <v>2.76</v>
      </c>
      <c r="G286" s="1">
        <v>1.9000000000000001E-8</v>
      </c>
      <c r="H286" s="1">
        <v>2.1E-7</v>
      </c>
    </row>
    <row r="287" spans="1:8" x14ac:dyDescent="0.25">
      <c r="A287" t="s">
        <v>143</v>
      </c>
      <c r="B287">
        <v>96</v>
      </c>
      <c r="C287">
        <v>28</v>
      </c>
      <c r="D287">
        <v>10.16</v>
      </c>
      <c r="E287" t="s">
        <v>21</v>
      </c>
      <c r="F287">
        <v>2.76</v>
      </c>
      <c r="G287" s="1">
        <v>1.6900000000000001E-5</v>
      </c>
      <c r="H287" s="1">
        <v>1.34E-4</v>
      </c>
    </row>
    <row r="288" spans="1:8" x14ac:dyDescent="0.25">
      <c r="A288" t="s">
        <v>449</v>
      </c>
      <c r="B288">
        <v>55</v>
      </c>
      <c r="C288">
        <v>16</v>
      </c>
      <c r="D288">
        <v>5.82</v>
      </c>
      <c r="E288" t="s">
        <v>21</v>
      </c>
      <c r="F288">
        <v>2.75</v>
      </c>
      <c r="G288" s="1">
        <v>9.1500000000000001E-4</v>
      </c>
      <c r="H288" s="1">
        <v>5.3499999999999997E-3</v>
      </c>
    </row>
    <row r="289" spans="1:8" x14ac:dyDescent="0.25">
      <c r="A289" t="s">
        <v>251</v>
      </c>
      <c r="B289">
        <v>198</v>
      </c>
      <c r="C289">
        <v>57</v>
      </c>
      <c r="D289">
        <v>20.94</v>
      </c>
      <c r="E289" t="s">
        <v>21</v>
      </c>
      <c r="F289">
        <v>2.72</v>
      </c>
      <c r="G289" s="1">
        <v>1.07E-9</v>
      </c>
      <c r="H289" s="1">
        <v>1.3599999999999999E-8</v>
      </c>
    </row>
    <row r="290" spans="1:8" x14ac:dyDescent="0.25">
      <c r="A290" t="s">
        <v>184</v>
      </c>
      <c r="B290">
        <v>1512</v>
      </c>
      <c r="C290">
        <v>435</v>
      </c>
      <c r="D290">
        <v>159.94</v>
      </c>
      <c r="E290" t="s">
        <v>21</v>
      </c>
      <c r="F290">
        <v>2.72</v>
      </c>
      <c r="G290" s="1">
        <v>9.1000000000000002E-70</v>
      </c>
      <c r="H290" s="1">
        <v>5.0099999999999999E-68</v>
      </c>
    </row>
    <row r="291" spans="1:8" x14ac:dyDescent="0.25">
      <c r="A291" t="s">
        <v>196</v>
      </c>
      <c r="B291">
        <v>223</v>
      </c>
      <c r="C291">
        <v>64</v>
      </c>
      <c r="D291">
        <v>23.59</v>
      </c>
      <c r="E291" t="s">
        <v>21</v>
      </c>
      <c r="F291">
        <v>2.71</v>
      </c>
      <c r="G291" s="1">
        <v>1.02E-10</v>
      </c>
      <c r="H291" s="1">
        <v>1.37E-9</v>
      </c>
    </row>
    <row r="292" spans="1:8" x14ac:dyDescent="0.25">
      <c r="A292" t="s">
        <v>231</v>
      </c>
      <c r="B292">
        <v>164</v>
      </c>
      <c r="C292">
        <v>47</v>
      </c>
      <c r="D292">
        <v>17.350000000000001</v>
      </c>
      <c r="E292" t="s">
        <v>21</v>
      </c>
      <c r="F292">
        <v>2.71</v>
      </c>
      <c r="G292" s="1">
        <v>4.2200000000000001E-8</v>
      </c>
      <c r="H292" s="1">
        <v>4.51E-7</v>
      </c>
    </row>
    <row r="293" spans="1:8" x14ac:dyDescent="0.25">
      <c r="A293" t="s">
        <v>207</v>
      </c>
      <c r="B293">
        <v>995</v>
      </c>
      <c r="C293">
        <v>285</v>
      </c>
      <c r="D293">
        <v>105.25</v>
      </c>
      <c r="E293" t="s">
        <v>21</v>
      </c>
      <c r="F293">
        <v>2.71</v>
      </c>
      <c r="G293" s="1">
        <v>2.43E-44</v>
      </c>
      <c r="H293" s="1">
        <v>7.9700000000000007E-43</v>
      </c>
    </row>
    <row r="294" spans="1:8" x14ac:dyDescent="0.25">
      <c r="A294" t="s">
        <v>648</v>
      </c>
      <c r="B294">
        <v>35</v>
      </c>
      <c r="C294">
        <v>10</v>
      </c>
      <c r="D294">
        <v>3.7</v>
      </c>
      <c r="E294" t="s">
        <v>21</v>
      </c>
      <c r="F294">
        <v>2.7</v>
      </c>
      <c r="G294" s="1">
        <v>8.8699999999999994E-3</v>
      </c>
      <c r="H294" s="1">
        <v>4.1799999999999997E-2</v>
      </c>
    </row>
    <row r="295" spans="1:8" x14ac:dyDescent="0.25">
      <c r="A295" t="s">
        <v>380</v>
      </c>
      <c r="B295">
        <v>74</v>
      </c>
      <c r="C295">
        <v>21</v>
      </c>
      <c r="D295">
        <v>7.83</v>
      </c>
      <c r="E295" t="s">
        <v>21</v>
      </c>
      <c r="F295">
        <v>2.68</v>
      </c>
      <c r="G295" s="1">
        <v>2.7799999999999998E-4</v>
      </c>
      <c r="H295" s="1">
        <v>1.7899999999999999E-3</v>
      </c>
    </row>
    <row r="296" spans="1:8" x14ac:dyDescent="0.25">
      <c r="A296" t="s">
        <v>160</v>
      </c>
      <c r="B296">
        <v>173</v>
      </c>
      <c r="C296">
        <v>49</v>
      </c>
      <c r="D296">
        <v>18.3</v>
      </c>
      <c r="E296" t="s">
        <v>21</v>
      </c>
      <c r="F296">
        <v>2.68</v>
      </c>
      <c r="G296" s="1">
        <v>2.4900000000000001E-8</v>
      </c>
      <c r="H296" s="1">
        <v>2.7399999999999999E-7</v>
      </c>
    </row>
    <row r="297" spans="1:8" x14ac:dyDescent="0.25">
      <c r="A297" t="s">
        <v>193</v>
      </c>
      <c r="B297">
        <v>922</v>
      </c>
      <c r="C297">
        <v>261</v>
      </c>
      <c r="D297">
        <v>97.53</v>
      </c>
      <c r="E297" t="s">
        <v>21</v>
      </c>
      <c r="F297">
        <v>2.68</v>
      </c>
      <c r="G297" s="1">
        <v>1.15E-39</v>
      </c>
      <c r="H297" s="1">
        <v>3.4500000000000002E-38</v>
      </c>
    </row>
    <row r="298" spans="1:8" x14ac:dyDescent="0.25">
      <c r="A298" t="s">
        <v>203</v>
      </c>
      <c r="B298">
        <v>212</v>
      </c>
      <c r="C298">
        <v>60</v>
      </c>
      <c r="D298">
        <v>22.43</v>
      </c>
      <c r="E298" t="s">
        <v>21</v>
      </c>
      <c r="F298">
        <v>2.68</v>
      </c>
      <c r="G298" s="1">
        <v>6E-10</v>
      </c>
      <c r="H298" s="1">
        <v>7.7799999999999992E-9</v>
      </c>
    </row>
    <row r="299" spans="1:8" x14ac:dyDescent="0.25">
      <c r="A299" t="s">
        <v>188</v>
      </c>
      <c r="B299">
        <v>301</v>
      </c>
      <c r="C299">
        <v>85</v>
      </c>
      <c r="D299">
        <v>31.84</v>
      </c>
      <c r="E299" t="s">
        <v>21</v>
      </c>
      <c r="F299">
        <v>2.67</v>
      </c>
      <c r="G299" s="1">
        <v>1.77E-13</v>
      </c>
      <c r="H299" s="1">
        <v>2.76E-12</v>
      </c>
    </row>
    <row r="300" spans="1:8" x14ac:dyDescent="0.25">
      <c r="A300" t="s">
        <v>122</v>
      </c>
      <c r="B300">
        <v>85</v>
      </c>
      <c r="C300">
        <v>24</v>
      </c>
      <c r="D300">
        <v>8.99</v>
      </c>
      <c r="E300" t="s">
        <v>21</v>
      </c>
      <c r="F300">
        <v>2.67</v>
      </c>
      <c r="G300" s="1">
        <v>9.8400000000000007E-5</v>
      </c>
      <c r="H300" s="1">
        <v>6.8599999999999998E-4</v>
      </c>
    </row>
    <row r="301" spans="1:8" x14ac:dyDescent="0.25">
      <c r="A301" t="s">
        <v>183</v>
      </c>
      <c r="B301">
        <v>1683</v>
      </c>
      <c r="C301">
        <v>475</v>
      </c>
      <c r="D301">
        <v>178.03</v>
      </c>
      <c r="E301" t="s">
        <v>21</v>
      </c>
      <c r="F301">
        <v>2.67</v>
      </c>
      <c r="G301" s="1">
        <v>8.1900000000000005E-75</v>
      </c>
      <c r="H301" s="1">
        <v>4.9100000000000002E-73</v>
      </c>
    </row>
    <row r="302" spans="1:8" x14ac:dyDescent="0.25">
      <c r="A302" t="s">
        <v>180</v>
      </c>
      <c r="B302">
        <v>394</v>
      </c>
      <c r="C302">
        <v>111</v>
      </c>
      <c r="D302">
        <v>41.68</v>
      </c>
      <c r="E302" t="s">
        <v>21</v>
      </c>
      <c r="F302">
        <v>2.66</v>
      </c>
      <c r="G302" s="1">
        <v>5.5699999999999998E-17</v>
      </c>
      <c r="H302" s="1">
        <v>1.0600000000000001E-15</v>
      </c>
    </row>
    <row r="303" spans="1:8" x14ac:dyDescent="0.25">
      <c r="A303" t="s">
        <v>225</v>
      </c>
      <c r="B303">
        <v>183</v>
      </c>
      <c r="C303">
        <v>51</v>
      </c>
      <c r="D303">
        <v>19.36</v>
      </c>
      <c r="E303" t="s">
        <v>21</v>
      </c>
      <c r="F303">
        <v>2.63</v>
      </c>
      <c r="G303" s="1">
        <v>1.7900000000000001E-8</v>
      </c>
      <c r="H303" s="1">
        <v>1.99E-7</v>
      </c>
    </row>
    <row r="304" spans="1:8" x14ac:dyDescent="0.25">
      <c r="A304" t="s">
        <v>450</v>
      </c>
      <c r="B304">
        <v>61</v>
      </c>
      <c r="C304">
        <v>17</v>
      </c>
      <c r="D304">
        <v>6.45</v>
      </c>
      <c r="E304" t="s">
        <v>21</v>
      </c>
      <c r="F304">
        <v>2.63</v>
      </c>
      <c r="G304" s="1">
        <v>1.3500000000000001E-3</v>
      </c>
      <c r="H304" s="1">
        <v>7.5900000000000004E-3</v>
      </c>
    </row>
    <row r="305" spans="1:8" x14ac:dyDescent="0.25">
      <c r="A305" t="s">
        <v>182</v>
      </c>
      <c r="B305">
        <v>362</v>
      </c>
      <c r="C305">
        <v>100</v>
      </c>
      <c r="D305">
        <v>38.29</v>
      </c>
      <c r="E305" t="s">
        <v>21</v>
      </c>
      <c r="F305">
        <v>2.61</v>
      </c>
      <c r="G305" s="1">
        <v>5.0499999999999996E-15</v>
      </c>
      <c r="H305" s="1">
        <v>8.5599999999999996E-14</v>
      </c>
    </row>
    <row r="306" spans="1:8" x14ac:dyDescent="0.25">
      <c r="A306" t="s">
        <v>181</v>
      </c>
      <c r="B306">
        <v>192</v>
      </c>
      <c r="C306">
        <v>53</v>
      </c>
      <c r="D306">
        <v>20.309999999999999</v>
      </c>
      <c r="E306" t="s">
        <v>21</v>
      </c>
      <c r="F306">
        <v>2.61</v>
      </c>
      <c r="G306" s="1">
        <v>1.7900000000000001E-8</v>
      </c>
      <c r="H306" s="1">
        <v>1.9999999999999999E-7</v>
      </c>
    </row>
    <row r="307" spans="1:8" x14ac:dyDescent="0.25">
      <c r="A307" t="s">
        <v>214</v>
      </c>
      <c r="B307">
        <v>1377</v>
      </c>
      <c r="C307">
        <v>376</v>
      </c>
      <c r="D307">
        <v>145.66</v>
      </c>
      <c r="E307" t="s">
        <v>21</v>
      </c>
      <c r="F307">
        <v>2.58</v>
      </c>
      <c r="G307" s="1">
        <v>6.27E-55</v>
      </c>
      <c r="H307" s="1">
        <v>2.5500000000000002E-53</v>
      </c>
    </row>
    <row r="308" spans="1:8" x14ac:dyDescent="0.25">
      <c r="A308" t="s">
        <v>234</v>
      </c>
      <c r="B308">
        <v>1114</v>
      </c>
      <c r="C308">
        <v>304</v>
      </c>
      <c r="D308">
        <v>117.84</v>
      </c>
      <c r="E308" t="s">
        <v>21</v>
      </c>
      <c r="F308">
        <v>2.58</v>
      </c>
      <c r="G308" s="1">
        <v>7.7199999999999999E-44</v>
      </c>
      <c r="H308" s="1">
        <v>2.5E-42</v>
      </c>
    </row>
    <row r="309" spans="1:8" x14ac:dyDescent="0.25">
      <c r="A309" t="s">
        <v>374</v>
      </c>
      <c r="B309">
        <v>55</v>
      </c>
      <c r="C309">
        <v>15</v>
      </c>
      <c r="D309">
        <v>5.82</v>
      </c>
      <c r="E309" t="s">
        <v>21</v>
      </c>
      <c r="F309">
        <v>2.58</v>
      </c>
      <c r="G309" s="1">
        <v>3.0899999999999999E-3</v>
      </c>
      <c r="H309" s="1">
        <v>1.6400000000000001E-2</v>
      </c>
    </row>
    <row r="310" spans="1:8" x14ac:dyDescent="0.25">
      <c r="A310" t="s">
        <v>235</v>
      </c>
      <c r="B310">
        <v>1092</v>
      </c>
      <c r="C310">
        <v>296</v>
      </c>
      <c r="D310">
        <v>115.51</v>
      </c>
      <c r="E310" t="s">
        <v>21</v>
      </c>
      <c r="F310">
        <v>2.56</v>
      </c>
      <c r="G310" s="1">
        <v>4.8599999999999999E-42</v>
      </c>
      <c r="H310" s="1">
        <v>1.5500000000000001E-40</v>
      </c>
    </row>
    <row r="311" spans="1:8" x14ac:dyDescent="0.25">
      <c r="A311" t="s">
        <v>451</v>
      </c>
      <c r="B311">
        <v>63</v>
      </c>
      <c r="C311">
        <v>17</v>
      </c>
      <c r="D311">
        <v>6.66</v>
      </c>
      <c r="E311" t="s">
        <v>21</v>
      </c>
      <c r="F311">
        <v>2.5499999999999998</v>
      </c>
      <c r="G311" s="1">
        <v>1.6100000000000001E-3</v>
      </c>
      <c r="H311" s="1">
        <v>8.9499999999999996E-3</v>
      </c>
    </row>
    <row r="312" spans="1:8" x14ac:dyDescent="0.25">
      <c r="A312" t="s">
        <v>199</v>
      </c>
      <c r="B312">
        <v>3836</v>
      </c>
      <c r="C312">
        <v>1035</v>
      </c>
      <c r="D312">
        <v>405.78</v>
      </c>
      <c r="E312" t="s">
        <v>21</v>
      </c>
      <c r="F312">
        <v>2.5499999999999998</v>
      </c>
      <c r="G312" s="1">
        <v>5.0600000000000002E-180</v>
      </c>
      <c r="H312" s="1">
        <v>9.3799999999999997E-178</v>
      </c>
    </row>
    <row r="313" spans="1:8" x14ac:dyDescent="0.25">
      <c r="A313" t="s">
        <v>227</v>
      </c>
      <c r="B313">
        <v>196</v>
      </c>
      <c r="C313">
        <v>52</v>
      </c>
      <c r="D313">
        <v>20.73</v>
      </c>
      <c r="E313" t="s">
        <v>21</v>
      </c>
      <c r="F313">
        <v>2.5099999999999998</v>
      </c>
      <c r="G313" s="1">
        <v>5.1300000000000003E-8</v>
      </c>
      <c r="H313" s="1">
        <v>5.3900000000000005E-7</v>
      </c>
    </row>
    <row r="314" spans="1:8" x14ac:dyDescent="0.25">
      <c r="A314" t="s">
        <v>494</v>
      </c>
      <c r="B314">
        <v>73</v>
      </c>
      <c r="C314">
        <v>19</v>
      </c>
      <c r="D314">
        <v>7.72</v>
      </c>
      <c r="E314" t="s">
        <v>21</v>
      </c>
      <c r="F314">
        <v>2.46</v>
      </c>
      <c r="G314" s="1">
        <v>1.09E-3</v>
      </c>
      <c r="H314" s="1">
        <v>6.3600000000000002E-3</v>
      </c>
    </row>
    <row r="315" spans="1:8" x14ac:dyDescent="0.25">
      <c r="A315" t="s">
        <v>370</v>
      </c>
      <c r="B315">
        <v>50</v>
      </c>
      <c r="C315">
        <v>13</v>
      </c>
      <c r="D315">
        <v>5.29</v>
      </c>
      <c r="E315" t="s">
        <v>21</v>
      </c>
      <c r="F315">
        <v>2.46</v>
      </c>
      <c r="G315" s="1">
        <v>7.7299999999999999E-3</v>
      </c>
      <c r="H315" s="1">
        <v>3.6900000000000002E-2</v>
      </c>
    </row>
    <row r="316" spans="1:8" x14ac:dyDescent="0.25">
      <c r="A316" t="s">
        <v>223</v>
      </c>
      <c r="B316">
        <v>104</v>
      </c>
      <c r="C316">
        <v>27</v>
      </c>
      <c r="D316">
        <v>11</v>
      </c>
      <c r="E316" t="s">
        <v>21</v>
      </c>
      <c r="F316">
        <v>2.4500000000000002</v>
      </c>
      <c r="G316" s="1">
        <v>1.2799999999999999E-4</v>
      </c>
      <c r="H316" s="1">
        <v>8.7100000000000003E-4</v>
      </c>
    </row>
    <row r="317" spans="1:8" x14ac:dyDescent="0.25">
      <c r="A317" t="s">
        <v>169</v>
      </c>
      <c r="B317">
        <v>151</v>
      </c>
      <c r="C317">
        <v>39</v>
      </c>
      <c r="D317">
        <v>15.97</v>
      </c>
      <c r="E317" t="s">
        <v>21</v>
      </c>
      <c r="F317">
        <v>2.44</v>
      </c>
      <c r="G317" s="1">
        <v>4.7199999999999997E-6</v>
      </c>
      <c r="H317" s="1">
        <v>4.0399999999999999E-5</v>
      </c>
    </row>
    <row r="318" spans="1:8" x14ac:dyDescent="0.25">
      <c r="A318" t="s">
        <v>221</v>
      </c>
      <c r="B318">
        <v>2336</v>
      </c>
      <c r="C318">
        <v>599</v>
      </c>
      <c r="D318">
        <v>247.11</v>
      </c>
      <c r="E318" t="s">
        <v>21</v>
      </c>
      <c r="F318">
        <v>2.42</v>
      </c>
      <c r="G318" s="1">
        <v>9.2199999999999998E-83</v>
      </c>
      <c r="H318" s="1">
        <v>6.4800000000000003E-81</v>
      </c>
    </row>
    <row r="319" spans="1:8" x14ac:dyDescent="0.25">
      <c r="A319" t="s">
        <v>219</v>
      </c>
      <c r="B319">
        <v>2339</v>
      </c>
      <c r="C319">
        <v>599</v>
      </c>
      <c r="D319">
        <v>247.42</v>
      </c>
      <c r="E319" t="s">
        <v>21</v>
      </c>
      <c r="F319">
        <v>2.42</v>
      </c>
      <c r="G319" s="1">
        <v>1.14E-82</v>
      </c>
      <c r="H319" s="1">
        <v>7.74E-81</v>
      </c>
    </row>
    <row r="320" spans="1:8" x14ac:dyDescent="0.25">
      <c r="A320" t="s">
        <v>172</v>
      </c>
      <c r="B320">
        <v>94</v>
      </c>
      <c r="C320">
        <v>24</v>
      </c>
      <c r="D320">
        <v>9.94</v>
      </c>
      <c r="E320" t="s">
        <v>21</v>
      </c>
      <c r="F320">
        <v>2.41</v>
      </c>
      <c r="G320" s="1">
        <v>3.8699999999999997E-4</v>
      </c>
      <c r="H320" s="1">
        <v>2.4199999999999998E-3</v>
      </c>
    </row>
    <row r="321" spans="1:8" x14ac:dyDescent="0.25">
      <c r="A321" t="s">
        <v>217</v>
      </c>
      <c r="B321">
        <v>517</v>
      </c>
      <c r="C321">
        <v>132</v>
      </c>
      <c r="D321">
        <v>54.69</v>
      </c>
      <c r="E321" t="s">
        <v>21</v>
      </c>
      <c r="F321">
        <v>2.41</v>
      </c>
      <c r="G321" s="1">
        <v>4.8199999999999999E-17</v>
      </c>
      <c r="H321" s="1">
        <v>9.2600000000000006E-16</v>
      </c>
    </row>
    <row r="322" spans="1:8" x14ac:dyDescent="0.25">
      <c r="A322" t="s">
        <v>216</v>
      </c>
      <c r="B322">
        <v>3525</v>
      </c>
      <c r="C322">
        <v>897</v>
      </c>
      <c r="D322">
        <v>372.88</v>
      </c>
      <c r="E322" t="s">
        <v>21</v>
      </c>
      <c r="F322">
        <v>2.41</v>
      </c>
      <c r="G322" s="1">
        <v>1.3499999999999999E-134</v>
      </c>
      <c r="H322" s="1">
        <v>1.84E-132</v>
      </c>
    </row>
    <row r="323" spans="1:8" x14ac:dyDescent="0.25">
      <c r="A323" t="s">
        <v>224</v>
      </c>
      <c r="B323">
        <v>399</v>
      </c>
      <c r="C323">
        <v>101</v>
      </c>
      <c r="D323">
        <v>42.21</v>
      </c>
      <c r="E323" t="s">
        <v>21</v>
      </c>
      <c r="F323">
        <v>2.39</v>
      </c>
      <c r="G323" s="1">
        <v>4.5E-13</v>
      </c>
      <c r="H323" s="1">
        <v>6.9000000000000001E-12</v>
      </c>
    </row>
    <row r="324" spans="1:8" x14ac:dyDescent="0.25">
      <c r="A324" t="s">
        <v>142</v>
      </c>
      <c r="B324">
        <v>178</v>
      </c>
      <c r="C324">
        <v>45</v>
      </c>
      <c r="D324">
        <v>18.829999999999998</v>
      </c>
      <c r="E324" t="s">
        <v>21</v>
      </c>
      <c r="F324">
        <v>2.39</v>
      </c>
      <c r="G324" s="1">
        <v>1.53E-6</v>
      </c>
      <c r="H324" s="1">
        <v>1.3900000000000001E-5</v>
      </c>
    </row>
    <row r="325" spans="1:8" x14ac:dyDescent="0.25">
      <c r="A325" t="s">
        <v>121</v>
      </c>
      <c r="B325">
        <v>91</v>
      </c>
      <c r="C325">
        <v>23</v>
      </c>
      <c r="D325">
        <v>9.6300000000000008</v>
      </c>
      <c r="E325" t="s">
        <v>21</v>
      </c>
      <c r="F325">
        <v>2.39</v>
      </c>
      <c r="G325" s="1">
        <v>5.7399999999999997E-4</v>
      </c>
      <c r="H325" s="1">
        <v>3.5100000000000001E-3</v>
      </c>
    </row>
    <row r="326" spans="1:8" x14ac:dyDescent="0.25">
      <c r="A326" t="s">
        <v>246</v>
      </c>
      <c r="B326">
        <v>1941</v>
      </c>
      <c r="C326">
        <v>484</v>
      </c>
      <c r="D326">
        <v>205.32</v>
      </c>
      <c r="E326" t="s">
        <v>21</v>
      </c>
      <c r="F326">
        <v>2.36</v>
      </c>
      <c r="G326" s="1">
        <v>9.3300000000000008E-62</v>
      </c>
      <c r="H326" s="1">
        <v>4.3199999999999999E-60</v>
      </c>
    </row>
    <row r="327" spans="1:8" x14ac:dyDescent="0.25">
      <c r="A327" t="s">
        <v>220</v>
      </c>
      <c r="B327">
        <v>2091</v>
      </c>
      <c r="C327">
        <v>521</v>
      </c>
      <c r="D327">
        <v>221.19</v>
      </c>
      <c r="E327" t="s">
        <v>21</v>
      </c>
      <c r="F327">
        <v>2.36</v>
      </c>
      <c r="G327" s="1">
        <v>5.4000000000000003E-67</v>
      </c>
      <c r="H327" s="1">
        <v>2.8999999999999998E-65</v>
      </c>
    </row>
    <row r="328" spans="1:8" x14ac:dyDescent="0.25">
      <c r="A328" t="s">
        <v>239</v>
      </c>
      <c r="B328">
        <v>213</v>
      </c>
      <c r="C328">
        <v>53</v>
      </c>
      <c r="D328">
        <v>22.53</v>
      </c>
      <c r="E328" t="s">
        <v>21</v>
      </c>
      <c r="F328">
        <v>2.35</v>
      </c>
      <c r="G328" s="1">
        <v>2.6300000000000001E-7</v>
      </c>
      <c r="H328" s="1">
        <v>2.5600000000000001E-6</v>
      </c>
    </row>
    <row r="329" spans="1:8" x14ac:dyDescent="0.25">
      <c r="A329" t="s">
        <v>178</v>
      </c>
      <c r="B329">
        <v>318</v>
      </c>
      <c r="C329">
        <v>79</v>
      </c>
      <c r="D329">
        <v>33.64</v>
      </c>
      <c r="E329" t="s">
        <v>21</v>
      </c>
      <c r="F329">
        <v>2.35</v>
      </c>
      <c r="G329" s="1">
        <v>2.6800000000000001E-10</v>
      </c>
      <c r="H329" s="1">
        <v>3.5400000000000002E-9</v>
      </c>
    </row>
    <row r="330" spans="1:8" x14ac:dyDescent="0.25">
      <c r="A330" t="s">
        <v>377</v>
      </c>
      <c r="B330">
        <v>93</v>
      </c>
      <c r="C330">
        <v>23</v>
      </c>
      <c r="D330">
        <v>9.84</v>
      </c>
      <c r="E330" t="s">
        <v>21</v>
      </c>
      <c r="F330">
        <v>2.34</v>
      </c>
      <c r="G330" s="1">
        <v>6.8099999999999996E-4</v>
      </c>
      <c r="H330" s="1">
        <v>4.0899999999999999E-3</v>
      </c>
    </row>
    <row r="331" spans="1:8" x14ac:dyDescent="0.25">
      <c r="A331" t="s">
        <v>222</v>
      </c>
      <c r="B331">
        <v>778</v>
      </c>
      <c r="C331">
        <v>192</v>
      </c>
      <c r="D331">
        <v>82.3</v>
      </c>
      <c r="E331" t="s">
        <v>21</v>
      </c>
      <c r="F331">
        <v>2.33</v>
      </c>
      <c r="G331" s="1">
        <v>3.9500000000000002E-23</v>
      </c>
      <c r="H331" s="1">
        <v>9.0299999999999997E-22</v>
      </c>
    </row>
    <row r="332" spans="1:8" x14ac:dyDescent="0.25">
      <c r="A332" t="s">
        <v>452</v>
      </c>
      <c r="B332">
        <v>69</v>
      </c>
      <c r="C332">
        <v>17</v>
      </c>
      <c r="D332">
        <v>7.3</v>
      </c>
      <c r="E332" t="s">
        <v>21</v>
      </c>
      <c r="F332">
        <v>2.33</v>
      </c>
      <c r="G332" s="1">
        <v>4.6699999999999997E-3</v>
      </c>
      <c r="H332" s="1">
        <v>2.3900000000000001E-2</v>
      </c>
    </row>
    <row r="333" spans="1:8" x14ac:dyDescent="0.25">
      <c r="A333" t="s">
        <v>213</v>
      </c>
      <c r="B333">
        <v>799</v>
      </c>
      <c r="C333">
        <v>196</v>
      </c>
      <c r="D333">
        <v>84.52</v>
      </c>
      <c r="E333" t="s">
        <v>21</v>
      </c>
      <c r="F333">
        <v>2.3199999999999998</v>
      </c>
      <c r="G333" s="1">
        <v>2.4599999999999999E-23</v>
      </c>
      <c r="H333" s="1">
        <v>5.6899999999999999E-22</v>
      </c>
    </row>
    <row r="334" spans="1:8" x14ac:dyDescent="0.25">
      <c r="A334" t="s">
        <v>241</v>
      </c>
      <c r="B334">
        <v>331</v>
      </c>
      <c r="C334">
        <v>81</v>
      </c>
      <c r="D334">
        <v>35.01</v>
      </c>
      <c r="E334" t="s">
        <v>21</v>
      </c>
      <c r="F334">
        <v>2.31</v>
      </c>
      <c r="G334" s="1">
        <v>3.1200000000000001E-10</v>
      </c>
      <c r="H334" s="1">
        <v>4.1000000000000003E-9</v>
      </c>
    </row>
    <row r="335" spans="1:8" x14ac:dyDescent="0.25">
      <c r="A335" t="s">
        <v>192</v>
      </c>
      <c r="B335">
        <v>409</v>
      </c>
      <c r="C335">
        <v>100</v>
      </c>
      <c r="D335">
        <v>43.26</v>
      </c>
      <c r="E335" t="s">
        <v>21</v>
      </c>
      <c r="F335">
        <v>2.31</v>
      </c>
      <c r="G335" s="1">
        <v>2.6200000000000001E-12</v>
      </c>
      <c r="H335" s="1">
        <v>3.8399999999999998E-11</v>
      </c>
    </row>
    <row r="336" spans="1:8" x14ac:dyDescent="0.25">
      <c r="A336" t="s">
        <v>465</v>
      </c>
      <c r="B336">
        <v>172</v>
      </c>
      <c r="C336">
        <v>42</v>
      </c>
      <c r="D336">
        <v>18.190000000000001</v>
      </c>
      <c r="E336" t="s">
        <v>21</v>
      </c>
      <c r="F336">
        <v>2.31</v>
      </c>
      <c r="G336" s="1">
        <v>6.1600000000000003E-6</v>
      </c>
      <c r="H336" s="1">
        <v>5.1400000000000003E-5</v>
      </c>
    </row>
    <row r="337" spans="1:8" x14ac:dyDescent="0.25">
      <c r="A337" t="s">
        <v>240</v>
      </c>
      <c r="B337">
        <v>318</v>
      </c>
      <c r="C337">
        <v>77</v>
      </c>
      <c r="D337">
        <v>33.64</v>
      </c>
      <c r="E337" t="s">
        <v>21</v>
      </c>
      <c r="F337">
        <v>2.29</v>
      </c>
      <c r="G337" s="1">
        <v>1.3000000000000001E-9</v>
      </c>
      <c r="H337" s="1">
        <v>1.6000000000000001E-8</v>
      </c>
    </row>
    <row r="338" spans="1:8" x14ac:dyDescent="0.25">
      <c r="A338" t="s">
        <v>236</v>
      </c>
      <c r="B338">
        <v>319</v>
      </c>
      <c r="C338">
        <v>77</v>
      </c>
      <c r="D338">
        <v>33.74</v>
      </c>
      <c r="E338" t="s">
        <v>21</v>
      </c>
      <c r="F338">
        <v>2.2799999999999998</v>
      </c>
      <c r="G338" s="1">
        <v>1.4100000000000001E-9</v>
      </c>
      <c r="H338" s="1">
        <v>1.7299999999999999E-8</v>
      </c>
    </row>
    <row r="339" spans="1:8" x14ac:dyDescent="0.25">
      <c r="A339" t="s">
        <v>171</v>
      </c>
      <c r="B339">
        <v>104</v>
      </c>
      <c r="C339">
        <v>25</v>
      </c>
      <c r="D339">
        <v>11</v>
      </c>
      <c r="E339" t="s">
        <v>21</v>
      </c>
      <c r="F339">
        <v>2.27</v>
      </c>
      <c r="G339" s="1">
        <v>7.2400000000000003E-4</v>
      </c>
      <c r="H339" s="1">
        <v>4.3099999999999996E-3</v>
      </c>
    </row>
    <row r="340" spans="1:8" x14ac:dyDescent="0.25">
      <c r="A340" t="s">
        <v>279</v>
      </c>
      <c r="B340">
        <v>3350</v>
      </c>
      <c r="C340">
        <v>804</v>
      </c>
      <c r="D340">
        <v>354.37</v>
      </c>
      <c r="E340" t="s">
        <v>21</v>
      </c>
      <c r="F340">
        <v>2.27</v>
      </c>
      <c r="G340" s="1">
        <v>5.6700000000000001E-105</v>
      </c>
      <c r="H340" s="1">
        <v>5.7799999999999997E-103</v>
      </c>
    </row>
    <row r="341" spans="1:8" x14ac:dyDescent="0.25">
      <c r="A341" t="s">
        <v>179</v>
      </c>
      <c r="B341">
        <v>84</v>
      </c>
      <c r="C341">
        <v>20</v>
      </c>
      <c r="D341">
        <v>8.89</v>
      </c>
      <c r="E341" t="s">
        <v>21</v>
      </c>
      <c r="F341">
        <v>2.25</v>
      </c>
      <c r="G341" s="1">
        <v>2.2000000000000001E-3</v>
      </c>
      <c r="H341" s="1">
        <v>1.2E-2</v>
      </c>
    </row>
    <row r="342" spans="1:8" x14ac:dyDescent="0.25">
      <c r="A342" t="s">
        <v>339</v>
      </c>
      <c r="B342">
        <v>1301</v>
      </c>
      <c r="C342">
        <v>308</v>
      </c>
      <c r="D342">
        <v>137.62</v>
      </c>
      <c r="E342" t="s">
        <v>21</v>
      </c>
      <c r="F342">
        <v>2.2400000000000002</v>
      </c>
      <c r="G342" s="1">
        <v>3.3100000000000001E-34</v>
      </c>
      <c r="H342" s="1">
        <v>9.7700000000000003E-33</v>
      </c>
    </row>
    <row r="343" spans="1:8" x14ac:dyDescent="0.25">
      <c r="A343" t="s">
        <v>201</v>
      </c>
      <c r="B343">
        <v>468</v>
      </c>
      <c r="C343">
        <v>110</v>
      </c>
      <c r="D343">
        <v>49.51</v>
      </c>
      <c r="E343" t="s">
        <v>21</v>
      </c>
      <c r="F343">
        <v>2.2200000000000002</v>
      </c>
      <c r="G343" s="1">
        <v>1.66E-12</v>
      </c>
      <c r="H343" s="1">
        <v>2.4499999999999999E-11</v>
      </c>
    </row>
    <row r="344" spans="1:8" x14ac:dyDescent="0.25">
      <c r="A344" t="s">
        <v>532</v>
      </c>
      <c r="B344">
        <v>94</v>
      </c>
      <c r="C344">
        <v>22</v>
      </c>
      <c r="D344">
        <v>9.94</v>
      </c>
      <c r="E344" t="s">
        <v>21</v>
      </c>
      <c r="F344">
        <v>2.21</v>
      </c>
      <c r="G344" s="1">
        <v>2.1099999999999999E-3</v>
      </c>
      <c r="H344" s="1">
        <v>1.15E-2</v>
      </c>
    </row>
    <row r="345" spans="1:8" x14ac:dyDescent="0.25">
      <c r="A345" t="s">
        <v>209</v>
      </c>
      <c r="B345">
        <v>243</v>
      </c>
      <c r="C345">
        <v>56</v>
      </c>
      <c r="D345">
        <v>25.71</v>
      </c>
      <c r="E345" t="s">
        <v>21</v>
      </c>
      <c r="F345">
        <v>2.1800000000000002</v>
      </c>
      <c r="G345" s="1">
        <v>8.8100000000000001E-7</v>
      </c>
      <c r="H345" s="1">
        <v>8.1999999999999994E-6</v>
      </c>
    </row>
    <row r="346" spans="1:8" x14ac:dyDescent="0.25">
      <c r="A346" t="s">
        <v>281</v>
      </c>
      <c r="B346">
        <v>3551</v>
      </c>
      <c r="C346">
        <v>818</v>
      </c>
      <c r="D346">
        <v>375.63</v>
      </c>
      <c r="E346" t="s">
        <v>21</v>
      </c>
      <c r="F346">
        <v>2.1800000000000002</v>
      </c>
      <c r="G346" s="1">
        <v>5.0100000000000003E-99</v>
      </c>
      <c r="H346" s="1">
        <v>4.6399999999999999E-97</v>
      </c>
    </row>
    <row r="347" spans="1:8" x14ac:dyDescent="0.25">
      <c r="A347" t="s">
        <v>243</v>
      </c>
      <c r="B347">
        <v>213</v>
      </c>
      <c r="C347">
        <v>49</v>
      </c>
      <c r="D347">
        <v>22.53</v>
      </c>
      <c r="E347" t="s">
        <v>21</v>
      </c>
      <c r="F347">
        <v>2.17</v>
      </c>
      <c r="G347" s="1">
        <v>6.2600000000000002E-6</v>
      </c>
      <c r="H347" s="1">
        <v>5.1999999999999997E-5</v>
      </c>
    </row>
    <row r="348" spans="1:8" x14ac:dyDescent="0.25">
      <c r="A348" t="s">
        <v>252</v>
      </c>
      <c r="B348">
        <v>157</v>
      </c>
      <c r="C348">
        <v>36</v>
      </c>
      <c r="D348">
        <v>16.61</v>
      </c>
      <c r="E348" t="s">
        <v>21</v>
      </c>
      <c r="F348">
        <v>2.17</v>
      </c>
      <c r="G348" s="1">
        <v>1.0399999999999999E-4</v>
      </c>
      <c r="H348" s="1">
        <v>7.1599999999999995E-4</v>
      </c>
    </row>
    <row r="349" spans="1:8" x14ac:dyDescent="0.25">
      <c r="A349" t="s">
        <v>205</v>
      </c>
      <c r="B349">
        <v>717</v>
      </c>
      <c r="C349">
        <v>164</v>
      </c>
      <c r="D349">
        <v>75.849999999999994</v>
      </c>
      <c r="E349" t="s">
        <v>21</v>
      </c>
      <c r="F349">
        <v>2.16</v>
      </c>
      <c r="G349" s="1">
        <v>3.6699999999999997E-17</v>
      </c>
      <c r="H349" s="1">
        <v>7.1900000000000005E-16</v>
      </c>
    </row>
    <row r="350" spans="1:8" x14ac:dyDescent="0.25">
      <c r="A350" t="s">
        <v>244</v>
      </c>
      <c r="B350">
        <v>1309</v>
      </c>
      <c r="C350">
        <v>298</v>
      </c>
      <c r="D350">
        <v>138.47</v>
      </c>
      <c r="E350" t="s">
        <v>21</v>
      </c>
      <c r="F350">
        <v>2.15</v>
      </c>
      <c r="G350" s="1">
        <v>1.32E-30</v>
      </c>
      <c r="H350" s="1">
        <v>3.59E-29</v>
      </c>
    </row>
    <row r="351" spans="1:8" x14ac:dyDescent="0.25">
      <c r="A351" t="s">
        <v>266</v>
      </c>
      <c r="B351">
        <v>759</v>
      </c>
      <c r="C351">
        <v>171</v>
      </c>
      <c r="D351">
        <v>80.290000000000006</v>
      </c>
      <c r="E351" t="s">
        <v>21</v>
      </c>
      <c r="F351">
        <v>2.13</v>
      </c>
      <c r="G351" s="1">
        <v>3.06E-17</v>
      </c>
      <c r="H351" s="1">
        <v>6.1099999999999997E-16</v>
      </c>
    </row>
    <row r="352" spans="1:8" x14ac:dyDescent="0.25">
      <c r="A352" t="s">
        <v>575</v>
      </c>
      <c r="B352">
        <v>80</v>
      </c>
      <c r="C352">
        <v>18</v>
      </c>
      <c r="D352">
        <v>8.4600000000000009</v>
      </c>
      <c r="E352" t="s">
        <v>21</v>
      </c>
      <c r="F352">
        <v>2.13</v>
      </c>
      <c r="G352" s="1">
        <v>8.4399999999999996E-3</v>
      </c>
      <c r="H352" s="1">
        <v>0.04</v>
      </c>
    </row>
    <row r="353" spans="1:8" x14ac:dyDescent="0.25">
      <c r="A353" t="s">
        <v>232</v>
      </c>
      <c r="B353">
        <v>300</v>
      </c>
      <c r="C353">
        <v>67</v>
      </c>
      <c r="D353">
        <v>31.73</v>
      </c>
      <c r="E353" t="s">
        <v>21</v>
      </c>
      <c r="F353">
        <v>2.11</v>
      </c>
      <c r="G353" s="1">
        <v>2.2700000000000001E-7</v>
      </c>
      <c r="H353" s="1">
        <v>2.2299999999999998E-6</v>
      </c>
    </row>
    <row r="354" spans="1:8" x14ac:dyDescent="0.25">
      <c r="A354" t="s">
        <v>292</v>
      </c>
      <c r="B354">
        <v>360</v>
      </c>
      <c r="C354">
        <v>80</v>
      </c>
      <c r="D354">
        <v>38.08</v>
      </c>
      <c r="E354" t="s">
        <v>21</v>
      </c>
      <c r="F354">
        <v>2.1</v>
      </c>
      <c r="G354" s="1">
        <v>1.7100000000000001E-8</v>
      </c>
      <c r="H354" s="1">
        <v>1.92E-7</v>
      </c>
    </row>
    <row r="355" spans="1:8" x14ac:dyDescent="0.25">
      <c r="A355" t="s">
        <v>285</v>
      </c>
      <c r="B355">
        <v>1196</v>
      </c>
      <c r="C355">
        <v>265</v>
      </c>
      <c r="D355">
        <v>126.52</v>
      </c>
      <c r="E355" t="s">
        <v>21</v>
      </c>
      <c r="F355">
        <v>2.09</v>
      </c>
      <c r="G355" s="1">
        <v>1.3299999999999999E-25</v>
      </c>
      <c r="H355" s="1">
        <v>3.3099999999999998E-24</v>
      </c>
    </row>
    <row r="356" spans="1:8" x14ac:dyDescent="0.25">
      <c r="A356" t="s">
        <v>215</v>
      </c>
      <c r="B356">
        <v>393</v>
      </c>
      <c r="C356">
        <v>87</v>
      </c>
      <c r="D356">
        <v>41.57</v>
      </c>
      <c r="E356" t="s">
        <v>21</v>
      </c>
      <c r="F356">
        <v>2.09</v>
      </c>
      <c r="G356" s="1">
        <v>6.1E-9</v>
      </c>
      <c r="H356" s="1">
        <v>7.1E-8</v>
      </c>
    </row>
    <row r="357" spans="1:8" x14ac:dyDescent="0.25">
      <c r="A357" t="s">
        <v>208</v>
      </c>
      <c r="B357">
        <v>136</v>
      </c>
      <c r="C357">
        <v>30</v>
      </c>
      <c r="D357">
        <v>14.39</v>
      </c>
      <c r="E357" t="s">
        <v>21</v>
      </c>
      <c r="F357">
        <v>2.09</v>
      </c>
      <c r="G357" s="1">
        <v>7.54E-4</v>
      </c>
      <c r="H357" s="1">
        <v>4.47E-3</v>
      </c>
    </row>
    <row r="358" spans="1:8" x14ac:dyDescent="0.25">
      <c r="A358" t="s">
        <v>255</v>
      </c>
      <c r="B358">
        <v>4494</v>
      </c>
      <c r="C358">
        <v>984</v>
      </c>
      <c r="D358">
        <v>475.38</v>
      </c>
      <c r="E358" t="s">
        <v>21</v>
      </c>
      <c r="F358">
        <v>2.0699999999999998</v>
      </c>
      <c r="G358" s="1">
        <v>5.8600000000000003E-114</v>
      </c>
      <c r="H358" s="1">
        <v>7.02E-112</v>
      </c>
    </row>
    <row r="359" spans="1:8" x14ac:dyDescent="0.25">
      <c r="A359" t="s">
        <v>382</v>
      </c>
      <c r="B359">
        <v>110</v>
      </c>
      <c r="C359">
        <v>24</v>
      </c>
      <c r="D359">
        <v>11.64</v>
      </c>
      <c r="E359" t="s">
        <v>21</v>
      </c>
      <c r="F359">
        <v>2.06</v>
      </c>
      <c r="G359" s="1">
        <v>2.7299999999999998E-3</v>
      </c>
      <c r="H359" s="1">
        <v>1.4500000000000001E-2</v>
      </c>
    </row>
    <row r="360" spans="1:8" x14ac:dyDescent="0.25">
      <c r="A360" t="s">
        <v>295</v>
      </c>
      <c r="B360">
        <v>227</v>
      </c>
      <c r="C360">
        <v>49</v>
      </c>
      <c r="D360">
        <v>24.01</v>
      </c>
      <c r="E360" t="s">
        <v>21</v>
      </c>
      <c r="F360">
        <v>2.04</v>
      </c>
      <c r="G360" s="1">
        <v>1.9899999999999999E-5</v>
      </c>
      <c r="H360" s="1">
        <v>1.54E-4</v>
      </c>
    </row>
    <row r="361" spans="1:8" x14ac:dyDescent="0.25">
      <c r="A361" t="s">
        <v>174</v>
      </c>
      <c r="B361">
        <v>135</v>
      </c>
      <c r="C361">
        <v>29</v>
      </c>
      <c r="D361">
        <v>14.28</v>
      </c>
      <c r="E361" t="s">
        <v>21</v>
      </c>
      <c r="F361">
        <v>2.0299999999999998</v>
      </c>
      <c r="G361" s="1">
        <v>1.17E-3</v>
      </c>
      <c r="H361" s="1">
        <v>6.7299999999999999E-3</v>
      </c>
    </row>
    <row r="362" spans="1:8" x14ac:dyDescent="0.25">
      <c r="A362" t="s">
        <v>317</v>
      </c>
      <c r="B362">
        <v>505</v>
      </c>
      <c r="C362">
        <v>107</v>
      </c>
      <c r="D362">
        <v>53.42</v>
      </c>
      <c r="E362" t="s">
        <v>21</v>
      </c>
      <c r="F362">
        <v>2</v>
      </c>
      <c r="G362" s="1">
        <v>8.2199999999999995E-10</v>
      </c>
      <c r="H362" s="1">
        <v>1.0600000000000001E-8</v>
      </c>
    </row>
    <row r="363" spans="1:8" x14ac:dyDescent="0.25">
      <c r="A363" t="s">
        <v>242</v>
      </c>
      <c r="B363">
        <v>5141</v>
      </c>
      <c r="C363">
        <v>1089</v>
      </c>
      <c r="D363">
        <v>543.83000000000004</v>
      </c>
      <c r="E363" t="s">
        <v>21</v>
      </c>
      <c r="F363">
        <v>2</v>
      </c>
      <c r="G363" s="1">
        <v>1.79E-122</v>
      </c>
      <c r="H363" s="1">
        <v>2.2700000000000001E-120</v>
      </c>
    </row>
    <row r="364" spans="1:8" x14ac:dyDescent="0.25">
      <c r="A364" t="s">
        <v>299</v>
      </c>
      <c r="B364">
        <v>237</v>
      </c>
      <c r="C364">
        <v>50</v>
      </c>
      <c r="D364">
        <v>25.07</v>
      </c>
      <c r="E364" t="s">
        <v>21</v>
      </c>
      <c r="F364">
        <v>1.99</v>
      </c>
      <c r="G364" s="1">
        <v>2.8600000000000001E-5</v>
      </c>
      <c r="H364" s="1">
        <v>2.1699999999999999E-4</v>
      </c>
    </row>
    <row r="365" spans="1:8" x14ac:dyDescent="0.25">
      <c r="A365" t="s">
        <v>210</v>
      </c>
      <c r="B365">
        <v>516</v>
      </c>
      <c r="C365">
        <v>108</v>
      </c>
      <c r="D365">
        <v>54.58</v>
      </c>
      <c r="E365" t="s">
        <v>21</v>
      </c>
      <c r="F365">
        <v>1.98</v>
      </c>
      <c r="G365" s="1">
        <v>1.21E-9</v>
      </c>
      <c r="H365" s="1">
        <v>1.51E-8</v>
      </c>
    </row>
    <row r="366" spans="1:8" x14ac:dyDescent="0.25">
      <c r="A366" t="s">
        <v>197</v>
      </c>
      <c r="B366">
        <v>110</v>
      </c>
      <c r="C366">
        <v>23</v>
      </c>
      <c r="D366">
        <v>11.64</v>
      </c>
      <c r="E366" t="s">
        <v>21</v>
      </c>
      <c r="F366">
        <v>1.98</v>
      </c>
      <c r="G366" s="1">
        <v>4.6100000000000004E-3</v>
      </c>
      <c r="H366" s="1">
        <v>2.3599999999999999E-2</v>
      </c>
    </row>
    <row r="367" spans="1:8" x14ac:dyDescent="0.25">
      <c r="A367" t="s">
        <v>206</v>
      </c>
      <c r="B367">
        <v>111</v>
      </c>
      <c r="C367">
        <v>23</v>
      </c>
      <c r="D367">
        <v>11.74</v>
      </c>
      <c r="E367" t="s">
        <v>21</v>
      </c>
      <c r="F367">
        <v>1.96</v>
      </c>
      <c r="G367" s="1">
        <v>4.9199999999999999E-3</v>
      </c>
      <c r="H367" s="1">
        <v>2.5000000000000001E-2</v>
      </c>
    </row>
    <row r="368" spans="1:8" x14ac:dyDescent="0.25">
      <c r="A368" t="s">
        <v>228</v>
      </c>
      <c r="B368">
        <v>368</v>
      </c>
      <c r="C368">
        <v>76</v>
      </c>
      <c r="D368">
        <v>38.93</v>
      </c>
      <c r="E368" t="s">
        <v>21</v>
      </c>
      <c r="F368">
        <v>1.95</v>
      </c>
      <c r="G368" s="1">
        <v>5.1600000000000001E-7</v>
      </c>
      <c r="H368" s="1">
        <v>4.8600000000000001E-6</v>
      </c>
    </row>
    <row r="369" spans="1:8" x14ac:dyDescent="0.25">
      <c r="A369" t="s">
        <v>311</v>
      </c>
      <c r="B369">
        <v>959</v>
      </c>
      <c r="C369">
        <v>198</v>
      </c>
      <c r="D369">
        <v>101.44</v>
      </c>
      <c r="E369" t="s">
        <v>21</v>
      </c>
      <c r="F369">
        <v>1.95</v>
      </c>
      <c r="G369" s="1">
        <v>2.3800000000000002E-16</v>
      </c>
      <c r="H369" s="1">
        <v>4.4400000000000004E-15</v>
      </c>
    </row>
    <row r="370" spans="1:8" x14ac:dyDescent="0.25">
      <c r="A370" t="s">
        <v>185</v>
      </c>
      <c r="B370">
        <v>180</v>
      </c>
      <c r="C370">
        <v>37</v>
      </c>
      <c r="D370">
        <v>19.04</v>
      </c>
      <c r="E370" t="s">
        <v>21</v>
      </c>
      <c r="F370">
        <v>1.94</v>
      </c>
      <c r="G370" s="1">
        <v>6.5700000000000003E-4</v>
      </c>
      <c r="H370" s="1">
        <v>3.96E-3</v>
      </c>
    </row>
    <row r="371" spans="1:8" x14ac:dyDescent="0.25">
      <c r="A371" t="s">
        <v>258</v>
      </c>
      <c r="B371">
        <v>985</v>
      </c>
      <c r="C371">
        <v>201</v>
      </c>
      <c r="D371">
        <v>104.2</v>
      </c>
      <c r="E371" t="s">
        <v>21</v>
      </c>
      <c r="F371">
        <v>1.93</v>
      </c>
      <c r="G371" s="1">
        <v>3.6200000000000002E-16</v>
      </c>
      <c r="H371" s="1">
        <v>6.6500000000000004E-15</v>
      </c>
    </row>
    <row r="372" spans="1:8" x14ac:dyDescent="0.25">
      <c r="A372" t="s">
        <v>378</v>
      </c>
      <c r="B372">
        <v>109</v>
      </c>
      <c r="C372">
        <v>22</v>
      </c>
      <c r="D372">
        <v>11.53</v>
      </c>
      <c r="E372" t="s">
        <v>21</v>
      </c>
      <c r="F372">
        <v>1.91</v>
      </c>
      <c r="G372" s="1">
        <v>1.0200000000000001E-2</v>
      </c>
      <c r="H372" s="1">
        <v>4.7300000000000002E-2</v>
      </c>
    </row>
    <row r="373" spans="1:8" x14ac:dyDescent="0.25">
      <c r="A373" t="s">
        <v>379</v>
      </c>
      <c r="B373">
        <v>109</v>
      </c>
      <c r="C373">
        <v>22</v>
      </c>
      <c r="D373">
        <v>11.53</v>
      </c>
      <c r="E373" t="s">
        <v>21</v>
      </c>
      <c r="F373">
        <v>1.91</v>
      </c>
      <c r="G373" s="1">
        <v>1.0200000000000001E-2</v>
      </c>
      <c r="H373" s="1">
        <v>4.7199999999999999E-2</v>
      </c>
    </row>
    <row r="374" spans="1:8" x14ac:dyDescent="0.25">
      <c r="A374" t="s">
        <v>177</v>
      </c>
      <c r="B374">
        <v>175</v>
      </c>
      <c r="C374">
        <v>35</v>
      </c>
      <c r="D374">
        <v>18.510000000000002</v>
      </c>
      <c r="E374" t="s">
        <v>21</v>
      </c>
      <c r="F374">
        <v>1.89</v>
      </c>
      <c r="G374" s="1">
        <v>1.2800000000000001E-3</v>
      </c>
      <c r="H374" s="1">
        <v>7.2199999999999999E-3</v>
      </c>
    </row>
    <row r="375" spans="1:8" x14ac:dyDescent="0.25">
      <c r="A375" t="s">
        <v>313</v>
      </c>
      <c r="B375">
        <v>622</v>
      </c>
      <c r="C375">
        <v>124</v>
      </c>
      <c r="D375">
        <v>65.8</v>
      </c>
      <c r="E375" t="s">
        <v>21</v>
      </c>
      <c r="F375">
        <v>1.88</v>
      </c>
      <c r="G375" s="1">
        <v>8.5099999999999996E-10</v>
      </c>
      <c r="H375" s="1">
        <v>1.09E-8</v>
      </c>
    </row>
    <row r="376" spans="1:8" x14ac:dyDescent="0.25">
      <c r="A376" t="s">
        <v>249</v>
      </c>
      <c r="B376">
        <v>1385</v>
      </c>
      <c r="C376">
        <v>276</v>
      </c>
      <c r="D376">
        <v>146.51</v>
      </c>
      <c r="E376" t="s">
        <v>21</v>
      </c>
      <c r="F376">
        <v>1.88</v>
      </c>
      <c r="G376" s="1">
        <v>7.6600000000000003E-21</v>
      </c>
      <c r="H376" s="1">
        <v>1.6299999999999999E-19</v>
      </c>
    </row>
    <row r="377" spans="1:8" x14ac:dyDescent="0.25">
      <c r="A377" t="s">
        <v>463</v>
      </c>
      <c r="B377">
        <v>136</v>
      </c>
      <c r="C377">
        <v>27</v>
      </c>
      <c r="D377">
        <v>14.39</v>
      </c>
      <c r="E377" t="s">
        <v>21</v>
      </c>
      <c r="F377">
        <v>1.88</v>
      </c>
      <c r="G377" s="1">
        <v>4.5700000000000003E-3</v>
      </c>
      <c r="H377" s="1">
        <v>2.35E-2</v>
      </c>
    </row>
    <row r="378" spans="1:8" x14ac:dyDescent="0.25">
      <c r="A378" t="s">
        <v>267</v>
      </c>
      <c r="B378">
        <v>9790</v>
      </c>
      <c r="C378">
        <v>1940</v>
      </c>
      <c r="D378">
        <v>1035.6099999999999</v>
      </c>
      <c r="E378" t="s">
        <v>21</v>
      </c>
      <c r="F378">
        <v>1.87</v>
      </c>
      <c r="G378" s="1">
        <v>0</v>
      </c>
      <c r="H378" s="1">
        <v>0</v>
      </c>
    </row>
    <row r="379" spans="1:8" x14ac:dyDescent="0.25">
      <c r="A379" t="s">
        <v>326</v>
      </c>
      <c r="B379">
        <v>4372</v>
      </c>
      <c r="C379">
        <v>863</v>
      </c>
      <c r="D379">
        <v>462.48</v>
      </c>
      <c r="E379" t="s">
        <v>21</v>
      </c>
      <c r="F379">
        <v>1.87</v>
      </c>
      <c r="G379" s="1">
        <v>2.0500000000000002E-74</v>
      </c>
      <c r="H379" s="1">
        <v>1.19E-72</v>
      </c>
    </row>
    <row r="380" spans="1:8" x14ac:dyDescent="0.25">
      <c r="A380" t="s">
        <v>260</v>
      </c>
      <c r="B380">
        <v>5261</v>
      </c>
      <c r="C380">
        <v>1037</v>
      </c>
      <c r="D380">
        <v>556.52</v>
      </c>
      <c r="E380" t="s">
        <v>21</v>
      </c>
      <c r="F380">
        <v>1.86</v>
      </c>
      <c r="G380" s="1">
        <v>5.34E-96</v>
      </c>
      <c r="H380" s="1">
        <v>4.73E-94</v>
      </c>
    </row>
    <row r="381" spans="1:8" x14ac:dyDescent="0.25">
      <c r="A381" t="s">
        <v>261</v>
      </c>
      <c r="B381">
        <v>5261</v>
      </c>
      <c r="C381">
        <v>1037</v>
      </c>
      <c r="D381">
        <v>556.52</v>
      </c>
      <c r="E381" t="s">
        <v>21</v>
      </c>
      <c r="F381">
        <v>1.86</v>
      </c>
      <c r="G381" s="1">
        <v>5.34E-96</v>
      </c>
      <c r="H381" s="1">
        <v>4.5300000000000002E-94</v>
      </c>
    </row>
    <row r="382" spans="1:8" x14ac:dyDescent="0.25">
      <c r="A382" t="s">
        <v>262</v>
      </c>
      <c r="B382">
        <v>5261</v>
      </c>
      <c r="C382">
        <v>1037</v>
      </c>
      <c r="D382">
        <v>556.52</v>
      </c>
      <c r="E382" t="s">
        <v>21</v>
      </c>
      <c r="F382">
        <v>1.86</v>
      </c>
      <c r="G382" s="1">
        <v>5.34E-96</v>
      </c>
      <c r="H382" s="1">
        <v>4.3500000000000002E-94</v>
      </c>
    </row>
    <row r="383" spans="1:8" x14ac:dyDescent="0.25">
      <c r="A383" t="s">
        <v>308</v>
      </c>
      <c r="B383">
        <v>224</v>
      </c>
      <c r="C383">
        <v>44</v>
      </c>
      <c r="D383">
        <v>23.7</v>
      </c>
      <c r="E383" t="s">
        <v>21</v>
      </c>
      <c r="F383">
        <v>1.86</v>
      </c>
      <c r="G383" s="1">
        <v>3.4900000000000003E-4</v>
      </c>
      <c r="H383" s="1">
        <v>2.2100000000000002E-3</v>
      </c>
    </row>
    <row r="384" spans="1:8" x14ac:dyDescent="0.25">
      <c r="A384" t="s">
        <v>269</v>
      </c>
      <c r="B384">
        <v>331</v>
      </c>
      <c r="C384">
        <v>65</v>
      </c>
      <c r="D384">
        <v>35.01</v>
      </c>
      <c r="E384" t="s">
        <v>21</v>
      </c>
      <c r="F384">
        <v>1.86</v>
      </c>
      <c r="G384" s="1">
        <v>1.43E-5</v>
      </c>
      <c r="H384" s="1">
        <v>1.15E-4</v>
      </c>
    </row>
    <row r="385" spans="1:8" x14ac:dyDescent="0.25">
      <c r="A385" t="s">
        <v>301</v>
      </c>
      <c r="B385">
        <v>5627</v>
      </c>
      <c r="C385">
        <v>1098</v>
      </c>
      <c r="D385">
        <v>595.24</v>
      </c>
      <c r="E385" t="s">
        <v>21</v>
      </c>
      <c r="F385">
        <v>1.84</v>
      </c>
      <c r="G385" s="1">
        <v>9.7300000000000008E-102</v>
      </c>
      <c r="H385" s="1">
        <v>9.4400000000000009E-100</v>
      </c>
    </row>
    <row r="386" spans="1:8" x14ac:dyDescent="0.25">
      <c r="A386" t="s">
        <v>270</v>
      </c>
      <c r="B386">
        <v>335</v>
      </c>
      <c r="C386">
        <v>65</v>
      </c>
      <c r="D386">
        <v>35.44</v>
      </c>
      <c r="E386" t="s">
        <v>21</v>
      </c>
      <c r="F386">
        <v>1.83</v>
      </c>
      <c r="G386" s="1">
        <v>2.23E-5</v>
      </c>
      <c r="H386" s="1">
        <v>1.7200000000000001E-4</v>
      </c>
    </row>
    <row r="387" spans="1:8" x14ac:dyDescent="0.25">
      <c r="A387" t="s">
        <v>580</v>
      </c>
      <c r="B387">
        <v>156</v>
      </c>
      <c r="C387">
        <v>30</v>
      </c>
      <c r="D387">
        <v>16.5</v>
      </c>
      <c r="E387" t="s">
        <v>21</v>
      </c>
      <c r="F387">
        <v>1.82</v>
      </c>
      <c r="G387" s="1">
        <v>5.3699999999999998E-3</v>
      </c>
      <c r="H387" s="1">
        <v>2.7E-2</v>
      </c>
    </row>
    <row r="388" spans="1:8" x14ac:dyDescent="0.25">
      <c r="A388" t="s">
        <v>291</v>
      </c>
      <c r="B388">
        <v>302</v>
      </c>
      <c r="C388">
        <v>58</v>
      </c>
      <c r="D388">
        <v>31.95</v>
      </c>
      <c r="E388" t="s">
        <v>21</v>
      </c>
      <c r="F388">
        <v>1.82</v>
      </c>
      <c r="G388" s="1">
        <v>8.7999999999999998E-5</v>
      </c>
      <c r="H388" s="1">
        <v>6.2E-4</v>
      </c>
    </row>
    <row r="389" spans="1:8" x14ac:dyDescent="0.25">
      <c r="A389" t="s">
        <v>263</v>
      </c>
      <c r="B389">
        <v>1580</v>
      </c>
      <c r="C389">
        <v>303</v>
      </c>
      <c r="D389">
        <v>167.14</v>
      </c>
      <c r="E389" t="s">
        <v>21</v>
      </c>
      <c r="F389">
        <v>1.81</v>
      </c>
      <c r="G389" s="1">
        <v>1.1E-20</v>
      </c>
      <c r="H389" s="1">
        <v>2.32E-19</v>
      </c>
    </row>
    <row r="390" spans="1:8" x14ac:dyDescent="0.25">
      <c r="A390" t="s">
        <v>200</v>
      </c>
      <c r="B390">
        <v>352</v>
      </c>
      <c r="C390">
        <v>67</v>
      </c>
      <c r="D390">
        <v>37.24</v>
      </c>
      <c r="E390" t="s">
        <v>21</v>
      </c>
      <c r="F390">
        <v>1.8</v>
      </c>
      <c r="G390" s="1">
        <v>3.3899999999999997E-5</v>
      </c>
      <c r="H390" s="1">
        <v>2.5599999999999999E-4</v>
      </c>
    </row>
    <row r="391" spans="1:8" x14ac:dyDescent="0.25">
      <c r="A391" t="s">
        <v>212</v>
      </c>
      <c r="B391">
        <v>195</v>
      </c>
      <c r="C391">
        <v>37</v>
      </c>
      <c r="D391">
        <v>20.63</v>
      </c>
      <c r="E391" t="s">
        <v>21</v>
      </c>
      <c r="F391">
        <v>1.79</v>
      </c>
      <c r="G391" s="1">
        <v>2.2100000000000002E-3</v>
      </c>
      <c r="H391" s="1">
        <v>1.2E-2</v>
      </c>
    </row>
    <row r="392" spans="1:8" x14ac:dyDescent="0.25">
      <c r="A392" t="s">
        <v>273</v>
      </c>
      <c r="B392">
        <v>9358</v>
      </c>
      <c r="C392">
        <v>1774</v>
      </c>
      <c r="D392">
        <v>989.91</v>
      </c>
      <c r="E392" t="s">
        <v>21</v>
      </c>
      <c r="F392">
        <v>1.79</v>
      </c>
      <c r="G392" s="1">
        <v>1.03E-231</v>
      </c>
      <c r="H392" s="1">
        <v>6.9900000000000006E-229</v>
      </c>
    </row>
    <row r="393" spans="1:8" x14ac:dyDescent="0.25">
      <c r="A393" t="s">
        <v>271</v>
      </c>
      <c r="B393">
        <v>143</v>
      </c>
      <c r="C393">
        <v>27</v>
      </c>
      <c r="D393">
        <v>15.13</v>
      </c>
      <c r="E393" t="s">
        <v>21</v>
      </c>
      <c r="F393">
        <v>1.78</v>
      </c>
      <c r="G393" s="1">
        <v>8.3199999999999993E-3</v>
      </c>
      <c r="H393" s="1">
        <v>3.95E-2</v>
      </c>
    </row>
    <row r="394" spans="1:8" x14ac:dyDescent="0.25">
      <c r="A394" t="s">
        <v>579</v>
      </c>
      <c r="B394">
        <v>207</v>
      </c>
      <c r="C394">
        <v>39</v>
      </c>
      <c r="D394">
        <v>21.9</v>
      </c>
      <c r="E394" t="s">
        <v>21</v>
      </c>
      <c r="F394">
        <v>1.78</v>
      </c>
      <c r="G394" s="1">
        <v>1.5E-3</v>
      </c>
      <c r="H394" s="1">
        <v>8.3800000000000003E-3</v>
      </c>
    </row>
    <row r="395" spans="1:8" x14ac:dyDescent="0.25">
      <c r="A395" t="s">
        <v>278</v>
      </c>
      <c r="B395">
        <v>357</v>
      </c>
      <c r="C395">
        <v>67</v>
      </c>
      <c r="D395">
        <v>37.76</v>
      </c>
      <c r="E395" t="s">
        <v>21</v>
      </c>
      <c r="F395">
        <v>1.77</v>
      </c>
      <c r="G395" s="1">
        <v>3.9400000000000002E-5</v>
      </c>
      <c r="H395" s="1">
        <v>2.9500000000000001E-4</v>
      </c>
    </row>
    <row r="396" spans="1:8" x14ac:dyDescent="0.25">
      <c r="A396" t="s">
        <v>287</v>
      </c>
      <c r="B396">
        <v>220</v>
      </c>
      <c r="C396">
        <v>41</v>
      </c>
      <c r="D396">
        <v>23.27</v>
      </c>
      <c r="E396" t="s">
        <v>21</v>
      </c>
      <c r="F396">
        <v>1.76</v>
      </c>
      <c r="G396" s="1">
        <v>1.41E-3</v>
      </c>
      <c r="H396" s="1">
        <v>7.9500000000000005E-3</v>
      </c>
    </row>
    <row r="397" spans="1:8" x14ac:dyDescent="0.25">
      <c r="A397" t="s">
        <v>264</v>
      </c>
      <c r="B397">
        <v>161</v>
      </c>
      <c r="C397">
        <v>30</v>
      </c>
      <c r="D397">
        <v>17.03</v>
      </c>
      <c r="E397" t="s">
        <v>21</v>
      </c>
      <c r="F397">
        <v>1.76</v>
      </c>
      <c r="G397" s="1">
        <v>6.2599999999999999E-3</v>
      </c>
      <c r="H397" s="1">
        <v>3.1E-2</v>
      </c>
    </row>
    <row r="398" spans="1:8" x14ac:dyDescent="0.25">
      <c r="A398" t="s">
        <v>289</v>
      </c>
      <c r="B398">
        <v>356</v>
      </c>
      <c r="C398">
        <v>66</v>
      </c>
      <c r="D398">
        <v>37.659999999999997</v>
      </c>
      <c r="E398" t="s">
        <v>21</v>
      </c>
      <c r="F398">
        <v>1.75</v>
      </c>
      <c r="G398" s="1">
        <v>7.5199999999999998E-5</v>
      </c>
      <c r="H398" s="1">
        <v>5.3899999999999998E-4</v>
      </c>
    </row>
    <row r="399" spans="1:8" x14ac:dyDescent="0.25">
      <c r="A399" t="s">
        <v>282</v>
      </c>
      <c r="B399">
        <v>9660</v>
      </c>
      <c r="C399">
        <v>1788</v>
      </c>
      <c r="D399">
        <v>1021.85</v>
      </c>
      <c r="E399" t="s">
        <v>21</v>
      </c>
      <c r="F399">
        <v>1.75</v>
      </c>
      <c r="G399" s="1">
        <v>6.21E-223</v>
      </c>
      <c r="H399" s="1">
        <v>2.5299999999999999E-220</v>
      </c>
    </row>
    <row r="400" spans="1:8" x14ac:dyDescent="0.25">
      <c r="A400" t="s">
        <v>302</v>
      </c>
      <c r="B400">
        <v>576</v>
      </c>
      <c r="C400">
        <v>106</v>
      </c>
      <c r="D400">
        <v>60.93</v>
      </c>
      <c r="E400" t="s">
        <v>21</v>
      </c>
      <c r="F400">
        <v>1.74</v>
      </c>
      <c r="G400" s="1">
        <v>5.8699999999999995E-7</v>
      </c>
      <c r="H400" s="1">
        <v>5.5099999999999998E-6</v>
      </c>
    </row>
    <row r="401" spans="1:8" x14ac:dyDescent="0.25">
      <c r="A401" t="s">
        <v>277</v>
      </c>
      <c r="B401">
        <v>388</v>
      </c>
      <c r="C401">
        <v>71</v>
      </c>
      <c r="D401">
        <v>41.04</v>
      </c>
      <c r="E401" t="s">
        <v>21</v>
      </c>
      <c r="F401">
        <v>1.73</v>
      </c>
      <c r="G401" s="1">
        <v>5.3699999999999997E-5</v>
      </c>
      <c r="H401" s="1">
        <v>3.9100000000000002E-4</v>
      </c>
    </row>
    <row r="402" spans="1:8" x14ac:dyDescent="0.25">
      <c r="A402" t="s">
        <v>464</v>
      </c>
      <c r="B402">
        <v>171</v>
      </c>
      <c r="C402">
        <v>31</v>
      </c>
      <c r="D402">
        <v>18.09</v>
      </c>
      <c r="E402" t="s">
        <v>21</v>
      </c>
      <c r="F402">
        <v>1.71</v>
      </c>
      <c r="G402" s="1">
        <v>7.8700000000000003E-3</v>
      </c>
      <c r="H402" s="1">
        <v>3.7499999999999999E-2</v>
      </c>
    </row>
    <row r="403" spans="1:8" x14ac:dyDescent="0.25">
      <c r="A403" t="s">
        <v>256</v>
      </c>
      <c r="B403">
        <v>464</v>
      </c>
      <c r="C403">
        <v>84</v>
      </c>
      <c r="D403">
        <v>49.08</v>
      </c>
      <c r="E403" t="s">
        <v>21</v>
      </c>
      <c r="F403">
        <v>1.71</v>
      </c>
      <c r="G403" s="1">
        <v>1.7499999999999998E-5</v>
      </c>
      <c r="H403" s="1">
        <v>1.3799999999999999E-4</v>
      </c>
    </row>
    <row r="404" spans="1:8" x14ac:dyDescent="0.25">
      <c r="A404" t="s">
        <v>237</v>
      </c>
      <c r="B404">
        <v>398</v>
      </c>
      <c r="C404">
        <v>70</v>
      </c>
      <c r="D404">
        <v>42.1</v>
      </c>
      <c r="E404" t="s">
        <v>21</v>
      </c>
      <c r="F404">
        <v>1.66</v>
      </c>
      <c r="G404" s="1">
        <v>1.73E-4</v>
      </c>
      <c r="H404" s="1">
        <v>1.16E-3</v>
      </c>
    </row>
    <row r="405" spans="1:8" x14ac:dyDescent="0.25">
      <c r="A405" t="s">
        <v>310</v>
      </c>
      <c r="B405">
        <v>1765</v>
      </c>
      <c r="C405">
        <v>308</v>
      </c>
      <c r="D405">
        <v>186.71</v>
      </c>
      <c r="E405" t="s">
        <v>21</v>
      </c>
      <c r="F405">
        <v>1.65</v>
      </c>
      <c r="G405" s="1">
        <v>6.8700000000000002E-16</v>
      </c>
      <c r="H405" s="1">
        <v>1.2199999999999999E-14</v>
      </c>
    </row>
    <row r="406" spans="1:8" x14ac:dyDescent="0.25">
      <c r="A406" t="s">
        <v>300</v>
      </c>
      <c r="B406">
        <v>11673</v>
      </c>
      <c r="C406">
        <v>2026</v>
      </c>
      <c r="D406">
        <v>1234.79</v>
      </c>
      <c r="E406" t="s">
        <v>21</v>
      </c>
      <c r="F406">
        <v>1.64</v>
      </c>
      <c r="G406" s="1">
        <v>1.4299999999999999E-276</v>
      </c>
      <c r="H406" s="1">
        <v>1.4499999999999999E-273</v>
      </c>
    </row>
    <row r="407" spans="1:8" x14ac:dyDescent="0.25">
      <c r="A407" t="s">
        <v>276</v>
      </c>
      <c r="B407">
        <v>4282</v>
      </c>
      <c r="C407">
        <v>741</v>
      </c>
      <c r="D407">
        <v>452.96</v>
      </c>
      <c r="E407" t="s">
        <v>21</v>
      </c>
      <c r="F407">
        <v>1.64</v>
      </c>
      <c r="G407" s="1">
        <v>2.33E-41</v>
      </c>
      <c r="H407" s="1">
        <v>7.2000000000000001E-40</v>
      </c>
    </row>
    <row r="408" spans="1:8" x14ac:dyDescent="0.25">
      <c r="A408" t="s">
        <v>288</v>
      </c>
      <c r="B408">
        <v>289</v>
      </c>
      <c r="C408">
        <v>50</v>
      </c>
      <c r="D408">
        <v>30.57</v>
      </c>
      <c r="E408" t="s">
        <v>21</v>
      </c>
      <c r="F408">
        <v>1.64</v>
      </c>
      <c r="G408" s="1">
        <v>2.0300000000000001E-3</v>
      </c>
      <c r="H408" s="1">
        <v>1.11E-2</v>
      </c>
    </row>
    <row r="409" spans="1:8" x14ac:dyDescent="0.25">
      <c r="A409" t="s">
        <v>275</v>
      </c>
      <c r="B409">
        <v>4291</v>
      </c>
      <c r="C409">
        <v>742</v>
      </c>
      <c r="D409">
        <v>453.91</v>
      </c>
      <c r="E409" t="s">
        <v>21</v>
      </c>
      <c r="F409">
        <v>1.63</v>
      </c>
      <c r="G409" s="1">
        <v>2.6299999999999999E-41</v>
      </c>
      <c r="H409" s="1">
        <v>7.9999999999999994E-40</v>
      </c>
    </row>
    <row r="410" spans="1:8" x14ac:dyDescent="0.25">
      <c r="A410" t="s">
        <v>250</v>
      </c>
      <c r="B410">
        <v>209</v>
      </c>
      <c r="C410">
        <v>36</v>
      </c>
      <c r="D410">
        <v>22.11</v>
      </c>
      <c r="E410" t="s">
        <v>21</v>
      </c>
      <c r="F410">
        <v>1.63</v>
      </c>
      <c r="G410" s="1">
        <v>8.6099999999999996E-3</v>
      </c>
      <c r="H410" s="1">
        <v>4.07E-2</v>
      </c>
    </row>
    <row r="411" spans="1:8" x14ac:dyDescent="0.25">
      <c r="A411" t="s">
        <v>233</v>
      </c>
      <c r="B411">
        <v>944</v>
      </c>
      <c r="C411">
        <v>161</v>
      </c>
      <c r="D411">
        <v>99.86</v>
      </c>
      <c r="E411" t="s">
        <v>21</v>
      </c>
      <c r="F411">
        <v>1.61</v>
      </c>
      <c r="G411" s="1">
        <v>5.6799999999999999E-8</v>
      </c>
      <c r="H411" s="1">
        <v>5.9100000000000004E-7</v>
      </c>
    </row>
    <row r="412" spans="1:8" x14ac:dyDescent="0.25">
      <c r="A412" t="s">
        <v>314</v>
      </c>
      <c r="B412">
        <v>506</v>
      </c>
      <c r="C412">
        <v>86</v>
      </c>
      <c r="D412">
        <v>53.53</v>
      </c>
      <c r="E412" t="s">
        <v>21</v>
      </c>
      <c r="F412">
        <v>1.61</v>
      </c>
      <c r="G412" s="1">
        <v>9.0799999999999998E-5</v>
      </c>
      <c r="H412" s="1">
        <v>6.38E-4</v>
      </c>
    </row>
    <row r="413" spans="1:8" x14ac:dyDescent="0.25">
      <c r="A413" t="s">
        <v>211</v>
      </c>
      <c r="B413">
        <v>427</v>
      </c>
      <c r="C413">
        <v>72</v>
      </c>
      <c r="D413">
        <v>45.17</v>
      </c>
      <c r="E413" t="s">
        <v>21</v>
      </c>
      <c r="F413">
        <v>1.59</v>
      </c>
      <c r="G413" s="1">
        <v>3.8499999999999998E-4</v>
      </c>
      <c r="H413" s="1">
        <v>2.4199999999999998E-3</v>
      </c>
    </row>
    <row r="414" spans="1:8" x14ac:dyDescent="0.25">
      <c r="A414" t="s">
        <v>218</v>
      </c>
      <c r="B414">
        <v>336</v>
      </c>
      <c r="C414">
        <v>56</v>
      </c>
      <c r="D414">
        <v>35.54</v>
      </c>
      <c r="E414" t="s">
        <v>21</v>
      </c>
      <c r="F414">
        <v>1.58</v>
      </c>
      <c r="G414" s="1">
        <v>2.33E-3</v>
      </c>
      <c r="H414" s="1">
        <v>1.26E-2</v>
      </c>
    </row>
    <row r="415" spans="1:8" x14ac:dyDescent="0.25">
      <c r="A415" t="s">
        <v>315</v>
      </c>
      <c r="B415">
        <v>600</v>
      </c>
      <c r="C415">
        <v>100</v>
      </c>
      <c r="D415">
        <v>63.47</v>
      </c>
      <c r="E415" t="s">
        <v>21</v>
      </c>
      <c r="F415">
        <v>1.58</v>
      </c>
      <c r="G415" s="1">
        <v>4.7899999999999999E-5</v>
      </c>
      <c r="H415" s="1">
        <v>3.5199999999999999E-4</v>
      </c>
    </row>
    <row r="416" spans="1:8" x14ac:dyDescent="0.25">
      <c r="A416" t="s">
        <v>324</v>
      </c>
      <c r="B416">
        <v>11046</v>
      </c>
      <c r="C416">
        <v>1838</v>
      </c>
      <c r="D416">
        <v>1168.47</v>
      </c>
      <c r="E416" t="s">
        <v>21</v>
      </c>
      <c r="F416">
        <v>1.57</v>
      </c>
      <c r="G416" s="1">
        <v>1.16E-178</v>
      </c>
      <c r="H416" s="1">
        <v>1.6900000000000001E-176</v>
      </c>
    </row>
    <row r="417" spans="1:8" x14ac:dyDescent="0.25">
      <c r="A417" t="s">
        <v>319</v>
      </c>
      <c r="B417">
        <v>602</v>
      </c>
      <c r="C417">
        <v>100</v>
      </c>
      <c r="D417">
        <v>63.68</v>
      </c>
      <c r="E417" t="s">
        <v>21</v>
      </c>
      <c r="F417">
        <v>1.57</v>
      </c>
      <c r="G417" s="1">
        <v>4.99E-5</v>
      </c>
      <c r="H417" s="1">
        <v>3.6600000000000001E-4</v>
      </c>
    </row>
    <row r="418" spans="1:8" x14ac:dyDescent="0.25">
      <c r="A418" t="s">
        <v>298</v>
      </c>
      <c r="B418">
        <v>991</v>
      </c>
      <c r="C418">
        <v>164</v>
      </c>
      <c r="D418">
        <v>104.83</v>
      </c>
      <c r="E418" t="s">
        <v>21</v>
      </c>
      <c r="F418">
        <v>1.56</v>
      </c>
      <c r="G418" s="1">
        <v>1.9500000000000001E-7</v>
      </c>
      <c r="H418" s="1">
        <v>1.9300000000000002E-6</v>
      </c>
    </row>
    <row r="419" spans="1:8" x14ac:dyDescent="0.25">
      <c r="A419" t="s">
        <v>297</v>
      </c>
      <c r="B419">
        <v>992</v>
      </c>
      <c r="C419">
        <v>164</v>
      </c>
      <c r="D419">
        <v>104.94</v>
      </c>
      <c r="E419" t="s">
        <v>21</v>
      </c>
      <c r="F419">
        <v>1.56</v>
      </c>
      <c r="G419" s="1">
        <v>2.5400000000000002E-7</v>
      </c>
      <c r="H419" s="1">
        <v>2.4899999999999999E-6</v>
      </c>
    </row>
    <row r="420" spans="1:8" x14ac:dyDescent="0.25">
      <c r="A420" t="s">
        <v>307</v>
      </c>
      <c r="B420">
        <v>984</v>
      </c>
      <c r="C420">
        <v>162</v>
      </c>
      <c r="D420">
        <v>104.09</v>
      </c>
      <c r="E420" t="s">
        <v>21</v>
      </c>
      <c r="F420">
        <v>1.56</v>
      </c>
      <c r="G420" s="1">
        <v>3.0899999999999997E-7</v>
      </c>
      <c r="H420" s="1">
        <v>2.9799999999999998E-6</v>
      </c>
    </row>
    <row r="421" spans="1:8" x14ac:dyDescent="0.25">
      <c r="A421" t="s">
        <v>318</v>
      </c>
      <c r="B421">
        <v>837</v>
      </c>
      <c r="C421">
        <v>137</v>
      </c>
      <c r="D421">
        <v>88.54</v>
      </c>
      <c r="E421" t="s">
        <v>21</v>
      </c>
      <c r="F421">
        <v>1.55</v>
      </c>
      <c r="G421" s="1">
        <v>3.5700000000000001E-6</v>
      </c>
      <c r="H421" s="1">
        <v>3.1000000000000001E-5</v>
      </c>
    </row>
    <row r="422" spans="1:8" x14ac:dyDescent="0.25">
      <c r="A422" t="s">
        <v>309</v>
      </c>
      <c r="B422">
        <v>764</v>
      </c>
      <c r="C422">
        <v>124</v>
      </c>
      <c r="D422">
        <v>80.819999999999993</v>
      </c>
      <c r="E422" t="s">
        <v>21</v>
      </c>
      <c r="F422">
        <v>1.53</v>
      </c>
      <c r="G422" s="1">
        <v>1.56E-5</v>
      </c>
      <c r="H422" s="1">
        <v>1.25E-4</v>
      </c>
    </row>
    <row r="423" spans="1:8" x14ac:dyDescent="0.25">
      <c r="A423" t="s">
        <v>325</v>
      </c>
      <c r="B423">
        <v>12535</v>
      </c>
      <c r="C423">
        <v>2031</v>
      </c>
      <c r="D423">
        <v>1325.98</v>
      </c>
      <c r="E423" t="s">
        <v>21</v>
      </c>
      <c r="F423">
        <v>1.53</v>
      </c>
      <c r="G423" s="1">
        <v>9.9899999999999996E-231</v>
      </c>
      <c r="H423" s="1">
        <v>5.0899999999999998E-228</v>
      </c>
    </row>
    <row r="424" spans="1:8" x14ac:dyDescent="0.25">
      <c r="A424" t="s">
        <v>253</v>
      </c>
      <c r="B424">
        <v>520</v>
      </c>
      <c r="C424">
        <v>84</v>
      </c>
      <c r="D424">
        <v>55.01</v>
      </c>
      <c r="E424" t="s">
        <v>21</v>
      </c>
      <c r="F424">
        <v>1.53</v>
      </c>
      <c r="G424" s="1">
        <v>4.4299999999999998E-4</v>
      </c>
      <c r="H424" s="1">
        <v>2.7399999999999998E-3</v>
      </c>
    </row>
    <row r="425" spans="1:8" x14ac:dyDescent="0.25">
      <c r="A425" t="s">
        <v>323</v>
      </c>
      <c r="B425">
        <v>330</v>
      </c>
      <c r="C425">
        <v>53</v>
      </c>
      <c r="D425">
        <v>34.909999999999997</v>
      </c>
      <c r="E425" t="s">
        <v>21</v>
      </c>
      <c r="F425">
        <v>1.52</v>
      </c>
      <c r="G425" s="1">
        <v>6.3899999999999998E-3</v>
      </c>
      <c r="H425" s="1">
        <v>3.1600000000000003E-2</v>
      </c>
    </row>
    <row r="426" spans="1:8" x14ac:dyDescent="0.25">
      <c r="A426" t="s">
        <v>293</v>
      </c>
      <c r="B426">
        <v>1723</v>
      </c>
      <c r="C426">
        <v>271</v>
      </c>
      <c r="D426">
        <v>182.26</v>
      </c>
      <c r="E426" t="s">
        <v>21</v>
      </c>
      <c r="F426">
        <v>1.49</v>
      </c>
      <c r="G426" s="1">
        <v>1.2300000000000001E-9</v>
      </c>
      <c r="H426" s="1">
        <v>1.5300000000000001E-8</v>
      </c>
    </row>
    <row r="427" spans="1:8" x14ac:dyDescent="0.25">
      <c r="A427" t="s">
        <v>303</v>
      </c>
      <c r="B427">
        <v>389</v>
      </c>
      <c r="C427">
        <v>61</v>
      </c>
      <c r="D427">
        <v>41.15</v>
      </c>
      <c r="E427" t="s">
        <v>21</v>
      </c>
      <c r="F427">
        <v>1.48</v>
      </c>
      <c r="G427" s="1">
        <v>5.7299999999999999E-3</v>
      </c>
      <c r="H427" s="1">
        <v>2.87E-2</v>
      </c>
    </row>
    <row r="428" spans="1:8" x14ac:dyDescent="0.25">
      <c r="A428" t="s">
        <v>272</v>
      </c>
      <c r="B428">
        <v>620</v>
      </c>
      <c r="C428">
        <v>97</v>
      </c>
      <c r="D428">
        <v>65.58</v>
      </c>
      <c r="E428" t="s">
        <v>21</v>
      </c>
      <c r="F428">
        <v>1.48</v>
      </c>
      <c r="G428" s="1">
        <v>4.75E-4</v>
      </c>
      <c r="H428" s="1">
        <v>2.9199999999999999E-3</v>
      </c>
    </row>
    <row r="429" spans="1:8" x14ac:dyDescent="0.25">
      <c r="A429" t="s">
        <v>304</v>
      </c>
      <c r="B429">
        <v>4506</v>
      </c>
      <c r="C429">
        <v>704</v>
      </c>
      <c r="D429">
        <v>476.65</v>
      </c>
      <c r="E429" t="s">
        <v>21</v>
      </c>
      <c r="F429">
        <v>1.48</v>
      </c>
      <c r="G429" s="1">
        <v>3.2999999999999998E-26</v>
      </c>
      <c r="H429" s="1">
        <v>8.5099999999999998E-25</v>
      </c>
    </row>
    <row r="430" spans="1:8" x14ac:dyDescent="0.25">
      <c r="A430" t="s">
        <v>334</v>
      </c>
      <c r="B430">
        <v>12834</v>
      </c>
      <c r="C430">
        <v>2004</v>
      </c>
      <c r="D430">
        <v>1357.61</v>
      </c>
      <c r="E430" t="s">
        <v>21</v>
      </c>
      <c r="F430">
        <v>1.48</v>
      </c>
      <c r="G430" s="1">
        <v>4.3300000000000001E-194</v>
      </c>
      <c r="H430" s="1">
        <v>1.26E-191</v>
      </c>
    </row>
    <row r="431" spans="1:8" x14ac:dyDescent="0.25">
      <c r="A431" t="s">
        <v>340</v>
      </c>
      <c r="B431">
        <v>9827</v>
      </c>
      <c r="C431">
        <v>1516</v>
      </c>
      <c r="D431">
        <v>1039.52</v>
      </c>
      <c r="E431" t="s">
        <v>21</v>
      </c>
      <c r="F431">
        <v>1.46</v>
      </c>
      <c r="G431" s="1">
        <v>7.8500000000000002E-84</v>
      </c>
      <c r="H431" s="1">
        <v>5.7100000000000004E-82</v>
      </c>
    </row>
    <row r="432" spans="1:8" x14ac:dyDescent="0.25">
      <c r="A432" t="s">
        <v>294</v>
      </c>
      <c r="B432">
        <v>2230</v>
      </c>
      <c r="C432">
        <v>342</v>
      </c>
      <c r="D432">
        <v>235.89</v>
      </c>
      <c r="E432" t="s">
        <v>21</v>
      </c>
      <c r="F432">
        <v>1.45</v>
      </c>
      <c r="G432" s="1">
        <v>6.6800000000000005E-11</v>
      </c>
      <c r="H432" s="1">
        <v>9.2000000000000003E-10</v>
      </c>
    </row>
    <row r="433" spans="1:8" x14ac:dyDescent="0.25">
      <c r="A433" t="s">
        <v>336</v>
      </c>
      <c r="B433">
        <v>13654</v>
      </c>
      <c r="C433">
        <v>2086</v>
      </c>
      <c r="D433">
        <v>1444.35</v>
      </c>
      <c r="E433" t="s">
        <v>21</v>
      </c>
      <c r="F433">
        <v>1.44</v>
      </c>
      <c r="G433" s="1">
        <v>3.0700000000000002E-215</v>
      </c>
      <c r="H433" s="1">
        <v>1.0400000000000001E-212</v>
      </c>
    </row>
    <row r="434" spans="1:8" x14ac:dyDescent="0.25">
      <c r="A434" t="s">
        <v>306</v>
      </c>
      <c r="B434">
        <v>4109</v>
      </c>
      <c r="C434">
        <v>627</v>
      </c>
      <c r="D434">
        <v>434.66</v>
      </c>
      <c r="E434" t="s">
        <v>21</v>
      </c>
      <c r="F434">
        <v>1.44</v>
      </c>
      <c r="G434" s="1">
        <v>1.6099999999999999E-20</v>
      </c>
      <c r="H434" s="1">
        <v>3.3400000000000001E-19</v>
      </c>
    </row>
    <row r="435" spans="1:8" x14ac:dyDescent="0.25">
      <c r="A435" t="s">
        <v>321</v>
      </c>
      <c r="B435">
        <v>1337</v>
      </c>
      <c r="C435">
        <v>204</v>
      </c>
      <c r="D435">
        <v>141.43</v>
      </c>
      <c r="E435" t="s">
        <v>21</v>
      </c>
      <c r="F435">
        <v>1.44</v>
      </c>
      <c r="G435" s="1">
        <v>1.2100000000000001E-6</v>
      </c>
      <c r="H435" s="1">
        <v>1.11E-5</v>
      </c>
    </row>
    <row r="436" spans="1:8" x14ac:dyDescent="0.25">
      <c r="A436" t="s">
        <v>265</v>
      </c>
      <c r="B436">
        <v>1214</v>
      </c>
      <c r="C436">
        <v>185</v>
      </c>
      <c r="D436">
        <v>128.41999999999999</v>
      </c>
      <c r="E436" t="s">
        <v>21</v>
      </c>
      <c r="F436">
        <v>1.44</v>
      </c>
      <c r="G436" s="1">
        <v>5.0499999999999999E-6</v>
      </c>
      <c r="H436" s="1">
        <v>4.2700000000000001E-5</v>
      </c>
    </row>
    <row r="437" spans="1:8" x14ac:dyDescent="0.25">
      <c r="A437" t="s">
        <v>305</v>
      </c>
      <c r="B437">
        <v>3491</v>
      </c>
      <c r="C437">
        <v>519</v>
      </c>
      <c r="D437">
        <v>369.29</v>
      </c>
      <c r="E437" t="s">
        <v>21</v>
      </c>
      <c r="F437">
        <v>1.41</v>
      </c>
      <c r="G437" s="1">
        <v>1.3699999999999999E-14</v>
      </c>
      <c r="H437" s="1">
        <v>2.2300000000000001E-13</v>
      </c>
    </row>
    <row r="438" spans="1:8" x14ac:dyDescent="0.25">
      <c r="A438" t="s">
        <v>328</v>
      </c>
      <c r="B438">
        <v>1491</v>
      </c>
      <c r="C438">
        <v>219</v>
      </c>
      <c r="D438">
        <v>157.72</v>
      </c>
      <c r="E438" t="s">
        <v>21</v>
      </c>
      <c r="F438">
        <v>1.39</v>
      </c>
      <c r="G438" s="1">
        <v>5.6400000000000002E-6</v>
      </c>
      <c r="H438" s="1">
        <v>4.7500000000000003E-5</v>
      </c>
    </row>
    <row r="439" spans="1:8" x14ac:dyDescent="0.25">
      <c r="A439" t="s">
        <v>329</v>
      </c>
      <c r="B439">
        <v>1491</v>
      </c>
      <c r="C439">
        <v>219</v>
      </c>
      <c r="D439">
        <v>157.72</v>
      </c>
      <c r="E439" t="s">
        <v>21</v>
      </c>
      <c r="F439">
        <v>1.39</v>
      </c>
      <c r="G439" s="1">
        <v>5.6400000000000002E-6</v>
      </c>
      <c r="H439" s="1">
        <v>4.7299999999999998E-5</v>
      </c>
    </row>
    <row r="440" spans="1:8" x14ac:dyDescent="0.25">
      <c r="A440" t="s">
        <v>327</v>
      </c>
      <c r="B440">
        <v>2210</v>
      </c>
      <c r="C440">
        <v>323</v>
      </c>
      <c r="D440">
        <v>233.78</v>
      </c>
      <c r="E440" t="s">
        <v>21</v>
      </c>
      <c r="F440">
        <v>1.38</v>
      </c>
      <c r="G440" s="1">
        <v>2.6899999999999999E-8</v>
      </c>
      <c r="H440" s="1">
        <v>2.8999999999999998E-7</v>
      </c>
    </row>
    <row r="441" spans="1:8" x14ac:dyDescent="0.25">
      <c r="A441" t="s">
        <v>330</v>
      </c>
      <c r="B441">
        <v>2137</v>
      </c>
      <c r="C441">
        <v>312</v>
      </c>
      <c r="D441">
        <v>226.06</v>
      </c>
      <c r="E441" t="s">
        <v>21</v>
      </c>
      <c r="F441">
        <v>1.38</v>
      </c>
      <c r="G441" s="1">
        <v>5.7700000000000001E-8</v>
      </c>
      <c r="H441" s="1">
        <v>5.9699999999999996E-7</v>
      </c>
    </row>
    <row r="442" spans="1:8" x14ac:dyDescent="0.25">
      <c r="A442" t="s">
        <v>290</v>
      </c>
      <c r="B442">
        <v>759</v>
      </c>
      <c r="C442">
        <v>110</v>
      </c>
      <c r="D442">
        <v>80.290000000000006</v>
      </c>
      <c r="E442" t="s">
        <v>21</v>
      </c>
      <c r="F442">
        <v>1.37</v>
      </c>
      <c r="G442" s="1">
        <v>2.2100000000000002E-3</v>
      </c>
      <c r="H442" s="1">
        <v>1.2E-2</v>
      </c>
    </row>
    <row r="443" spans="1:8" x14ac:dyDescent="0.25">
      <c r="A443" t="s">
        <v>337</v>
      </c>
      <c r="B443">
        <v>14628</v>
      </c>
      <c r="C443">
        <v>2119</v>
      </c>
      <c r="D443">
        <v>1547.38</v>
      </c>
      <c r="E443" t="s">
        <v>21</v>
      </c>
      <c r="F443">
        <v>1.37</v>
      </c>
      <c r="G443" s="1">
        <v>8.56E-193</v>
      </c>
      <c r="H443" s="1">
        <v>2.18E-190</v>
      </c>
    </row>
    <row r="444" spans="1:8" x14ac:dyDescent="0.25">
      <c r="A444" t="s">
        <v>338</v>
      </c>
      <c r="B444">
        <v>14638</v>
      </c>
      <c r="C444">
        <v>2119</v>
      </c>
      <c r="D444">
        <v>1548.44</v>
      </c>
      <c r="E444" t="s">
        <v>21</v>
      </c>
      <c r="F444">
        <v>1.37</v>
      </c>
      <c r="G444" s="1">
        <v>2.7900000000000001E-192</v>
      </c>
      <c r="H444" s="1">
        <v>6.3100000000000003E-190</v>
      </c>
    </row>
    <row r="445" spans="1:8" x14ac:dyDescent="0.25">
      <c r="A445" t="s">
        <v>333</v>
      </c>
      <c r="B445">
        <v>1195</v>
      </c>
      <c r="C445">
        <v>170</v>
      </c>
      <c r="D445">
        <v>126.41</v>
      </c>
      <c r="E445" t="s">
        <v>21</v>
      </c>
      <c r="F445">
        <v>1.34</v>
      </c>
      <c r="G445" s="1">
        <v>3.0499999999999999E-4</v>
      </c>
      <c r="H445" s="1">
        <v>1.9400000000000001E-3</v>
      </c>
    </row>
    <row r="446" spans="1:8" x14ac:dyDescent="0.25">
      <c r="A446" t="s">
        <v>286</v>
      </c>
      <c r="B446">
        <v>929</v>
      </c>
      <c r="C446">
        <v>127</v>
      </c>
      <c r="D446">
        <v>98.27</v>
      </c>
      <c r="E446" t="s">
        <v>21</v>
      </c>
      <c r="F446">
        <v>1.29</v>
      </c>
      <c r="G446" s="1">
        <v>7.3200000000000001E-3</v>
      </c>
      <c r="H446" s="1">
        <v>3.5299999999999998E-2</v>
      </c>
    </row>
    <row r="447" spans="1:8" x14ac:dyDescent="0.25">
      <c r="A447" t="s">
        <v>341</v>
      </c>
      <c r="B447">
        <v>7437</v>
      </c>
      <c r="C447">
        <v>990</v>
      </c>
      <c r="D447">
        <v>786.7</v>
      </c>
      <c r="E447" t="s">
        <v>21</v>
      </c>
      <c r="F447">
        <v>1.26</v>
      </c>
      <c r="G447" s="1">
        <v>3.8099999999999999E-17</v>
      </c>
      <c r="H447" s="1">
        <v>7.3999999999999999E-16</v>
      </c>
    </row>
    <row r="448" spans="1:8" x14ac:dyDescent="0.25">
      <c r="A448" t="s">
        <v>342</v>
      </c>
      <c r="B448">
        <v>17133</v>
      </c>
      <c r="C448">
        <v>2166</v>
      </c>
      <c r="D448">
        <v>1812.36</v>
      </c>
      <c r="E448" t="s">
        <v>21</v>
      </c>
      <c r="F448">
        <v>1.2</v>
      </c>
      <c r="G448" s="1">
        <v>1.6399999999999999E-113</v>
      </c>
      <c r="H448" s="1">
        <v>1.8599999999999999E-111</v>
      </c>
    </row>
    <row r="449" spans="1:8" x14ac:dyDescent="0.25">
      <c r="A449" t="s">
        <v>345</v>
      </c>
      <c r="B449">
        <v>7314</v>
      </c>
      <c r="C449">
        <v>924</v>
      </c>
      <c r="D449">
        <v>773.69</v>
      </c>
      <c r="E449" t="s">
        <v>21</v>
      </c>
      <c r="F449">
        <v>1.19</v>
      </c>
      <c r="G449" s="1">
        <v>3.4100000000000001E-10</v>
      </c>
      <c r="H449" s="1">
        <v>4.4500000000000001E-9</v>
      </c>
    </row>
    <row r="450" spans="1:8" x14ac:dyDescent="0.25">
      <c r="A450" t="s">
        <v>343</v>
      </c>
      <c r="B450">
        <v>17192</v>
      </c>
      <c r="C450">
        <v>2168</v>
      </c>
      <c r="D450">
        <v>1818.61</v>
      </c>
      <c r="E450" t="s">
        <v>21</v>
      </c>
      <c r="F450">
        <v>1.19</v>
      </c>
      <c r="G450" s="1">
        <v>1.5100000000000001E-112</v>
      </c>
      <c r="H450" s="1">
        <v>1.62E-110</v>
      </c>
    </row>
    <row r="451" spans="1:8" x14ac:dyDescent="0.25">
      <c r="A451" t="s">
        <v>344</v>
      </c>
      <c r="B451">
        <v>18867</v>
      </c>
      <c r="C451">
        <v>2206</v>
      </c>
      <c r="D451">
        <v>1995.79</v>
      </c>
      <c r="E451" t="s">
        <v>21</v>
      </c>
      <c r="F451">
        <v>1.1100000000000001</v>
      </c>
      <c r="G451" s="1">
        <v>5.0100000000000003E-75</v>
      </c>
      <c r="H451" s="1">
        <v>3.0899999999999998E-73</v>
      </c>
    </row>
    <row r="452" spans="1:8" x14ac:dyDescent="0.25">
      <c r="A452" t="s">
        <v>468</v>
      </c>
      <c r="B452">
        <v>1653</v>
      </c>
      <c r="C452">
        <v>125</v>
      </c>
      <c r="D452">
        <v>174.86</v>
      </c>
      <c r="E452" t="s">
        <v>347</v>
      </c>
      <c r="F452">
        <v>0.71</v>
      </c>
      <c r="G452" s="1">
        <v>1.1E-4</v>
      </c>
      <c r="H452" s="1">
        <v>7.5799999999999999E-4</v>
      </c>
    </row>
    <row r="453" spans="1:8" x14ac:dyDescent="0.25">
      <c r="A453" t="s">
        <v>467</v>
      </c>
      <c r="B453">
        <v>1735</v>
      </c>
      <c r="C453">
        <v>130</v>
      </c>
      <c r="D453">
        <v>183.53</v>
      </c>
      <c r="E453" t="s">
        <v>347</v>
      </c>
      <c r="F453">
        <v>0.71</v>
      </c>
      <c r="G453" s="1">
        <v>4.6699999999999997E-5</v>
      </c>
      <c r="H453" s="1">
        <v>3.4600000000000001E-4</v>
      </c>
    </row>
    <row r="454" spans="1:8" x14ac:dyDescent="0.25">
      <c r="A454" t="s">
        <v>389</v>
      </c>
      <c r="B454">
        <v>366</v>
      </c>
      <c r="C454">
        <v>16</v>
      </c>
      <c r="D454">
        <v>38.72</v>
      </c>
      <c r="E454" t="s">
        <v>347</v>
      </c>
      <c r="F454">
        <v>0.41</v>
      </c>
      <c r="G454" s="1">
        <v>1.02E-4</v>
      </c>
      <c r="H454" s="1">
        <v>7.0600000000000003E-4</v>
      </c>
    </row>
    <row r="455" spans="1:8" x14ac:dyDescent="0.25">
      <c r="A455" t="s">
        <v>352</v>
      </c>
      <c r="B455">
        <v>96</v>
      </c>
      <c r="C455">
        <v>2</v>
      </c>
      <c r="D455">
        <v>10.16</v>
      </c>
      <c r="E455" t="s">
        <v>347</v>
      </c>
      <c r="F455">
        <v>0.2</v>
      </c>
      <c r="G455" s="1">
        <v>5.5100000000000001E-3</v>
      </c>
      <c r="H455" s="1">
        <v>2.7699999999999999E-2</v>
      </c>
    </row>
    <row r="456" spans="1:8" x14ac:dyDescent="0.25">
      <c r="A456" t="s">
        <v>354</v>
      </c>
      <c r="B456">
        <v>126</v>
      </c>
      <c r="C456">
        <v>1</v>
      </c>
      <c r="D456">
        <v>13.33</v>
      </c>
      <c r="E456" t="s">
        <v>347</v>
      </c>
      <c r="F456">
        <v>0.08</v>
      </c>
      <c r="G456" s="1">
        <v>9.7499999999999998E-5</v>
      </c>
      <c r="H456" s="1">
        <v>6.8300000000000001E-4</v>
      </c>
    </row>
    <row r="457" spans="1:8" x14ac:dyDescent="0.25">
      <c r="A457" t="s">
        <v>353</v>
      </c>
      <c r="B457">
        <v>2129</v>
      </c>
      <c r="C457">
        <v>15</v>
      </c>
      <c r="D457">
        <v>225.21</v>
      </c>
      <c r="E457" t="s">
        <v>347</v>
      </c>
      <c r="F457">
        <v>7.0000000000000007E-2</v>
      </c>
      <c r="G457" s="1">
        <v>5.0100000000000003E-75</v>
      </c>
      <c r="H457" s="1">
        <v>3.19E-73</v>
      </c>
    </row>
    <row r="458" spans="1:8" x14ac:dyDescent="0.25">
      <c r="A458" t="s">
        <v>355</v>
      </c>
      <c r="B458">
        <v>186</v>
      </c>
      <c r="C458">
        <v>0</v>
      </c>
      <c r="D458">
        <v>19.68</v>
      </c>
      <c r="E458" t="s">
        <v>347</v>
      </c>
      <c r="F458" t="s">
        <v>500</v>
      </c>
      <c r="G458" s="1">
        <v>1.09E-8</v>
      </c>
      <c r="H458" s="1">
        <v>1.23E-7</v>
      </c>
    </row>
    <row r="459" spans="1:8" x14ac:dyDescent="0.25">
      <c r="A459" t="s">
        <v>356</v>
      </c>
      <c r="B459">
        <v>94</v>
      </c>
      <c r="C459">
        <v>0</v>
      </c>
      <c r="D459">
        <v>9.94</v>
      </c>
      <c r="E459" t="s">
        <v>347</v>
      </c>
      <c r="F459" t="s">
        <v>500</v>
      </c>
      <c r="G459" s="1">
        <v>1.3799999999999999E-4</v>
      </c>
      <c r="H459" s="1">
        <v>9.2199999999999997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95"/>
  <sheetViews>
    <sheetView workbookViewId="0"/>
  </sheetViews>
  <sheetFormatPr defaultColWidth="20.42578125" defaultRowHeight="15" x14ac:dyDescent="0.25"/>
  <cols>
    <col min="1" max="1" width="65.42578125" customWidth="1"/>
    <col min="2" max="2" width="48.140625" bestFit="1" customWidth="1"/>
    <col min="3" max="3" width="22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49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536</v>
      </c>
      <c r="B9">
        <v>6</v>
      </c>
      <c r="C9">
        <v>2</v>
      </c>
      <c r="D9">
        <v>0.02</v>
      </c>
      <c r="E9" t="s">
        <v>21</v>
      </c>
      <c r="F9">
        <v>97.2</v>
      </c>
      <c r="G9" s="1">
        <v>3.1799999999999998E-4</v>
      </c>
      <c r="H9" s="1">
        <v>9.2599999999999991E-3</v>
      </c>
    </row>
    <row r="10" spans="1:8" x14ac:dyDescent="0.25">
      <c r="A10" t="s">
        <v>475</v>
      </c>
      <c r="B10">
        <v>9</v>
      </c>
      <c r="C10">
        <v>3</v>
      </c>
      <c r="D10">
        <v>0.03</v>
      </c>
      <c r="E10" t="s">
        <v>21</v>
      </c>
      <c r="F10">
        <v>97.2</v>
      </c>
      <c r="G10" s="1">
        <v>8.2400000000000007E-6</v>
      </c>
      <c r="H10" s="1">
        <v>3.1700000000000001E-4</v>
      </c>
    </row>
    <row r="11" spans="1:8" x14ac:dyDescent="0.25">
      <c r="A11" t="s">
        <v>537</v>
      </c>
      <c r="B11">
        <v>6</v>
      </c>
      <c r="C11">
        <v>2</v>
      </c>
      <c r="D11">
        <v>0.02</v>
      </c>
      <c r="E11" t="s">
        <v>21</v>
      </c>
      <c r="F11">
        <v>97.2</v>
      </c>
      <c r="G11" s="1">
        <v>3.1799999999999998E-4</v>
      </c>
      <c r="H11" s="1">
        <v>9.1299999999999992E-3</v>
      </c>
    </row>
    <row r="12" spans="1:8" x14ac:dyDescent="0.25">
      <c r="A12" t="s">
        <v>474</v>
      </c>
      <c r="B12">
        <v>9</v>
      </c>
      <c r="C12">
        <v>2</v>
      </c>
      <c r="D12">
        <v>0.03</v>
      </c>
      <c r="E12" t="s">
        <v>21</v>
      </c>
      <c r="F12">
        <v>64.8</v>
      </c>
      <c r="G12" s="1">
        <v>6.2100000000000002E-4</v>
      </c>
      <c r="H12" s="1">
        <v>1.7299999999999999E-2</v>
      </c>
    </row>
    <row r="13" spans="1:8" x14ac:dyDescent="0.25">
      <c r="A13" t="s">
        <v>488</v>
      </c>
      <c r="B13">
        <v>14</v>
      </c>
      <c r="C13">
        <v>3</v>
      </c>
      <c r="D13">
        <v>0.05</v>
      </c>
      <c r="E13" t="s">
        <v>21</v>
      </c>
      <c r="F13">
        <v>62.49</v>
      </c>
      <c r="G13" s="1">
        <v>2.51E-5</v>
      </c>
      <c r="H13" s="1">
        <v>8.4000000000000003E-4</v>
      </c>
    </row>
    <row r="14" spans="1:8" x14ac:dyDescent="0.25">
      <c r="A14" t="s">
        <v>64</v>
      </c>
      <c r="B14">
        <v>100</v>
      </c>
      <c r="C14">
        <v>21</v>
      </c>
      <c r="D14">
        <v>0.34</v>
      </c>
      <c r="E14" t="s">
        <v>21</v>
      </c>
      <c r="F14">
        <v>61.24</v>
      </c>
      <c r="G14" s="1">
        <v>8.5799999999999995E-31</v>
      </c>
      <c r="H14" s="1">
        <v>2.9099999999999999E-28</v>
      </c>
    </row>
    <row r="15" spans="1:8" x14ac:dyDescent="0.25">
      <c r="A15" t="s">
        <v>81</v>
      </c>
      <c r="B15">
        <v>176</v>
      </c>
      <c r="C15">
        <v>24</v>
      </c>
      <c r="D15">
        <v>0.6</v>
      </c>
      <c r="E15" t="s">
        <v>21</v>
      </c>
      <c r="F15">
        <v>39.770000000000003</v>
      </c>
      <c r="G15" s="1">
        <v>3.7300000000000002E-31</v>
      </c>
      <c r="H15" s="1">
        <v>1.5199999999999999E-28</v>
      </c>
    </row>
    <row r="16" spans="1:8" x14ac:dyDescent="0.25">
      <c r="A16" t="s">
        <v>74</v>
      </c>
      <c r="B16">
        <v>154</v>
      </c>
      <c r="C16">
        <v>19</v>
      </c>
      <c r="D16">
        <v>0.53</v>
      </c>
      <c r="E16" t="s">
        <v>21</v>
      </c>
      <c r="F16">
        <v>35.979999999999997</v>
      </c>
      <c r="G16" s="1">
        <v>6.9599999999999994E-24</v>
      </c>
      <c r="H16" s="1">
        <v>1.01E-21</v>
      </c>
    </row>
    <row r="17" spans="1:8" x14ac:dyDescent="0.25">
      <c r="A17" t="s">
        <v>75</v>
      </c>
      <c r="B17">
        <v>154</v>
      </c>
      <c r="C17">
        <v>19</v>
      </c>
      <c r="D17">
        <v>0.53</v>
      </c>
      <c r="E17" t="s">
        <v>21</v>
      </c>
      <c r="F17">
        <v>35.979999999999997</v>
      </c>
      <c r="G17" s="1">
        <v>6.9599999999999994E-24</v>
      </c>
      <c r="H17" s="1">
        <v>9.45E-22</v>
      </c>
    </row>
    <row r="18" spans="1:8" x14ac:dyDescent="0.25">
      <c r="A18" t="s">
        <v>83</v>
      </c>
      <c r="B18">
        <v>90</v>
      </c>
      <c r="C18">
        <v>11</v>
      </c>
      <c r="D18">
        <v>0.31</v>
      </c>
      <c r="E18" t="s">
        <v>21</v>
      </c>
      <c r="F18">
        <v>35.64</v>
      </c>
      <c r="G18" s="1">
        <v>4.1700000000000002E-14</v>
      </c>
      <c r="H18" s="1">
        <v>3.4000000000000001E-12</v>
      </c>
    </row>
    <row r="19" spans="1:8" x14ac:dyDescent="0.25">
      <c r="A19" t="s">
        <v>73</v>
      </c>
      <c r="B19">
        <v>58</v>
      </c>
      <c r="C19">
        <v>7</v>
      </c>
      <c r="D19">
        <v>0.2</v>
      </c>
      <c r="E19" t="s">
        <v>21</v>
      </c>
      <c r="F19">
        <v>35.19</v>
      </c>
      <c r="G19" s="1">
        <v>2.4E-9</v>
      </c>
      <c r="H19" s="1">
        <v>1.2200000000000001E-7</v>
      </c>
    </row>
    <row r="20" spans="1:8" x14ac:dyDescent="0.25">
      <c r="A20" t="s">
        <v>450</v>
      </c>
      <c r="B20">
        <v>61</v>
      </c>
      <c r="C20">
        <v>5</v>
      </c>
      <c r="D20">
        <v>0.21</v>
      </c>
      <c r="E20" t="s">
        <v>21</v>
      </c>
      <c r="F20">
        <v>23.9</v>
      </c>
      <c r="G20" s="1">
        <v>3.0800000000000002E-6</v>
      </c>
      <c r="H20" s="1">
        <v>1.2300000000000001E-4</v>
      </c>
    </row>
    <row r="21" spans="1:8" x14ac:dyDescent="0.25">
      <c r="A21" t="s">
        <v>99</v>
      </c>
      <c r="B21">
        <v>575</v>
      </c>
      <c r="C21">
        <v>45</v>
      </c>
      <c r="D21">
        <v>1.97</v>
      </c>
      <c r="E21" t="s">
        <v>21</v>
      </c>
      <c r="F21">
        <v>22.82</v>
      </c>
      <c r="G21" s="1">
        <v>5.7299999999999995E-51</v>
      </c>
      <c r="H21" s="1">
        <v>2.9200000000000002E-48</v>
      </c>
    </row>
    <row r="22" spans="1:8" x14ac:dyDescent="0.25">
      <c r="A22" t="s">
        <v>88</v>
      </c>
      <c r="B22">
        <v>355</v>
      </c>
      <c r="C22">
        <v>26</v>
      </c>
      <c r="D22">
        <v>1.22</v>
      </c>
      <c r="E22" t="s">
        <v>21</v>
      </c>
      <c r="F22">
        <v>21.36</v>
      </c>
      <c r="G22" s="1">
        <v>2.6999999999999999E-27</v>
      </c>
      <c r="H22" s="1">
        <v>6.8699999999999998E-25</v>
      </c>
    </row>
    <row r="23" spans="1:8" x14ac:dyDescent="0.25">
      <c r="A23" t="s">
        <v>124</v>
      </c>
      <c r="B23">
        <v>684</v>
      </c>
      <c r="C23">
        <v>50</v>
      </c>
      <c r="D23">
        <v>2.35</v>
      </c>
      <c r="E23" t="s">
        <v>21</v>
      </c>
      <c r="F23">
        <v>21.32</v>
      </c>
      <c r="G23" s="1">
        <v>2.14E-56</v>
      </c>
      <c r="H23" s="1">
        <v>4.3600000000000004E-53</v>
      </c>
    </row>
    <row r="24" spans="1:8" x14ac:dyDescent="0.25">
      <c r="A24" t="s">
        <v>87</v>
      </c>
      <c r="B24">
        <v>356</v>
      </c>
      <c r="C24">
        <v>26</v>
      </c>
      <c r="D24">
        <v>1.22</v>
      </c>
      <c r="E24" t="s">
        <v>21</v>
      </c>
      <c r="F24">
        <v>21.3</v>
      </c>
      <c r="G24" s="1">
        <v>2.8900000000000001E-27</v>
      </c>
      <c r="H24" s="1">
        <v>6.5399999999999998E-25</v>
      </c>
    </row>
    <row r="25" spans="1:8" x14ac:dyDescent="0.25">
      <c r="A25" t="s">
        <v>123</v>
      </c>
      <c r="B25">
        <v>685</v>
      </c>
      <c r="C25">
        <v>50</v>
      </c>
      <c r="D25">
        <v>2.35</v>
      </c>
      <c r="E25" t="s">
        <v>21</v>
      </c>
      <c r="F25">
        <v>21.29</v>
      </c>
      <c r="G25" s="1">
        <v>2.2899999999999999E-56</v>
      </c>
      <c r="H25" s="1">
        <v>2.3400000000000001E-53</v>
      </c>
    </row>
    <row r="26" spans="1:8" x14ac:dyDescent="0.25">
      <c r="A26" t="s">
        <v>100</v>
      </c>
      <c r="B26">
        <v>417</v>
      </c>
      <c r="C26">
        <v>29</v>
      </c>
      <c r="D26">
        <v>1.43</v>
      </c>
      <c r="E26" t="s">
        <v>21</v>
      </c>
      <c r="F26">
        <v>20.28</v>
      </c>
      <c r="G26" s="1">
        <v>5.5999999999999998E-30</v>
      </c>
      <c r="H26" s="1">
        <v>1.6299999999999998E-27</v>
      </c>
    </row>
    <row r="27" spans="1:8" x14ac:dyDescent="0.25">
      <c r="A27" t="s">
        <v>111</v>
      </c>
      <c r="B27">
        <v>136</v>
      </c>
      <c r="C27">
        <v>9</v>
      </c>
      <c r="D27">
        <v>0.47</v>
      </c>
      <c r="E27" t="s">
        <v>21</v>
      </c>
      <c r="F27">
        <v>19.3</v>
      </c>
      <c r="G27" s="1">
        <v>1.5900000000000001E-9</v>
      </c>
      <c r="H27" s="1">
        <v>8.5199999999999995E-8</v>
      </c>
    </row>
    <row r="28" spans="1:8" x14ac:dyDescent="0.25">
      <c r="A28" t="s">
        <v>70</v>
      </c>
      <c r="B28">
        <v>106</v>
      </c>
      <c r="C28">
        <v>7</v>
      </c>
      <c r="D28">
        <v>0.36</v>
      </c>
      <c r="E28" t="s">
        <v>21</v>
      </c>
      <c r="F28">
        <v>19.260000000000002</v>
      </c>
      <c r="G28" s="1">
        <v>1.17E-7</v>
      </c>
      <c r="H28" s="1">
        <v>5.0699999999999997E-6</v>
      </c>
    </row>
    <row r="29" spans="1:8" x14ac:dyDescent="0.25">
      <c r="A29" t="s">
        <v>71</v>
      </c>
      <c r="B29">
        <v>106</v>
      </c>
      <c r="C29">
        <v>7</v>
      </c>
      <c r="D29">
        <v>0.36</v>
      </c>
      <c r="E29" t="s">
        <v>21</v>
      </c>
      <c r="F29">
        <v>19.260000000000002</v>
      </c>
      <c r="G29" s="1">
        <v>1.17E-7</v>
      </c>
      <c r="H29" s="1">
        <v>4.9599999999999999E-6</v>
      </c>
    </row>
    <row r="30" spans="1:8" x14ac:dyDescent="0.25">
      <c r="A30" t="s">
        <v>141</v>
      </c>
      <c r="B30">
        <v>789</v>
      </c>
      <c r="C30">
        <v>51</v>
      </c>
      <c r="D30">
        <v>2.71</v>
      </c>
      <c r="E30" t="s">
        <v>21</v>
      </c>
      <c r="F30">
        <v>18.850000000000001</v>
      </c>
      <c r="G30" s="1">
        <v>3.4100000000000004E-55</v>
      </c>
      <c r="H30" s="1">
        <v>2.3199999999999998E-52</v>
      </c>
    </row>
    <row r="31" spans="1:8" x14ac:dyDescent="0.25">
      <c r="A31" t="s">
        <v>53</v>
      </c>
      <c r="B31">
        <v>124</v>
      </c>
      <c r="C31">
        <v>7</v>
      </c>
      <c r="D31">
        <v>0.43</v>
      </c>
      <c r="E31" t="s">
        <v>21</v>
      </c>
      <c r="F31">
        <v>16.46</v>
      </c>
      <c r="G31" s="1">
        <v>3.22E-7</v>
      </c>
      <c r="H31" s="1">
        <v>1.34E-5</v>
      </c>
    </row>
    <row r="32" spans="1:8" x14ac:dyDescent="0.25">
      <c r="A32" t="s">
        <v>54</v>
      </c>
      <c r="B32">
        <v>124</v>
      </c>
      <c r="C32">
        <v>7</v>
      </c>
      <c r="D32">
        <v>0.43</v>
      </c>
      <c r="E32" t="s">
        <v>21</v>
      </c>
      <c r="F32">
        <v>16.46</v>
      </c>
      <c r="G32" s="1">
        <v>3.22E-7</v>
      </c>
      <c r="H32" s="1">
        <v>1.31E-5</v>
      </c>
    </row>
    <row r="33" spans="1:8" x14ac:dyDescent="0.25">
      <c r="A33" t="s">
        <v>231</v>
      </c>
      <c r="B33">
        <v>164</v>
      </c>
      <c r="C33">
        <v>9</v>
      </c>
      <c r="D33">
        <v>0.56000000000000005</v>
      </c>
      <c r="E33" t="s">
        <v>21</v>
      </c>
      <c r="F33">
        <v>16</v>
      </c>
      <c r="G33" s="1">
        <v>7.5200000000000005E-9</v>
      </c>
      <c r="H33" s="1">
        <v>3.7399999999999999E-7</v>
      </c>
    </row>
    <row r="34" spans="1:8" x14ac:dyDescent="0.25">
      <c r="A34" t="s">
        <v>374</v>
      </c>
      <c r="B34">
        <v>55</v>
      </c>
      <c r="C34">
        <v>3</v>
      </c>
      <c r="D34">
        <v>0.19</v>
      </c>
      <c r="E34" t="s">
        <v>21</v>
      </c>
      <c r="F34">
        <v>15.91</v>
      </c>
      <c r="G34" s="1">
        <v>1.0300000000000001E-3</v>
      </c>
      <c r="H34" s="1">
        <v>2.63E-2</v>
      </c>
    </row>
    <row r="35" spans="1:8" x14ac:dyDescent="0.25">
      <c r="A35" t="s">
        <v>117</v>
      </c>
      <c r="B35">
        <v>76</v>
      </c>
      <c r="C35">
        <v>4</v>
      </c>
      <c r="D35">
        <v>0.26</v>
      </c>
      <c r="E35" t="s">
        <v>21</v>
      </c>
      <c r="F35">
        <v>15.35</v>
      </c>
      <c r="G35" s="1">
        <v>1.63E-4</v>
      </c>
      <c r="H35" s="1">
        <v>5.0299999999999997E-3</v>
      </c>
    </row>
    <row r="36" spans="1:8" x14ac:dyDescent="0.25">
      <c r="A36" t="s">
        <v>376</v>
      </c>
      <c r="B36">
        <v>62</v>
      </c>
      <c r="C36">
        <v>3</v>
      </c>
      <c r="D36">
        <v>0.21</v>
      </c>
      <c r="E36" t="s">
        <v>21</v>
      </c>
      <c r="F36">
        <v>14.11</v>
      </c>
      <c r="G36" s="1">
        <v>1.4400000000000001E-3</v>
      </c>
      <c r="H36" s="1">
        <v>3.4799999999999998E-2</v>
      </c>
    </row>
    <row r="37" spans="1:8" x14ac:dyDescent="0.25">
      <c r="A37" t="s">
        <v>137</v>
      </c>
      <c r="B37">
        <v>264</v>
      </c>
      <c r="C37">
        <v>11</v>
      </c>
      <c r="D37">
        <v>0.91</v>
      </c>
      <c r="E37" t="s">
        <v>21</v>
      </c>
      <c r="F37">
        <v>12.15</v>
      </c>
      <c r="G37" s="1">
        <v>2.2900000000000002E-9</v>
      </c>
      <c r="H37" s="1">
        <v>1.1999999999999999E-7</v>
      </c>
    </row>
    <row r="38" spans="1:8" x14ac:dyDescent="0.25">
      <c r="A38" t="s">
        <v>110</v>
      </c>
      <c r="B38">
        <v>320</v>
      </c>
      <c r="C38">
        <v>13</v>
      </c>
      <c r="D38">
        <v>1.1000000000000001</v>
      </c>
      <c r="E38" t="s">
        <v>21</v>
      </c>
      <c r="F38">
        <v>11.85</v>
      </c>
      <c r="G38" s="1">
        <v>9.3300000000000004E-11</v>
      </c>
      <c r="H38" s="1">
        <v>5.76E-9</v>
      </c>
    </row>
    <row r="39" spans="1:8" x14ac:dyDescent="0.25">
      <c r="A39" t="s">
        <v>113</v>
      </c>
      <c r="B39">
        <v>324</v>
      </c>
      <c r="C39">
        <v>13</v>
      </c>
      <c r="D39">
        <v>1.1100000000000001</v>
      </c>
      <c r="E39" t="s">
        <v>21</v>
      </c>
      <c r="F39">
        <v>11.7</v>
      </c>
      <c r="G39" s="1">
        <v>1.08E-10</v>
      </c>
      <c r="H39" s="1">
        <v>6.48E-9</v>
      </c>
    </row>
    <row r="40" spans="1:8" x14ac:dyDescent="0.25">
      <c r="A40" t="s">
        <v>112</v>
      </c>
      <c r="B40">
        <v>326</v>
      </c>
      <c r="C40">
        <v>13</v>
      </c>
      <c r="D40">
        <v>1.1200000000000001</v>
      </c>
      <c r="E40" t="s">
        <v>21</v>
      </c>
      <c r="F40">
        <v>11.63</v>
      </c>
      <c r="G40" s="1">
        <v>1.16E-10</v>
      </c>
      <c r="H40" s="1">
        <v>6.7700000000000004E-9</v>
      </c>
    </row>
    <row r="41" spans="1:8" x14ac:dyDescent="0.25">
      <c r="A41" t="s">
        <v>226</v>
      </c>
      <c r="B41">
        <v>161</v>
      </c>
      <c r="C41">
        <v>6</v>
      </c>
      <c r="D41">
        <v>0.55000000000000004</v>
      </c>
      <c r="E41" t="s">
        <v>21</v>
      </c>
      <c r="F41">
        <v>10.87</v>
      </c>
      <c r="G41" s="1">
        <v>2.3E-5</v>
      </c>
      <c r="H41" s="1">
        <v>7.7999999999999999E-4</v>
      </c>
    </row>
    <row r="42" spans="1:8" x14ac:dyDescent="0.25">
      <c r="A42" t="s">
        <v>167</v>
      </c>
      <c r="B42">
        <v>483</v>
      </c>
      <c r="C42">
        <v>18</v>
      </c>
      <c r="D42">
        <v>1.66</v>
      </c>
      <c r="E42" t="s">
        <v>21</v>
      </c>
      <c r="F42">
        <v>10.87</v>
      </c>
      <c r="G42" s="1">
        <v>5.5300000000000002E-14</v>
      </c>
      <c r="H42" s="1">
        <v>4.3399999999999997E-12</v>
      </c>
    </row>
    <row r="43" spans="1:8" x14ac:dyDescent="0.25">
      <c r="A43" t="s">
        <v>173</v>
      </c>
      <c r="B43">
        <v>535</v>
      </c>
      <c r="C43">
        <v>19</v>
      </c>
      <c r="D43">
        <v>1.83</v>
      </c>
      <c r="E43" t="s">
        <v>21</v>
      </c>
      <c r="F43">
        <v>10.36</v>
      </c>
      <c r="G43" s="1">
        <v>2.26E-14</v>
      </c>
      <c r="H43" s="1">
        <v>1.9199999999999999E-12</v>
      </c>
    </row>
    <row r="44" spans="1:8" x14ac:dyDescent="0.25">
      <c r="A44" t="s">
        <v>153</v>
      </c>
      <c r="B44">
        <v>132</v>
      </c>
      <c r="C44">
        <v>4</v>
      </c>
      <c r="D44">
        <v>0.45</v>
      </c>
      <c r="E44" t="s">
        <v>21</v>
      </c>
      <c r="F44">
        <v>8.84</v>
      </c>
      <c r="G44" s="1">
        <v>1.2199999999999999E-3</v>
      </c>
      <c r="H44" s="1">
        <v>2.9899999999999999E-2</v>
      </c>
    </row>
    <row r="45" spans="1:8" x14ac:dyDescent="0.25">
      <c r="A45" t="s">
        <v>198</v>
      </c>
      <c r="B45">
        <v>838</v>
      </c>
      <c r="C45">
        <v>25</v>
      </c>
      <c r="D45">
        <v>2.87</v>
      </c>
      <c r="E45" t="s">
        <v>21</v>
      </c>
      <c r="F45">
        <v>8.6999999999999993</v>
      </c>
      <c r="G45" s="1">
        <v>3.5499999999999998E-17</v>
      </c>
      <c r="H45" s="1">
        <v>3.4500000000000001E-15</v>
      </c>
    </row>
    <row r="46" spans="1:8" x14ac:dyDescent="0.25">
      <c r="A46" t="s">
        <v>188</v>
      </c>
      <c r="B46">
        <v>301</v>
      </c>
      <c r="C46">
        <v>8</v>
      </c>
      <c r="D46">
        <v>1.03</v>
      </c>
      <c r="E46" t="s">
        <v>21</v>
      </c>
      <c r="F46">
        <v>7.75</v>
      </c>
      <c r="G46" s="1">
        <v>1.04E-5</v>
      </c>
      <c r="H46" s="1">
        <v>3.9100000000000002E-4</v>
      </c>
    </row>
    <row r="47" spans="1:8" x14ac:dyDescent="0.25">
      <c r="A47" t="s">
        <v>207</v>
      </c>
      <c r="B47">
        <v>995</v>
      </c>
      <c r="C47">
        <v>26</v>
      </c>
      <c r="D47">
        <v>3.41</v>
      </c>
      <c r="E47" t="s">
        <v>21</v>
      </c>
      <c r="F47">
        <v>7.62</v>
      </c>
      <c r="G47" s="1">
        <v>1.58E-16</v>
      </c>
      <c r="H47" s="1">
        <v>1.4E-14</v>
      </c>
    </row>
    <row r="48" spans="1:8" x14ac:dyDescent="0.25">
      <c r="A48" t="s">
        <v>251</v>
      </c>
      <c r="B48">
        <v>198</v>
      </c>
      <c r="C48">
        <v>5</v>
      </c>
      <c r="D48">
        <v>0.68</v>
      </c>
      <c r="E48" t="s">
        <v>21</v>
      </c>
      <c r="F48">
        <v>7.36</v>
      </c>
      <c r="G48" s="1">
        <v>6.5499999999999998E-4</v>
      </c>
      <c r="H48" s="1">
        <v>1.78E-2</v>
      </c>
    </row>
    <row r="49" spans="1:8" x14ac:dyDescent="0.25">
      <c r="A49" t="s">
        <v>184</v>
      </c>
      <c r="B49">
        <v>1512</v>
      </c>
      <c r="C49">
        <v>38</v>
      </c>
      <c r="D49">
        <v>5.18</v>
      </c>
      <c r="E49" t="s">
        <v>21</v>
      </c>
      <c r="F49">
        <v>7.33</v>
      </c>
      <c r="G49" s="1">
        <v>1.8900000000000002E-24</v>
      </c>
      <c r="H49" s="1">
        <v>3.5000000000000001E-22</v>
      </c>
    </row>
    <row r="50" spans="1:8" x14ac:dyDescent="0.25">
      <c r="A50" t="s">
        <v>193</v>
      </c>
      <c r="B50">
        <v>922</v>
      </c>
      <c r="C50">
        <v>21</v>
      </c>
      <c r="D50">
        <v>3.16</v>
      </c>
      <c r="E50" t="s">
        <v>21</v>
      </c>
      <c r="F50">
        <v>6.64</v>
      </c>
      <c r="G50" s="1">
        <v>3.3000000000000001E-12</v>
      </c>
      <c r="H50" s="1">
        <v>2.24E-10</v>
      </c>
    </row>
    <row r="51" spans="1:8" x14ac:dyDescent="0.25">
      <c r="A51" t="s">
        <v>183</v>
      </c>
      <c r="B51">
        <v>1683</v>
      </c>
      <c r="C51">
        <v>35</v>
      </c>
      <c r="D51">
        <v>5.77</v>
      </c>
      <c r="E51" t="s">
        <v>21</v>
      </c>
      <c r="F51">
        <v>6.06</v>
      </c>
      <c r="G51" s="1">
        <v>1.24E-19</v>
      </c>
      <c r="H51" s="1">
        <v>1.5799999999999999E-17</v>
      </c>
    </row>
    <row r="52" spans="1:8" x14ac:dyDescent="0.25">
      <c r="A52" t="s">
        <v>180</v>
      </c>
      <c r="B52">
        <v>394</v>
      </c>
      <c r="C52">
        <v>8</v>
      </c>
      <c r="D52">
        <v>1.35</v>
      </c>
      <c r="E52" t="s">
        <v>21</v>
      </c>
      <c r="F52">
        <v>5.92</v>
      </c>
      <c r="G52" s="1">
        <v>6.7500000000000001E-5</v>
      </c>
      <c r="H52" s="1">
        <v>2.2200000000000002E-3</v>
      </c>
    </row>
    <row r="53" spans="1:8" x14ac:dyDescent="0.25">
      <c r="A53" t="s">
        <v>221</v>
      </c>
      <c r="B53">
        <v>2336</v>
      </c>
      <c r="C53">
        <v>44</v>
      </c>
      <c r="D53">
        <v>8.01</v>
      </c>
      <c r="E53" t="s">
        <v>21</v>
      </c>
      <c r="F53">
        <v>5.49</v>
      </c>
      <c r="G53" s="1">
        <v>4.53E-24</v>
      </c>
      <c r="H53" s="1">
        <v>7.6899999999999996E-22</v>
      </c>
    </row>
    <row r="54" spans="1:8" x14ac:dyDescent="0.25">
      <c r="A54" t="s">
        <v>219</v>
      </c>
      <c r="B54">
        <v>2339</v>
      </c>
      <c r="C54">
        <v>44</v>
      </c>
      <c r="D54">
        <v>8.02</v>
      </c>
      <c r="E54" t="s">
        <v>21</v>
      </c>
      <c r="F54">
        <v>5.49</v>
      </c>
      <c r="G54" s="1">
        <v>4.7700000000000001E-24</v>
      </c>
      <c r="H54" s="1">
        <v>7.4699999999999998E-22</v>
      </c>
    </row>
    <row r="55" spans="1:8" x14ac:dyDescent="0.25">
      <c r="A55" t="s">
        <v>128</v>
      </c>
      <c r="B55">
        <v>2099</v>
      </c>
      <c r="C55">
        <v>37</v>
      </c>
      <c r="D55">
        <v>7.2</v>
      </c>
      <c r="E55" t="s">
        <v>21</v>
      </c>
      <c r="F55">
        <v>5.14</v>
      </c>
      <c r="G55" s="1">
        <v>1.5100000000000001E-18</v>
      </c>
      <c r="H55" s="1">
        <v>1.8100000000000001E-16</v>
      </c>
    </row>
    <row r="56" spans="1:8" x14ac:dyDescent="0.25">
      <c r="A56" t="s">
        <v>130</v>
      </c>
      <c r="B56">
        <v>2120</v>
      </c>
      <c r="C56">
        <v>37</v>
      </c>
      <c r="D56">
        <v>7.27</v>
      </c>
      <c r="E56" t="s">
        <v>21</v>
      </c>
      <c r="F56">
        <v>5.09</v>
      </c>
      <c r="G56" s="1">
        <v>2.1E-18</v>
      </c>
      <c r="H56" s="1">
        <v>2.3700000000000001E-16</v>
      </c>
    </row>
    <row r="57" spans="1:8" x14ac:dyDescent="0.25">
      <c r="A57" t="s">
        <v>132</v>
      </c>
      <c r="B57">
        <v>2125</v>
      </c>
      <c r="C57">
        <v>37</v>
      </c>
      <c r="D57">
        <v>7.29</v>
      </c>
      <c r="E57" t="s">
        <v>21</v>
      </c>
      <c r="F57">
        <v>5.08</v>
      </c>
      <c r="G57" s="1">
        <v>2.2699999999999999E-18</v>
      </c>
      <c r="H57" s="1">
        <v>2.43E-16</v>
      </c>
    </row>
    <row r="58" spans="1:8" x14ac:dyDescent="0.25">
      <c r="A58" t="s">
        <v>220</v>
      </c>
      <c r="B58">
        <v>2091</v>
      </c>
      <c r="C58">
        <v>35</v>
      </c>
      <c r="D58">
        <v>7.17</v>
      </c>
      <c r="E58" t="s">
        <v>21</v>
      </c>
      <c r="F58">
        <v>4.88</v>
      </c>
      <c r="G58" s="1">
        <v>1.07E-16</v>
      </c>
      <c r="H58" s="1">
        <v>9.9200000000000003E-15</v>
      </c>
    </row>
    <row r="59" spans="1:8" x14ac:dyDescent="0.25">
      <c r="A59" t="s">
        <v>182</v>
      </c>
      <c r="B59">
        <v>362</v>
      </c>
      <c r="C59">
        <v>6</v>
      </c>
      <c r="D59">
        <v>1.24</v>
      </c>
      <c r="E59" t="s">
        <v>21</v>
      </c>
      <c r="F59">
        <v>4.83</v>
      </c>
      <c r="G59" s="1">
        <v>1.6199999999999999E-3</v>
      </c>
      <c r="H59" s="1">
        <v>3.8699999999999998E-2</v>
      </c>
    </row>
    <row r="60" spans="1:8" x14ac:dyDescent="0.25">
      <c r="A60" t="s">
        <v>199</v>
      </c>
      <c r="B60">
        <v>3836</v>
      </c>
      <c r="C60">
        <v>55</v>
      </c>
      <c r="D60">
        <v>13.15</v>
      </c>
      <c r="E60" t="s">
        <v>21</v>
      </c>
      <c r="F60">
        <v>4.18</v>
      </c>
      <c r="G60" s="1">
        <v>1.5599999999999999E-26</v>
      </c>
      <c r="H60" s="1">
        <v>3.1699999999999998E-24</v>
      </c>
    </row>
    <row r="61" spans="1:8" x14ac:dyDescent="0.25">
      <c r="A61" t="s">
        <v>222</v>
      </c>
      <c r="B61">
        <v>778</v>
      </c>
      <c r="C61">
        <v>11</v>
      </c>
      <c r="D61">
        <v>2.67</v>
      </c>
      <c r="E61" t="s">
        <v>21</v>
      </c>
      <c r="F61">
        <v>4.12</v>
      </c>
      <c r="G61" s="1">
        <v>7.1199999999999996E-5</v>
      </c>
      <c r="H61" s="1">
        <v>2.3E-3</v>
      </c>
    </row>
    <row r="62" spans="1:8" x14ac:dyDescent="0.25">
      <c r="A62" t="s">
        <v>205</v>
      </c>
      <c r="B62">
        <v>717</v>
      </c>
      <c r="C62">
        <v>10</v>
      </c>
      <c r="D62">
        <v>2.46</v>
      </c>
      <c r="E62" t="s">
        <v>21</v>
      </c>
      <c r="F62">
        <v>4.07</v>
      </c>
      <c r="G62" s="1">
        <v>1.75E-4</v>
      </c>
      <c r="H62" s="1">
        <v>5.3099999999999996E-3</v>
      </c>
    </row>
    <row r="63" spans="1:8" x14ac:dyDescent="0.25">
      <c r="A63" t="s">
        <v>213</v>
      </c>
      <c r="B63">
        <v>799</v>
      </c>
      <c r="C63">
        <v>11</v>
      </c>
      <c r="D63">
        <v>2.74</v>
      </c>
      <c r="E63" t="s">
        <v>21</v>
      </c>
      <c r="F63">
        <v>4.01</v>
      </c>
      <c r="G63" s="1">
        <v>9.0000000000000006E-5</v>
      </c>
      <c r="H63" s="1">
        <v>2.82E-3</v>
      </c>
    </row>
    <row r="64" spans="1:8" x14ac:dyDescent="0.25">
      <c r="A64" t="s">
        <v>279</v>
      </c>
      <c r="B64">
        <v>3350</v>
      </c>
      <c r="C64">
        <v>39</v>
      </c>
      <c r="D64">
        <v>11.49</v>
      </c>
      <c r="E64" t="s">
        <v>21</v>
      </c>
      <c r="F64">
        <v>3.39</v>
      </c>
      <c r="G64" s="1">
        <v>1.24E-13</v>
      </c>
      <c r="H64" s="1">
        <v>9.3799999999999992E-12</v>
      </c>
    </row>
    <row r="65" spans="1:8" x14ac:dyDescent="0.25">
      <c r="A65" t="s">
        <v>258</v>
      </c>
      <c r="B65">
        <v>985</v>
      </c>
      <c r="C65">
        <v>11</v>
      </c>
      <c r="D65">
        <v>3.38</v>
      </c>
      <c r="E65" t="s">
        <v>21</v>
      </c>
      <c r="F65">
        <v>3.26</v>
      </c>
      <c r="G65" s="1">
        <v>5.3499999999999999E-4</v>
      </c>
      <c r="H65" s="1">
        <v>1.5100000000000001E-2</v>
      </c>
    </row>
    <row r="66" spans="1:8" x14ac:dyDescent="0.25">
      <c r="A66" t="s">
        <v>281</v>
      </c>
      <c r="B66">
        <v>3551</v>
      </c>
      <c r="C66">
        <v>39</v>
      </c>
      <c r="D66">
        <v>12.18</v>
      </c>
      <c r="E66" t="s">
        <v>21</v>
      </c>
      <c r="F66">
        <v>3.2</v>
      </c>
      <c r="G66" s="1">
        <v>8.2700000000000001E-13</v>
      </c>
      <c r="H66" s="1">
        <v>5.8099999999999998E-11</v>
      </c>
    </row>
    <row r="67" spans="1:8" x14ac:dyDescent="0.25">
      <c r="A67" t="s">
        <v>255</v>
      </c>
      <c r="B67">
        <v>4494</v>
      </c>
      <c r="C67">
        <v>49</v>
      </c>
      <c r="D67">
        <v>15.41</v>
      </c>
      <c r="E67" t="s">
        <v>21</v>
      </c>
      <c r="F67">
        <v>3.18</v>
      </c>
      <c r="G67" s="1">
        <v>3.2199999999999998E-17</v>
      </c>
      <c r="H67" s="1">
        <v>3.28E-15</v>
      </c>
    </row>
    <row r="68" spans="1:8" x14ac:dyDescent="0.25">
      <c r="A68" t="s">
        <v>216</v>
      </c>
      <c r="B68">
        <v>3525</v>
      </c>
      <c r="C68">
        <v>37</v>
      </c>
      <c r="D68">
        <v>12.09</v>
      </c>
      <c r="E68" t="s">
        <v>21</v>
      </c>
      <c r="F68">
        <v>3.06</v>
      </c>
      <c r="G68" s="1">
        <v>1.9999999999999999E-11</v>
      </c>
      <c r="H68" s="1">
        <v>1.32E-9</v>
      </c>
    </row>
    <row r="69" spans="1:8" x14ac:dyDescent="0.25">
      <c r="A69" t="s">
        <v>263</v>
      </c>
      <c r="B69">
        <v>1580</v>
      </c>
      <c r="C69">
        <v>16</v>
      </c>
      <c r="D69">
        <v>5.42</v>
      </c>
      <c r="E69" t="s">
        <v>21</v>
      </c>
      <c r="F69">
        <v>2.95</v>
      </c>
      <c r="G69" s="1">
        <v>7.7000000000000001E-5</v>
      </c>
      <c r="H69" s="1">
        <v>2.4499999999999999E-3</v>
      </c>
    </row>
    <row r="70" spans="1:8" x14ac:dyDescent="0.25">
      <c r="A70" t="s">
        <v>326</v>
      </c>
      <c r="B70">
        <v>4372</v>
      </c>
      <c r="C70">
        <v>41</v>
      </c>
      <c r="D70">
        <v>14.99</v>
      </c>
      <c r="E70" t="s">
        <v>21</v>
      </c>
      <c r="F70">
        <v>2.73</v>
      </c>
      <c r="G70" s="1">
        <v>2.5200000000000001E-11</v>
      </c>
      <c r="H70" s="1">
        <v>1.6000000000000001E-9</v>
      </c>
    </row>
    <row r="71" spans="1:8" x14ac:dyDescent="0.25">
      <c r="A71" t="s">
        <v>385</v>
      </c>
      <c r="B71">
        <v>5895</v>
      </c>
      <c r="C71">
        <v>39</v>
      </c>
      <c r="D71">
        <v>20.22</v>
      </c>
      <c r="E71" t="s">
        <v>21</v>
      </c>
      <c r="F71">
        <v>1.93</v>
      </c>
      <c r="G71" s="1">
        <v>4.2899999999999996E-6</v>
      </c>
      <c r="H71" s="1">
        <v>1.6799999999999999E-4</v>
      </c>
    </row>
    <row r="72" spans="1:8" x14ac:dyDescent="0.25">
      <c r="A72" t="s">
        <v>386</v>
      </c>
      <c r="B72">
        <v>5737</v>
      </c>
      <c r="C72">
        <v>37</v>
      </c>
      <c r="D72">
        <v>19.670000000000002</v>
      </c>
      <c r="E72" t="s">
        <v>21</v>
      </c>
      <c r="F72">
        <v>1.88</v>
      </c>
      <c r="G72" s="1">
        <v>1.5800000000000001E-5</v>
      </c>
      <c r="H72" s="1">
        <v>5.5500000000000005E-4</v>
      </c>
    </row>
    <row r="73" spans="1:8" x14ac:dyDescent="0.25">
      <c r="A73" t="s">
        <v>267</v>
      </c>
      <c r="B73">
        <v>9790</v>
      </c>
      <c r="C73">
        <v>63</v>
      </c>
      <c r="D73">
        <v>33.57</v>
      </c>
      <c r="E73" t="s">
        <v>21</v>
      </c>
      <c r="F73">
        <v>1.88</v>
      </c>
      <c r="G73" s="1">
        <v>6.3600000000000002E-13</v>
      </c>
      <c r="H73" s="1">
        <v>4.6199999999999999E-11</v>
      </c>
    </row>
    <row r="74" spans="1:8" x14ac:dyDescent="0.25">
      <c r="A74" t="s">
        <v>273</v>
      </c>
      <c r="B74">
        <v>9358</v>
      </c>
      <c r="C74">
        <v>56</v>
      </c>
      <c r="D74">
        <v>32.090000000000003</v>
      </c>
      <c r="E74" t="s">
        <v>21</v>
      </c>
      <c r="F74">
        <v>1.75</v>
      </c>
      <c r="G74" s="1">
        <v>1.42E-8</v>
      </c>
      <c r="H74" s="1">
        <v>6.8999999999999996E-7</v>
      </c>
    </row>
    <row r="75" spans="1:8" x14ac:dyDescent="0.25">
      <c r="A75" t="s">
        <v>260</v>
      </c>
      <c r="B75">
        <v>5261</v>
      </c>
      <c r="C75">
        <v>31</v>
      </c>
      <c r="D75">
        <v>18.04</v>
      </c>
      <c r="E75" t="s">
        <v>21</v>
      </c>
      <c r="F75">
        <v>1.72</v>
      </c>
      <c r="G75" s="1">
        <v>9.2500000000000004E-4</v>
      </c>
      <c r="H75" s="1">
        <v>2.4799999999999999E-2</v>
      </c>
    </row>
    <row r="76" spans="1:8" x14ac:dyDescent="0.25">
      <c r="A76" t="s">
        <v>261</v>
      </c>
      <c r="B76">
        <v>5261</v>
      </c>
      <c r="C76">
        <v>31</v>
      </c>
      <c r="D76">
        <v>18.04</v>
      </c>
      <c r="E76" t="s">
        <v>21</v>
      </c>
      <c r="F76">
        <v>1.72</v>
      </c>
      <c r="G76" s="1">
        <v>9.2500000000000004E-4</v>
      </c>
      <c r="H76" s="1">
        <v>2.4500000000000001E-2</v>
      </c>
    </row>
    <row r="77" spans="1:8" x14ac:dyDescent="0.25">
      <c r="A77" t="s">
        <v>262</v>
      </c>
      <c r="B77">
        <v>5261</v>
      </c>
      <c r="C77">
        <v>31</v>
      </c>
      <c r="D77">
        <v>18.04</v>
      </c>
      <c r="E77" t="s">
        <v>21</v>
      </c>
      <c r="F77">
        <v>1.72</v>
      </c>
      <c r="G77" s="1">
        <v>9.2500000000000004E-4</v>
      </c>
      <c r="H77" s="1">
        <v>2.41E-2</v>
      </c>
    </row>
    <row r="78" spans="1:8" x14ac:dyDescent="0.25">
      <c r="A78" t="s">
        <v>345</v>
      </c>
      <c r="B78">
        <v>7314</v>
      </c>
      <c r="C78">
        <v>43</v>
      </c>
      <c r="D78">
        <v>25.08</v>
      </c>
      <c r="E78" t="s">
        <v>21</v>
      </c>
      <c r="F78">
        <v>1.71</v>
      </c>
      <c r="G78" s="1">
        <v>1.8600000000000001E-5</v>
      </c>
      <c r="H78" s="1">
        <v>6.4199999999999999E-4</v>
      </c>
    </row>
    <row r="79" spans="1:8" x14ac:dyDescent="0.25">
      <c r="A79" t="s">
        <v>282</v>
      </c>
      <c r="B79">
        <v>9660</v>
      </c>
      <c r="C79">
        <v>56</v>
      </c>
      <c r="D79">
        <v>33.130000000000003</v>
      </c>
      <c r="E79" t="s">
        <v>21</v>
      </c>
      <c r="F79">
        <v>1.69</v>
      </c>
      <c r="G79" s="1">
        <v>6.8900000000000002E-8</v>
      </c>
      <c r="H79" s="1">
        <v>3.05E-6</v>
      </c>
    </row>
    <row r="80" spans="1:8" x14ac:dyDescent="0.25">
      <c r="A80" t="s">
        <v>324</v>
      </c>
      <c r="B80">
        <v>11046</v>
      </c>
      <c r="C80">
        <v>61</v>
      </c>
      <c r="D80">
        <v>37.880000000000003</v>
      </c>
      <c r="E80" t="s">
        <v>21</v>
      </c>
      <c r="F80">
        <v>1.61</v>
      </c>
      <c r="G80" s="1">
        <v>1.6499999999999999E-8</v>
      </c>
      <c r="H80" s="1">
        <v>7.8199999999999999E-7</v>
      </c>
    </row>
    <row r="81" spans="1:8" x14ac:dyDescent="0.25">
      <c r="A81" t="s">
        <v>300</v>
      </c>
      <c r="B81">
        <v>11673</v>
      </c>
      <c r="C81">
        <v>64</v>
      </c>
      <c r="D81">
        <v>40.03</v>
      </c>
      <c r="E81" t="s">
        <v>21</v>
      </c>
      <c r="F81">
        <v>1.6</v>
      </c>
      <c r="G81" s="1">
        <v>1.38E-9</v>
      </c>
      <c r="H81" s="1">
        <v>7.5800000000000004E-8</v>
      </c>
    </row>
    <row r="82" spans="1:8" x14ac:dyDescent="0.25">
      <c r="A82" t="s">
        <v>325</v>
      </c>
      <c r="B82">
        <v>12535</v>
      </c>
      <c r="C82">
        <v>67</v>
      </c>
      <c r="D82">
        <v>42.99</v>
      </c>
      <c r="E82" t="s">
        <v>21</v>
      </c>
      <c r="F82">
        <v>1.56</v>
      </c>
      <c r="G82" s="1">
        <v>2.5799999999999999E-10</v>
      </c>
      <c r="H82" s="1">
        <v>1.46E-8</v>
      </c>
    </row>
    <row r="83" spans="1:8" x14ac:dyDescent="0.25">
      <c r="A83" t="s">
        <v>340</v>
      </c>
      <c r="B83">
        <v>9827</v>
      </c>
      <c r="C83">
        <v>52</v>
      </c>
      <c r="D83">
        <v>33.700000000000003</v>
      </c>
      <c r="E83" t="s">
        <v>21</v>
      </c>
      <c r="F83">
        <v>1.54</v>
      </c>
      <c r="G83" s="1">
        <v>1.5099999999999999E-5</v>
      </c>
      <c r="H83" s="1">
        <v>5.4100000000000003E-4</v>
      </c>
    </row>
    <row r="84" spans="1:8" x14ac:dyDescent="0.25">
      <c r="A84" t="s">
        <v>334</v>
      </c>
      <c r="B84">
        <v>12834</v>
      </c>
      <c r="C84">
        <v>65</v>
      </c>
      <c r="D84">
        <v>44.01</v>
      </c>
      <c r="E84" t="s">
        <v>21</v>
      </c>
      <c r="F84">
        <v>1.48</v>
      </c>
      <c r="G84" s="1">
        <v>6.5400000000000003E-8</v>
      </c>
      <c r="H84" s="1">
        <v>2.96E-6</v>
      </c>
    </row>
    <row r="85" spans="1:8" x14ac:dyDescent="0.25">
      <c r="A85" t="s">
        <v>336</v>
      </c>
      <c r="B85">
        <v>13654</v>
      </c>
      <c r="C85">
        <v>67</v>
      </c>
      <c r="D85">
        <v>46.82</v>
      </c>
      <c r="E85" t="s">
        <v>21</v>
      </c>
      <c r="F85">
        <v>1.43</v>
      </c>
      <c r="G85" s="1">
        <v>3.62E-8</v>
      </c>
      <c r="H85" s="1">
        <v>1.6700000000000001E-6</v>
      </c>
    </row>
    <row r="86" spans="1:8" x14ac:dyDescent="0.25">
      <c r="A86" t="s">
        <v>337</v>
      </c>
      <c r="B86">
        <v>14628</v>
      </c>
      <c r="C86">
        <v>66</v>
      </c>
      <c r="D86">
        <v>50.16</v>
      </c>
      <c r="E86" t="s">
        <v>21</v>
      </c>
      <c r="F86">
        <v>1.32</v>
      </c>
      <c r="G86" s="1">
        <v>1.3699999999999999E-5</v>
      </c>
      <c r="H86" s="1">
        <v>4.9799999999999996E-4</v>
      </c>
    </row>
    <row r="87" spans="1:8" x14ac:dyDescent="0.25">
      <c r="A87" t="s">
        <v>338</v>
      </c>
      <c r="B87">
        <v>14638</v>
      </c>
      <c r="C87">
        <v>66</v>
      </c>
      <c r="D87">
        <v>50.2</v>
      </c>
      <c r="E87" t="s">
        <v>21</v>
      </c>
      <c r="F87">
        <v>1.31</v>
      </c>
      <c r="G87" s="1">
        <v>1.3699999999999999E-5</v>
      </c>
      <c r="H87" s="1">
        <v>5.0600000000000005E-4</v>
      </c>
    </row>
    <row r="88" spans="1:8" x14ac:dyDescent="0.25">
      <c r="A88" t="s">
        <v>342</v>
      </c>
      <c r="B88">
        <v>17133</v>
      </c>
      <c r="C88">
        <v>69</v>
      </c>
      <c r="D88">
        <v>58.75</v>
      </c>
      <c r="E88" t="s">
        <v>21</v>
      </c>
      <c r="F88">
        <v>1.17</v>
      </c>
      <c r="G88" s="1">
        <v>6.4400000000000004E-4</v>
      </c>
      <c r="H88" s="1">
        <v>1.77E-2</v>
      </c>
    </row>
    <row r="89" spans="1:8" x14ac:dyDescent="0.25">
      <c r="A89" t="s">
        <v>343</v>
      </c>
      <c r="B89">
        <v>17192</v>
      </c>
      <c r="C89">
        <v>69</v>
      </c>
      <c r="D89">
        <v>58.96</v>
      </c>
      <c r="E89" t="s">
        <v>21</v>
      </c>
      <c r="F89">
        <v>1.17</v>
      </c>
      <c r="G89" s="1">
        <v>1E-3</v>
      </c>
      <c r="H89" s="1">
        <v>2.58E-2</v>
      </c>
    </row>
    <row r="90" spans="1:8" x14ac:dyDescent="0.25">
      <c r="A90" t="s">
        <v>344</v>
      </c>
      <c r="B90">
        <v>18867</v>
      </c>
      <c r="C90">
        <v>72</v>
      </c>
      <c r="D90">
        <v>64.7</v>
      </c>
      <c r="E90" t="s">
        <v>21</v>
      </c>
      <c r="F90">
        <v>1.1100000000000001</v>
      </c>
      <c r="G90" s="1">
        <v>1.14E-3</v>
      </c>
      <c r="H90" s="1">
        <v>2.8199999999999999E-2</v>
      </c>
    </row>
    <row r="91" spans="1:8" x14ac:dyDescent="0.25">
      <c r="A91" t="s">
        <v>341</v>
      </c>
      <c r="B91">
        <v>7437</v>
      </c>
      <c r="C91">
        <v>13</v>
      </c>
      <c r="D91">
        <v>25.5</v>
      </c>
      <c r="E91" t="s">
        <v>347</v>
      </c>
      <c r="F91">
        <v>0.51</v>
      </c>
      <c r="G91" s="1">
        <v>1.82E-3</v>
      </c>
      <c r="H91" s="1">
        <v>4.3099999999999999E-2</v>
      </c>
    </row>
    <row r="92" spans="1:8" x14ac:dyDescent="0.25">
      <c r="A92" t="s">
        <v>301</v>
      </c>
      <c r="B92">
        <v>5627</v>
      </c>
      <c r="C92">
        <v>8</v>
      </c>
      <c r="D92">
        <v>19.3</v>
      </c>
      <c r="E92" t="s">
        <v>347</v>
      </c>
      <c r="F92">
        <v>0.41</v>
      </c>
      <c r="G92" s="1">
        <v>1.91E-3</v>
      </c>
      <c r="H92" s="1">
        <v>4.4699999999999997E-2</v>
      </c>
    </row>
    <row r="93" spans="1:8" x14ac:dyDescent="0.25">
      <c r="A93" t="s">
        <v>276</v>
      </c>
      <c r="B93">
        <v>4282</v>
      </c>
      <c r="C93">
        <v>3</v>
      </c>
      <c r="D93">
        <v>14.68</v>
      </c>
      <c r="E93" t="s">
        <v>347</v>
      </c>
      <c r="F93">
        <v>0.2</v>
      </c>
      <c r="G93" s="1">
        <v>1.75E-4</v>
      </c>
      <c r="H93" s="1">
        <v>5.2500000000000003E-3</v>
      </c>
    </row>
    <row r="94" spans="1:8" x14ac:dyDescent="0.25">
      <c r="A94" t="s">
        <v>275</v>
      </c>
      <c r="B94">
        <v>4291</v>
      </c>
      <c r="C94">
        <v>3</v>
      </c>
      <c r="D94">
        <v>14.71</v>
      </c>
      <c r="E94" t="s">
        <v>347</v>
      </c>
      <c r="F94">
        <v>0.2</v>
      </c>
      <c r="G94" s="1">
        <v>1.76E-4</v>
      </c>
      <c r="H94" s="1">
        <v>5.1900000000000002E-3</v>
      </c>
    </row>
    <row r="95" spans="1:8" x14ac:dyDescent="0.25">
      <c r="A95" t="s">
        <v>353</v>
      </c>
      <c r="B95">
        <v>2129</v>
      </c>
      <c r="C95">
        <v>0</v>
      </c>
      <c r="D95">
        <v>7.3</v>
      </c>
      <c r="E95" t="s">
        <v>347</v>
      </c>
      <c r="F95" t="s">
        <v>500</v>
      </c>
      <c r="G95" s="1">
        <v>1.14E-3</v>
      </c>
      <c r="H95" s="1">
        <v>2.8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27"/>
  <sheetViews>
    <sheetView zoomScaleNormal="100" workbookViewId="0">
      <selection sqref="A1:U1"/>
    </sheetView>
  </sheetViews>
  <sheetFormatPr defaultColWidth="9.140625" defaultRowHeight="15" x14ac:dyDescent="0.25"/>
  <cols>
    <col min="1" max="1" width="29" style="5" bestFit="1" customWidth="1"/>
    <col min="2" max="7" width="9.140625" style="5"/>
    <col min="8" max="8" width="29" style="5" bestFit="1" customWidth="1"/>
    <col min="9" max="14" width="9.140625" style="5"/>
    <col min="15" max="15" width="29" style="5" bestFit="1" customWidth="1"/>
    <col min="16" max="16384" width="9.140625" style="5"/>
  </cols>
  <sheetData>
    <row r="1" spans="1:21" ht="15.75" thickBot="1" x14ac:dyDescent="0.3">
      <c r="A1" s="74" t="s">
        <v>68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6"/>
    </row>
    <row r="2" spans="1:21" ht="15.75" thickBot="1" x14ac:dyDescent="0.3">
      <c r="A2" s="29"/>
      <c r="B2" s="80" t="s">
        <v>685</v>
      </c>
      <c r="C2" s="81"/>
      <c r="D2" s="81"/>
      <c r="E2" s="81"/>
      <c r="F2" s="81"/>
      <c r="G2" s="82"/>
      <c r="H2" s="80" t="s">
        <v>681</v>
      </c>
      <c r="I2" s="81"/>
      <c r="J2" s="81"/>
      <c r="K2" s="81"/>
      <c r="L2" s="81"/>
      <c r="M2" s="81"/>
      <c r="N2" s="82"/>
      <c r="O2" s="80" t="s">
        <v>682</v>
      </c>
      <c r="P2" s="81"/>
      <c r="Q2" s="81"/>
      <c r="R2" s="81"/>
      <c r="S2" s="81"/>
      <c r="T2" s="81"/>
      <c r="U2" s="82"/>
    </row>
    <row r="3" spans="1:21" s="3" customFormat="1" ht="15.75" thickBot="1" x14ac:dyDescent="0.3">
      <c r="A3" s="50" t="s">
        <v>683</v>
      </c>
      <c r="B3" s="51">
        <v>1</v>
      </c>
      <c r="C3" s="52">
        <v>2</v>
      </c>
      <c r="D3" s="52">
        <v>3</v>
      </c>
      <c r="E3" s="52">
        <v>4</v>
      </c>
      <c r="F3" s="52">
        <v>5</v>
      </c>
      <c r="G3" s="53">
        <v>6</v>
      </c>
      <c r="H3" s="51" t="s">
        <v>683</v>
      </c>
      <c r="I3" s="52">
        <v>1</v>
      </c>
      <c r="J3" s="52">
        <v>2</v>
      </c>
      <c r="K3" s="52">
        <v>3</v>
      </c>
      <c r="L3" s="52">
        <v>4</v>
      </c>
      <c r="M3" s="52">
        <v>5</v>
      </c>
      <c r="N3" s="53">
        <v>6</v>
      </c>
      <c r="O3" s="51" t="s">
        <v>683</v>
      </c>
      <c r="P3" s="52">
        <v>1</v>
      </c>
      <c r="Q3" s="52">
        <v>2</v>
      </c>
      <c r="R3" s="52">
        <v>3</v>
      </c>
      <c r="S3" s="52">
        <v>4</v>
      </c>
      <c r="T3" s="52">
        <v>5</v>
      </c>
      <c r="U3" s="53">
        <v>6</v>
      </c>
    </row>
    <row r="4" spans="1:21" x14ac:dyDescent="0.25">
      <c r="A4" s="67" t="s">
        <v>650</v>
      </c>
      <c r="B4" s="68">
        <v>6497</v>
      </c>
      <c r="C4" s="69">
        <v>4993</v>
      </c>
      <c r="D4" s="69">
        <v>4090</v>
      </c>
      <c r="E4" s="69">
        <v>3399</v>
      </c>
      <c r="F4" s="69">
        <v>2693</v>
      </c>
      <c r="G4" s="70">
        <v>2026</v>
      </c>
      <c r="H4" s="68" t="s">
        <v>650</v>
      </c>
      <c r="I4" s="71">
        <f t="shared" ref="I4:I12" si="0">(B4/$B$13)</f>
        <v>0.40748871048670349</v>
      </c>
      <c r="J4" s="71">
        <f t="shared" ref="J4:J12" si="1">(C4/$C$13)</f>
        <v>0.39886563348777759</v>
      </c>
      <c r="K4" s="71">
        <f t="shared" ref="K4:K12" si="2">(D4/$D$13)</f>
        <v>0.39304247549490678</v>
      </c>
      <c r="L4" s="71">
        <f t="shared" ref="L4:L12" si="3">(E4/$E$13)</f>
        <v>0.39037555989433786</v>
      </c>
      <c r="M4" s="71">
        <f t="shared" ref="M4:M12" si="4">(F4/$F$13)</f>
        <v>0.38476925275039292</v>
      </c>
      <c r="N4" s="72">
        <f t="shared" ref="N4:N12" si="5">(G4/$G$13)</f>
        <v>0.37982752155980504</v>
      </c>
      <c r="O4" s="68" t="s">
        <v>650</v>
      </c>
      <c r="P4" s="69">
        <f t="shared" ref="P4:U4" si="6">I4/$I$4</f>
        <v>1</v>
      </c>
      <c r="Q4" s="71">
        <f t="shared" si="6"/>
        <v>0.97883848858382727</v>
      </c>
      <c r="R4" s="71">
        <f t="shared" si="6"/>
        <v>0.96454813441446718</v>
      </c>
      <c r="S4" s="71">
        <f t="shared" si="6"/>
        <v>0.95800337493540444</v>
      </c>
      <c r="T4" s="71">
        <f t="shared" si="6"/>
        <v>0.94424518483180919</v>
      </c>
      <c r="U4" s="72">
        <f t="shared" si="6"/>
        <v>0.93211790114661097</v>
      </c>
    </row>
    <row r="5" spans="1:21" x14ac:dyDescent="0.25">
      <c r="A5" s="25" t="s">
        <v>651</v>
      </c>
      <c r="B5" s="17">
        <v>1249</v>
      </c>
      <c r="C5" s="16">
        <v>916</v>
      </c>
      <c r="D5" s="16">
        <v>726</v>
      </c>
      <c r="E5" s="16">
        <v>602</v>
      </c>
      <c r="F5" s="16">
        <v>470</v>
      </c>
      <c r="G5" s="18">
        <v>342</v>
      </c>
      <c r="H5" s="17" t="s">
        <v>651</v>
      </c>
      <c r="I5" s="33">
        <f t="shared" si="0"/>
        <v>7.833667837431009E-2</v>
      </c>
      <c r="J5" s="33">
        <f t="shared" si="1"/>
        <v>7.3174628534909733E-2</v>
      </c>
      <c r="K5" s="33">
        <f t="shared" si="2"/>
        <v>6.9767441860465115E-2</v>
      </c>
      <c r="L5" s="33">
        <f t="shared" si="3"/>
        <v>6.9139772596761226E-2</v>
      </c>
      <c r="M5" s="33">
        <f t="shared" si="4"/>
        <v>6.7152450350050005E-2</v>
      </c>
      <c r="N5" s="34">
        <f t="shared" si="5"/>
        <v>6.411698537682789E-2</v>
      </c>
      <c r="O5" s="17" t="s">
        <v>651</v>
      </c>
      <c r="P5" s="16">
        <f t="shared" ref="P5:U5" si="7">I5/$I$5</f>
        <v>1</v>
      </c>
      <c r="Q5" s="33">
        <f t="shared" si="7"/>
        <v>0.9341043053327468</v>
      </c>
      <c r="R5" s="33">
        <f t="shared" si="7"/>
        <v>0.89061016254864356</v>
      </c>
      <c r="S5" s="33">
        <f t="shared" si="7"/>
        <v>0.88259770559068129</v>
      </c>
      <c r="T5" s="33">
        <f t="shared" si="7"/>
        <v>0.85722871767910103</v>
      </c>
      <c r="U5" s="34">
        <f t="shared" si="7"/>
        <v>0.81847975568306153</v>
      </c>
    </row>
    <row r="6" spans="1:21" x14ac:dyDescent="0.25">
      <c r="A6" s="25" t="s">
        <v>652</v>
      </c>
      <c r="B6" s="17">
        <v>1191</v>
      </c>
      <c r="C6" s="16">
        <v>976</v>
      </c>
      <c r="D6" s="16">
        <v>845</v>
      </c>
      <c r="E6" s="16">
        <v>726</v>
      </c>
      <c r="F6" s="16">
        <v>594</v>
      </c>
      <c r="G6" s="18">
        <v>484</v>
      </c>
      <c r="H6" s="17" t="s">
        <v>652</v>
      </c>
      <c r="I6" s="33">
        <f t="shared" si="0"/>
        <v>7.4698946312092326E-2</v>
      </c>
      <c r="J6" s="33">
        <f t="shared" si="1"/>
        <v>7.7967726473877619E-2</v>
      </c>
      <c r="K6" s="33">
        <f t="shared" si="2"/>
        <v>8.1203152027676334E-2</v>
      </c>
      <c r="L6" s="33">
        <f t="shared" si="3"/>
        <v>8.3381187550246927E-2</v>
      </c>
      <c r="M6" s="33">
        <f t="shared" si="4"/>
        <v>8.4869267038148302E-2</v>
      </c>
      <c r="N6" s="34">
        <f t="shared" si="5"/>
        <v>9.0738657667791531E-2</v>
      </c>
      <c r="O6" s="17" t="s">
        <v>652</v>
      </c>
      <c r="P6" s="16">
        <f t="shared" ref="P6:U6" si="8">I6/$I$6</f>
        <v>1</v>
      </c>
      <c r="Q6" s="33">
        <f t="shared" si="8"/>
        <v>1.0437593878249409</v>
      </c>
      <c r="R6" s="33">
        <f t="shared" si="8"/>
        <v>1.0870722551883052</v>
      </c>
      <c r="S6" s="33">
        <f t="shared" si="8"/>
        <v>1.1162297685148086</v>
      </c>
      <c r="T6" s="33">
        <f t="shared" si="8"/>
        <v>1.1361507923226166</v>
      </c>
      <c r="U6" s="34">
        <f t="shared" si="8"/>
        <v>1.2147247337155904</v>
      </c>
    </row>
    <row r="7" spans="1:21" x14ac:dyDescent="0.25">
      <c r="A7" s="25" t="s">
        <v>653</v>
      </c>
      <c r="B7" s="17">
        <v>613</v>
      </c>
      <c r="C7" s="16">
        <v>528</v>
      </c>
      <c r="D7" s="16">
        <v>459</v>
      </c>
      <c r="E7" s="16">
        <v>391</v>
      </c>
      <c r="F7" s="16">
        <v>334</v>
      </c>
      <c r="G7" s="18">
        <v>261</v>
      </c>
      <c r="H7" s="17" t="s">
        <v>653</v>
      </c>
      <c r="I7" s="33">
        <f t="shared" si="0"/>
        <v>3.8447064726542898E-2</v>
      </c>
      <c r="J7" s="33">
        <f t="shared" si="1"/>
        <v>4.21792618629174E-2</v>
      </c>
      <c r="K7" s="33">
        <f t="shared" si="2"/>
        <v>4.4109167787814721E-2</v>
      </c>
      <c r="L7" s="33">
        <f t="shared" si="3"/>
        <v>4.4906397151717008E-2</v>
      </c>
      <c r="M7" s="33">
        <f t="shared" si="4"/>
        <v>4.7721103014716389E-2</v>
      </c>
      <c r="N7" s="34">
        <f t="shared" si="5"/>
        <v>4.8931383577052866E-2</v>
      </c>
      <c r="O7" s="17" t="s">
        <v>653</v>
      </c>
      <c r="P7" s="16">
        <f t="shared" ref="P7:U7" si="9">I7/$I$7</f>
        <v>1</v>
      </c>
      <c r="Q7" s="33">
        <f t="shared" si="9"/>
        <v>1.0970736560234178</v>
      </c>
      <c r="R7" s="33">
        <f t="shared" si="9"/>
        <v>1.1472700998514158</v>
      </c>
      <c r="S7" s="33">
        <f t="shared" si="9"/>
        <v>1.1680058665366655</v>
      </c>
      <c r="T7" s="33">
        <f t="shared" si="9"/>
        <v>1.2412157691136021</v>
      </c>
      <c r="U7" s="34">
        <f t="shared" si="9"/>
        <v>1.2726949098736231</v>
      </c>
    </row>
    <row r="8" spans="1:21" x14ac:dyDescent="0.25">
      <c r="A8" s="25" t="s">
        <v>654</v>
      </c>
      <c r="B8" s="17">
        <v>943</v>
      </c>
      <c r="C8" s="16">
        <v>722</v>
      </c>
      <c r="D8" s="16">
        <v>608</v>
      </c>
      <c r="E8" s="16">
        <v>500</v>
      </c>
      <c r="F8" s="16">
        <v>401</v>
      </c>
      <c r="G8" s="18">
        <v>303</v>
      </c>
      <c r="H8" s="17" t="s">
        <v>654</v>
      </c>
      <c r="I8" s="33">
        <f t="shared" si="0"/>
        <v>5.9144505770195685E-2</v>
      </c>
      <c r="J8" s="33">
        <f t="shared" si="1"/>
        <v>5.7676945198913566E-2</v>
      </c>
      <c r="K8" s="33">
        <f t="shared" si="2"/>
        <v>5.842783009802037E-2</v>
      </c>
      <c r="L8" s="33">
        <f t="shared" si="3"/>
        <v>5.7425060296313314E-2</v>
      </c>
      <c r="M8" s="33">
        <f t="shared" si="4"/>
        <v>5.7293899128446922E-2</v>
      </c>
      <c r="N8" s="34">
        <f t="shared" si="5"/>
        <v>5.6805399325084362E-2</v>
      </c>
      <c r="O8" s="17" t="s">
        <v>654</v>
      </c>
      <c r="P8" s="16">
        <f t="shared" ref="P8:U8" si="10">I8/$I$8</f>
        <v>1</v>
      </c>
      <c r="Q8" s="33">
        <f t="shared" si="10"/>
        <v>0.97518686559011447</v>
      </c>
      <c r="R8" s="33">
        <f t="shared" si="10"/>
        <v>0.98788263317373992</v>
      </c>
      <c r="S8" s="33">
        <f t="shared" si="10"/>
        <v>0.97092806083183403</v>
      </c>
      <c r="T8" s="33">
        <f t="shared" si="10"/>
        <v>0.96871042174332733</v>
      </c>
      <c r="U8" s="34">
        <f t="shared" si="10"/>
        <v>0.96045099346674978</v>
      </c>
    </row>
    <row r="9" spans="1:21" x14ac:dyDescent="0.25">
      <c r="A9" s="25" t="s">
        <v>655</v>
      </c>
      <c r="B9" s="17">
        <v>518</v>
      </c>
      <c r="C9" s="16">
        <v>461</v>
      </c>
      <c r="D9" s="16">
        <v>419</v>
      </c>
      <c r="E9" s="16">
        <v>376</v>
      </c>
      <c r="F9" s="16">
        <v>319</v>
      </c>
      <c r="G9" s="18">
        <v>267</v>
      </c>
      <c r="H9" s="17" t="s">
        <v>655</v>
      </c>
      <c r="I9" s="33">
        <f t="shared" si="0"/>
        <v>3.2488710486703459E-2</v>
      </c>
      <c r="J9" s="33">
        <f t="shared" si="1"/>
        <v>3.6826969164403256E-2</v>
      </c>
      <c r="K9" s="33">
        <f t="shared" si="2"/>
        <v>4.026523159715549E-2</v>
      </c>
      <c r="L9" s="33">
        <f t="shared" si="3"/>
        <v>4.3183645342827613E-2</v>
      </c>
      <c r="M9" s="33">
        <f t="shared" si="4"/>
        <v>4.5577939705672241E-2</v>
      </c>
      <c r="N9" s="34">
        <f t="shared" si="5"/>
        <v>5.0056242969628795E-2</v>
      </c>
      <c r="O9" s="17" t="s">
        <v>655</v>
      </c>
      <c r="P9" s="16">
        <f t="shared" ref="P9:U9" si="11">I9/$I$9</f>
        <v>1</v>
      </c>
      <c r="Q9" s="33">
        <f t="shared" si="11"/>
        <v>1.1335312670989297</v>
      </c>
      <c r="R9" s="33">
        <f t="shared" si="11"/>
        <v>1.2393607192761529</v>
      </c>
      <c r="S9" s="33">
        <f t="shared" si="11"/>
        <v>1.329189269007806</v>
      </c>
      <c r="T9" s="33">
        <f t="shared" si="11"/>
        <v>1.402885464608568</v>
      </c>
      <c r="U9" s="34">
        <f t="shared" si="11"/>
        <v>1.540727293258227</v>
      </c>
    </row>
    <row r="10" spans="1:21" x14ac:dyDescent="0.25">
      <c r="A10" s="25" t="s">
        <v>656</v>
      </c>
      <c r="B10" s="17">
        <v>1152</v>
      </c>
      <c r="C10" s="16">
        <v>989</v>
      </c>
      <c r="D10" s="16">
        <v>870</v>
      </c>
      <c r="E10" s="16">
        <v>764</v>
      </c>
      <c r="F10" s="16">
        <v>641</v>
      </c>
      <c r="G10" s="18">
        <v>503</v>
      </c>
      <c r="H10" s="17" t="s">
        <v>656</v>
      </c>
      <c r="I10" s="33">
        <f t="shared" si="0"/>
        <v>7.2252885097842445E-2</v>
      </c>
      <c r="J10" s="33">
        <f t="shared" si="1"/>
        <v>7.9006231027320656E-2</v>
      </c>
      <c r="K10" s="33">
        <f t="shared" si="2"/>
        <v>8.3605612146838357E-2</v>
      </c>
      <c r="L10" s="33">
        <f t="shared" si="3"/>
        <v>8.7745492132766736E-2</v>
      </c>
      <c r="M10" s="33">
        <f t="shared" si="4"/>
        <v>9.158451207315331E-2</v>
      </c>
      <c r="N10" s="34">
        <f t="shared" si="5"/>
        <v>9.4300712410948631E-2</v>
      </c>
      <c r="O10" s="17" t="s">
        <v>656</v>
      </c>
      <c r="P10" s="16">
        <f t="shared" ref="P10:U10" si="12">I10/$I$10</f>
        <v>1</v>
      </c>
      <c r="Q10" s="33">
        <f t="shared" si="12"/>
        <v>1.0934681835934033</v>
      </c>
      <c r="R10" s="33">
        <f t="shared" si="12"/>
        <v>1.1571248958933948</v>
      </c>
      <c r="S10" s="33">
        <f t="shared" si="12"/>
        <v>1.2144219848653064</v>
      </c>
      <c r="T10" s="33">
        <f t="shared" si="12"/>
        <v>1.2675550872346844</v>
      </c>
      <c r="U10" s="34">
        <f t="shared" si="12"/>
        <v>1.3051480544098655</v>
      </c>
    </row>
    <row r="11" spans="1:21" x14ac:dyDescent="0.25">
      <c r="A11" s="25" t="s">
        <v>657</v>
      </c>
      <c r="B11" s="17">
        <v>3562</v>
      </c>
      <c r="C11" s="16">
        <v>2727</v>
      </c>
      <c r="D11" s="16">
        <v>2192</v>
      </c>
      <c r="E11" s="16">
        <v>1758</v>
      </c>
      <c r="F11" s="16">
        <v>1363</v>
      </c>
      <c r="G11" s="18">
        <v>990</v>
      </c>
      <c r="H11" s="17" t="s">
        <v>657</v>
      </c>
      <c r="I11" s="33">
        <f t="shared" si="0"/>
        <v>0.22340692423482186</v>
      </c>
      <c r="J11" s="33">
        <f t="shared" si="1"/>
        <v>0.21784630132609042</v>
      </c>
      <c r="K11" s="33">
        <f t="shared" si="2"/>
        <v>0.21064770324812609</v>
      </c>
      <c r="L11" s="33">
        <f t="shared" si="3"/>
        <v>0.2019065120018376</v>
      </c>
      <c r="M11" s="33">
        <f t="shared" si="4"/>
        <v>0.19474210601514502</v>
      </c>
      <c r="N11" s="34">
        <f t="shared" si="5"/>
        <v>0.18560179977502811</v>
      </c>
      <c r="O11" s="17" t="s">
        <v>657</v>
      </c>
      <c r="P11" s="16">
        <f t="shared" ref="P11:U11" si="13">I11/$I$11</f>
        <v>1</v>
      </c>
      <c r="Q11" s="33">
        <f t="shared" si="13"/>
        <v>0.97510989004581305</v>
      </c>
      <c r="R11" s="33">
        <f t="shared" si="13"/>
        <v>0.94288797882878228</v>
      </c>
      <c r="S11" s="33">
        <f t="shared" si="13"/>
        <v>0.90376120925247017</v>
      </c>
      <c r="T11" s="33">
        <f t="shared" si="13"/>
        <v>0.871692346520346</v>
      </c>
      <c r="U11" s="34">
        <f t="shared" si="13"/>
        <v>0.8307790835522314</v>
      </c>
    </row>
    <row r="12" spans="1:21" ht="15.75" thickBot="1" x14ac:dyDescent="0.3">
      <c r="A12" s="26" t="s">
        <v>658</v>
      </c>
      <c r="B12" s="27">
        <v>219</v>
      </c>
      <c r="C12" s="19">
        <v>206</v>
      </c>
      <c r="D12" s="19">
        <v>197</v>
      </c>
      <c r="E12" s="19">
        <v>191</v>
      </c>
      <c r="F12" s="19">
        <v>184</v>
      </c>
      <c r="G12" s="28">
        <v>158</v>
      </c>
      <c r="H12" s="27" t="s">
        <v>658</v>
      </c>
      <c r="I12" s="48">
        <f t="shared" si="0"/>
        <v>1.3735574510787758E-2</v>
      </c>
      <c r="J12" s="48">
        <f t="shared" si="1"/>
        <v>1.6456302923789742E-2</v>
      </c>
      <c r="K12" s="48">
        <f t="shared" si="2"/>
        <v>1.8931385738996734E-2</v>
      </c>
      <c r="L12" s="48">
        <f t="shared" si="3"/>
        <v>2.1936373033191684E-2</v>
      </c>
      <c r="M12" s="48">
        <f t="shared" si="4"/>
        <v>2.6289469924274896E-2</v>
      </c>
      <c r="N12" s="49">
        <f t="shared" si="5"/>
        <v>2.962129733783277E-2</v>
      </c>
      <c r="O12" s="27" t="s">
        <v>658</v>
      </c>
      <c r="P12" s="19">
        <f t="shared" ref="P12:U12" si="14">I12/$I$12</f>
        <v>1</v>
      </c>
      <c r="Q12" s="48">
        <f t="shared" si="14"/>
        <v>1.1980789672004732</v>
      </c>
      <c r="R12" s="48">
        <f t="shared" si="14"/>
        <v>1.3782740375459539</v>
      </c>
      <c r="S12" s="48">
        <f t="shared" si="14"/>
        <v>1.5970480896858821</v>
      </c>
      <c r="T12" s="48">
        <f t="shared" si="14"/>
        <v>1.9139694450805429</v>
      </c>
      <c r="U12" s="49">
        <f t="shared" si="14"/>
        <v>2.156538651846601</v>
      </c>
    </row>
    <row r="13" spans="1:21" ht="15.75" thickBot="1" x14ac:dyDescent="0.3">
      <c r="A13" s="50" t="s">
        <v>686</v>
      </c>
      <c r="B13" s="51">
        <f t="shared" ref="B13:G13" si="15">SUM(B4:B12)</f>
        <v>15944</v>
      </c>
      <c r="C13" s="52">
        <f t="shared" si="15"/>
        <v>12518</v>
      </c>
      <c r="D13" s="52">
        <f t="shared" si="15"/>
        <v>10406</v>
      </c>
      <c r="E13" s="52">
        <f t="shared" si="15"/>
        <v>8707</v>
      </c>
      <c r="F13" s="52">
        <f t="shared" si="15"/>
        <v>6999</v>
      </c>
      <c r="G13" s="53">
        <f t="shared" si="15"/>
        <v>5334</v>
      </c>
      <c r="H13" s="54"/>
      <c r="I13" s="55"/>
      <c r="J13" s="55"/>
      <c r="K13" s="55"/>
      <c r="L13" s="55"/>
      <c r="M13" s="55"/>
      <c r="N13" s="56"/>
      <c r="O13" s="54"/>
      <c r="P13" s="55"/>
      <c r="Q13" s="55"/>
      <c r="R13" s="55"/>
      <c r="S13" s="55"/>
      <c r="T13" s="55"/>
      <c r="U13" s="56"/>
    </row>
    <row r="14" spans="1:21" s="6" customFormat="1" ht="15.75" thickBot="1" x14ac:dyDescent="0.3">
      <c r="A14" s="9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8"/>
    </row>
    <row r="15" spans="1:21" ht="15.75" thickBot="1" x14ac:dyDescent="0.3">
      <c r="A15" s="30" t="s">
        <v>680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2"/>
    </row>
    <row r="16" spans="1:21" ht="15.75" thickBot="1" x14ac:dyDescent="0.3">
      <c r="A16" s="20"/>
      <c r="B16" s="77" t="s">
        <v>685</v>
      </c>
      <c r="C16" s="78"/>
      <c r="D16" s="78"/>
      <c r="E16" s="78"/>
      <c r="F16" s="78"/>
      <c r="G16" s="79"/>
      <c r="H16" s="77" t="s">
        <v>681</v>
      </c>
      <c r="I16" s="78"/>
      <c r="J16" s="78"/>
      <c r="K16" s="78"/>
      <c r="L16" s="78"/>
      <c r="M16" s="78"/>
      <c r="N16" s="79"/>
      <c r="O16" s="77" t="s">
        <v>682</v>
      </c>
      <c r="P16" s="78"/>
      <c r="Q16" s="78"/>
      <c r="R16" s="78"/>
      <c r="S16" s="78"/>
      <c r="T16" s="78"/>
      <c r="U16" s="79"/>
    </row>
    <row r="17" spans="1:21" s="3" customFormat="1" ht="15.75" thickBot="1" x14ac:dyDescent="0.3">
      <c r="A17" s="41" t="s">
        <v>683</v>
      </c>
      <c r="B17" s="42">
        <v>1</v>
      </c>
      <c r="C17" s="43">
        <v>2</v>
      </c>
      <c r="D17" s="43">
        <v>3</v>
      </c>
      <c r="E17" s="43">
        <v>4</v>
      </c>
      <c r="F17" s="43">
        <v>5</v>
      </c>
      <c r="G17" s="44">
        <v>6</v>
      </c>
      <c r="H17" s="65" t="s">
        <v>683</v>
      </c>
      <c r="I17" s="43">
        <v>1</v>
      </c>
      <c r="J17" s="43">
        <v>2</v>
      </c>
      <c r="K17" s="43">
        <v>3</v>
      </c>
      <c r="L17" s="43">
        <v>4</v>
      </c>
      <c r="M17" s="43">
        <v>5</v>
      </c>
      <c r="N17" s="66">
        <v>6</v>
      </c>
      <c r="O17" s="42" t="s">
        <v>683</v>
      </c>
      <c r="P17" s="43">
        <v>1</v>
      </c>
      <c r="Q17" s="43">
        <v>2</v>
      </c>
      <c r="R17" s="43">
        <v>3</v>
      </c>
      <c r="S17" s="43">
        <v>4</v>
      </c>
      <c r="T17" s="43">
        <v>5</v>
      </c>
      <c r="U17" s="44">
        <v>6</v>
      </c>
    </row>
    <row r="18" spans="1:21" x14ac:dyDescent="0.25">
      <c r="A18" s="57" t="s">
        <v>650</v>
      </c>
      <c r="B18" s="58">
        <v>3854</v>
      </c>
      <c r="C18" s="59">
        <v>1845</v>
      </c>
      <c r="D18" s="59">
        <v>854</v>
      </c>
      <c r="E18" s="59">
        <v>377</v>
      </c>
      <c r="F18" s="59">
        <v>181</v>
      </c>
      <c r="G18" s="60">
        <v>64</v>
      </c>
      <c r="H18" s="61" t="s">
        <v>650</v>
      </c>
      <c r="I18" s="62">
        <f t="shared" ref="I18:I26" si="16">(B18/$B$27)</f>
        <v>0.40904266610061557</v>
      </c>
      <c r="J18" s="62">
        <f t="shared" ref="J18:J26" si="17">(C18/$C$27)</f>
        <v>0.49134487350199735</v>
      </c>
      <c r="K18" s="62">
        <f t="shared" ref="K18:K26" si="18">(D18/$D$27)</f>
        <v>0.48495173197047131</v>
      </c>
      <c r="L18" s="62">
        <f t="shared" ref="L18:L26" si="19">(E18/$E$27)</f>
        <v>0.45863746958637469</v>
      </c>
      <c r="M18" s="62">
        <f t="shared" ref="M18:M26" si="20">(F18/$F$27)</f>
        <v>0.41995359628770301</v>
      </c>
      <c r="N18" s="63">
        <f t="shared" ref="N18:N26" si="21">(G18/$G$27)</f>
        <v>0.42384105960264901</v>
      </c>
      <c r="O18" s="58" t="s">
        <v>650</v>
      </c>
      <c r="P18" s="59">
        <f t="shared" ref="P18:U18" si="22">I18/$I$18</f>
        <v>1</v>
      </c>
      <c r="Q18" s="62">
        <f t="shared" si="22"/>
        <v>1.2012069014363826</v>
      </c>
      <c r="R18" s="62">
        <f t="shared" si="22"/>
        <v>1.1855773789895643</v>
      </c>
      <c r="S18" s="62">
        <f t="shared" si="22"/>
        <v>1.1212460400733841</v>
      </c>
      <c r="T18" s="62">
        <f t="shared" si="22"/>
        <v>1.0266743083089616</v>
      </c>
      <c r="U18" s="64">
        <f t="shared" si="22"/>
        <v>1.0361781171707729</v>
      </c>
    </row>
    <row r="19" spans="1:21" x14ac:dyDescent="0.25">
      <c r="A19" s="21" t="s">
        <v>651</v>
      </c>
      <c r="B19" s="12">
        <v>684</v>
      </c>
      <c r="C19" s="11">
        <v>298</v>
      </c>
      <c r="D19" s="11">
        <v>0</v>
      </c>
      <c r="E19" s="11">
        <v>0</v>
      </c>
      <c r="F19" s="11">
        <v>0</v>
      </c>
      <c r="G19" s="13">
        <v>0</v>
      </c>
      <c r="H19" s="10" t="s">
        <v>651</v>
      </c>
      <c r="I19" s="35">
        <f t="shared" si="16"/>
        <v>7.2596051793674385E-2</v>
      </c>
      <c r="J19" s="35">
        <f t="shared" si="17"/>
        <v>7.9360852197070578E-2</v>
      </c>
      <c r="K19" s="35">
        <f t="shared" si="18"/>
        <v>0</v>
      </c>
      <c r="L19" s="35">
        <f t="shared" si="19"/>
        <v>0</v>
      </c>
      <c r="M19" s="35">
        <f t="shared" si="20"/>
        <v>0</v>
      </c>
      <c r="N19" s="37">
        <f t="shared" si="21"/>
        <v>0</v>
      </c>
      <c r="O19" s="12" t="s">
        <v>651</v>
      </c>
      <c r="P19" s="11">
        <f t="shared" ref="P19:U19" si="23">I19/$I$19</f>
        <v>1</v>
      </c>
      <c r="Q19" s="35">
        <f t="shared" si="23"/>
        <v>1.0931841365508757</v>
      </c>
      <c r="R19" s="35">
        <f t="shared" si="23"/>
        <v>0</v>
      </c>
      <c r="S19" s="35">
        <f t="shared" si="23"/>
        <v>0</v>
      </c>
      <c r="T19" s="35">
        <f t="shared" si="23"/>
        <v>0</v>
      </c>
      <c r="U19" s="36">
        <f t="shared" si="23"/>
        <v>0</v>
      </c>
    </row>
    <row r="20" spans="1:21" x14ac:dyDescent="0.25">
      <c r="A20" s="21" t="s">
        <v>652</v>
      </c>
      <c r="B20" s="12">
        <v>725</v>
      </c>
      <c r="C20" s="11">
        <v>392</v>
      </c>
      <c r="D20" s="11">
        <v>202</v>
      </c>
      <c r="E20" s="11">
        <v>95</v>
      </c>
      <c r="F20" s="11">
        <v>47</v>
      </c>
      <c r="G20" s="13">
        <v>0</v>
      </c>
      <c r="H20" s="10" t="s">
        <v>652</v>
      </c>
      <c r="I20" s="35">
        <f t="shared" si="16"/>
        <v>7.6947569518149017E-2</v>
      </c>
      <c r="J20" s="35">
        <f t="shared" si="17"/>
        <v>0.10439414114513981</v>
      </c>
      <c r="K20" s="35">
        <f t="shared" si="18"/>
        <v>0.11470755252697332</v>
      </c>
      <c r="L20" s="35">
        <f t="shared" si="19"/>
        <v>0.11557177615571776</v>
      </c>
      <c r="M20" s="35">
        <f t="shared" si="20"/>
        <v>0.10904872389791183</v>
      </c>
      <c r="N20" s="37">
        <f t="shared" si="21"/>
        <v>0</v>
      </c>
      <c r="O20" s="12" t="s">
        <v>652</v>
      </c>
      <c r="P20" s="11">
        <f t="shared" ref="P20:U20" si="24">I20/$I$20</f>
        <v>1</v>
      </c>
      <c r="Q20" s="35">
        <f t="shared" si="24"/>
        <v>1.3566918591303549</v>
      </c>
      <c r="R20" s="35">
        <f t="shared" si="24"/>
        <v>1.4907235309091622</v>
      </c>
      <c r="S20" s="35">
        <f t="shared" si="24"/>
        <v>1.5019548619850658</v>
      </c>
      <c r="T20" s="35">
        <f t="shared" si="24"/>
        <v>1.4171821745739659</v>
      </c>
      <c r="U20" s="36">
        <f t="shared" si="24"/>
        <v>0</v>
      </c>
    </row>
    <row r="21" spans="1:21" x14ac:dyDescent="0.25">
      <c r="A21" s="21" t="s">
        <v>653</v>
      </c>
      <c r="B21" s="12">
        <v>448</v>
      </c>
      <c r="C21" s="11">
        <v>299</v>
      </c>
      <c r="D21" s="11">
        <v>183</v>
      </c>
      <c r="E21" s="11">
        <v>108</v>
      </c>
      <c r="F21" s="11">
        <v>58</v>
      </c>
      <c r="G21" s="13">
        <v>21</v>
      </c>
      <c r="H21" s="10" t="s">
        <v>653</v>
      </c>
      <c r="I21" s="35">
        <f t="shared" si="16"/>
        <v>4.7548291233283801E-2</v>
      </c>
      <c r="J21" s="35">
        <f t="shared" si="17"/>
        <v>7.9627163781624502E-2</v>
      </c>
      <c r="K21" s="35">
        <f t="shared" si="18"/>
        <v>0.10391822827938671</v>
      </c>
      <c r="L21" s="35">
        <f t="shared" si="19"/>
        <v>0.13138686131386862</v>
      </c>
      <c r="M21" s="35">
        <f t="shared" si="20"/>
        <v>0.13457076566125289</v>
      </c>
      <c r="N21" s="37">
        <f t="shared" si="21"/>
        <v>0.13907284768211919</v>
      </c>
      <c r="O21" s="12" t="s">
        <v>653</v>
      </c>
      <c r="P21" s="11">
        <f t="shared" ref="P21:U21" si="25">I21/$I$21</f>
        <v>1</v>
      </c>
      <c r="Q21" s="35">
        <f t="shared" si="25"/>
        <v>1.6746587882822903</v>
      </c>
      <c r="R21" s="35">
        <f t="shared" si="25"/>
        <v>2.1855302385008519</v>
      </c>
      <c r="S21" s="35">
        <f t="shared" si="25"/>
        <v>2.7632299270072997</v>
      </c>
      <c r="T21" s="35">
        <f t="shared" si="25"/>
        <v>2.8301914153132253</v>
      </c>
      <c r="U21" s="36">
        <f t="shared" si="25"/>
        <v>2.9248758278145695</v>
      </c>
    </row>
    <row r="22" spans="1:21" x14ac:dyDescent="0.25">
      <c r="A22" s="21" t="s">
        <v>654</v>
      </c>
      <c r="B22" s="12">
        <v>614</v>
      </c>
      <c r="C22" s="11">
        <v>346</v>
      </c>
      <c r="D22" s="11">
        <v>187</v>
      </c>
      <c r="E22" s="11">
        <v>86</v>
      </c>
      <c r="F22" s="11">
        <v>43</v>
      </c>
      <c r="G22" s="13">
        <v>16</v>
      </c>
      <c r="H22" s="10" t="s">
        <v>654</v>
      </c>
      <c r="I22" s="35">
        <f t="shared" si="16"/>
        <v>6.5166631288473789E-2</v>
      </c>
      <c r="J22" s="35">
        <f t="shared" si="17"/>
        <v>9.2143808255659126E-2</v>
      </c>
      <c r="K22" s="35">
        <f t="shared" si="18"/>
        <v>0.10618966496308915</v>
      </c>
      <c r="L22" s="35">
        <f t="shared" si="19"/>
        <v>0.10462287104622871</v>
      </c>
      <c r="M22" s="35">
        <f t="shared" si="20"/>
        <v>9.9767981438515077E-2</v>
      </c>
      <c r="N22" s="37">
        <f t="shared" si="21"/>
        <v>0.10596026490066225</v>
      </c>
      <c r="O22" s="12" t="s">
        <v>654</v>
      </c>
      <c r="P22" s="11">
        <f t="shared" ref="P22:U22" si="26">I22/$I$22</f>
        <v>1</v>
      </c>
      <c r="Q22" s="35">
        <f t="shared" si="26"/>
        <v>1.4139722498124108</v>
      </c>
      <c r="R22" s="35">
        <f t="shared" si="26"/>
        <v>1.6295098099059053</v>
      </c>
      <c r="S22" s="35">
        <f t="shared" si="26"/>
        <v>1.6054669234488059</v>
      </c>
      <c r="T22" s="35">
        <f t="shared" si="26"/>
        <v>1.5309672982307638</v>
      </c>
      <c r="U22" s="36">
        <f t="shared" si="26"/>
        <v>1.6259896024332894</v>
      </c>
    </row>
    <row r="23" spans="1:21" x14ac:dyDescent="0.25">
      <c r="A23" s="21" t="s">
        <v>655</v>
      </c>
      <c r="B23" s="12">
        <v>400</v>
      </c>
      <c r="C23" s="11">
        <v>290</v>
      </c>
      <c r="D23" s="11">
        <v>221</v>
      </c>
      <c r="E23" s="11">
        <v>156</v>
      </c>
      <c r="F23" s="11">
        <v>102</v>
      </c>
      <c r="G23" s="13">
        <v>50</v>
      </c>
      <c r="H23" s="10" t="s">
        <v>655</v>
      </c>
      <c r="I23" s="35">
        <f t="shared" si="16"/>
        <v>4.2453831458289112E-2</v>
      </c>
      <c r="J23" s="35">
        <f t="shared" si="17"/>
        <v>7.7230359520639141E-2</v>
      </c>
      <c r="K23" s="35">
        <f t="shared" si="18"/>
        <v>0.1254968767745599</v>
      </c>
      <c r="L23" s="35">
        <f t="shared" si="19"/>
        <v>0.18978102189781021</v>
      </c>
      <c r="M23" s="35">
        <f t="shared" si="20"/>
        <v>0.23665893271461716</v>
      </c>
      <c r="N23" s="37">
        <f t="shared" si="21"/>
        <v>0.33112582781456956</v>
      </c>
      <c r="O23" s="12" t="s">
        <v>655</v>
      </c>
      <c r="P23" s="11">
        <f t="shared" ref="P23:U23" si="27">I23/$I$23</f>
        <v>1</v>
      </c>
      <c r="Q23" s="35">
        <f t="shared" si="27"/>
        <v>1.8191611185086549</v>
      </c>
      <c r="R23" s="35">
        <f t="shared" si="27"/>
        <v>2.9560789324247581</v>
      </c>
      <c r="S23" s="35">
        <f t="shared" si="27"/>
        <v>4.4702919708029194</v>
      </c>
      <c r="T23" s="35">
        <f t="shared" si="27"/>
        <v>5.5745011600928072</v>
      </c>
      <c r="U23" s="36">
        <f t="shared" si="27"/>
        <v>7.7996688741721858</v>
      </c>
    </row>
    <row r="24" spans="1:21" x14ac:dyDescent="0.25">
      <c r="A24" s="21" t="s">
        <v>656</v>
      </c>
      <c r="B24" s="12">
        <v>623</v>
      </c>
      <c r="C24" s="11">
        <v>285</v>
      </c>
      <c r="D24" s="11">
        <v>114</v>
      </c>
      <c r="E24" s="11">
        <v>0</v>
      </c>
      <c r="F24" s="11">
        <v>0</v>
      </c>
      <c r="G24" s="13">
        <v>0</v>
      </c>
      <c r="H24" s="10" t="s">
        <v>656</v>
      </c>
      <c r="I24" s="35">
        <f t="shared" si="16"/>
        <v>6.6121842496285291E-2</v>
      </c>
      <c r="J24" s="35">
        <f t="shared" si="17"/>
        <v>7.5898801597869506E-2</v>
      </c>
      <c r="K24" s="35">
        <f t="shared" si="18"/>
        <v>6.4735945485519586E-2</v>
      </c>
      <c r="L24" s="35">
        <f t="shared" si="19"/>
        <v>0</v>
      </c>
      <c r="M24" s="35">
        <f t="shared" si="20"/>
        <v>0</v>
      </c>
      <c r="N24" s="37">
        <f t="shared" si="21"/>
        <v>0</v>
      </c>
      <c r="O24" s="12" t="s">
        <v>656</v>
      </c>
      <c r="P24" s="11">
        <f t="shared" ref="P24:U24" si="28">I24/$I$24</f>
        <v>1</v>
      </c>
      <c r="Q24" s="35">
        <f t="shared" si="28"/>
        <v>1.1478627747273298</v>
      </c>
      <c r="R24" s="35">
        <f t="shared" si="28"/>
        <v>0.97904025419673435</v>
      </c>
      <c r="S24" s="35">
        <f t="shared" si="28"/>
        <v>0</v>
      </c>
      <c r="T24" s="35">
        <f t="shared" si="28"/>
        <v>0</v>
      </c>
      <c r="U24" s="36">
        <f t="shared" si="28"/>
        <v>0</v>
      </c>
    </row>
    <row r="25" spans="1:21" x14ac:dyDescent="0.25">
      <c r="A25" s="21" t="s">
        <v>657</v>
      </c>
      <c r="B25" s="12">
        <v>1991</v>
      </c>
      <c r="C25" s="11">
        <v>0</v>
      </c>
      <c r="D25" s="11">
        <v>0</v>
      </c>
      <c r="E25" s="11">
        <v>0</v>
      </c>
      <c r="F25" s="11">
        <v>0</v>
      </c>
      <c r="G25" s="13">
        <v>0</v>
      </c>
      <c r="H25" s="10" t="s">
        <v>657</v>
      </c>
      <c r="I25" s="35">
        <f t="shared" si="16"/>
        <v>0.21131394608363405</v>
      </c>
      <c r="J25" s="35">
        <f t="shared" si="17"/>
        <v>0</v>
      </c>
      <c r="K25" s="35">
        <f t="shared" si="18"/>
        <v>0</v>
      </c>
      <c r="L25" s="35">
        <f t="shared" si="19"/>
        <v>0</v>
      </c>
      <c r="M25" s="35">
        <f t="shared" si="20"/>
        <v>0</v>
      </c>
      <c r="N25" s="37">
        <f t="shared" si="21"/>
        <v>0</v>
      </c>
      <c r="O25" s="12" t="s">
        <v>657</v>
      </c>
      <c r="P25" s="11">
        <f t="shared" ref="P25:U25" si="29">I25/$I$25</f>
        <v>1</v>
      </c>
      <c r="Q25" s="35">
        <f t="shared" si="29"/>
        <v>0</v>
      </c>
      <c r="R25" s="35">
        <f t="shared" si="29"/>
        <v>0</v>
      </c>
      <c r="S25" s="35">
        <f t="shared" si="29"/>
        <v>0</v>
      </c>
      <c r="T25" s="35">
        <f t="shared" si="29"/>
        <v>0</v>
      </c>
      <c r="U25" s="36">
        <f t="shared" si="29"/>
        <v>0</v>
      </c>
    </row>
    <row r="26" spans="1:21" ht="15.75" thickBot="1" x14ac:dyDescent="0.3">
      <c r="A26" s="22" t="s">
        <v>658</v>
      </c>
      <c r="B26" s="23">
        <v>83</v>
      </c>
      <c r="C26" s="15">
        <v>0</v>
      </c>
      <c r="D26" s="15">
        <v>0</v>
      </c>
      <c r="E26" s="15">
        <v>0</v>
      </c>
      <c r="F26" s="15">
        <v>0</v>
      </c>
      <c r="G26" s="24">
        <v>0</v>
      </c>
      <c r="H26" s="14" t="s">
        <v>658</v>
      </c>
      <c r="I26" s="38">
        <f t="shared" si="16"/>
        <v>8.8091700275949904E-3</v>
      </c>
      <c r="J26" s="38">
        <f t="shared" si="17"/>
        <v>0</v>
      </c>
      <c r="K26" s="38">
        <f t="shared" si="18"/>
        <v>0</v>
      </c>
      <c r="L26" s="38">
        <f t="shared" si="19"/>
        <v>0</v>
      </c>
      <c r="M26" s="38">
        <f t="shared" si="20"/>
        <v>0</v>
      </c>
      <c r="N26" s="39">
        <f t="shared" si="21"/>
        <v>0</v>
      </c>
      <c r="O26" s="23" t="s">
        <v>658</v>
      </c>
      <c r="P26" s="15">
        <f t="shared" ref="P26:U26" si="30">I26/$I$26</f>
        <v>1</v>
      </c>
      <c r="Q26" s="38">
        <f t="shared" si="30"/>
        <v>0</v>
      </c>
      <c r="R26" s="38">
        <f t="shared" si="30"/>
        <v>0</v>
      </c>
      <c r="S26" s="38">
        <f t="shared" si="30"/>
        <v>0</v>
      </c>
      <c r="T26" s="38">
        <f t="shared" si="30"/>
        <v>0</v>
      </c>
      <c r="U26" s="40">
        <f t="shared" si="30"/>
        <v>0</v>
      </c>
    </row>
    <row r="27" spans="1:21" ht="15.75" thickBot="1" x14ac:dyDescent="0.3">
      <c r="A27" s="41" t="s">
        <v>686</v>
      </c>
      <c r="B27" s="42">
        <f t="shared" ref="B27:G27" si="31">SUM(B18:B26)</f>
        <v>9422</v>
      </c>
      <c r="C27" s="43">
        <f t="shared" si="31"/>
        <v>3755</v>
      </c>
      <c r="D27" s="43">
        <f t="shared" si="31"/>
        <v>1761</v>
      </c>
      <c r="E27" s="43">
        <f t="shared" si="31"/>
        <v>822</v>
      </c>
      <c r="F27" s="43">
        <f t="shared" si="31"/>
        <v>431</v>
      </c>
      <c r="G27" s="44">
        <f t="shared" si="31"/>
        <v>151</v>
      </c>
      <c r="H27" s="45"/>
      <c r="I27" s="45"/>
      <c r="J27" s="45"/>
      <c r="K27" s="45"/>
      <c r="L27" s="45"/>
      <c r="M27" s="45"/>
      <c r="N27" s="45"/>
      <c r="O27" s="46"/>
      <c r="P27" s="45"/>
      <c r="Q27" s="45"/>
      <c r="R27" s="45"/>
      <c r="S27" s="45"/>
      <c r="T27" s="45"/>
      <c r="U27" s="47"/>
    </row>
  </sheetData>
  <mergeCells count="7">
    <mergeCell ref="A1:U1"/>
    <mergeCell ref="B16:G16"/>
    <mergeCell ref="H16:N16"/>
    <mergeCell ref="O16:U16"/>
    <mergeCell ref="O2:U2"/>
    <mergeCell ref="H2:N2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43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30</v>
      </c>
      <c r="C9">
        <v>30</v>
      </c>
      <c r="D9">
        <v>12.15</v>
      </c>
      <c r="E9" t="s">
        <v>21</v>
      </c>
      <c r="F9">
        <v>2.4700000000000002</v>
      </c>
      <c r="G9" s="1">
        <v>5.3600000000000002E-4</v>
      </c>
      <c r="H9" s="1">
        <v>4.0899999999999999E-3</v>
      </c>
    </row>
    <row r="10" spans="1:8" x14ac:dyDescent="0.25">
      <c r="A10" t="s">
        <v>22</v>
      </c>
      <c r="B10">
        <v>29</v>
      </c>
      <c r="C10">
        <v>28</v>
      </c>
      <c r="D10">
        <v>11.75</v>
      </c>
      <c r="E10" t="s">
        <v>21</v>
      </c>
      <c r="F10">
        <v>2.38</v>
      </c>
      <c r="G10" s="1">
        <v>1.17E-3</v>
      </c>
      <c r="H10" s="1">
        <v>8.3199999999999993E-3</v>
      </c>
    </row>
    <row r="11" spans="1:8" x14ac:dyDescent="0.25">
      <c r="A11" t="s">
        <v>23</v>
      </c>
      <c r="B11">
        <v>29</v>
      </c>
      <c r="C11">
        <v>28</v>
      </c>
      <c r="D11">
        <v>11.75</v>
      </c>
      <c r="E11" t="s">
        <v>21</v>
      </c>
      <c r="F11">
        <v>2.38</v>
      </c>
      <c r="G11" s="1">
        <v>1.17E-3</v>
      </c>
      <c r="H11" s="1">
        <v>8.2900000000000005E-3</v>
      </c>
    </row>
    <row r="12" spans="1:8" x14ac:dyDescent="0.25">
      <c r="A12" t="s">
        <v>24</v>
      </c>
      <c r="B12">
        <v>25</v>
      </c>
      <c r="C12">
        <v>24</v>
      </c>
      <c r="D12">
        <v>10.130000000000001</v>
      </c>
      <c r="E12" t="s">
        <v>21</v>
      </c>
      <c r="F12">
        <v>2.37</v>
      </c>
      <c r="G12" s="1">
        <v>3.8600000000000001E-3</v>
      </c>
      <c r="H12" s="1">
        <v>2.52E-2</v>
      </c>
    </row>
    <row r="13" spans="1:8" x14ac:dyDescent="0.25">
      <c r="A13" t="s">
        <v>25</v>
      </c>
      <c r="B13">
        <v>89</v>
      </c>
      <c r="C13">
        <v>85</v>
      </c>
      <c r="D13">
        <v>36.049999999999997</v>
      </c>
      <c r="E13" t="s">
        <v>21</v>
      </c>
      <c r="F13">
        <v>2.36</v>
      </c>
      <c r="G13" s="1">
        <v>2.8600000000000001E-8</v>
      </c>
      <c r="H13" s="1">
        <v>4.34E-7</v>
      </c>
    </row>
    <row r="14" spans="1:8" x14ac:dyDescent="0.25">
      <c r="A14" t="s">
        <v>26</v>
      </c>
      <c r="B14">
        <v>89</v>
      </c>
      <c r="C14">
        <v>85</v>
      </c>
      <c r="D14">
        <v>36.049999999999997</v>
      </c>
      <c r="E14" t="s">
        <v>21</v>
      </c>
      <c r="F14">
        <v>2.36</v>
      </c>
      <c r="G14" s="1">
        <v>2.8600000000000001E-8</v>
      </c>
      <c r="H14" s="1">
        <v>4.3099999999999998E-7</v>
      </c>
    </row>
    <row r="15" spans="1:8" x14ac:dyDescent="0.25">
      <c r="A15" t="s">
        <v>27</v>
      </c>
      <c r="B15">
        <v>22</v>
      </c>
      <c r="C15">
        <v>21</v>
      </c>
      <c r="D15">
        <v>8.91</v>
      </c>
      <c r="E15" t="s">
        <v>21</v>
      </c>
      <c r="F15">
        <v>2.36</v>
      </c>
      <c r="G15" s="1">
        <v>6.2500000000000003E-3</v>
      </c>
      <c r="H15" s="1">
        <v>3.95E-2</v>
      </c>
    </row>
    <row r="16" spans="1:8" x14ac:dyDescent="0.25">
      <c r="A16" t="s">
        <v>28</v>
      </c>
      <c r="B16">
        <v>58</v>
      </c>
      <c r="C16">
        <v>55</v>
      </c>
      <c r="D16">
        <v>23.49</v>
      </c>
      <c r="E16" t="s">
        <v>21</v>
      </c>
      <c r="F16">
        <v>2.34</v>
      </c>
      <c r="G16" s="1">
        <v>9.0799999999999995E-6</v>
      </c>
      <c r="H16" s="1">
        <v>1.02E-4</v>
      </c>
    </row>
    <row r="17" spans="1:8" x14ac:dyDescent="0.25">
      <c r="A17" t="s">
        <v>29</v>
      </c>
      <c r="B17">
        <v>58</v>
      </c>
      <c r="C17">
        <v>55</v>
      </c>
      <c r="D17">
        <v>23.49</v>
      </c>
      <c r="E17" t="s">
        <v>21</v>
      </c>
      <c r="F17">
        <v>2.34</v>
      </c>
      <c r="G17" s="1">
        <v>9.0799999999999995E-6</v>
      </c>
      <c r="H17" s="1">
        <v>1.01E-4</v>
      </c>
    </row>
    <row r="18" spans="1:8" x14ac:dyDescent="0.25">
      <c r="A18" t="s">
        <v>30</v>
      </c>
      <c r="B18">
        <v>87</v>
      </c>
      <c r="C18">
        <v>82</v>
      </c>
      <c r="D18">
        <v>35.24</v>
      </c>
      <c r="E18" t="s">
        <v>21</v>
      </c>
      <c r="F18">
        <v>2.33</v>
      </c>
      <c r="G18" s="1">
        <v>7.9199999999999995E-8</v>
      </c>
      <c r="H18" s="1">
        <v>1.15E-6</v>
      </c>
    </row>
    <row r="19" spans="1:8" x14ac:dyDescent="0.25">
      <c r="A19" t="s">
        <v>31</v>
      </c>
      <c r="B19">
        <v>51</v>
      </c>
      <c r="C19">
        <v>48</v>
      </c>
      <c r="D19">
        <v>20.66</v>
      </c>
      <c r="E19" t="s">
        <v>21</v>
      </c>
      <c r="F19">
        <v>2.3199999999999998</v>
      </c>
      <c r="G19" s="1">
        <v>4.7599999999999998E-5</v>
      </c>
      <c r="H19" s="1">
        <v>4.5100000000000001E-4</v>
      </c>
    </row>
    <row r="20" spans="1:8" x14ac:dyDescent="0.25">
      <c r="A20" t="s">
        <v>32</v>
      </c>
      <c r="B20">
        <v>50</v>
      </c>
      <c r="C20">
        <v>47</v>
      </c>
      <c r="D20">
        <v>20.25</v>
      </c>
      <c r="E20" t="s">
        <v>21</v>
      </c>
      <c r="F20">
        <v>2.3199999999999998</v>
      </c>
      <c r="G20" s="1">
        <v>4.3300000000000002E-5</v>
      </c>
      <c r="H20" s="1">
        <v>4.1599999999999997E-4</v>
      </c>
    </row>
    <row r="21" spans="1:8" x14ac:dyDescent="0.25">
      <c r="A21" t="s">
        <v>33</v>
      </c>
      <c r="B21">
        <v>33</v>
      </c>
      <c r="C21">
        <v>31</v>
      </c>
      <c r="D21">
        <v>13.37</v>
      </c>
      <c r="E21" t="s">
        <v>21</v>
      </c>
      <c r="F21">
        <v>2.3199999999999998</v>
      </c>
      <c r="G21" s="1">
        <v>1.24E-3</v>
      </c>
      <c r="H21" s="1">
        <v>8.77E-3</v>
      </c>
    </row>
    <row r="22" spans="1:8" x14ac:dyDescent="0.25">
      <c r="A22" t="s">
        <v>34</v>
      </c>
      <c r="B22">
        <v>32</v>
      </c>
      <c r="C22">
        <v>30</v>
      </c>
      <c r="D22">
        <v>12.96</v>
      </c>
      <c r="E22" t="s">
        <v>21</v>
      </c>
      <c r="F22">
        <v>2.31</v>
      </c>
      <c r="G22" s="1">
        <v>1.1199999999999999E-3</v>
      </c>
      <c r="H22" s="1">
        <v>8.0300000000000007E-3</v>
      </c>
    </row>
    <row r="23" spans="1:8" x14ac:dyDescent="0.25">
      <c r="A23" t="s">
        <v>35</v>
      </c>
      <c r="B23">
        <v>32</v>
      </c>
      <c r="C23">
        <v>30</v>
      </c>
      <c r="D23">
        <v>12.96</v>
      </c>
      <c r="E23" t="s">
        <v>21</v>
      </c>
      <c r="F23">
        <v>2.31</v>
      </c>
      <c r="G23" s="1">
        <v>1.1199999999999999E-3</v>
      </c>
      <c r="H23" s="1">
        <v>8.0000000000000002E-3</v>
      </c>
    </row>
    <row r="24" spans="1:8" x14ac:dyDescent="0.25">
      <c r="A24" t="s">
        <v>36</v>
      </c>
      <c r="B24">
        <v>75</v>
      </c>
      <c r="C24">
        <v>70</v>
      </c>
      <c r="D24">
        <v>30.38</v>
      </c>
      <c r="E24" t="s">
        <v>21</v>
      </c>
      <c r="F24">
        <v>2.2999999999999998</v>
      </c>
      <c r="G24" s="1">
        <v>7.7199999999999998E-7</v>
      </c>
      <c r="H24" s="1">
        <v>9.8300000000000008E-6</v>
      </c>
    </row>
    <row r="25" spans="1:8" x14ac:dyDescent="0.25">
      <c r="A25" t="s">
        <v>37</v>
      </c>
      <c r="B25">
        <v>44</v>
      </c>
      <c r="C25">
        <v>41</v>
      </c>
      <c r="D25">
        <v>17.82</v>
      </c>
      <c r="E25" t="s">
        <v>21</v>
      </c>
      <c r="F25">
        <v>2.2999999999999998</v>
      </c>
      <c r="G25" s="1">
        <v>1.65E-4</v>
      </c>
      <c r="H25" s="1">
        <v>1.4E-3</v>
      </c>
    </row>
    <row r="26" spans="1:8" x14ac:dyDescent="0.25">
      <c r="A26" t="s">
        <v>38</v>
      </c>
      <c r="B26">
        <v>44</v>
      </c>
      <c r="C26">
        <v>41</v>
      </c>
      <c r="D26">
        <v>17.82</v>
      </c>
      <c r="E26" t="s">
        <v>21</v>
      </c>
      <c r="F26">
        <v>2.2999999999999998</v>
      </c>
      <c r="G26" s="1">
        <v>1.65E-4</v>
      </c>
      <c r="H26" s="1">
        <v>1.4E-3</v>
      </c>
    </row>
    <row r="27" spans="1:8" x14ac:dyDescent="0.25">
      <c r="A27" t="s">
        <v>39</v>
      </c>
      <c r="B27">
        <v>38</v>
      </c>
      <c r="C27">
        <v>35</v>
      </c>
      <c r="D27">
        <v>15.39</v>
      </c>
      <c r="E27" t="s">
        <v>21</v>
      </c>
      <c r="F27">
        <v>2.27</v>
      </c>
      <c r="G27" s="1">
        <v>6.4199999999999999E-4</v>
      </c>
      <c r="H27" s="1">
        <v>4.79E-3</v>
      </c>
    </row>
    <row r="28" spans="1:8" x14ac:dyDescent="0.25">
      <c r="A28" t="s">
        <v>40</v>
      </c>
      <c r="B28">
        <v>198</v>
      </c>
      <c r="C28">
        <v>181</v>
      </c>
      <c r="D28">
        <v>80.2</v>
      </c>
      <c r="E28" t="s">
        <v>21</v>
      </c>
      <c r="F28">
        <v>2.2599999999999998</v>
      </c>
      <c r="G28" s="1">
        <v>5.2799999999999998E-15</v>
      </c>
      <c r="H28" s="1">
        <v>1.3E-13</v>
      </c>
    </row>
    <row r="29" spans="1:8" x14ac:dyDescent="0.25">
      <c r="A29" t="s">
        <v>41</v>
      </c>
      <c r="B29">
        <v>46</v>
      </c>
      <c r="C29">
        <v>42</v>
      </c>
      <c r="D29">
        <v>18.63</v>
      </c>
      <c r="E29" t="s">
        <v>21</v>
      </c>
      <c r="F29">
        <v>2.25</v>
      </c>
      <c r="G29" s="1">
        <v>2.0900000000000001E-4</v>
      </c>
      <c r="H29" s="1">
        <v>1.72E-3</v>
      </c>
    </row>
    <row r="30" spans="1:8" x14ac:dyDescent="0.25">
      <c r="A30" t="s">
        <v>42</v>
      </c>
      <c r="B30">
        <v>67</v>
      </c>
      <c r="C30">
        <v>61</v>
      </c>
      <c r="D30">
        <v>27.14</v>
      </c>
      <c r="E30" t="s">
        <v>21</v>
      </c>
      <c r="F30">
        <v>2.25</v>
      </c>
      <c r="G30" s="1">
        <v>7.9300000000000003E-6</v>
      </c>
      <c r="H30" s="1">
        <v>9.0799999999999998E-5</v>
      </c>
    </row>
    <row r="31" spans="1:8" x14ac:dyDescent="0.25">
      <c r="A31" t="s">
        <v>43</v>
      </c>
      <c r="B31">
        <v>66</v>
      </c>
      <c r="C31">
        <v>60</v>
      </c>
      <c r="D31">
        <v>26.73</v>
      </c>
      <c r="E31" t="s">
        <v>21</v>
      </c>
      <c r="F31">
        <v>2.2400000000000002</v>
      </c>
      <c r="G31" s="1">
        <v>1.0699999999999999E-5</v>
      </c>
      <c r="H31" s="1">
        <v>1.15E-4</v>
      </c>
    </row>
    <row r="32" spans="1:8" x14ac:dyDescent="0.25">
      <c r="A32" t="s">
        <v>44</v>
      </c>
      <c r="B32">
        <v>126</v>
      </c>
      <c r="C32">
        <v>114</v>
      </c>
      <c r="D32">
        <v>51.03</v>
      </c>
      <c r="E32" t="s">
        <v>21</v>
      </c>
      <c r="F32">
        <v>2.23</v>
      </c>
      <c r="G32" s="1">
        <v>1.0500000000000001E-9</v>
      </c>
      <c r="H32" s="1">
        <v>1.92E-8</v>
      </c>
    </row>
    <row r="33" spans="1:8" x14ac:dyDescent="0.25">
      <c r="A33" t="s">
        <v>45</v>
      </c>
      <c r="B33">
        <v>31</v>
      </c>
      <c r="C33">
        <v>28</v>
      </c>
      <c r="D33">
        <v>12.56</v>
      </c>
      <c r="E33" t="s">
        <v>21</v>
      </c>
      <c r="F33">
        <v>2.23</v>
      </c>
      <c r="G33" s="1">
        <v>2.3700000000000001E-3</v>
      </c>
      <c r="H33" s="1">
        <v>1.61E-2</v>
      </c>
    </row>
    <row r="34" spans="1:8" x14ac:dyDescent="0.25">
      <c r="A34" t="s">
        <v>46</v>
      </c>
      <c r="B34">
        <v>61</v>
      </c>
      <c r="C34">
        <v>55</v>
      </c>
      <c r="D34">
        <v>24.71</v>
      </c>
      <c r="E34" t="s">
        <v>21</v>
      </c>
      <c r="F34">
        <v>2.23</v>
      </c>
      <c r="G34" s="1">
        <v>3.0700000000000001E-5</v>
      </c>
      <c r="H34" s="1">
        <v>3.0499999999999999E-4</v>
      </c>
    </row>
    <row r="35" spans="1:8" x14ac:dyDescent="0.25">
      <c r="A35" t="s">
        <v>47</v>
      </c>
      <c r="B35">
        <v>91</v>
      </c>
      <c r="C35">
        <v>82</v>
      </c>
      <c r="D35">
        <v>36.86</v>
      </c>
      <c r="E35" t="s">
        <v>21</v>
      </c>
      <c r="F35">
        <v>2.2200000000000002</v>
      </c>
      <c r="G35" s="1">
        <v>2.96E-7</v>
      </c>
      <c r="H35" s="1">
        <v>4.0400000000000003E-6</v>
      </c>
    </row>
    <row r="36" spans="1:8" x14ac:dyDescent="0.25">
      <c r="A36" t="s">
        <v>48</v>
      </c>
      <c r="B36">
        <v>77</v>
      </c>
      <c r="C36">
        <v>69</v>
      </c>
      <c r="D36">
        <v>31.19</v>
      </c>
      <c r="E36" t="s">
        <v>21</v>
      </c>
      <c r="F36">
        <v>2.21</v>
      </c>
      <c r="G36" s="1">
        <v>2.3199999999999998E-6</v>
      </c>
      <c r="H36" s="1">
        <v>2.87E-5</v>
      </c>
    </row>
    <row r="37" spans="1:8" x14ac:dyDescent="0.25">
      <c r="A37" t="s">
        <v>49</v>
      </c>
      <c r="B37">
        <v>245</v>
      </c>
      <c r="C37">
        <v>219</v>
      </c>
      <c r="D37">
        <v>99.23</v>
      </c>
      <c r="E37" t="s">
        <v>21</v>
      </c>
      <c r="F37">
        <v>2.21</v>
      </c>
      <c r="G37" s="1">
        <v>4.9999999999999999E-17</v>
      </c>
      <c r="H37" s="1">
        <v>1.36E-15</v>
      </c>
    </row>
    <row r="38" spans="1:8" x14ac:dyDescent="0.25">
      <c r="A38" t="s">
        <v>50</v>
      </c>
      <c r="B38">
        <v>73</v>
      </c>
      <c r="C38">
        <v>65</v>
      </c>
      <c r="D38">
        <v>29.57</v>
      </c>
      <c r="E38" t="s">
        <v>21</v>
      </c>
      <c r="F38">
        <v>2.2000000000000002</v>
      </c>
      <c r="G38" s="1">
        <v>7.0999999999999998E-6</v>
      </c>
      <c r="H38" s="1">
        <v>8.2600000000000002E-5</v>
      </c>
    </row>
    <row r="39" spans="1:8" x14ac:dyDescent="0.25">
      <c r="A39" t="s">
        <v>51</v>
      </c>
      <c r="B39">
        <v>73</v>
      </c>
      <c r="C39">
        <v>65</v>
      </c>
      <c r="D39">
        <v>29.57</v>
      </c>
      <c r="E39" t="s">
        <v>21</v>
      </c>
      <c r="F39">
        <v>2.2000000000000002</v>
      </c>
      <c r="G39" s="1">
        <v>7.0999999999999998E-6</v>
      </c>
      <c r="H39" s="1">
        <v>8.2200000000000006E-5</v>
      </c>
    </row>
    <row r="40" spans="1:8" x14ac:dyDescent="0.25">
      <c r="A40" t="s">
        <v>52</v>
      </c>
      <c r="B40">
        <v>27</v>
      </c>
      <c r="C40">
        <v>24</v>
      </c>
      <c r="D40">
        <v>10.94</v>
      </c>
      <c r="E40" t="s">
        <v>21</v>
      </c>
      <c r="F40">
        <v>2.19</v>
      </c>
      <c r="G40" s="1">
        <v>7.6699999999999997E-3</v>
      </c>
      <c r="H40" s="1">
        <v>4.7100000000000003E-2</v>
      </c>
    </row>
    <row r="41" spans="1:8" x14ac:dyDescent="0.25">
      <c r="A41" t="s">
        <v>53</v>
      </c>
      <c r="B41">
        <v>124</v>
      </c>
      <c r="C41">
        <v>110</v>
      </c>
      <c r="D41">
        <v>50.22</v>
      </c>
      <c r="E41" t="s">
        <v>21</v>
      </c>
      <c r="F41">
        <v>2.19</v>
      </c>
      <c r="G41" s="1">
        <v>4.1599999999999997E-9</v>
      </c>
      <c r="H41" s="1">
        <v>6.8299999999999996E-8</v>
      </c>
    </row>
    <row r="42" spans="1:8" x14ac:dyDescent="0.25">
      <c r="A42" t="s">
        <v>54</v>
      </c>
      <c r="B42">
        <v>124</v>
      </c>
      <c r="C42">
        <v>110</v>
      </c>
      <c r="D42">
        <v>50.22</v>
      </c>
      <c r="E42" t="s">
        <v>21</v>
      </c>
      <c r="F42">
        <v>2.19</v>
      </c>
      <c r="G42" s="1">
        <v>4.1599999999999997E-9</v>
      </c>
      <c r="H42" s="1">
        <v>6.7799999999999998E-8</v>
      </c>
    </row>
    <row r="43" spans="1:8" x14ac:dyDescent="0.25">
      <c r="A43" t="s">
        <v>55</v>
      </c>
      <c r="B43">
        <v>26</v>
      </c>
      <c r="C43">
        <v>23</v>
      </c>
      <c r="D43">
        <v>10.53</v>
      </c>
      <c r="E43" t="s">
        <v>21</v>
      </c>
      <c r="F43">
        <v>2.1800000000000002</v>
      </c>
      <c r="G43" s="1">
        <v>7.0200000000000002E-3</v>
      </c>
      <c r="H43" s="1">
        <v>4.3700000000000003E-2</v>
      </c>
    </row>
    <row r="44" spans="1:8" x14ac:dyDescent="0.25">
      <c r="A44" t="s">
        <v>56</v>
      </c>
      <c r="B44">
        <v>26</v>
      </c>
      <c r="C44">
        <v>23</v>
      </c>
      <c r="D44">
        <v>10.53</v>
      </c>
      <c r="E44" t="s">
        <v>21</v>
      </c>
      <c r="F44">
        <v>2.1800000000000002</v>
      </c>
      <c r="G44" s="1">
        <v>7.0200000000000002E-3</v>
      </c>
      <c r="H44" s="1">
        <v>4.36E-2</v>
      </c>
    </row>
    <row r="45" spans="1:8" x14ac:dyDescent="0.25">
      <c r="A45" t="s">
        <v>57</v>
      </c>
      <c r="B45">
        <v>67</v>
      </c>
      <c r="C45">
        <v>59</v>
      </c>
      <c r="D45">
        <v>27.14</v>
      </c>
      <c r="E45" t="s">
        <v>21</v>
      </c>
      <c r="F45">
        <v>2.17</v>
      </c>
      <c r="G45" s="1">
        <v>1.84E-5</v>
      </c>
      <c r="H45" s="1">
        <v>1.9100000000000001E-4</v>
      </c>
    </row>
    <row r="46" spans="1:8" x14ac:dyDescent="0.25">
      <c r="A46" t="s">
        <v>58</v>
      </c>
      <c r="B46">
        <v>475</v>
      </c>
      <c r="C46">
        <v>414</v>
      </c>
      <c r="D46">
        <v>192.39</v>
      </c>
      <c r="E46" t="s">
        <v>21</v>
      </c>
      <c r="F46">
        <v>2.15</v>
      </c>
      <c r="G46" s="1">
        <v>7.0199999999999997E-30</v>
      </c>
      <c r="H46" s="1">
        <v>3.1100000000000001E-28</v>
      </c>
    </row>
    <row r="47" spans="1:8" x14ac:dyDescent="0.25">
      <c r="A47" t="s">
        <v>59</v>
      </c>
      <c r="B47">
        <v>67</v>
      </c>
      <c r="C47">
        <v>58</v>
      </c>
      <c r="D47">
        <v>27.14</v>
      </c>
      <c r="E47" t="s">
        <v>21</v>
      </c>
      <c r="F47">
        <v>2.14</v>
      </c>
      <c r="G47" s="1">
        <v>3.9499999999999998E-5</v>
      </c>
      <c r="H47" s="1">
        <v>3.8499999999999998E-4</v>
      </c>
    </row>
    <row r="48" spans="1:8" x14ac:dyDescent="0.25">
      <c r="A48" t="s">
        <v>60</v>
      </c>
      <c r="B48">
        <v>118</v>
      </c>
      <c r="C48">
        <v>102</v>
      </c>
      <c r="D48">
        <v>47.79</v>
      </c>
      <c r="E48" t="s">
        <v>21</v>
      </c>
      <c r="F48">
        <v>2.13</v>
      </c>
      <c r="G48" s="1">
        <v>3.4200000000000002E-8</v>
      </c>
      <c r="H48" s="1">
        <v>5.0800000000000005E-7</v>
      </c>
    </row>
    <row r="49" spans="1:8" x14ac:dyDescent="0.25">
      <c r="A49" t="s">
        <v>61</v>
      </c>
      <c r="B49">
        <v>51</v>
      </c>
      <c r="C49">
        <v>44</v>
      </c>
      <c r="D49">
        <v>20.66</v>
      </c>
      <c r="E49" t="s">
        <v>21</v>
      </c>
      <c r="F49">
        <v>2.13</v>
      </c>
      <c r="G49" s="1">
        <v>3.68E-4</v>
      </c>
      <c r="H49" s="1">
        <v>2.8900000000000002E-3</v>
      </c>
    </row>
    <row r="50" spans="1:8" x14ac:dyDescent="0.25">
      <c r="A50" t="s">
        <v>62</v>
      </c>
      <c r="B50">
        <v>51</v>
      </c>
      <c r="C50">
        <v>44</v>
      </c>
      <c r="D50">
        <v>20.66</v>
      </c>
      <c r="E50" t="s">
        <v>21</v>
      </c>
      <c r="F50">
        <v>2.13</v>
      </c>
      <c r="G50" s="1">
        <v>3.68E-4</v>
      </c>
      <c r="H50" s="1">
        <v>2.8800000000000002E-3</v>
      </c>
    </row>
    <row r="51" spans="1:8" x14ac:dyDescent="0.25">
      <c r="A51" t="s">
        <v>63</v>
      </c>
      <c r="B51">
        <v>51</v>
      </c>
      <c r="C51">
        <v>44</v>
      </c>
      <c r="D51">
        <v>20.66</v>
      </c>
      <c r="E51" t="s">
        <v>21</v>
      </c>
      <c r="F51">
        <v>2.13</v>
      </c>
      <c r="G51" s="1">
        <v>3.68E-4</v>
      </c>
      <c r="H51" s="1">
        <v>2.8700000000000002E-3</v>
      </c>
    </row>
    <row r="52" spans="1:8" x14ac:dyDescent="0.25">
      <c r="A52" t="s">
        <v>64</v>
      </c>
      <c r="B52">
        <v>100</v>
      </c>
      <c r="C52">
        <v>86</v>
      </c>
      <c r="D52">
        <v>40.5</v>
      </c>
      <c r="E52" t="s">
        <v>21</v>
      </c>
      <c r="F52">
        <v>2.12</v>
      </c>
      <c r="G52" s="1">
        <v>5.2699999999999999E-7</v>
      </c>
      <c r="H52" s="1">
        <v>6.8399999999999997E-6</v>
      </c>
    </row>
    <row r="53" spans="1:8" x14ac:dyDescent="0.25">
      <c r="A53" t="s">
        <v>65</v>
      </c>
      <c r="B53">
        <v>407</v>
      </c>
      <c r="C53">
        <v>349</v>
      </c>
      <c r="D53">
        <v>164.85</v>
      </c>
      <c r="E53" t="s">
        <v>21</v>
      </c>
      <c r="F53">
        <v>2.12</v>
      </c>
      <c r="G53" s="1">
        <v>1.69E-24</v>
      </c>
      <c r="H53" s="1">
        <v>6.0400000000000002E-23</v>
      </c>
    </row>
    <row r="54" spans="1:8" x14ac:dyDescent="0.25">
      <c r="A54" t="s">
        <v>66</v>
      </c>
      <c r="B54">
        <v>74</v>
      </c>
      <c r="C54">
        <v>63</v>
      </c>
      <c r="D54">
        <v>29.97</v>
      </c>
      <c r="E54" t="s">
        <v>21</v>
      </c>
      <c r="F54">
        <v>2.1</v>
      </c>
      <c r="G54" s="1">
        <v>2.5299999999999998E-5</v>
      </c>
      <c r="H54" s="1">
        <v>2.5500000000000002E-4</v>
      </c>
    </row>
    <row r="55" spans="1:8" x14ac:dyDescent="0.25">
      <c r="A55" t="s">
        <v>67</v>
      </c>
      <c r="B55">
        <v>410</v>
      </c>
      <c r="C55">
        <v>349</v>
      </c>
      <c r="D55">
        <v>166.06</v>
      </c>
      <c r="E55" t="s">
        <v>21</v>
      </c>
      <c r="F55">
        <v>2.1</v>
      </c>
      <c r="G55" s="1">
        <v>4.7599999999999997E-24</v>
      </c>
      <c r="H55" s="1">
        <v>1.6400000000000001E-22</v>
      </c>
    </row>
    <row r="56" spans="1:8" x14ac:dyDescent="0.25">
      <c r="A56" t="s">
        <v>68</v>
      </c>
      <c r="B56">
        <v>414</v>
      </c>
      <c r="C56">
        <v>352</v>
      </c>
      <c r="D56">
        <v>167.68</v>
      </c>
      <c r="E56" t="s">
        <v>21</v>
      </c>
      <c r="F56">
        <v>2.1</v>
      </c>
      <c r="G56" s="1">
        <v>3.2899999999999999E-24</v>
      </c>
      <c r="H56" s="1">
        <v>1.1600000000000001E-22</v>
      </c>
    </row>
    <row r="57" spans="1:8" x14ac:dyDescent="0.25">
      <c r="A57" t="s">
        <v>69</v>
      </c>
      <c r="B57">
        <v>80</v>
      </c>
      <c r="C57">
        <v>68</v>
      </c>
      <c r="D57">
        <v>32.4</v>
      </c>
      <c r="E57" t="s">
        <v>21</v>
      </c>
      <c r="F57">
        <v>2.1</v>
      </c>
      <c r="G57" s="1">
        <v>1.01E-5</v>
      </c>
      <c r="H57" s="1">
        <v>1.1E-4</v>
      </c>
    </row>
    <row r="58" spans="1:8" x14ac:dyDescent="0.25">
      <c r="A58" t="s">
        <v>70</v>
      </c>
      <c r="B58">
        <v>106</v>
      </c>
      <c r="C58">
        <v>90</v>
      </c>
      <c r="D58">
        <v>42.93</v>
      </c>
      <c r="E58" t="s">
        <v>21</v>
      </c>
      <c r="F58">
        <v>2.1</v>
      </c>
      <c r="G58" s="1">
        <v>4.4900000000000001E-7</v>
      </c>
      <c r="H58" s="1">
        <v>5.9399999999999999E-6</v>
      </c>
    </row>
    <row r="59" spans="1:8" x14ac:dyDescent="0.25">
      <c r="A59" t="s">
        <v>71</v>
      </c>
      <c r="B59">
        <v>106</v>
      </c>
      <c r="C59">
        <v>90</v>
      </c>
      <c r="D59">
        <v>42.93</v>
      </c>
      <c r="E59" t="s">
        <v>21</v>
      </c>
      <c r="F59">
        <v>2.1</v>
      </c>
      <c r="G59" s="1">
        <v>4.4900000000000001E-7</v>
      </c>
      <c r="H59" s="1">
        <v>5.9000000000000003E-6</v>
      </c>
    </row>
    <row r="60" spans="1:8" x14ac:dyDescent="0.25">
      <c r="A60" t="s">
        <v>72</v>
      </c>
      <c r="B60">
        <v>58</v>
      </c>
      <c r="C60">
        <v>49</v>
      </c>
      <c r="D60">
        <v>23.49</v>
      </c>
      <c r="E60" t="s">
        <v>21</v>
      </c>
      <c r="F60">
        <v>2.09</v>
      </c>
      <c r="G60" s="1">
        <v>2.34E-4</v>
      </c>
      <c r="H60" s="1">
        <v>1.91E-3</v>
      </c>
    </row>
    <row r="61" spans="1:8" x14ac:dyDescent="0.25">
      <c r="A61" t="s">
        <v>73</v>
      </c>
      <c r="B61">
        <v>58</v>
      </c>
      <c r="C61">
        <v>49</v>
      </c>
      <c r="D61">
        <v>23.49</v>
      </c>
      <c r="E61" t="s">
        <v>21</v>
      </c>
      <c r="F61">
        <v>2.09</v>
      </c>
      <c r="G61" s="1">
        <v>2.34E-4</v>
      </c>
      <c r="H61" s="1">
        <v>1.91E-3</v>
      </c>
    </row>
    <row r="62" spans="1:8" x14ac:dyDescent="0.25">
      <c r="A62" t="s">
        <v>74</v>
      </c>
      <c r="B62">
        <v>154</v>
      </c>
      <c r="C62">
        <v>129</v>
      </c>
      <c r="D62">
        <v>62.37</v>
      </c>
      <c r="E62" t="s">
        <v>21</v>
      </c>
      <c r="F62">
        <v>2.0699999999999998</v>
      </c>
      <c r="G62" s="1">
        <v>1.99E-9</v>
      </c>
      <c r="H62" s="1">
        <v>3.4300000000000003E-8</v>
      </c>
    </row>
    <row r="63" spans="1:8" x14ac:dyDescent="0.25">
      <c r="A63" t="s">
        <v>75</v>
      </c>
      <c r="B63">
        <v>154</v>
      </c>
      <c r="C63">
        <v>129</v>
      </c>
      <c r="D63">
        <v>62.37</v>
      </c>
      <c r="E63" t="s">
        <v>21</v>
      </c>
      <c r="F63">
        <v>2.0699999999999998</v>
      </c>
      <c r="G63" s="1">
        <v>1.99E-9</v>
      </c>
      <c r="H63" s="1">
        <v>3.4E-8</v>
      </c>
    </row>
    <row r="64" spans="1:8" x14ac:dyDescent="0.25">
      <c r="A64" t="s">
        <v>76</v>
      </c>
      <c r="B64">
        <v>189</v>
      </c>
      <c r="C64">
        <v>158</v>
      </c>
      <c r="D64">
        <v>76.55</v>
      </c>
      <c r="E64" t="s">
        <v>21</v>
      </c>
      <c r="F64">
        <v>2.06</v>
      </c>
      <c r="G64" s="1">
        <v>3.3599999999999999E-11</v>
      </c>
      <c r="H64" s="1">
        <v>7.0600000000000004E-10</v>
      </c>
    </row>
    <row r="65" spans="1:8" x14ac:dyDescent="0.25">
      <c r="A65" t="s">
        <v>77</v>
      </c>
      <c r="B65">
        <v>268</v>
      </c>
      <c r="C65">
        <v>222</v>
      </c>
      <c r="D65">
        <v>108.55</v>
      </c>
      <c r="E65" t="s">
        <v>21</v>
      </c>
      <c r="F65">
        <v>2.0499999999999998</v>
      </c>
      <c r="G65" s="1">
        <v>7.0799999999999999E-15</v>
      </c>
      <c r="H65" s="1">
        <v>1.7000000000000001E-13</v>
      </c>
    </row>
    <row r="66" spans="1:8" x14ac:dyDescent="0.25">
      <c r="A66" t="s">
        <v>78</v>
      </c>
      <c r="B66">
        <v>58</v>
      </c>
      <c r="C66">
        <v>48</v>
      </c>
      <c r="D66">
        <v>23.49</v>
      </c>
      <c r="E66" t="s">
        <v>21</v>
      </c>
      <c r="F66">
        <v>2.04</v>
      </c>
      <c r="G66" s="1">
        <v>3.4299999999999999E-4</v>
      </c>
      <c r="H66" s="1">
        <v>2.7299999999999998E-3</v>
      </c>
    </row>
    <row r="67" spans="1:8" x14ac:dyDescent="0.25">
      <c r="A67" t="s">
        <v>79</v>
      </c>
      <c r="B67">
        <v>63</v>
      </c>
      <c r="C67">
        <v>52</v>
      </c>
      <c r="D67">
        <v>25.52</v>
      </c>
      <c r="E67" t="s">
        <v>21</v>
      </c>
      <c r="F67">
        <v>2.04</v>
      </c>
      <c r="G67" s="1">
        <v>1.83E-4</v>
      </c>
      <c r="H67" s="1">
        <v>1.5499999999999999E-3</v>
      </c>
    </row>
    <row r="68" spans="1:8" x14ac:dyDescent="0.25">
      <c r="A68" t="s">
        <v>80</v>
      </c>
      <c r="B68">
        <v>63</v>
      </c>
      <c r="C68">
        <v>52</v>
      </c>
      <c r="D68">
        <v>25.52</v>
      </c>
      <c r="E68" t="s">
        <v>21</v>
      </c>
      <c r="F68">
        <v>2.04</v>
      </c>
      <c r="G68" s="1">
        <v>1.83E-4</v>
      </c>
      <c r="H68" s="1">
        <v>1.5399999999999999E-3</v>
      </c>
    </row>
    <row r="69" spans="1:8" x14ac:dyDescent="0.25">
      <c r="A69" t="s">
        <v>81</v>
      </c>
      <c r="B69">
        <v>176</v>
      </c>
      <c r="C69">
        <v>145</v>
      </c>
      <c r="D69">
        <v>71.290000000000006</v>
      </c>
      <c r="E69" t="s">
        <v>21</v>
      </c>
      <c r="F69">
        <v>2.0299999999999998</v>
      </c>
      <c r="G69" s="1">
        <v>5.4899999999999997E-10</v>
      </c>
      <c r="H69" s="1">
        <v>1.02E-8</v>
      </c>
    </row>
    <row r="70" spans="1:8" x14ac:dyDescent="0.25">
      <c r="A70" t="s">
        <v>82</v>
      </c>
      <c r="B70">
        <v>68</v>
      </c>
      <c r="C70">
        <v>56</v>
      </c>
      <c r="D70">
        <v>27.54</v>
      </c>
      <c r="E70" t="s">
        <v>21</v>
      </c>
      <c r="F70">
        <v>2.0299999999999998</v>
      </c>
      <c r="G70" s="1">
        <v>1.35E-4</v>
      </c>
      <c r="H70" s="1">
        <v>1.1900000000000001E-3</v>
      </c>
    </row>
    <row r="71" spans="1:8" x14ac:dyDescent="0.25">
      <c r="A71" t="s">
        <v>83</v>
      </c>
      <c r="B71">
        <v>90</v>
      </c>
      <c r="C71">
        <v>74</v>
      </c>
      <c r="D71">
        <v>36.450000000000003</v>
      </c>
      <c r="E71" t="s">
        <v>21</v>
      </c>
      <c r="F71">
        <v>2.0299999999999998</v>
      </c>
      <c r="G71" s="1">
        <v>8.7800000000000006E-6</v>
      </c>
      <c r="H71" s="1">
        <v>9.8800000000000003E-5</v>
      </c>
    </row>
    <row r="72" spans="1:8" x14ac:dyDescent="0.25">
      <c r="A72" t="s">
        <v>84</v>
      </c>
      <c r="B72">
        <v>45</v>
      </c>
      <c r="C72">
        <v>37</v>
      </c>
      <c r="D72">
        <v>18.23</v>
      </c>
      <c r="E72" t="s">
        <v>21</v>
      </c>
      <c r="F72">
        <v>2.0299999999999998</v>
      </c>
      <c r="G72" s="1">
        <v>2.0300000000000001E-3</v>
      </c>
      <c r="H72" s="1">
        <v>1.41E-2</v>
      </c>
    </row>
    <row r="73" spans="1:8" x14ac:dyDescent="0.25">
      <c r="A73" t="s">
        <v>85</v>
      </c>
      <c r="B73">
        <v>45</v>
      </c>
      <c r="C73">
        <v>37</v>
      </c>
      <c r="D73">
        <v>18.23</v>
      </c>
      <c r="E73" t="s">
        <v>21</v>
      </c>
      <c r="F73">
        <v>2.0299999999999998</v>
      </c>
      <c r="G73" s="1">
        <v>2.0300000000000001E-3</v>
      </c>
      <c r="H73" s="1">
        <v>1.4E-2</v>
      </c>
    </row>
    <row r="74" spans="1:8" x14ac:dyDescent="0.25">
      <c r="A74" t="s">
        <v>86</v>
      </c>
      <c r="B74">
        <v>80</v>
      </c>
      <c r="C74">
        <v>65</v>
      </c>
      <c r="D74">
        <v>32.4</v>
      </c>
      <c r="E74" t="s">
        <v>21</v>
      </c>
      <c r="F74">
        <v>2.0099999999999998</v>
      </c>
      <c r="G74" s="1">
        <v>4.4299999999999999E-5</v>
      </c>
      <c r="H74" s="1">
        <v>4.2400000000000001E-4</v>
      </c>
    </row>
    <row r="75" spans="1:8" x14ac:dyDescent="0.25">
      <c r="A75" t="s">
        <v>87</v>
      </c>
      <c r="B75">
        <v>356</v>
      </c>
      <c r="C75">
        <v>289</v>
      </c>
      <c r="D75">
        <v>144.19</v>
      </c>
      <c r="E75" t="s">
        <v>21</v>
      </c>
      <c r="F75">
        <v>2</v>
      </c>
      <c r="G75" s="1">
        <v>3.1999999999999999E-18</v>
      </c>
      <c r="H75" s="1">
        <v>8.9300000000000004E-17</v>
      </c>
    </row>
    <row r="76" spans="1:8" x14ac:dyDescent="0.25">
      <c r="A76" t="s">
        <v>88</v>
      </c>
      <c r="B76">
        <v>355</v>
      </c>
      <c r="C76">
        <v>288</v>
      </c>
      <c r="D76">
        <v>143.79</v>
      </c>
      <c r="E76" t="s">
        <v>21</v>
      </c>
      <c r="F76">
        <v>2</v>
      </c>
      <c r="G76" s="1">
        <v>4.1199999999999996E-18</v>
      </c>
      <c r="H76" s="1">
        <v>1.1300000000000001E-16</v>
      </c>
    </row>
    <row r="77" spans="1:8" x14ac:dyDescent="0.25">
      <c r="A77" t="s">
        <v>89</v>
      </c>
      <c r="B77">
        <v>74</v>
      </c>
      <c r="C77">
        <v>60</v>
      </c>
      <c r="D77">
        <v>29.97</v>
      </c>
      <c r="E77" t="s">
        <v>21</v>
      </c>
      <c r="F77">
        <v>2</v>
      </c>
      <c r="G77" s="1">
        <v>1.11E-4</v>
      </c>
      <c r="H77" s="1">
        <v>9.990000000000001E-4</v>
      </c>
    </row>
    <row r="78" spans="1:8" x14ac:dyDescent="0.25">
      <c r="A78" t="s">
        <v>90</v>
      </c>
      <c r="B78">
        <v>89</v>
      </c>
      <c r="C78">
        <v>72</v>
      </c>
      <c r="D78">
        <v>36.049999999999997</v>
      </c>
      <c r="E78" t="s">
        <v>21</v>
      </c>
      <c r="F78">
        <v>2</v>
      </c>
      <c r="G78" s="1">
        <v>2.3099999999999999E-5</v>
      </c>
      <c r="H78" s="1">
        <v>2.34E-4</v>
      </c>
    </row>
    <row r="79" spans="1:8" x14ac:dyDescent="0.25">
      <c r="A79" t="s">
        <v>91</v>
      </c>
      <c r="B79">
        <v>94</v>
      </c>
      <c r="C79">
        <v>76</v>
      </c>
      <c r="D79">
        <v>38.07</v>
      </c>
      <c r="E79" t="s">
        <v>21</v>
      </c>
      <c r="F79">
        <v>2</v>
      </c>
      <c r="G79" s="1">
        <v>1.2099999999999999E-5</v>
      </c>
      <c r="H79" s="1">
        <v>1.2799999999999999E-4</v>
      </c>
    </row>
    <row r="80" spans="1:8" x14ac:dyDescent="0.25">
      <c r="A80" t="s">
        <v>92</v>
      </c>
      <c r="B80">
        <v>73</v>
      </c>
      <c r="C80">
        <v>59</v>
      </c>
      <c r="D80">
        <v>29.57</v>
      </c>
      <c r="E80" t="s">
        <v>21</v>
      </c>
      <c r="F80">
        <v>2</v>
      </c>
      <c r="G80" s="1">
        <v>1.0399999999999999E-4</v>
      </c>
      <c r="H80" s="1">
        <v>9.4200000000000002E-4</v>
      </c>
    </row>
    <row r="81" spans="1:8" x14ac:dyDescent="0.25">
      <c r="A81" t="s">
        <v>93</v>
      </c>
      <c r="B81">
        <v>35</v>
      </c>
      <c r="C81">
        <v>28</v>
      </c>
      <c r="D81">
        <v>14.18</v>
      </c>
      <c r="E81" t="s">
        <v>21</v>
      </c>
      <c r="F81">
        <v>1.98</v>
      </c>
      <c r="G81" s="1">
        <v>7.9900000000000006E-3</v>
      </c>
      <c r="H81" s="1">
        <v>4.87E-2</v>
      </c>
    </row>
    <row r="82" spans="1:8" x14ac:dyDescent="0.25">
      <c r="A82" t="s">
        <v>94</v>
      </c>
      <c r="B82">
        <v>104</v>
      </c>
      <c r="C82">
        <v>83</v>
      </c>
      <c r="D82">
        <v>42.12</v>
      </c>
      <c r="E82" t="s">
        <v>21</v>
      </c>
      <c r="F82">
        <v>1.97</v>
      </c>
      <c r="G82" s="1">
        <v>6.8000000000000001E-6</v>
      </c>
      <c r="H82" s="1">
        <v>8.0099999999999995E-5</v>
      </c>
    </row>
    <row r="83" spans="1:8" x14ac:dyDescent="0.25">
      <c r="A83" t="s">
        <v>95</v>
      </c>
      <c r="B83">
        <v>104</v>
      </c>
      <c r="C83">
        <v>83</v>
      </c>
      <c r="D83">
        <v>42.12</v>
      </c>
      <c r="E83" t="s">
        <v>21</v>
      </c>
      <c r="F83">
        <v>1.97</v>
      </c>
      <c r="G83" s="1">
        <v>6.8000000000000001E-6</v>
      </c>
      <c r="H83" s="1">
        <v>7.9599999999999997E-5</v>
      </c>
    </row>
    <row r="84" spans="1:8" x14ac:dyDescent="0.25">
      <c r="A84" t="s">
        <v>96</v>
      </c>
      <c r="B84">
        <v>99</v>
      </c>
      <c r="C84">
        <v>79</v>
      </c>
      <c r="D84">
        <v>40.1</v>
      </c>
      <c r="E84" t="s">
        <v>21</v>
      </c>
      <c r="F84">
        <v>1.97</v>
      </c>
      <c r="G84" s="1">
        <v>9.4099999999999997E-6</v>
      </c>
      <c r="H84" s="1">
        <v>1.0399999999999999E-4</v>
      </c>
    </row>
    <row r="85" spans="1:8" x14ac:dyDescent="0.25">
      <c r="A85" t="s">
        <v>97</v>
      </c>
      <c r="B85">
        <v>99</v>
      </c>
      <c r="C85">
        <v>79</v>
      </c>
      <c r="D85">
        <v>40.1</v>
      </c>
      <c r="E85" t="s">
        <v>21</v>
      </c>
      <c r="F85">
        <v>1.97</v>
      </c>
      <c r="G85" s="1">
        <v>9.4099999999999997E-6</v>
      </c>
      <c r="H85" s="1">
        <v>1.0399999999999999E-4</v>
      </c>
    </row>
    <row r="86" spans="1:8" x14ac:dyDescent="0.25">
      <c r="A86" t="s">
        <v>98</v>
      </c>
      <c r="B86">
        <v>69</v>
      </c>
      <c r="C86">
        <v>55</v>
      </c>
      <c r="D86">
        <v>27.95</v>
      </c>
      <c r="E86" t="s">
        <v>21</v>
      </c>
      <c r="F86">
        <v>1.97</v>
      </c>
      <c r="G86" s="1">
        <v>3.0299999999999999E-4</v>
      </c>
      <c r="H86" s="1">
        <v>2.4199999999999998E-3</v>
      </c>
    </row>
    <row r="87" spans="1:8" x14ac:dyDescent="0.25">
      <c r="A87" t="s">
        <v>99</v>
      </c>
      <c r="B87">
        <v>575</v>
      </c>
      <c r="C87">
        <v>457</v>
      </c>
      <c r="D87">
        <v>232.89</v>
      </c>
      <c r="E87" t="s">
        <v>21</v>
      </c>
      <c r="F87">
        <v>1.96</v>
      </c>
      <c r="G87" s="1">
        <v>6.6999999999999997E-27</v>
      </c>
      <c r="H87" s="1">
        <v>2.6299999999999999E-25</v>
      </c>
    </row>
    <row r="88" spans="1:8" x14ac:dyDescent="0.25">
      <c r="A88" t="s">
        <v>100</v>
      </c>
      <c r="B88">
        <v>417</v>
      </c>
      <c r="C88">
        <v>331</v>
      </c>
      <c r="D88">
        <v>168.9</v>
      </c>
      <c r="E88" t="s">
        <v>21</v>
      </c>
      <c r="F88">
        <v>1.96</v>
      </c>
      <c r="G88" s="1">
        <v>1.48E-19</v>
      </c>
      <c r="H88" s="1">
        <v>4.3000000000000002E-18</v>
      </c>
    </row>
    <row r="89" spans="1:8" x14ac:dyDescent="0.25">
      <c r="A89" t="s">
        <v>101</v>
      </c>
      <c r="B89">
        <v>565</v>
      </c>
      <c r="C89">
        <v>448</v>
      </c>
      <c r="D89">
        <v>228.84</v>
      </c>
      <c r="E89" t="s">
        <v>21</v>
      </c>
      <c r="F89">
        <v>1.96</v>
      </c>
      <c r="G89" s="1">
        <v>3.3700000000000002E-26</v>
      </c>
      <c r="H89" s="1">
        <v>1.2700000000000001E-24</v>
      </c>
    </row>
    <row r="90" spans="1:8" x14ac:dyDescent="0.25">
      <c r="A90" t="s">
        <v>102</v>
      </c>
      <c r="B90">
        <v>549</v>
      </c>
      <c r="C90">
        <v>435</v>
      </c>
      <c r="D90">
        <v>222.36</v>
      </c>
      <c r="E90" t="s">
        <v>21</v>
      </c>
      <c r="F90">
        <v>1.96</v>
      </c>
      <c r="G90" s="1">
        <v>2.1499999999999999E-25</v>
      </c>
      <c r="H90" s="1">
        <v>7.9599999999999995E-24</v>
      </c>
    </row>
    <row r="91" spans="1:8" x14ac:dyDescent="0.25">
      <c r="A91" t="s">
        <v>103</v>
      </c>
      <c r="B91">
        <v>67</v>
      </c>
      <c r="C91">
        <v>53</v>
      </c>
      <c r="D91">
        <v>27.14</v>
      </c>
      <c r="E91" t="s">
        <v>21</v>
      </c>
      <c r="F91">
        <v>1.95</v>
      </c>
      <c r="G91" s="1">
        <v>3.6499999999999998E-4</v>
      </c>
      <c r="H91" s="1">
        <v>2.8800000000000002E-3</v>
      </c>
    </row>
    <row r="92" spans="1:8" x14ac:dyDescent="0.25">
      <c r="A92" t="s">
        <v>104</v>
      </c>
      <c r="B92">
        <v>43</v>
      </c>
      <c r="C92">
        <v>34</v>
      </c>
      <c r="D92">
        <v>17.420000000000002</v>
      </c>
      <c r="E92" t="s">
        <v>21</v>
      </c>
      <c r="F92">
        <v>1.95</v>
      </c>
      <c r="G92" s="1">
        <v>5.1399999999999996E-3</v>
      </c>
      <c r="H92" s="1">
        <v>3.2899999999999999E-2</v>
      </c>
    </row>
    <row r="93" spans="1:8" x14ac:dyDescent="0.25">
      <c r="A93" t="s">
        <v>105</v>
      </c>
      <c r="B93">
        <v>879</v>
      </c>
      <c r="C93">
        <v>695</v>
      </c>
      <c r="D93">
        <v>356.02</v>
      </c>
      <c r="E93" t="s">
        <v>21</v>
      </c>
      <c r="F93">
        <v>1.95</v>
      </c>
      <c r="G93" s="1">
        <v>2.7699999999999998E-40</v>
      </c>
      <c r="H93" s="1">
        <v>1.45E-38</v>
      </c>
    </row>
    <row r="94" spans="1:8" x14ac:dyDescent="0.25">
      <c r="A94" t="s">
        <v>106</v>
      </c>
      <c r="B94">
        <v>51</v>
      </c>
      <c r="C94">
        <v>40</v>
      </c>
      <c r="D94">
        <v>20.66</v>
      </c>
      <c r="E94" t="s">
        <v>21</v>
      </c>
      <c r="F94">
        <v>1.94</v>
      </c>
      <c r="G94" s="1">
        <v>2.3600000000000001E-3</v>
      </c>
      <c r="H94" s="1">
        <v>1.61E-2</v>
      </c>
    </row>
    <row r="95" spans="1:8" x14ac:dyDescent="0.25">
      <c r="A95" t="s">
        <v>107</v>
      </c>
      <c r="B95">
        <v>139</v>
      </c>
      <c r="C95">
        <v>109</v>
      </c>
      <c r="D95">
        <v>56.3</v>
      </c>
      <c r="E95" t="s">
        <v>21</v>
      </c>
      <c r="F95">
        <v>1.94</v>
      </c>
      <c r="G95" s="1">
        <v>4.4799999999999999E-7</v>
      </c>
      <c r="H95" s="1">
        <v>6.0100000000000001E-6</v>
      </c>
    </row>
    <row r="96" spans="1:8" x14ac:dyDescent="0.25">
      <c r="A96" t="s">
        <v>108</v>
      </c>
      <c r="B96">
        <v>139</v>
      </c>
      <c r="C96">
        <v>109</v>
      </c>
      <c r="D96">
        <v>56.3</v>
      </c>
      <c r="E96" t="s">
        <v>21</v>
      </c>
      <c r="F96">
        <v>1.94</v>
      </c>
      <c r="G96" s="1">
        <v>4.4799999999999999E-7</v>
      </c>
      <c r="H96" s="1">
        <v>5.9699999999999996E-6</v>
      </c>
    </row>
    <row r="97" spans="1:8" x14ac:dyDescent="0.25">
      <c r="A97" t="s">
        <v>109</v>
      </c>
      <c r="B97">
        <v>83</v>
      </c>
      <c r="C97">
        <v>65</v>
      </c>
      <c r="D97">
        <v>33.619999999999997</v>
      </c>
      <c r="E97" t="s">
        <v>21</v>
      </c>
      <c r="F97">
        <v>1.93</v>
      </c>
      <c r="G97" s="1">
        <v>1.1400000000000001E-4</v>
      </c>
      <c r="H97" s="1">
        <v>1.0200000000000001E-3</v>
      </c>
    </row>
    <row r="98" spans="1:8" x14ac:dyDescent="0.25">
      <c r="A98" t="s">
        <v>110</v>
      </c>
      <c r="B98">
        <v>320</v>
      </c>
      <c r="C98">
        <v>250</v>
      </c>
      <c r="D98">
        <v>129.61000000000001</v>
      </c>
      <c r="E98" t="s">
        <v>21</v>
      </c>
      <c r="F98">
        <v>1.93</v>
      </c>
      <c r="G98" s="1">
        <v>1.5299999999999999E-14</v>
      </c>
      <c r="H98" s="1">
        <v>3.5100000000000002E-13</v>
      </c>
    </row>
    <row r="99" spans="1:8" x14ac:dyDescent="0.25">
      <c r="A99" t="s">
        <v>111</v>
      </c>
      <c r="B99">
        <v>136</v>
      </c>
      <c r="C99">
        <v>106</v>
      </c>
      <c r="D99">
        <v>55.08</v>
      </c>
      <c r="E99" t="s">
        <v>21</v>
      </c>
      <c r="F99">
        <v>1.92</v>
      </c>
      <c r="G99" s="1">
        <v>7.0299999999999998E-7</v>
      </c>
      <c r="H99" s="1">
        <v>9.0000000000000002E-6</v>
      </c>
    </row>
    <row r="100" spans="1:8" x14ac:dyDescent="0.25">
      <c r="A100" t="s">
        <v>112</v>
      </c>
      <c r="B100">
        <v>326</v>
      </c>
      <c r="C100">
        <v>254</v>
      </c>
      <c r="D100">
        <v>132.04</v>
      </c>
      <c r="E100" t="s">
        <v>21</v>
      </c>
      <c r="F100">
        <v>1.92</v>
      </c>
      <c r="G100" s="1">
        <v>1.23E-14</v>
      </c>
      <c r="H100" s="1">
        <v>2.9100000000000002E-13</v>
      </c>
    </row>
    <row r="101" spans="1:8" x14ac:dyDescent="0.25">
      <c r="A101" t="s">
        <v>113</v>
      </c>
      <c r="B101">
        <v>324</v>
      </c>
      <c r="C101">
        <v>252</v>
      </c>
      <c r="D101">
        <v>131.22999999999999</v>
      </c>
      <c r="E101" t="s">
        <v>21</v>
      </c>
      <c r="F101">
        <v>1.92</v>
      </c>
      <c r="G101" s="1">
        <v>1.51E-14</v>
      </c>
      <c r="H101" s="1">
        <v>3.4899999999999998E-13</v>
      </c>
    </row>
    <row r="102" spans="1:8" x14ac:dyDescent="0.25">
      <c r="A102" t="s">
        <v>114</v>
      </c>
      <c r="B102">
        <v>90</v>
      </c>
      <c r="C102">
        <v>70</v>
      </c>
      <c r="D102">
        <v>36.450000000000003</v>
      </c>
      <c r="E102" t="s">
        <v>21</v>
      </c>
      <c r="F102">
        <v>1.92</v>
      </c>
      <c r="G102" s="1">
        <v>7.0300000000000001E-5</v>
      </c>
      <c r="H102" s="1">
        <v>6.5600000000000001E-4</v>
      </c>
    </row>
    <row r="103" spans="1:8" x14ac:dyDescent="0.25">
      <c r="A103" t="s">
        <v>115</v>
      </c>
      <c r="B103">
        <v>476</v>
      </c>
      <c r="C103">
        <v>370</v>
      </c>
      <c r="D103">
        <v>192.79</v>
      </c>
      <c r="E103" t="s">
        <v>21</v>
      </c>
      <c r="F103">
        <v>1.92</v>
      </c>
      <c r="G103" s="1">
        <v>1.0400000000000001E-20</v>
      </c>
      <c r="H103" s="1">
        <v>3.1699999999999998E-19</v>
      </c>
    </row>
    <row r="104" spans="1:8" x14ac:dyDescent="0.25">
      <c r="A104" t="s">
        <v>116</v>
      </c>
      <c r="B104">
        <v>1049</v>
      </c>
      <c r="C104">
        <v>815</v>
      </c>
      <c r="D104">
        <v>424.88</v>
      </c>
      <c r="E104" t="s">
        <v>21</v>
      </c>
      <c r="F104">
        <v>1.92</v>
      </c>
      <c r="G104" s="1">
        <v>2.2999999999999999E-45</v>
      </c>
      <c r="H104" s="1">
        <v>1.4700000000000001E-43</v>
      </c>
    </row>
    <row r="105" spans="1:8" x14ac:dyDescent="0.25">
      <c r="A105" t="s">
        <v>117</v>
      </c>
      <c r="B105">
        <v>76</v>
      </c>
      <c r="C105">
        <v>59</v>
      </c>
      <c r="D105">
        <v>30.78</v>
      </c>
      <c r="E105" t="s">
        <v>21</v>
      </c>
      <c r="F105">
        <v>1.92</v>
      </c>
      <c r="G105" s="1">
        <v>2.61E-4</v>
      </c>
      <c r="H105" s="1">
        <v>2.1099999999999999E-3</v>
      </c>
    </row>
    <row r="106" spans="1:8" x14ac:dyDescent="0.25">
      <c r="A106" t="s">
        <v>118</v>
      </c>
      <c r="B106">
        <v>53</v>
      </c>
      <c r="C106">
        <v>41</v>
      </c>
      <c r="D106">
        <v>21.47</v>
      </c>
      <c r="E106" t="s">
        <v>21</v>
      </c>
      <c r="F106">
        <v>1.91</v>
      </c>
      <c r="G106" s="1">
        <v>2.7699999999999999E-3</v>
      </c>
      <c r="H106" s="1">
        <v>1.8599999999999998E-2</v>
      </c>
    </row>
    <row r="107" spans="1:8" x14ac:dyDescent="0.25">
      <c r="A107" t="s">
        <v>119</v>
      </c>
      <c r="B107">
        <v>53</v>
      </c>
      <c r="C107">
        <v>41</v>
      </c>
      <c r="D107">
        <v>21.47</v>
      </c>
      <c r="E107" t="s">
        <v>21</v>
      </c>
      <c r="F107">
        <v>1.91</v>
      </c>
      <c r="G107" s="1">
        <v>2.7699999999999999E-3</v>
      </c>
      <c r="H107" s="1">
        <v>1.8499999999999999E-2</v>
      </c>
    </row>
    <row r="108" spans="1:8" x14ac:dyDescent="0.25">
      <c r="A108" t="s">
        <v>120</v>
      </c>
      <c r="B108">
        <v>66</v>
      </c>
      <c r="C108">
        <v>51</v>
      </c>
      <c r="D108">
        <v>26.73</v>
      </c>
      <c r="E108" t="s">
        <v>21</v>
      </c>
      <c r="F108">
        <v>1.91</v>
      </c>
      <c r="G108" s="1">
        <v>6.78E-4</v>
      </c>
      <c r="H108" s="1">
        <v>5.0000000000000001E-3</v>
      </c>
    </row>
    <row r="109" spans="1:8" x14ac:dyDescent="0.25">
      <c r="A109" t="s">
        <v>121</v>
      </c>
      <c r="B109">
        <v>91</v>
      </c>
      <c r="C109">
        <v>70</v>
      </c>
      <c r="D109">
        <v>36.86</v>
      </c>
      <c r="E109" t="s">
        <v>21</v>
      </c>
      <c r="F109">
        <v>1.9</v>
      </c>
      <c r="G109" s="1">
        <v>7.6000000000000004E-5</v>
      </c>
      <c r="H109" s="1">
        <v>7.0699999999999995E-4</v>
      </c>
    </row>
    <row r="110" spans="1:8" x14ac:dyDescent="0.25">
      <c r="A110" t="s">
        <v>122</v>
      </c>
      <c r="B110">
        <v>85</v>
      </c>
      <c r="C110">
        <v>65</v>
      </c>
      <c r="D110">
        <v>34.43</v>
      </c>
      <c r="E110" t="s">
        <v>21</v>
      </c>
      <c r="F110">
        <v>1.89</v>
      </c>
      <c r="G110" s="1">
        <v>1.85E-4</v>
      </c>
      <c r="H110" s="1">
        <v>1.5499999999999999E-3</v>
      </c>
    </row>
    <row r="111" spans="1:8" x14ac:dyDescent="0.25">
      <c r="A111" t="s">
        <v>123</v>
      </c>
      <c r="B111">
        <v>685</v>
      </c>
      <c r="C111">
        <v>519</v>
      </c>
      <c r="D111">
        <v>277.45</v>
      </c>
      <c r="E111" t="s">
        <v>21</v>
      </c>
      <c r="F111">
        <v>1.87</v>
      </c>
      <c r="G111" s="1">
        <v>5.99E-27</v>
      </c>
      <c r="H111" s="1">
        <v>2.3900000000000001E-25</v>
      </c>
    </row>
    <row r="112" spans="1:8" x14ac:dyDescent="0.25">
      <c r="A112" t="s">
        <v>124</v>
      </c>
      <c r="B112">
        <v>684</v>
      </c>
      <c r="C112">
        <v>518</v>
      </c>
      <c r="D112">
        <v>277.04000000000002</v>
      </c>
      <c r="E112" t="s">
        <v>21</v>
      </c>
      <c r="F112">
        <v>1.87</v>
      </c>
      <c r="G112" s="1">
        <v>5.6799999999999998E-27</v>
      </c>
      <c r="H112" s="1">
        <v>2.3099999999999999E-25</v>
      </c>
    </row>
    <row r="113" spans="1:8" x14ac:dyDescent="0.25">
      <c r="A113" t="s">
        <v>125</v>
      </c>
      <c r="B113">
        <v>90</v>
      </c>
      <c r="C113">
        <v>68</v>
      </c>
      <c r="D113">
        <v>36.450000000000003</v>
      </c>
      <c r="E113" t="s">
        <v>21</v>
      </c>
      <c r="F113">
        <v>1.87</v>
      </c>
      <c r="G113" s="1">
        <v>1.3799999999999999E-4</v>
      </c>
      <c r="H113" s="1">
        <v>1.2099999999999999E-3</v>
      </c>
    </row>
    <row r="114" spans="1:8" x14ac:dyDescent="0.25">
      <c r="A114" t="s">
        <v>126</v>
      </c>
      <c r="B114">
        <v>258</v>
      </c>
      <c r="C114">
        <v>194</v>
      </c>
      <c r="D114">
        <v>104.5</v>
      </c>
      <c r="E114" t="s">
        <v>21</v>
      </c>
      <c r="F114">
        <v>1.86</v>
      </c>
      <c r="G114" s="1">
        <v>1.26E-10</v>
      </c>
      <c r="H114" s="1">
        <v>2.52E-9</v>
      </c>
    </row>
    <row r="115" spans="1:8" x14ac:dyDescent="0.25">
      <c r="A115" t="s">
        <v>127</v>
      </c>
      <c r="B115">
        <v>129</v>
      </c>
      <c r="C115">
        <v>97</v>
      </c>
      <c r="D115">
        <v>52.25</v>
      </c>
      <c r="E115" t="s">
        <v>21</v>
      </c>
      <c r="F115">
        <v>1.86</v>
      </c>
      <c r="G115" s="1">
        <v>5.9499999999999998E-6</v>
      </c>
      <c r="H115" s="1">
        <v>7.0400000000000004E-5</v>
      </c>
    </row>
    <row r="116" spans="1:8" x14ac:dyDescent="0.25">
      <c r="A116" t="s">
        <v>128</v>
      </c>
      <c r="B116">
        <v>2099</v>
      </c>
      <c r="C116">
        <v>1576</v>
      </c>
      <c r="D116">
        <v>850.16</v>
      </c>
      <c r="E116" t="s">
        <v>21</v>
      </c>
      <c r="F116">
        <v>1.85</v>
      </c>
      <c r="G116" s="1">
        <v>1.9399999999999999E-84</v>
      </c>
      <c r="H116" s="1">
        <v>1.7899999999999999E-82</v>
      </c>
    </row>
    <row r="117" spans="1:8" x14ac:dyDescent="0.25">
      <c r="A117" t="s">
        <v>129</v>
      </c>
      <c r="B117">
        <v>537</v>
      </c>
      <c r="C117">
        <v>403</v>
      </c>
      <c r="D117">
        <v>217.5</v>
      </c>
      <c r="E117" t="s">
        <v>21</v>
      </c>
      <c r="F117">
        <v>1.85</v>
      </c>
      <c r="G117" s="1">
        <v>1.4000000000000001E-20</v>
      </c>
      <c r="H117" s="1">
        <v>4.1899999999999999E-19</v>
      </c>
    </row>
    <row r="118" spans="1:8" x14ac:dyDescent="0.25">
      <c r="A118" t="s">
        <v>130</v>
      </c>
      <c r="B118">
        <v>2120</v>
      </c>
      <c r="C118">
        <v>1588</v>
      </c>
      <c r="D118">
        <v>858.66</v>
      </c>
      <c r="E118" t="s">
        <v>21</v>
      </c>
      <c r="F118">
        <v>1.85</v>
      </c>
      <c r="G118" s="1">
        <v>1.26E-84</v>
      </c>
      <c r="H118" s="1">
        <v>1.22E-82</v>
      </c>
    </row>
    <row r="119" spans="1:8" x14ac:dyDescent="0.25">
      <c r="A119" t="s">
        <v>131</v>
      </c>
      <c r="B119">
        <v>195</v>
      </c>
      <c r="C119">
        <v>146</v>
      </c>
      <c r="D119">
        <v>78.98</v>
      </c>
      <c r="E119" t="s">
        <v>21</v>
      </c>
      <c r="F119">
        <v>1.85</v>
      </c>
      <c r="G119" s="1">
        <v>3.4599999999999999E-8</v>
      </c>
      <c r="H119" s="1">
        <v>5.1099999999999996E-7</v>
      </c>
    </row>
    <row r="120" spans="1:8" x14ac:dyDescent="0.25">
      <c r="A120" t="s">
        <v>132</v>
      </c>
      <c r="B120">
        <v>2125</v>
      </c>
      <c r="C120">
        <v>1591</v>
      </c>
      <c r="D120">
        <v>860.69</v>
      </c>
      <c r="E120" t="s">
        <v>21</v>
      </c>
      <c r="F120">
        <v>1.85</v>
      </c>
      <c r="G120" s="1">
        <v>1.22E-84</v>
      </c>
      <c r="H120" s="1">
        <v>1.24E-82</v>
      </c>
    </row>
    <row r="121" spans="1:8" x14ac:dyDescent="0.25">
      <c r="A121" t="s">
        <v>133</v>
      </c>
      <c r="B121">
        <v>705</v>
      </c>
      <c r="C121">
        <v>527</v>
      </c>
      <c r="D121">
        <v>285.55</v>
      </c>
      <c r="E121" t="s">
        <v>21</v>
      </c>
      <c r="F121">
        <v>1.85</v>
      </c>
      <c r="G121" s="1">
        <v>1.63E-26</v>
      </c>
      <c r="H121" s="1">
        <v>6.2599999999999997E-25</v>
      </c>
    </row>
    <row r="122" spans="1:8" x14ac:dyDescent="0.25">
      <c r="A122" t="s">
        <v>134</v>
      </c>
      <c r="B122">
        <v>87</v>
      </c>
      <c r="C122">
        <v>65</v>
      </c>
      <c r="D122">
        <v>35.24</v>
      </c>
      <c r="E122" t="s">
        <v>21</v>
      </c>
      <c r="F122">
        <v>1.84</v>
      </c>
      <c r="G122" s="1">
        <v>2.9399999999999999E-4</v>
      </c>
      <c r="H122" s="1">
        <v>2.3700000000000001E-3</v>
      </c>
    </row>
    <row r="123" spans="1:8" x14ac:dyDescent="0.25">
      <c r="A123" t="s">
        <v>135</v>
      </c>
      <c r="B123">
        <v>747</v>
      </c>
      <c r="C123">
        <v>558</v>
      </c>
      <c r="D123">
        <v>302.56</v>
      </c>
      <c r="E123" t="s">
        <v>21</v>
      </c>
      <c r="F123">
        <v>1.84</v>
      </c>
      <c r="G123" s="1">
        <v>5.5100000000000003E-28</v>
      </c>
      <c r="H123" s="1">
        <v>2.34E-26</v>
      </c>
    </row>
    <row r="124" spans="1:8" x14ac:dyDescent="0.25">
      <c r="A124" t="s">
        <v>136</v>
      </c>
      <c r="B124">
        <v>71</v>
      </c>
      <c r="C124">
        <v>53</v>
      </c>
      <c r="D124">
        <v>28.76</v>
      </c>
      <c r="E124" t="s">
        <v>21</v>
      </c>
      <c r="F124">
        <v>1.84</v>
      </c>
      <c r="G124" s="1">
        <v>9.68E-4</v>
      </c>
      <c r="H124" s="1">
        <v>7.0400000000000003E-3</v>
      </c>
    </row>
    <row r="125" spans="1:8" x14ac:dyDescent="0.25">
      <c r="A125" t="s">
        <v>137</v>
      </c>
      <c r="B125">
        <v>264</v>
      </c>
      <c r="C125">
        <v>197</v>
      </c>
      <c r="D125">
        <v>106.93</v>
      </c>
      <c r="E125" t="s">
        <v>21</v>
      </c>
      <c r="F125">
        <v>1.84</v>
      </c>
      <c r="G125" s="1">
        <v>1.8299999999999999E-10</v>
      </c>
      <c r="H125" s="1">
        <v>3.5100000000000001E-9</v>
      </c>
    </row>
    <row r="126" spans="1:8" x14ac:dyDescent="0.25">
      <c r="A126" t="s">
        <v>138</v>
      </c>
      <c r="B126">
        <v>102</v>
      </c>
      <c r="C126">
        <v>76</v>
      </c>
      <c r="D126">
        <v>41.31</v>
      </c>
      <c r="E126" t="s">
        <v>21</v>
      </c>
      <c r="F126">
        <v>1.84</v>
      </c>
      <c r="G126" s="1">
        <v>8.4599999999999996E-5</v>
      </c>
      <c r="H126" s="1">
        <v>7.8299999999999995E-4</v>
      </c>
    </row>
    <row r="127" spans="1:8" x14ac:dyDescent="0.25">
      <c r="A127" t="s">
        <v>139</v>
      </c>
      <c r="B127">
        <v>47</v>
      </c>
      <c r="C127">
        <v>35</v>
      </c>
      <c r="D127">
        <v>19.04</v>
      </c>
      <c r="E127" t="s">
        <v>21</v>
      </c>
      <c r="F127">
        <v>1.84</v>
      </c>
      <c r="G127" s="1">
        <v>7.0899999999999999E-3</v>
      </c>
      <c r="H127" s="1">
        <v>4.3700000000000003E-2</v>
      </c>
    </row>
    <row r="128" spans="1:8" x14ac:dyDescent="0.25">
      <c r="A128" t="s">
        <v>140</v>
      </c>
      <c r="B128">
        <v>78</v>
      </c>
      <c r="C128">
        <v>58</v>
      </c>
      <c r="D128">
        <v>31.59</v>
      </c>
      <c r="E128" t="s">
        <v>21</v>
      </c>
      <c r="F128">
        <v>1.84</v>
      </c>
      <c r="G128" s="1">
        <v>5.8799999999999998E-4</v>
      </c>
      <c r="H128" s="1">
        <v>4.4200000000000003E-3</v>
      </c>
    </row>
    <row r="129" spans="1:8" x14ac:dyDescent="0.25">
      <c r="A129" t="s">
        <v>141</v>
      </c>
      <c r="B129">
        <v>789</v>
      </c>
      <c r="C129">
        <v>586</v>
      </c>
      <c r="D129">
        <v>319.57</v>
      </c>
      <c r="E129" t="s">
        <v>21</v>
      </c>
      <c r="F129">
        <v>1.83</v>
      </c>
      <c r="G129" s="1">
        <v>6.5700000000000003E-29</v>
      </c>
      <c r="H129" s="1">
        <v>2.8499999999999998E-27</v>
      </c>
    </row>
    <row r="130" spans="1:8" x14ac:dyDescent="0.25">
      <c r="A130" t="s">
        <v>142</v>
      </c>
      <c r="B130">
        <v>178</v>
      </c>
      <c r="C130">
        <v>132</v>
      </c>
      <c r="D130">
        <v>72.099999999999994</v>
      </c>
      <c r="E130" t="s">
        <v>21</v>
      </c>
      <c r="F130">
        <v>1.83</v>
      </c>
      <c r="G130" s="1">
        <v>2.65E-7</v>
      </c>
      <c r="H130" s="1">
        <v>3.67E-6</v>
      </c>
    </row>
    <row r="131" spans="1:8" x14ac:dyDescent="0.25">
      <c r="A131" t="s">
        <v>143</v>
      </c>
      <c r="B131">
        <v>96</v>
      </c>
      <c r="C131">
        <v>71</v>
      </c>
      <c r="D131">
        <v>38.880000000000003</v>
      </c>
      <c r="E131" t="s">
        <v>21</v>
      </c>
      <c r="F131">
        <v>1.83</v>
      </c>
      <c r="G131" s="1">
        <v>1.5100000000000001E-4</v>
      </c>
      <c r="H131" s="1">
        <v>1.31E-3</v>
      </c>
    </row>
    <row r="132" spans="1:8" x14ac:dyDescent="0.25">
      <c r="A132" t="s">
        <v>144</v>
      </c>
      <c r="B132">
        <v>233</v>
      </c>
      <c r="C132">
        <v>172</v>
      </c>
      <c r="D132">
        <v>94.37</v>
      </c>
      <c r="E132" t="s">
        <v>21</v>
      </c>
      <c r="F132">
        <v>1.82</v>
      </c>
      <c r="G132" s="1">
        <v>3.7499999999999997E-9</v>
      </c>
      <c r="H132" s="1">
        <v>6.2099999999999994E-8</v>
      </c>
    </row>
    <row r="133" spans="1:8" x14ac:dyDescent="0.25">
      <c r="A133" t="s">
        <v>145</v>
      </c>
      <c r="B133">
        <v>117</v>
      </c>
      <c r="C133">
        <v>86</v>
      </c>
      <c r="D133">
        <v>47.39</v>
      </c>
      <c r="E133" t="s">
        <v>21</v>
      </c>
      <c r="F133">
        <v>1.81</v>
      </c>
      <c r="G133" s="1">
        <v>4.6100000000000002E-5</v>
      </c>
      <c r="H133" s="1">
        <v>4.3899999999999999E-4</v>
      </c>
    </row>
    <row r="134" spans="1:8" x14ac:dyDescent="0.25">
      <c r="A134" t="s">
        <v>146</v>
      </c>
      <c r="B134">
        <v>83</v>
      </c>
      <c r="C134">
        <v>61</v>
      </c>
      <c r="D134">
        <v>33.619999999999997</v>
      </c>
      <c r="E134" t="s">
        <v>21</v>
      </c>
      <c r="F134">
        <v>1.81</v>
      </c>
      <c r="G134" s="1">
        <v>5.8600000000000004E-4</v>
      </c>
      <c r="H134" s="1">
        <v>4.4400000000000004E-3</v>
      </c>
    </row>
    <row r="135" spans="1:8" x14ac:dyDescent="0.25">
      <c r="A135" t="s">
        <v>147</v>
      </c>
      <c r="B135">
        <v>49</v>
      </c>
      <c r="C135">
        <v>36</v>
      </c>
      <c r="D135">
        <v>19.850000000000001</v>
      </c>
      <c r="E135" t="s">
        <v>21</v>
      </c>
      <c r="F135">
        <v>1.81</v>
      </c>
      <c r="G135" s="1">
        <v>7.9900000000000006E-3</v>
      </c>
      <c r="H135" s="1">
        <v>4.8599999999999997E-2</v>
      </c>
    </row>
    <row r="136" spans="1:8" x14ac:dyDescent="0.25">
      <c r="A136" t="s">
        <v>148</v>
      </c>
      <c r="B136">
        <v>71</v>
      </c>
      <c r="C136">
        <v>52</v>
      </c>
      <c r="D136">
        <v>28.76</v>
      </c>
      <c r="E136" t="s">
        <v>21</v>
      </c>
      <c r="F136">
        <v>1.81</v>
      </c>
      <c r="G136" s="1">
        <v>1.3600000000000001E-3</v>
      </c>
      <c r="H136" s="1">
        <v>9.5300000000000003E-3</v>
      </c>
    </row>
    <row r="137" spans="1:8" x14ac:dyDescent="0.25">
      <c r="A137" t="s">
        <v>149</v>
      </c>
      <c r="B137">
        <v>71</v>
      </c>
      <c r="C137">
        <v>52</v>
      </c>
      <c r="D137">
        <v>28.76</v>
      </c>
      <c r="E137" t="s">
        <v>21</v>
      </c>
      <c r="F137">
        <v>1.81</v>
      </c>
      <c r="G137" s="1">
        <v>1.3600000000000001E-3</v>
      </c>
      <c r="H137" s="1">
        <v>9.4999999999999998E-3</v>
      </c>
    </row>
    <row r="138" spans="1:8" x14ac:dyDescent="0.25">
      <c r="A138" t="s">
        <v>150</v>
      </c>
      <c r="B138">
        <v>183</v>
      </c>
      <c r="C138">
        <v>134</v>
      </c>
      <c r="D138">
        <v>74.12</v>
      </c>
      <c r="E138" t="s">
        <v>21</v>
      </c>
      <c r="F138">
        <v>1.81</v>
      </c>
      <c r="G138" s="1">
        <v>3.6100000000000002E-7</v>
      </c>
      <c r="H138" s="1">
        <v>4.8600000000000001E-6</v>
      </c>
    </row>
    <row r="139" spans="1:8" x14ac:dyDescent="0.25">
      <c r="A139" t="s">
        <v>151</v>
      </c>
      <c r="B139">
        <v>137</v>
      </c>
      <c r="C139">
        <v>100</v>
      </c>
      <c r="D139">
        <v>55.49</v>
      </c>
      <c r="E139" t="s">
        <v>21</v>
      </c>
      <c r="F139">
        <v>1.8</v>
      </c>
      <c r="G139" s="1">
        <v>1.01E-5</v>
      </c>
      <c r="H139" s="1">
        <v>1.1E-4</v>
      </c>
    </row>
    <row r="140" spans="1:8" x14ac:dyDescent="0.25">
      <c r="A140" t="s">
        <v>152</v>
      </c>
      <c r="B140">
        <v>59</v>
      </c>
      <c r="C140">
        <v>43</v>
      </c>
      <c r="D140">
        <v>23.9</v>
      </c>
      <c r="E140" t="s">
        <v>21</v>
      </c>
      <c r="F140">
        <v>1.8</v>
      </c>
      <c r="G140" s="1">
        <v>4.1900000000000001E-3</v>
      </c>
      <c r="H140" s="1">
        <v>2.7099999999999999E-2</v>
      </c>
    </row>
    <row r="141" spans="1:8" x14ac:dyDescent="0.25">
      <c r="A141" t="s">
        <v>153</v>
      </c>
      <c r="B141">
        <v>132</v>
      </c>
      <c r="C141">
        <v>96</v>
      </c>
      <c r="D141">
        <v>53.46</v>
      </c>
      <c r="E141" t="s">
        <v>21</v>
      </c>
      <c r="F141">
        <v>1.8</v>
      </c>
      <c r="G141" s="1">
        <v>1.8300000000000001E-5</v>
      </c>
      <c r="H141" s="1">
        <v>1.9000000000000001E-4</v>
      </c>
    </row>
    <row r="142" spans="1:8" x14ac:dyDescent="0.25">
      <c r="A142" t="s">
        <v>154</v>
      </c>
      <c r="B142">
        <v>55</v>
      </c>
      <c r="C142">
        <v>40</v>
      </c>
      <c r="D142">
        <v>22.28</v>
      </c>
      <c r="E142" t="s">
        <v>21</v>
      </c>
      <c r="F142">
        <v>1.8</v>
      </c>
      <c r="G142" s="1">
        <v>6.1399999999999996E-3</v>
      </c>
      <c r="H142" s="1">
        <v>3.9E-2</v>
      </c>
    </row>
    <row r="143" spans="1:8" x14ac:dyDescent="0.25">
      <c r="A143" t="s">
        <v>155</v>
      </c>
      <c r="B143">
        <v>95</v>
      </c>
      <c r="C143">
        <v>69</v>
      </c>
      <c r="D143">
        <v>38.479999999999997</v>
      </c>
      <c r="E143" t="s">
        <v>21</v>
      </c>
      <c r="F143">
        <v>1.79</v>
      </c>
      <c r="G143" s="1">
        <v>3.5599999999999998E-4</v>
      </c>
      <c r="H143" s="1">
        <v>2.8300000000000001E-3</v>
      </c>
    </row>
    <row r="144" spans="1:8" x14ac:dyDescent="0.25">
      <c r="A144" t="s">
        <v>156</v>
      </c>
      <c r="B144">
        <v>111</v>
      </c>
      <c r="C144">
        <v>80</v>
      </c>
      <c r="D144">
        <v>44.96</v>
      </c>
      <c r="E144" t="s">
        <v>21</v>
      </c>
      <c r="F144">
        <v>1.78</v>
      </c>
      <c r="G144" s="1">
        <v>1.1E-4</v>
      </c>
      <c r="H144" s="1">
        <v>9.9299999999999996E-4</v>
      </c>
    </row>
    <row r="145" spans="1:8" x14ac:dyDescent="0.25">
      <c r="A145" t="s">
        <v>157</v>
      </c>
      <c r="B145">
        <v>1601</v>
      </c>
      <c r="C145">
        <v>1152</v>
      </c>
      <c r="D145">
        <v>648.45000000000005</v>
      </c>
      <c r="E145" t="s">
        <v>21</v>
      </c>
      <c r="F145">
        <v>1.78</v>
      </c>
      <c r="G145" s="1">
        <v>4.4699999999999996E-53</v>
      </c>
      <c r="H145" s="1">
        <v>3.2500000000000002E-51</v>
      </c>
    </row>
    <row r="146" spans="1:8" x14ac:dyDescent="0.25">
      <c r="A146" t="s">
        <v>158</v>
      </c>
      <c r="B146">
        <v>153</v>
      </c>
      <c r="C146">
        <v>110</v>
      </c>
      <c r="D146">
        <v>61.97</v>
      </c>
      <c r="E146" t="s">
        <v>21</v>
      </c>
      <c r="F146">
        <v>1.78</v>
      </c>
      <c r="G146" s="1">
        <v>7.5800000000000003E-6</v>
      </c>
      <c r="H146" s="1">
        <v>8.7200000000000005E-5</v>
      </c>
    </row>
    <row r="147" spans="1:8" x14ac:dyDescent="0.25">
      <c r="A147" t="s">
        <v>159</v>
      </c>
      <c r="B147">
        <v>206</v>
      </c>
      <c r="C147">
        <v>148</v>
      </c>
      <c r="D147">
        <v>83.44</v>
      </c>
      <c r="E147" t="s">
        <v>21</v>
      </c>
      <c r="F147">
        <v>1.77</v>
      </c>
      <c r="G147" s="1">
        <v>1.6899999999999999E-7</v>
      </c>
      <c r="H147" s="1">
        <v>2.43E-6</v>
      </c>
    </row>
    <row r="148" spans="1:8" x14ac:dyDescent="0.25">
      <c r="A148" t="s">
        <v>160</v>
      </c>
      <c r="B148">
        <v>173</v>
      </c>
      <c r="C148">
        <v>124</v>
      </c>
      <c r="D148">
        <v>70.069999999999993</v>
      </c>
      <c r="E148" t="s">
        <v>21</v>
      </c>
      <c r="F148">
        <v>1.77</v>
      </c>
      <c r="G148" s="1">
        <v>2.21E-6</v>
      </c>
      <c r="H148" s="1">
        <v>2.76E-5</v>
      </c>
    </row>
    <row r="149" spans="1:8" x14ac:dyDescent="0.25">
      <c r="A149" t="s">
        <v>161</v>
      </c>
      <c r="B149">
        <v>208</v>
      </c>
      <c r="C149">
        <v>149</v>
      </c>
      <c r="D149">
        <v>84.25</v>
      </c>
      <c r="E149" t="s">
        <v>21</v>
      </c>
      <c r="F149">
        <v>1.77</v>
      </c>
      <c r="G149" s="1">
        <v>1.8900000000000001E-7</v>
      </c>
      <c r="H149" s="1">
        <v>2.6699999999999998E-6</v>
      </c>
    </row>
    <row r="150" spans="1:8" x14ac:dyDescent="0.25">
      <c r="A150" t="s">
        <v>162</v>
      </c>
      <c r="B150">
        <v>116</v>
      </c>
      <c r="C150">
        <v>83</v>
      </c>
      <c r="D150">
        <v>46.98</v>
      </c>
      <c r="E150" t="s">
        <v>21</v>
      </c>
      <c r="F150">
        <v>1.77</v>
      </c>
      <c r="G150" s="1">
        <v>1.08E-4</v>
      </c>
      <c r="H150" s="1">
        <v>9.7300000000000002E-4</v>
      </c>
    </row>
    <row r="151" spans="1:8" x14ac:dyDescent="0.25">
      <c r="A151" t="s">
        <v>163</v>
      </c>
      <c r="B151">
        <v>1193</v>
      </c>
      <c r="C151">
        <v>851</v>
      </c>
      <c r="D151">
        <v>483.2</v>
      </c>
      <c r="E151" t="s">
        <v>21</v>
      </c>
      <c r="F151">
        <v>1.76</v>
      </c>
      <c r="G151" s="1">
        <v>1.2599999999999999E-37</v>
      </c>
      <c r="H151" s="1">
        <v>6.2499999999999995E-36</v>
      </c>
    </row>
    <row r="152" spans="1:8" x14ac:dyDescent="0.25">
      <c r="A152" t="s">
        <v>164</v>
      </c>
      <c r="B152">
        <v>1193</v>
      </c>
      <c r="C152">
        <v>851</v>
      </c>
      <c r="D152">
        <v>483.2</v>
      </c>
      <c r="E152" t="s">
        <v>21</v>
      </c>
      <c r="F152">
        <v>1.76</v>
      </c>
      <c r="G152" s="1">
        <v>1.2599999999999999E-37</v>
      </c>
      <c r="H152" s="1">
        <v>6.1E-36</v>
      </c>
    </row>
    <row r="153" spans="1:8" x14ac:dyDescent="0.25">
      <c r="A153" t="s">
        <v>165</v>
      </c>
      <c r="B153">
        <v>309</v>
      </c>
      <c r="C153">
        <v>220</v>
      </c>
      <c r="D153">
        <v>125.15</v>
      </c>
      <c r="E153" t="s">
        <v>21</v>
      </c>
      <c r="F153">
        <v>1.76</v>
      </c>
      <c r="G153" s="1">
        <v>3.14E-10</v>
      </c>
      <c r="H153" s="1">
        <v>5.9200000000000002E-9</v>
      </c>
    </row>
    <row r="154" spans="1:8" x14ac:dyDescent="0.25">
      <c r="A154" t="s">
        <v>166</v>
      </c>
      <c r="B154">
        <v>118</v>
      </c>
      <c r="C154">
        <v>84</v>
      </c>
      <c r="D154">
        <v>47.79</v>
      </c>
      <c r="E154" t="s">
        <v>21</v>
      </c>
      <c r="F154">
        <v>1.76</v>
      </c>
      <c r="G154" s="1">
        <v>1.2E-4</v>
      </c>
      <c r="H154" s="1">
        <v>1.07E-3</v>
      </c>
    </row>
    <row r="155" spans="1:8" x14ac:dyDescent="0.25">
      <c r="A155" t="s">
        <v>167</v>
      </c>
      <c r="B155">
        <v>483</v>
      </c>
      <c r="C155">
        <v>339</v>
      </c>
      <c r="D155">
        <v>195.63</v>
      </c>
      <c r="E155" t="s">
        <v>21</v>
      </c>
      <c r="F155">
        <v>1.73</v>
      </c>
      <c r="G155" s="1">
        <v>1.32E-14</v>
      </c>
      <c r="H155" s="1">
        <v>3.09E-13</v>
      </c>
    </row>
    <row r="156" spans="1:8" x14ac:dyDescent="0.25">
      <c r="A156" t="s">
        <v>168</v>
      </c>
      <c r="B156">
        <v>355</v>
      </c>
      <c r="C156">
        <v>249</v>
      </c>
      <c r="D156">
        <v>143.79</v>
      </c>
      <c r="E156" t="s">
        <v>21</v>
      </c>
      <c r="F156">
        <v>1.73</v>
      </c>
      <c r="G156" s="1">
        <v>4.8500000000000001E-11</v>
      </c>
      <c r="H156" s="1">
        <v>9.9800000000000007E-10</v>
      </c>
    </row>
    <row r="157" spans="1:8" x14ac:dyDescent="0.25">
      <c r="A157" t="s">
        <v>169</v>
      </c>
      <c r="B157">
        <v>151</v>
      </c>
      <c r="C157">
        <v>105</v>
      </c>
      <c r="D157">
        <v>61.16</v>
      </c>
      <c r="E157" t="s">
        <v>21</v>
      </c>
      <c r="F157">
        <v>1.72</v>
      </c>
      <c r="G157" s="1">
        <v>2.9099999999999999E-5</v>
      </c>
      <c r="H157" s="1">
        <v>2.9E-4</v>
      </c>
    </row>
    <row r="158" spans="1:8" x14ac:dyDescent="0.25">
      <c r="A158" t="s">
        <v>170</v>
      </c>
      <c r="B158">
        <v>183</v>
      </c>
      <c r="C158">
        <v>127</v>
      </c>
      <c r="D158">
        <v>74.12</v>
      </c>
      <c r="E158" t="s">
        <v>21</v>
      </c>
      <c r="F158">
        <v>1.71</v>
      </c>
      <c r="G158" s="1">
        <v>4.9599999999999999E-6</v>
      </c>
      <c r="H158" s="1">
        <v>5.94E-5</v>
      </c>
    </row>
    <row r="159" spans="1:8" x14ac:dyDescent="0.25">
      <c r="A159" t="s">
        <v>171</v>
      </c>
      <c r="B159">
        <v>104</v>
      </c>
      <c r="C159">
        <v>72</v>
      </c>
      <c r="D159">
        <v>42.12</v>
      </c>
      <c r="E159" t="s">
        <v>21</v>
      </c>
      <c r="F159">
        <v>1.71</v>
      </c>
      <c r="G159" s="1">
        <v>5.8699999999999996E-4</v>
      </c>
      <c r="H159" s="1">
        <v>4.4299999999999999E-3</v>
      </c>
    </row>
    <row r="160" spans="1:8" x14ac:dyDescent="0.25">
      <c r="A160" t="s">
        <v>172</v>
      </c>
      <c r="B160">
        <v>94</v>
      </c>
      <c r="C160">
        <v>65</v>
      </c>
      <c r="D160">
        <v>38.07</v>
      </c>
      <c r="E160" t="s">
        <v>21</v>
      </c>
      <c r="F160">
        <v>1.71</v>
      </c>
      <c r="G160" s="1">
        <v>1.1100000000000001E-3</v>
      </c>
      <c r="H160" s="1">
        <v>8.0099999999999998E-3</v>
      </c>
    </row>
    <row r="161" spans="1:8" x14ac:dyDescent="0.25">
      <c r="A161" t="s">
        <v>173</v>
      </c>
      <c r="B161">
        <v>535</v>
      </c>
      <c r="C161">
        <v>369</v>
      </c>
      <c r="D161">
        <v>216.69</v>
      </c>
      <c r="E161" t="s">
        <v>21</v>
      </c>
      <c r="F161">
        <v>1.7</v>
      </c>
      <c r="G161" s="1">
        <v>5.9599999999999998E-15</v>
      </c>
      <c r="H161" s="1">
        <v>1.4399999999999999E-13</v>
      </c>
    </row>
    <row r="162" spans="1:8" x14ac:dyDescent="0.25">
      <c r="A162" t="s">
        <v>174</v>
      </c>
      <c r="B162">
        <v>135</v>
      </c>
      <c r="C162">
        <v>93</v>
      </c>
      <c r="D162">
        <v>54.68</v>
      </c>
      <c r="E162" t="s">
        <v>21</v>
      </c>
      <c r="F162">
        <v>1.7</v>
      </c>
      <c r="G162" s="1">
        <v>1.2300000000000001E-4</v>
      </c>
      <c r="H162" s="1">
        <v>1.09E-3</v>
      </c>
    </row>
    <row r="163" spans="1:8" x14ac:dyDescent="0.25">
      <c r="A163" t="s">
        <v>175</v>
      </c>
      <c r="B163">
        <v>173</v>
      </c>
      <c r="C163">
        <v>119</v>
      </c>
      <c r="D163">
        <v>70.069999999999993</v>
      </c>
      <c r="E163" t="s">
        <v>21</v>
      </c>
      <c r="F163">
        <v>1.7</v>
      </c>
      <c r="G163" s="1">
        <v>1.22E-5</v>
      </c>
      <c r="H163" s="1">
        <v>1.2899999999999999E-4</v>
      </c>
    </row>
    <row r="164" spans="1:8" x14ac:dyDescent="0.25">
      <c r="A164" t="s">
        <v>176</v>
      </c>
      <c r="B164">
        <v>80</v>
      </c>
      <c r="C164">
        <v>55</v>
      </c>
      <c r="D164">
        <v>32.4</v>
      </c>
      <c r="E164" t="s">
        <v>21</v>
      </c>
      <c r="F164">
        <v>1.7</v>
      </c>
      <c r="G164" s="1">
        <v>3.0300000000000001E-3</v>
      </c>
      <c r="H164" s="1">
        <v>2.01E-2</v>
      </c>
    </row>
    <row r="165" spans="1:8" x14ac:dyDescent="0.25">
      <c r="A165" t="s">
        <v>177</v>
      </c>
      <c r="B165">
        <v>175</v>
      </c>
      <c r="C165">
        <v>119</v>
      </c>
      <c r="D165">
        <v>70.88</v>
      </c>
      <c r="E165" t="s">
        <v>21</v>
      </c>
      <c r="F165">
        <v>1.68</v>
      </c>
      <c r="G165" s="1">
        <v>1.77E-5</v>
      </c>
      <c r="H165" s="1">
        <v>1.8599999999999999E-4</v>
      </c>
    </row>
    <row r="166" spans="1:8" x14ac:dyDescent="0.25">
      <c r="A166" t="s">
        <v>178</v>
      </c>
      <c r="B166">
        <v>318</v>
      </c>
      <c r="C166">
        <v>216</v>
      </c>
      <c r="D166">
        <v>128.80000000000001</v>
      </c>
      <c r="E166" t="s">
        <v>21</v>
      </c>
      <c r="F166">
        <v>1.68</v>
      </c>
      <c r="G166" s="1">
        <v>7.9099999999999994E-9</v>
      </c>
      <c r="H166" s="1">
        <v>1.2800000000000001E-7</v>
      </c>
    </row>
    <row r="167" spans="1:8" x14ac:dyDescent="0.25">
      <c r="A167" t="s">
        <v>179</v>
      </c>
      <c r="B167">
        <v>84</v>
      </c>
      <c r="C167">
        <v>57</v>
      </c>
      <c r="D167">
        <v>34.020000000000003</v>
      </c>
      <c r="E167" t="s">
        <v>21</v>
      </c>
      <c r="F167">
        <v>1.68</v>
      </c>
      <c r="G167" s="1">
        <v>3.6700000000000001E-3</v>
      </c>
      <c r="H167" s="1">
        <v>2.4299999999999999E-2</v>
      </c>
    </row>
    <row r="168" spans="1:8" x14ac:dyDescent="0.25">
      <c r="A168" t="s">
        <v>180</v>
      </c>
      <c r="B168">
        <v>394</v>
      </c>
      <c r="C168">
        <v>267</v>
      </c>
      <c r="D168">
        <v>159.58000000000001</v>
      </c>
      <c r="E168" t="s">
        <v>21</v>
      </c>
      <c r="F168">
        <v>1.67</v>
      </c>
      <c r="G168" s="1">
        <v>1.36E-10</v>
      </c>
      <c r="H168" s="1">
        <v>2.69E-9</v>
      </c>
    </row>
    <row r="169" spans="1:8" x14ac:dyDescent="0.25">
      <c r="A169" t="s">
        <v>181</v>
      </c>
      <c r="B169">
        <v>192</v>
      </c>
      <c r="C169">
        <v>130</v>
      </c>
      <c r="D169">
        <v>77.77</v>
      </c>
      <c r="E169" t="s">
        <v>21</v>
      </c>
      <c r="F169">
        <v>1.67</v>
      </c>
      <c r="G169" s="1">
        <v>1.0000000000000001E-5</v>
      </c>
      <c r="H169" s="1">
        <v>1.1E-4</v>
      </c>
    </row>
    <row r="170" spans="1:8" x14ac:dyDescent="0.25">
      <c r="A170" t="s">
        <v>182</v>
      </c>
      <c r="B170">
        <v>362</v>
      </c>
      <c r="C170">
        <v>245</v>
      </c>
      <c r="D170">
        <v>146.62</v>
      </c>
      <c r="E170" t="s">
        <v>21</v>
      </c>
      <c r="F170">
        <v>1.67</v>
      </c>
      <c r="G170" s="1">
        <v>8.0300000000000002E-10</v>
      </c>
      <c r="H170" s="1">
        <v>1.4699999999999999E-8</v>
      </c>
    </row>
    <row r="171" spans="1:8" x14ac:dyDescent="0.25">
      <c r="A171" t="s">
        <v>183</v>
      </c>
      <c r="B171">
        <v>1683</v>
      </c>
      <c r="C171">
        <v>1139</v>
      </c>
      <c r="D171">
        <v>681.66</v>
      </c>
      <c r="E171" t="s">
        <v>21</v>
      </c>
      <c r="F171">
        <v>1.67</v>
      </c>
      <c r="G171" s="1">
        <v>1.88E-43</v>
      </c>
      <c r="H171" s="1">
        <v>1.0900000000000001E-41</v>
      </c>
    </row>
    <row r="172" spans="1:8" x14ac:dyDescent="0.25">
      <c r="A172" t="s">
        <v>184</v>
      </c>
      <c r="B172">
        <v>1512</v>
      </c>
      <c r="C172">
        <v>1022</v>
      </c>
      <c r="D172">
        <v>612.4</v>
      </c>
      <c r="E172" t="s">
        <v>21</v>
      </c>
      <c r="F172">
        <v>1.67</v>
      </c>
      <c r="G172" s="1">
        <v>1.4700000000000001E-38</v>
      </c>
      <c r="H172" s="1">
        <v>7.4699999999999998E-37</v>
      </c>
    </row>
    <row r="173" spans="1:8" x14ac:dyDescent="0.25">
      <c r="A173" t="s">
        <v>185</v>
      </c>
      <c r="B173">
        <v>180</v>
      </c>
      <c r="C173">
        <v>121</v>
      </c>
      <c r="D173">
        <v>72.91</v>
      </c>
      <c r="E173" t="s">
        <v>21</v>
      </c>
      <c r="F173">
        <v>1.66</v>
      </c>
      <c r="G173" s="1">
        <v>2.2200000000000001E-5</v>
      </c>
      <c r="H173" s="1">
        <v>2.2599999999999999E-4</v>
      </c>
    </row>
    <row r="174" spans="1:8" x14ac:dyDescent="0.25">
      <c r="A174" t="s">
        <v>186</v>
      </c>
      <c r="B174">
        <v>405</v>
      </c>
      <c r="C174">
        <v>272</v>
      </c>
      <c r="D174">
        <v>164.04</v>
      </c>
      <c r="E174" t="s">
        <v>21</v>
      </c>
      <c r="F174">
        <v>1.66</v>
      </c>
      <c r="G174" s="1">
        <v>1.6900000000000001E-10</v>
      </c>
      <c r="H174" s="1">
        <v>3.29E-9</v>
      </c>
    </row>
    <row r="175" spans="1:8" x14ac:dyDescent="0.25">
      <c r="A175" t="s">
        <v>187</v>
      </c>
      <c r="B175">
        <v>146</v>
      </c>
      <c r="C175">
        <v>98</v>
      </c>
      <c r="D175">
        <v>59.13</v>
      </c>
      <c r="E175" t="s">
        <v>21</v>
      </c>
      <c r="F175">
        <v>1.66</v>
      </c>
      <c r="G175" s="1">
        <v>1.56E-4</v>
      </c>
      <c r="H175" s="1">
        <v>1.34E-3</v>
      </c>
    </row>
    <row r="176" spans="1:8" x14ac:dyDescent="0.25">
      <c r="A176" t="s">
        <v>188</v>
      </c>
      <c r="B176">
        <v>301</v>
      </c>
      <c r="C176">
        <v>202</v>
      </c>
      <c r="D176">
        <v>121.91</v>
      </c>
      <c r="E176" t="s">
        <v>21</v>
      </c>
      <c r="F176">
        <v>1.66</v>
      </c>
      <c r="G176" s="1">
        <v>4.06E-8</v>
      </c>
      <c r="H176" s="1">
        <v>5.9599999999999999E-7</v>
      </c>
    </row>
    <row r="177" spans="1:8" x14ac:dyDescent="0.25">
      <c r="A177" t="s">
        <v>189</v>
      </c>
      <c r="B177">
        <v>97</v>
      </c>
      <c r="C177">
        <v>65</v>
      </c>
      <c r="D177">
        <v>39.29</v>
      </c>
      <c r="E177" t="s">
        <v>21</v>
      </c>
      <c r="F177">
        <v>1.65</v>
      </c>
      <c r="G177" s="1">
        <v>2.2200000000000002E-3</v>
      </c>
      <c r="H177" s="1">
        <v>1.52E-2</v>
      </c>
    </row>
    <row r="178" spans="1:8" x14ac:dyDescent="0.25">
      <c r="A178" t="s">
        <v>190</v>
      </c>
      <c r="B178">
        <v>115</v>
      </c>
      <c r="C178">
        <v>77</v>
      </c>
      <c r="D178">
        <v>46.58</v>
      </c>
      <c r="E178" t="s">
        <v>21</v>
      </c>
      <c r="F178">
        <v>1.65</v>
      </c>
      <c r="G178" s="1">
        <v>7.5900000000000002E-4</v>
      </c>
      <c r="H178" s="1">
        <v>5.5799999999999999E-3</v>
      </c>
    </row>
    <row r="179" spans="1:8" x14ac:dyDescent="0.25">
      <c r="A179" t="s">
        <v>191</v>
      </c>
      <c r="B179">
        <v>293</v>
      </c>
      <c r="C179">
        <v>195</v>
      </c>
      <c r="D179">
        <v>118.67</v>
      </c>
      <c r="E179" t="s">
        <v>21</v>
      </c>
      <c r="F179">
        <v>1.64</v>
      </c>
      <c r="G179" s="1">
        <v>1.0700000000000001E-7</v>
      </c>
      <c r="H179" s="1">
        <v>1.5400000000000001E-6</v>
      </c>
    </row>
    <row r="180" spans="1:8" x14ac:dyDescent="0.25">
      <c r="A180" t="s">
        <v>192</v>
      </c>
      <c r="B180">
        <v>409</v>
      </c>
      <c r="C180">
        <v>272</v>
      </c>
      <c r="D180">
        <v>165.66</v>
      </c>
      <c r="E180" t="s">
        <v>21</v>
      </c>
      <c r="F180">
        <v>1.64</v>
      </c>
      <c r="G180" s="1">
        <v>3.3800000000000002E-10</v>
      </c>
      <c r="H180" s="1">
        <v>6.3099999999999999E-9</v>
      </c>
    </row>
    <row r="181" spans="1:8" x14ac:dyDescent="0.25">
      <c r="A181" t="s">
        <v>193</v>
      </c>
      <c r="B181">
        <v>922</v>
      </c>
      <c r="C181">
        <v>613</v>
      </c>
      <c r="D181">
        <v>373.44</v>
      </c>
      <c r="E181" t="s">
        <v>21</v>
      </c>
      <c r="F181">
        <v>1.64</v>
      </c>
      <c r="G181" s="1">
        <v>1.0500000000000001E-21</v>
      </c>
      <c r="H181" s="1">
        <v>3.4100000000000001E-20</v>
      </c>
    </row>
    <row r="182" spans="1:8" x14ac:dyDescent="0.25">
      <c r="A182" t="s">
        <v>194</v>
      </c>
      <c r="B182">
        <v>182</v>
      </c>
      <c r="C182">
        <v>121</v>
      </c>
      <c r="D182">
        <v>73.72</v>
      </c>
      <c r="E182" t="s">
        <v>21</v>
      </c>
      <c r="F182">
        <v>1.64</v>
      </c>
      <c r="G182" s="1">
        <v>3.1600000000000002E-5</v>
      </c>
      <c r="H182" s="1">
        <v>3.1199999999999999E-4</v>
      </c>
    </row>
    <row r="183" spans="1:8" x14ac:dyDescent="0.25">
      <c r="A183" t="s">
        <v>195</v>
      </c>
      <c r="B183">
        <v>155</v>
      </c>
      <c r="C183">
        <v>103</v>
      </c>
      <c r="D183">
        <v>62.78</v>
      </c>
      <c r="E183" t="s">
        <v>21</v>
      </c>
      <c r="F183">
        <v>1.64</v>
      </c>
      <c r="G183" s="1">
        <v>1.36E-4</v>
      </c>
      <c r="H183" s="1">
        <v>1.1900000000000001E-3</v>
      </c>
    </row>
    <row r="184" spans="1:8" x14ac:dyDescent="0.25">
      <c r="A184" t="s">
        <v>196</v>
      </c>
      <c r="B184">
        <v>223</v>
      </c>
      <c r="C184">
        <v>148</v>
      </c>
      <c r="D184">
        <v>90.32</v>
      </c>
      <c r="E184" t="s">
        <v>21</v>
      </c>
      <c r="F184">
        <v>1.64</v>
      </c>
      <c r="G184" s="1">
        <v>4.6600000000000003E-6</v>
      </c>
      <c r="H184" s="1">
        <v>5.6199999999999997E-5</v>
      </c>
    </row>
    <row r="185" spans="1:8" x14ac:dyDescent="0.25">
      <c r="A185" t="s">
        <v>197</v>
      </c>
      <c r="B185">
        <v>110</v>
      </c>
      <c r="C185">
        <v>73</v>
      </c>
      <c r="D185">
        <v>44.55</v>
      </c>
      <c r="E185" t="s">
        <v>21</v>
      </c>
      <c r="F185">
        <v>1.64</v>
      </c>
      <c r="G185" s="1">
        <v>1.34E-3</v>
      </c>
      <c r="H185" s="1">
        <v>9.4400000000000005E-3</v>
      </c>
    </row>
    <row r="186" spans="1:8" x14ac:dyDescent="0.25">
      <c r="A186" t="s">
        <v>198</v>
      </c>
      <c r="B186">
        <v>838</v>
      </c>
      <c r="C186">
        <v>555</v>
      </c>
      <c r="D186">
        <v>339.41</v>
      </c>
      <c r="E186" t="s">
        <v>21</v>
      </c>
      <c r="F186">
        <v>1.64</v>
      </c>
      <c r="G186" s="1">
        <v>1.95E-19</v>
      </c>
      <c r="H186" s="1">
        <v>5.5900000000000003E-18</v>
      </c>
    </row>
    <row r="187" spans="1:8" x14ac:dyDescent="0.25">
      <c r="A187" t="s">
        <v>199</v>
      </c>
      <c r="B187">
        <v>3836</v>
      </c>
      <c r="C187">
        <v>2540</v>
      </c>
      <c r="D187">
        <v>1553.69</v>
      </c>
      <c r="E187" t="s">
        <v>21</v>
      </c>
      <c r="F187">
        <v>1.63</v>
      </c>
      <c r="G187" s="1">
        <v>5.2899999999999997E-102</v>
      </c>
      <c r="H187" s="1">
        <v>6.7400000000000003E-100</v>
      </c>
    </row>
    <row r="188" spans="1:8" x14ac:dyDescent="0.25">
      <c r="A188" t="s">
        <v>200</v>
      </c>
      <c r="B188">
        <v>352</v>
      </c>
      <c r="C188">
        <v>232</v>
      </c>
      <c r="D188">
        <v>142.57</v>
      </c>
      <c r="E188" t="s">
        <v>21</v>
      </c>
      <c r="F188">
        <v>1.63</v>
      </c>
      <c r="G188" s="1">
        <v>1.1900000000000001E-8</v>
      </c>
      <c r="H188" s="1">
        <v>1.8900000000000001E-7</v>
      </c>
    </row>
    <row r="189" spans="1:8" x14ac:dyDescent="0.25">
      <c r="A189" t="s">
        <v>201</v>
      </c>
      <c r="B189">
        <v>468</v>
      </c>
      <c r="C189">
        <v>307</v>
      </c>
      <c r="D189">
        <v>189.55</v>
      </c>
      <c r="E189" t="s">
        <v>21</v>
      </c>
      <c r="F189">
        <v>1.62</v>
      </c>
      <c r="G189" s="1">
        <v>7.9100000000000003E-11</v>
      </c>
      <c r="H189" s="1">
        <v>1.61E-9</v>
      </c>
    </row>
    <row r="190" spans="1:8" x14ac:dyDescent="0.25">
      <c r="A190" t="s">
        <v>202</v>
      </c>
      <c r="B190">
        <v>89</v>
      </c>
      <c r="C190">
        <v>58</v>
      </c>
      <c r="D190">
        <v>36.049999999999997</v>
      </c>
      <c r="E190" t="s">
        <v>21</v>
      </c>
      <c r="F190">
        <v>1.61</v>
      </c>
      <c r="G190" s="1">
        <v>5.96E-3</v>
      </c>
      <c r="H190" s="1">
        <v>3.8100000000000002E-2</v>
      </c>
    </row>
    <row r="191" spans="1:8" x14ac:dyDescent="0.25">
      <c r="A191" t="s">
        <v>203</v>
      </c>
      <c r="B191">
        <v>212</v>
      </c>
      <c r="C191">
        <v>138</v>
      </c>
      <c r="D191">
        <v>85.87</v>
      </c>
      <c r="E191" t="s">
        <v>21</v>
      </c>
      <c r="F191">
        <v>1.61</v>
      </c>
      <c r="G191" s="1">
        <v>1.8E-5</v>
      </c>
      <c r="H191" s="1">
        <v>1.8799999999999999E-4</v>
      </c>
    </row>
    <row r="192" spans="1:8" x14ac:dyDescent="0.25">
      <c r="A192" t="s">
        <v>204</v>
      </c>
      <c r="B192">
        <v>163</v>
      </c>
      <c r="C192">
        <v>106</v>
      </c>
      <c r="D192">
        <v>66.02</v>
      </c>
      <c r="E192" t="s">
        <v>21</v>
      </c>
      <c r="F192">
        <v>1.61</v>
      </c>
      <c r="G192" s="1">
        <v>1.8900000000000001E-4</v>
      </c>
      <c r="H192" s="1">
        <v>1.58E-3</v>
      </c>
    </row>
    <row r="193" spans="1:8" x14ac:dyDescent="0.25">
      <c r="A193" t="s">
        <v>205</v>
      </c>
      <c r="B193">
        <v>717</v>
      </c>
      <c r="C193">
        <v>466</v>
      </c>
      <c r="D193">
        <v>290.41000000000003</v>
      </c>
      <c r="E193" t="s">
        <v>21</v>
      </c>
      <c r="F193">
        <v>1.6</v>
      </c>
      <c r="G193" s="1">
        <v>1.69E-15</v>
      </c>
      <c r="H193" s="1">
        <v>4.3E-14</v>
      </c>
    </row>
    <row r="194" spans="1:8" x14ac:dyDescent="0.25">
      <c r="A194" t="s">
        <v>206</v>
      </c>
      <c r="B194">
        <v>111</v>
      </c>
      <c r="C194">
        <v>72</v>
      </c>
      <c r="D194">
        <v>44.96</v>
      </c>
      <c r="E194" t="s">
        <v>21</v>
      </c>
      <c r="F194">
        <v>1.6</v>
      </c>
      <c r="G194" s="1">
        <v>2.3500000000000001E-3</v>
      </c>
      <c r="H194" s="1">
        <v>1.61E-2</v>
      </c>
    </row>
    <row r="195" spans="1:8" x14ac:dyDescent="0.25">
      <c r="A195" t="s">
        <v>207</v>
      </c>
      <c r="B195">
        <v>995</v>
      </c>
      <c r="C195">
        <v>644</v>
      </c>
      <c r="D195">
        <v>403</v>
      </c>
      <c r="E195" t="s">
        <v>21</v>
      </c>
      <c r="F195">
        <v>1.6</v>
      </c>
      <c r="G195" s="1">
        <v>8.1400000000000006E-21</v>
      </c>
      <c r="H195" s="1">
        <v>2.51E-19</v>
      </c>
    </row>
    <row r="196" spans="1:8" x14ac:dyDescent="0.25">
      <c r="A196" t="s">
        <v>208</v>
      </c>
      <c r="B196">
        <v>136</v>
      </c>
      <c r="C196">
        <v>88</v>
      </c>
      <c r="D196">
        <v>55.08</v>
      </c>
      <c r="E196" t="s">
        <v>21</v>
      </c>
      <c r="F196">
        <v>1.6</v>
      </c>
      <c r="G196" s="1">
        <v>8.1800000000000004E-4</v>
      </c>
      <c r="H196" s="1">
        <v>5.9899999999999997E-3</v>
      </c>
    </row>
    <row r="197" spans="1:8" x14ac:dyDescent="0.25">
      <c r="A197" t="s">
        <v>209</v>
      </c>
      <c r="B197">
        <v>243</v>
      </c>
      <c r="C197">
        <v>157</v>
      </c>
      <c r="D197">
        <v>98.42</v>
      </c>
      <c r="E197" t="s">
        <v>21</v>
      </c>
      <c r="F197">
        <v>1.6</v>
      </c>
      <c r="G197" s="1">
        <v>7.9500000000000001E-6</v>
      </c>
      <c r="H197" s="1">
        <v>9.0400000000000002E-5</v>
      </c>
    </row>
    <row r="198" spans="1:8" x14ac:dyDescent="0.25">
      <c r="A198" t="s">
        <v>210</v>
      </c>
      <c r="B198">
        <v>516</v>
      </c>
      <c r="C198">
        <v>333</v>
      </c>
      <c r="D198">
        <v>209</v>
      </c>
      <c r="E198" t="s">
        <v>21</v>
      </c>
      <c r="F198">
        <v>1.59</v>
      </c>
      <c r="G198" s="1">
        <v>4.0900000000000002E-11</v>
      </c>
      <c r="H198" s="1">
        <v>8.5099999999999996E-10</v>
      </c>
    </row>
    <row r="199" spans="1:8" x14ac:dyDescent="0.25">
      <c r="A199" t="s">
        <v>211</v>
      </c>
      <c r="B199">
        <v>427</v>
      </c>
      <c r="C199">
        <v>275</v>
      </c>
      <c r="D199">
        <v>172.95</v>
      </c>
      <c r="E199" t="s">
        <v>21</v>
      </c>
      <c r="F199">
        <v>1.59</v>
      </c>
      <c r="G199" s="1">
        <v>3.0100000000000002E-9</v>
      </c>
      <c r="H199" s="1">
        <v>5.0699999999999997E-8</v>
      </c>
    </row>
    <row r="200" spans="1:8" x14ac:dyDescent="0.25">
      <c r="A200" t="s">
        <v>212</v>
      </c>
      <c r="B200">
        <v>195</v>
      </c>
      <c r="C200">
        <v>125</v>
      </c>
      <c r="D200">
        <v>78.98</v>
      </c>
      <c r="E200" t="s">
        <v>21</v>
      </c>
      <c r="F200">
        <v>1.58</v>
      </c>
      <c r="G200" s="1">
        <v>8.6299999999999997E-5</v>
      </c>
      <c r="H200" s="1">
        <v>7.9199999999999995E-4</v>
      </c>
    </row>
    <row r="201" spans="1:8" x14ac:dyDescent="0.25">
      <c r="A201" t="s">
        <v>213</v>
      </c>
      <c r="B201">
        <v>799</v>
      </c>
      <c r="C201">
        <v>511</v>
      </c>
      <c r="D201">
        <v>323.62</v>
      </c>
      <c r="E201" t="s">
        <v>21</v>
      </c>
      <c r="F201">
        <v>1.58</v>
      </c>
      <c r="G201" s="1">
        <v>6.2000000000000002E-16</v>
      </c>
      <c r="H201" s="1">
        <v>1.6000000000000001E-14</v>
      </c>
    </row>
    <row r="202" spans="1:8" x14ac:dyDescent="0.25">
      <c r="A202" t="s">
        <v>214</v>
      </c>
      <c r="B202">
        <v>1377</v>
      </c>
      <c r="C202">
        <v>880</v>
      </c>
      <c r="D202">
        <v>557.73</v>
      </c>
      <c r="E202" t="s">
        <v>21</v>
      </c>
      <c r="F202">
        <v>1.58</v>
      </c>
      <c r="G202" s="1">
        <v>3.2599999999999997E-27</v>
      </c>
      <c r="H202" s="1">
        <v>1.3600000000000001E-25</v>
      </c>
    </row>
    <row r="203" spans="1:8" x14ac:dyDescent="0.25">
      <c r="A203" t="s">
        <v>215</v>
      </c>
      <c r="B203">
        <v>393</v>
      </c>
      <c r="C203">
        <v>251</v>
      </c>
      <c r="D203">
        <v>159.18</v>
      </c>
      <c r="E203" t="s">
        <v>21</v>
      </c>
      <c r="F203">
        <v>1.58</v>
      </c>
      <c r="G203" s="1">
        <v>2.6000000000000001E-8</v>
      </c>
      <c r="H203" s="1">
        <v>4.01E-7</v>
      </c>
    </row>
    <row r="204" spans="1:8" x14ac:dyDescent="0.25">
      <c r="A204" t="s">
        <v>216</v>
      </c>
      <c r="B204">
        <v>3525</v>
      </c>
      <c r="C204">
        <v>2250</v>
      </c>
      <c r="D204">
        <v>1427.73</v>
      </c>
      <c r="E204" t="s">
        <v>21</v>
      </c>
      <c r="F204">
        <v>1.58</v>
      </c>
      <c r="G204" s="1">
        <v>8.4499999999999994E-77</v>
      </c>
      <c r="H204" s="1">
        <v>7.1700000000000004E-75</v>
      </c>
    </row>
    <row r="205" spans="1:8" x14ac:dyDescent="0.25">
      <c r="A205" t="s">
        <v>217</v>
      </c>
      <c r="B205">
        <v>517</v>
      </c>
      <c r="C205">
        <v>330</v>
      </c>
      <c r="D205">
        <v>209.4</v>
      </c>
      <c r="E205" t="s">
        <v>21</v>
      </c>
      <c r="F205">
        <v>1.58</v>
      </c>
      <c r="G205" s="1">
        <v>1.4000000000000001E-10</v>
      </c>
      <c r="H205" s="1">
        <v>2.7299999999999999E-9</v>
      </c>
    </row>
    <row r="206" spans="1:8" x14ac:dyDescent="0.25">
      <c r="A206" t="s">
        <v>218</v>
      </c>
      <c r="B206">
        <v>336</v>
      </c>
      <c r="C206">
        <v>214</v>
      </c>
      <c r="D206">
        <v>136.09</v>
      </c>
      <c r="E206" t="s">
        <v>21</v>
      </c>
      <c r="F206">
        <v>1.57</v>
      </c>
      <c r="G206" s="1">
        <v>3.2899999999999999E-7</v>
      </c>
      <c r="H206" s="1">
        <v>4.4599999999999996E-6</v>
      </c>
    </row>
    <row r="207" spans="1:8" x14ac:dyDescent="0.25">
      <c r="A207" t="s">
        <v>219</v>
      </c>
      <c r="B207">
        <v>2339</v>
      </c>
      <c r="C207">
        <v>1487</v>
      </c>
      <c r="D207">
        <v>947.36</v>
      </c>
      <c r="E207" t="s">
        <v>21</v>
      </c>
      <c r="F207">
        <v>1.57</v>
      </c>
      <c r="G207" s="1">
        <v>1.3600000000000001E-46</v>
      </c>
      <c r="H207" s="1">
        <v>9.5699999999999994E-45</v>
      </c>
    </row>
    <row r="208" spans="1:8" x14ac:dyDescent="0.25">
      <c r="A208" t="s">
        <v>220</v>
      </c>
      <c r="B208">
        <v>2091</v>
      </c>
      <c r="C208">
        <v>1329</v>
      </c>
      <c r="D208">
        <v>846.92</v>
      </c>
      <c r="E208" t="s">
        <v>21</v>
      </c>
      <c r="F208">
        <v>1.57</v>
      </c>
      <c r="G208" s="1">
        <v>4.1300000000000001E-41</v>
      </c>
      <c r="H208" s="1">
        <v>2.2699999999999999E-39</v>
      </c>
    </row>
    <row r="209" spans="1:8" x14ac:dyDescent="0.25">
      <c r="A209" t="s">
        <v>221</v>
      </c>
      <c r="B209">
        <v>2336</v>
      </c>
      <c r="C209">
        <v>1484</v>
      </c>
      <c r="D209">
        <v>946.15</v>
      </c>
      <c r="E209" t="s">
        <v>21</v>
      </c>
      <c r="F209">
        <v>1.57</v>
      </c>
      <c r="G209" s="1">
        <v>2.0999999999999999E-46</v>
      </c>
      <c r="H209" s="1">
        <v>1.4299999999999999E-44</v>
      </c>
    </row>
    <row r="210" spans="1:8" x14ac:dyDescent="0.25">
      <c r="A210" t="s">
        <v>222</v>
      </c>
      <c r="B210">
        <v>778</v>
      </c>
      <c r="C210">
        <v>494</v>
      </c>
      <c r="D210">
        <v>315.11</v>
      </c>
      <c r="E210" t="s">
        <v>21</v>
      </c>
      <c r="F210">
        <v>1.57</v>
      </c>
      <c r="G210" s="1">
        <v>4.2999999999999997E-15</v>
      </c>
      <c r="H210" s="1">
        <v>1.07E-13</v>
      </c>
    </row>
    <row r="211" spans="1:8" x14ac:dyDescent="0.25">
      <c r="A211" t="s">
        <v>223</v>
      </c>
      <c r="B211">
        <v>104</v>
      </c>
      <c r="C211">
        <v>66</v>
      </c>
      <c r="D211">
        <v>42.12</v>
      </c>
      <c r="E211" t="s">
        <v>21</v>
      </c>
      <c r="F211">
        <v>1.57</v>
      </c>
      <c r="G211" s="1">
        <v>4.9699999999999996E-3</v>
      </c>
      <c r="H211" s="1">
        <v>3.1899999999999998E-2</v>
      </c>
    </row>
    <row r="212" spans="1:8" x14ac:dyDescent="0.25">
      <c r="A212" t="s">
        <v>224</v>
      </c>
      <c r="B212">
        <v>399</v>
      </c>
      <c r="C212">
        <v>253</v>
      </c>
      <c r="D212">
        <v>161.61000000000001</v>
      </c>
      <c r="E212" t="s">
        <v>21</v>
      </c>
      <c r="F212">
        <v>1.57</v>
      </c>
      <c r="G212" s="1">
        <v>3.2000000000000002E-8</v>
      </c>
      <c r="H212" s="1">
        <v>4.7899999999999999E-7</v>
      </c>
    </row>
    <row r="213" spans="1:8" x14ac:dyDescent="0.25">
      <c r="A213" t="s">
        <v>225</v>
      </c>
      <c r="B213">
        <v>183</v>
      </c>
      <c r="C213">
        <v>116</v>
      </c>
      <c r="D213">
        <v>74.12</v>
      </c>
      <c r="E213" t="s">
        <v>21</v>
      </c>
      <c r="F213">
        <v>1.57</v>
      </c>
      <c r="G213" s="1">
        <v>1.9000000000000001E-4</v>
      </c>
      <c r="H213" s="1">
        <v>1.58E-3</v>
      </c>
    </row>
    <row r="214" spans="1:8" x14ac:dyDescent="0.25">
      <c r="A214" t="s">
        <v>226</v>
      </c>
      <c r="B214">
        <v>161</v>
      </c>
      <c r="C214">
        <v>102</v>
      </c>
      <c r="D214">
        <v>65.209999999999994</v>
      </c>
      <c r="E214" t="s">
        <v>21</v>
      </c>
      <c r="F214">
        <v>1.56</v>
      </c>
      <c r="G214" s="1">
        <v>4.73E-4</v>
      </c>
      <c r="H214" s="1">
        <v>3.6700000000000001E-3</v>
      </c>
    </row>
    <row r="215" spans="1:8" x14ac:dyDescent="0.25">
      <c r="A215" t="s">
        <v>227</v>
      </c>
      <c r="B215">
        <v>196</v>
      </c>
      <c r="C215">
        <v>124</v>
      </c>
      <c r="D215">
        <v>79.39</v>
      </c>
      <c r="E215" t="s">
        <v>21</v>
      </c>
      <c r="F215">
        <v>1.56</v>
      </c>
      <c r="G215" s="1">
        <v>1.44E-4</v>
      </c>
      <c r="H215" s="1">
        <v>1.2600000000000001E-3</v>
      </c>
    </row>
    <row r="216" spans="1:8" x14ac:dyDescent="0.25">
      <c r="A216" t="s">
        <v>228</v>
      </c>
      <c r="B216">
        <v>368</v>
      </c>
      <c r="C216">
        <v>232</v>
      </c>
      <c r="D216">
        <v>149.05000000000001</v>
      </c>
      <c r="E216" t="s">
        <v>21</v>
      </c>
      <c r="F216">
        <v>1.56</v>
      </c>
      <c r="G216" s="1">
        <v>1.8699999999999999E-7</v>
      </c>
      <c r="H216" s="1">
        <v>2.6599999999999999E-6</v>
      </c>
    </row>
    <row r="217" spans="1:8" x14ac:dyDescent="0.25">
      <c r="A217" t="s">
        <v>229</v>
      </c>
      <c r="B217">
        <v>151</v>
      </c>
      <c r="C217">
        <v>95</v>
      </c>
      <c r="D217">
        <v>61.16</v>
      </c>
      <c r="E217" t="s">
        <v>21</v>
      </c>
      <c r="F217">
        <v>1.55</v>
      </c>
      <c r="G217" s="1">
        <v>8.7399999999999999E-4</v>
      </c>
      <c r="H217" s="1">
        <v>6.3800000000000003E-3</v>
      </c>
    </row>
    <row r="218" spans="1:8" x14ac:dyDescent="0.25">
      <c r="A218" t="s">
        <v>230</v>
      </c>
      <c r="B218">
        <v>331</v>
      </c>
      <c r="C218">
        <v>208</v>
      </c>
      <c r="D218">
        <v>134.06</v>
      </c>
      <c r="E218" t="s">
        <v>21</v>
      </c>
      <c r="F218">
        <v>1.55</v>
      </c>
      <c r="G218" s="1">
        <v>8.9800000000000002E-7</v>
      </c>
      <c r="H218" s="1">
        <v>1.13E-5</v>
      </c>
    </row>
    <row r="219" spans="1:8" x14ac:dyDescent="0.25">
      <c r="A219" t="s">
        <v>231</v>
      </c>
      <c r="B219">
        <v>164</v>
      </c>
      <c r="C219">
        <v>103</v>
      </c>
      <c r="D219">
        <v>66.42</v>
      </c>
      <c r="E219" t="s">
        <v>21</v>
      </c>
      <c r="F219">
        <v>1.55</v>
      </c>
      <c r="G219" s="1">
        <v>6.5700000000000003E-4</v>
      </c>
      <c r="H219" s="1">
        <v>4.8799999999999998E-3</v>
      </c>
    </row>
    <row r="220" spans="1:8" x14ac:dyDescent="0.25">
      <c r="A220" t="s">
        <v>232</v>
      </c>
      <c r="B220">
        <v>300</v>
      </c>
      <c r="C220">
        <v>188</v>
      </c>
      <c r="D220">
        <v>121.51</v>
      </c>
      <c r="E220" t="s">
        <v>21</v>
      </c>
      <c r="F220">
        <v>1.55</v>
      </c>
      <c r="G220" s="1">
        <v>3.32E-6</v>
      </c>
      <c r="H220" s="1">
        <v>4.0500000000000002E-5</v>
      </c>
    </row>
    <row r="221" spans="1:8" x14ac:dyDescent="0.25">
      <c r="A221" t="s">
        <v>233</v>
      </c>
      <c r="B221">
        <v>944</v>
      </c>
      <c r="C221">
        <v>590</v>
      </c>
      <c r="D221">
        <v>382.35</v>
      </c>
      <c r="E221" t="s">
        <v>21</v>
      </c>
      <c r="F221">
        <v>1.54</v>
      </c>
      <c r="G221" s="1">
        <v>7.5100000000000003E-17</v>
      </c>
      <c r="H221" s="1">
        <v>1.9599999999999999E-15</v>
      </c>
    </row>
    <row r="222" spans="1:8" x14ac:dyDescent="0.25">
      <c r="A222" t="s">
        <v>234</v>
      </c>
      <c r="B222">
        <v>1114</v>
      </c>
      <c r="C222">
        <v>695</v>
      </c>
      <c r="D222">
        <v>451.2</v>
      </c>
      <c r="E222" t="s">
        <v>21</v>
      </c>
      <c r="F222">
        <v>1.54</v>
      </c>
      <c r="G222" s="1">
        <v>1.29E-19</v>
      </c>
      <c r="H222" s="1">
        <v>3.7999999999999998E-18</v>
      </c>
    </row>
    <row r="223" spans="1:8" x14ac:dyDescent="0.25">
      <c r="A223" t="s">
        <v>235</v>
      </c>
      <c r="B223">
        <v>1092</v>
      </c>
      <c r="C223">
        <v>681</v>
      </c>
      <c r="D223">
        <v>442.29</v>
      </c>
      <c r="E223" t="s">
        <v>21</v>
      </c>
      <c r="F223">
        <v>1.54</v>
      </c>
      <c r="G223" s="1">
        <v>3.3400000000000001E-19</v>
      </c>
      <c r="H223" s="1">
        <v>9.4499999999999998E-18</v>
      </c>
    </row>
    <row r="224" spans="1:8" x14ac:dyDescent="0.25">
      <c r="A224" t="s">
        <v>236</v>
      </c>
      <c r="B224">
        <v>319</v>
      </c>
      <c r="C224">
        <v>198</v>
      </c>
      <c r="D224">
        <v>129.19999999999999</v>
      </c>
      <c r="E224" t="s">
        <v>21</v>
      </c>
      <c r="F224">
        <v>1.53</v>
      </c>
      <c r="G224" s="1">
        <v>3.0299999999999998E-6</v>
      </c>
      <c r="H224" s="1">
        <v>3.7100000000000001E-5</v>
      </c>
    </row>
    <row r="225" spans="1:8" x14ac:dyDescent="0.25">
      <c r="A225" t="s">
        <v>237</v>
      </c>
      <c r="B225">
        <v>398</v>
      </c>
      <c r="C225">
        <v>247</v>
      </c>
      <c r="D225">
        <v>161.19999999999999</v>
      </c>
      <c r="E225" t="s">
        <v>21</v>
      </c>
      <c r="F225">
        <v>1.53</v>
      </c>
      <c r="G225" s="1">
        <v>1.9299999999999999E-7</v>
      </c>
      <c r="H225" s="1">
        <v>2.7099999999999999E-6</v>
      </c>
    </row>
    <row r="226" spans="1:8" x14ac:dyDescent="0.25">
      <c r="A226" t="s">
        <v>238</v>
      </c>
      <c r="B226">
        <v>121</v>
      </c>
      <c r="C226">
        <v>75</v>
      </c>
      <c r="D226">
        <v>49.01</v>
      </c>
      <c r="E226" t="s">
        <v>21</v>
      </c>
      <c r="F226">
        <v>1.53</v>
      </c>
      <c r="G226" s="1">
        <v>4.3099999999999996E-3</v>
      </c>
      <c r="H226" s="1">
        <v>2.7799999999999998E-2</v>
      </c>
    </row>
    <row r="227" spans="1:8" x14ac:dyDescent="0.25">
      <c r="A227" t="s">
        <v>239</v>
      </c>
      <c r="B227">
        <v>213</v>
      </c>
      <c r="C227">
        <v>132</v>
      </c>
      <c r="D227">
        <v>86.27</v>
      </c>
      <c r="E227" t="s">
        <v>21</v>
      </c>
      <c r="F227">
        <v>1.53</v>
      </c>
      <c r="G227" s="1">
        <v>1.5699999999999999E-4</v>
      </c>
      <c r="H227" s="1">
        <v>1.3500000000000001E-3</v>
      </c>
    </row>
    <row r="228" spans="1:8" x14ac:dyDescent="0.25">
      <c r="A228" t="s">
        <v>240</v>
      </c>
      <c r="B228">
        <v>318</v>
      </c>
      <c r="C228">
        <v>197</v>
      </c>
      <c r="D228">
        <v>128.80000000000001</v>
      </c>
      <c r="E228" t="s">
        <v>21</v>
      </c>
      <c r="F228">
        <v>1.53</v>
      </c>
      <c r="G228" s="1">
        <v>3.6600000000000001E-6</v>
      </c>
      <c r="H228" s="1">
        <v>4.4400000000000002E-5</v>
      </c>
    </row>
    <row r="229" spans="1:8" x14ac:dyDescent="0.25">
      <c r="A229" t="s">
        <v>241</v>
      </c>
      <c r="B229">
        <v>331</v>
      </c>
      <c r="C229">
        <v>205</v>
      </c>
      <c r="D229">
        <v>134.06</v>
      </c>
      <c r="E229" t="s">
        <v>21</v>
      </c>
      <c r="F229">
        <v>1.53</v>
      </c>
      <c r="G229" s="1">
        <v>2.2299999999999998E-6</v>
      </c>
      <c r="H229" s="1">
        <v>2.7699999999999999E-5</v>
      </c>
    </row>
    <row r="230" spans="1:8" x14ac:dyDescent="0.25">
      <c r="A230" t="s">
        <v>242</v>
      </c>
      <c r="B230">
        <v>5141</v>
      </c>
      <c r="C230">
        <v>3181</v>
      </c>
      <c r="D230">
        <v>2082.2600000000002</v>
      </c>
      <c r="E230" t="s">
        <v>21</v>
      </c>
      <c r="F230">
        <v>1.53</v>
      </c>
      <c r="G230" s="1">
        <v>4.23E-107</v>
      </c>
      <c r="H230" s="1">
        <v>5.7499999999999998E-105</v>
      </c>
    </row>
    <row r="231" spans="1:8" x14ac:dyDescent="0.25">
      <c r="A231" t="s">
        <v>243</v>
      </c>
      <c r="B231">
        <v>213</v>
      </c>
      <c r="C231">
        <v>131</v>
      </c>
      <c r="D231">
        <v>86.27</v>
      </c>
      <c r="E231" t="s">
        <v>21</v>
      </c>
      <c r="F231">
        <v>1.52</v>
      </c>
      <c r="G231" s="1">
        <v>1.9799999999999999E-4</v>
      </c>
      <c r="H231" s="1">
        <v>1.64E-3</v>
      </c>
    </row>
    <row r="232" spans="1:8" x14ac:dyDescent="0.25">
      <c r="A232" t="s">
        <v>244</v>
      </c>
      <c r="B232">
        <v>1309</v>
      </c>
      <c r="C232">
        <v>805</v>
      </c>
      <c r="D232">
        <v>530.17999999999995</v>
      </c>
      <c r="E232" t="s">
        <v>21</v>
      </c>
      <c r="F232">
        <v>1.52</v>
      </c>
      <c r="G232" s="1">
        <v>2.0299999999999998E-21</v>
      </c>
      <c r="H232" s="1">
        <v>6.4600000000000002E-20</v>
      </c>
    </row>
    <row r="233" spans="1:8" x14ac:dyDescent="0.25">
      <c r="A233" t="s">
        <v>245</v>
      </c>
      <c r="B233">
        <v>166</v>
      </c>
      <c r="C233">
        <v>102</v>
      </c>
      <c r="D233">
        <v>67.23</v>
      </c>
      <c r="E233" t="s">
        <v>21</v>
      </c>
      <c r="F233">
        <v>1.52</v>
      </c>
      <c r="G233" s="1">
        <v>1.1100000000000001E-3</v>
      </c>
      <c r="H233" s="1">
        <v>7.9900000000000006E-3</v>
      </c>
    </row>
    <row r="234" spans="1:8" x14ac:dyDescent="0.25">
      <c r="A234" t="s">
        <v>246</v>
      </c>
      <c r="B234">
        <v>1941</v>
      </c>
      <c r="C234">
        <v>1191</v>
      </c>
      <c r="D234">
        <v>786.16</v>
      </c>
      <c r="E234" t="s">
        <v>21</v>
      </c>
      <c r="F234">
        <v>1.51</v>
      </c>
      <c r="G234" s="1">
        <v>7.4600000000000002E-32</v>
      </c>
      <c r="H234" s="1">
        <v>3.4500000000000003E-30</v>
      </c>
    </row>
    <row r="235" spans="1:8" x14ac:dyDescent="0.25">
      <c r="A235" t="s">
        <v>247</v>
      </c>
      <c r="B235">
        <v>147</v>
      </c>
      <c r="C235">
        <v>90</v>
      </c>
      <c r="D235">
        <v>59.54</v>
      </c>
      <c r="E235" t="s">
        <v>21</v>
      </c>
      <c r="F235">
        <v>1.51</v>
      </c>
      <c r="G235" s="1">
        <v>2.4199999999999998E-3</v>
      </c>
      <c r="H235" s="1">
        <v>1.6400000000000001E-2</v>
      </c>
    </row>
    <row r="236" spans="1:8" x14ac:dyDescent="0.25">
      <c r="A236" t="s">
        <v>248</v>
      </c>
      <c r="B236">
        <v>528</v>
      </c>
      <c r="C236">
        <v>321</v>
      </c>
      <c r="D236">
        <v>213.86</v>
      </c>
      <c r="E236" t="s">
        <v>21</v>
      </c>
      <c r="F236">
        <v>1.5</v>
      </c>
      <c r="G236" s="1">
        <v>1.14E-8</v>
      </c>
      <c r="H236" s="1">
        <v>1.8300000000000001E-7</v>
      </c>
    </row>
    <row r="237" spans="1:8" x14ac:dyDescent="0.25">
      <c r="A237" t="s">
        <v>249</v>
      </c>
      <c r="B237">
        <v>1385</v>
      </c>
      <c r="C237">
        <v>842</v>
      </c>
      <c r="D237">
        <v>560.97</v>
      </c>
      <c r="E237" t="s">
        <v>21</v>
      </c>
      <c r="F237">
        <v>1.5</v>
      </c>
      <c r="G237" s="1">
        <v>2.1799999999999999E-21</v>
      </c>
      <c r="H237" s="1">
        <v>6.8300000000000004E-20</v>
      </c>
    </row>
    <row r="238" spans="1:8" x14ac:dyDescent="0.25">
      <c r="A238" t="s">
        <v>250</v>
      </c>
      <c r="B238">
        <v>209</v>
      </c>
      <c r="C238">
        <v>127</v>
      </c>
      <c r="D238">
        <v>84.65</v>
      </c>
      <c r="E238" t="s">
        <v>21</v>
      </c>
      <c r="F238">
        <v>1.5</v>
      </c>
      <c r="G238" s="1">
        <v>4.2299999999999998E-4</v>
      </c>
      <c r="H238" s="1">
        <v>3.29E-3</v>
      </c>
    </row>
    <row r="239" spans="1:8" x14ac:dyDescent="0.25">
      <c r="A239" t="s">
        <v>251</v>
      </c>
      <c r="B239">
        <v>198</v>
      </c>
      <c r="C239">
        <v>120</v>
      </c>
      <c r="D239">
        <v>80.2</v>
      </c>
      <c r="E239" t="s">
        <v>21</v>
      </c>
      <c r="F239">
        <v>1.5</v>
      </c>
      <c r="G239" s="1">
        <v>5.9699999999999998E-4</v>
      </c>
      <c r="H239" s="1">
        <v>4.47E-3</v>
      </c>
    </row>
    <row r="240" spans="1:8" x14ac:dyDescent="0.25">
      <c r="A240" t="s">
        <v>252</v>
      </c>
      <c r="B240">
        <v>157</v>
      </c>
      <c r="C240">
        <v>95</v>
      </c>
      <c r="D240">
        <v>63.59</v>
      </c>
      <c r="E240" t="s">
        <v>21</v>
      </c>
      <c r="F240">
        <v>1.49</v>
      </c>
      <c r="G240" s="1">
        <v>2.5899999999999999E-3</v>
      </c>
      <c r="H240" s="1">
        <v>1.7399999999999999E-2</v>
      </c>
    </row>
    <row r="241" spans="1:8" x14ac:dyDescent="0.25">
      <c r="A241" t="s">
        <v>253</v>
      </c>
      <c r="B241">
        <v>520</v>
      </c>
      <c r="C241">
        <v>314</v>
      </c>
      <c r="D241">
        <v>210.62</v>
      </c>
      <c r="E241" t="s">
        <v>21</v>
      </c>
      <c r="F241">
        <v>1.49</v>
      </c>
      <c r="G241" s="1">
        <v>2.66E-8</v>
      </c>
      <c r="H241" s="1">
        <v>4.0699999999999998E-7</v>
      </c>
    </row>
    <row r="242" spans="1:8" x14ac:dyDescent="0.25">
      <c r="A242" t="s">
        <v>254</v>
      </c>
      <c r="B242">
        <v>209</v>
      </c>
      <c r="C242">
        <v>126</v>
      </c>
      <c r="D242">
        <v>84.65</v>
      </c>
      <c r="E242" t="s">
        <v>21</v>
      </c>
      <c r="F242">
        <v>1.49</v>
      </c>
      <c r="G242" s="1">
        <v>5.2400000000000005E-4</v>
      </c>
      <c r="H242" s="1">
        <v>4.0099999999999997E-3</v>
      </c>
    </row>
    <row r="243" spans="1:8" x14ac:dyDescent="0.25">
      <c r="A243" t="s">
        <v>255</v>
      </c>
      <c r="B243">
        <v>4494</v>
      </c>
      <c r="C243">
        <v>2708</v>
      </c>
      <c r="D243">
        <v>1820.2</v>
      </c>
      <c r="E243" t="s">
        <v>21</v>
      </c>
      <c r="F243">
        <v>1.49</v>
      </c>
      <c r="G243" s="1">
        <v>4.2000000000000003E-77</v>
      </c>
      <c r="H243" s="1">
        <v>3.7199999999999999E-75</v>
      </c>
    </row>
    <row r="244" spans="1:8" x14ac:dyDescent="0.25">
      <c r="A244" t="s">
        <v>256</v>
      </c>
      <c r="B244">
        <v>464</v>
      </c>
      <c r="C244">
        <v>279</v>
      </c>
      <c r="D244">
        <v>187.93</v>
      </c>
      <c r="E244" t="s">
        <v>21</v>
      </c>
      <c r="F244">
        <v>1.48</v>
      </c>
      <c r="G244" s="1">
        <v>2.17E-7</v>
      </c>
      <c r="H244" s="1">
        <v>3.0299999999999998E-6</v>
      </c>
    </row>
    <row r="245" spans="1:8" x14ac:dyDescent="0.25">
      <c r="A245" t="s">
        <v>257</v>
      </c>
      <c r="B245">
        <v>188</v>
      </c>
      <c r="C245">
        <v>113</v>
      </c>
      <c r="D245">
        <v>76.150000000000006</v>
      </c>
      <c r="E245" t="s">
        <v>21</v>
      </c>
      <c r="F245">
        <v>1.48</v>
      </c>
      <c r="G245" s="1">
        <v>1.08E-3</v>
      </c>
      <c r="H245" s="1">
        <v>7.7999999999999996E-3</v>
      </c>
    </row>
    <row r="246" spans="1:8" x14ac:dyDescent="0.25">
      <c r="A246" t="s">
        <v>258</v>
      </c>
      <c r="B246">
        <v>985</v>
      </c>
      <c r="C246">
        <v>592</v>
      </c>
      <c r="D246">
        <v>398.95</v>
      </c>
      <c r="E246" t="s">
        <v>21</v>
      </c>
      <c r="F246">
        <v>1.48</v>
      </c>
      <c r="G246" s="1">
        <v>1.9499999999999999E-14</v>
      </c>
      <c r="H246" s="1">
        <v>4.4199999999999998E-13</v>
      </c>
    </row>
    <row r="247" spans="1:8" x14ac:dyDescent="0.25">
      <c r="A247" t="s">
        <v>259</v>
      </c>
      <c r="B247">
        <v>130</v>
      </c>
      <c r="C247">
        <v>78</v>
      </c>
      <c r="D247">
        <v>52.65</v>
      </c>
      <c r="E247" t="s">
        <v>21</v>
      </c>
      <c r="F247">
        <v>1.48</v>
      </c>
      <c r="G247" s="1">
        <v>7.0400000000000003E-3</v>
      </c>
      <c r="H247" s="1">
        <v>4.3400000000000001E-2</v>
      </c>
    </row>
    <row r="248" spans="1:8" x14ac:dyDescent="0.25">
      <c r="A248" t="s">
        <v>260</v>
      </c>
      <c r="B248">
        <v>5261</v>
      </c>
      <c r="C248">
        <v>3152</v>
      </c>
      <c r="D248">
        <v>2130.86</v>
      </c>
      <c r="E248" t="s">
        <v>21</v>
      </c>
      <c r="F248">
        <v>1.48</v>
      </c>
      <c r="G248" s="1">
        <v>1.8300000000000002E-92</v>
      </c>
      <c r="H248" s="1">
        <v>2.1900000000000002E-90</v>
      </c>
    </row>
    <row r="249" spans="1:8" x14ac:dyDescent="0.25">
      <c r="A249" t="s">
        <v>261</v>
      </c>
      <c r="B249">
        <v>5261</v>
      </c>
      <c r="C249">
        <v>3152</v>
      </c>
      <c r="D249">
        <v>2130.86</v>
      </c>
      <c r="E249" t="s">
        <v>21</v>
      </c>
      <c r="F249">
        <v>1.48</v>
      </c>
      <c r="G249" s="1">
        <v>1.8300000000000002E-92</v>
      </c>
      <c r="H249" s="1">
        <v>2.07E-90</v>
      </c>
    </row>
    <row r="250" spans="1:8" x14ac:dyDescent="0.25">
      <c r="A250" t="s">
        <v>262</v>
      </c>
      <c r="B250">
        <v>5261</v>
      </c>
      <c r="C250">
        <v>3152</v>
      </c>
      <c r="D250">
        <v>2130.86</v>
      </c>
      <c r="E250" t="s">
        <v>21</v>
      </c>
      <c r="F250">
        <v>1.48</v>
      </c>
      <c r="G250" s="1">
        <v>1.8300000000000002E-92</v>
      </c>
      <c r="H250" s="1">
        <v>1.9599999999999999E-90</v>
      </c>
    </row>
    <row r="251" spans="1:8" x14ac:dyDescent="0.25">
      <c r="A251" t="s">
        <v>263</v>
      </c>
      <c r="B251">
        <v>1580</v>
      </c>
      <c r="C251">
        <v>943</v>
      </c>
      <c r="D251">
        <v>639.95000000000005</v>
      </c>
      <c r="E251" t="s">
        <v>21</v>
      </c>
      <c r="F251">
        <v>1.47</v>
      </c>
      <c r="G251" s="1">
        <v>3.5799999999999999E-22</v>
      </c>
      <c r="H251" s="1">
        <v>1.1899999999999999E-20</v>
      </c>
    </row>
    <row r="252" spans="1:8" x14ac:dyDescent="0.25">
      <c r="A252" t="s">
        <v>264</v>
      </c>
      <c r="B252">
        <v>161</v>
      </c>
      <c r="C252">
        <v>96</v>
      </c>
      <c r="D252">
        <v>65.209999999999994</v>
      </c>
      <c r="E252" t="s">
        <v>21</v>
      </c>
      <c r="F252">
        <v>1.47</v>
      </c>
      <c r="G252" s="1">
        <v>2.9199999999999999E-3</v>
      </c>
      <c r="H252" s="1">
        <v>1.9400000000000001E-2</v>
      </c>
    </row>
    <row r="253" spans="1:8" x14ac:dyDescent="0.25">
      <c r="A253" t="s">
        <v>265</v>
      </c>
      <c r="B253">
        <v>1214</v>
      </c>
      <c r="C253">
        <v>723</v>
      </c>
      <c r="D253">
        <v>491.71</v>
      </c>
      <c r="E253" t="s">
        <v>21</v>
      </c>
      <c r="F253">
        <v>1.47</v>
      </c>
      <c r="G253" s="1">
        <v>6.6700000000000004E-17</v>
      </c>
      <c r="H253" s="1">
        <v>1.7899999999999999E-15</v>
      </c>
    </row>
    <row r="254" spans="1:8" x14ac:dyDescent="0.25">
      <c r="A254" t="s">
        <v>266</v>
      </c>
      <c r="B254">
        <v>759</v>
      </c>
      <c r="C254">
        <v>452</v>
      </c>
      <c r="D254">
        <v>307.42</v>
      </c>
      <c r="E254" t="s">
        <v>21</v>
      </c>
      <c r="F254">
        <v>1.47</v>
      </c>
      <c r="G254" s="1">
        <v>8.1000000000000005E-11</v>
      </c>
      <c r="H254" s="1">
        <v>1.63E-9</v>
      </c>
    </row>
    <row r="255" spans="1:8" x14ac:dyDescent="0.25">
      <c r="A255" t="s">
        <v>267</v>
      </c>
      <c r="B255">
        <v>9790</v>
      </c>
      <c r="C255">
        <v>5801</v>
      </c>
      <c r="D255">
        <v>3965.24</v>
      </c>
      <c r="E255" t="s">
        <v>21</v>
      </c>
      <c r="F255">
        <v>1.46</v>
      </c>
      <c r="G255" s="1">
        <v>6.2699999999999994E-253</v>
      </c>
      <c r="H255" s="1">
        <v>6.38E-250</v>
      </c>
    </row>
    <row r="256" spans="1:8" x14ac:dyDescent="0.25">
      <c r="A256" t="s">
        <v>268</v>
      </c>
      <c r="B256">
        <v>159</v>
      </c>
      <c r="C256">
        <v>94</v>
      </c>
      <c r="D256">
        <v>64.400000000000006</v>
      </c>
      <c r="E256" t="s">
        <v>21</v>
      </c>
      <c r="F256">
        <v>1.46</v>
      </c>
      <c r="G256" s="1">
        <v>4.1799999999999997E-3</v>
      </c>
      <c r="H256" s="1">
        <v>2.7099999999999999E-2</v>
      </c>
    </row>
    <row r="257" spans="1:8" x14ac:dyDescent="0.25">
      <c r="A257" t="s">
        <v>269</v>
      </c>
      <c r="B257">
        <v>331</v>
      </c>
      <c r="C257">
        <v>195</v>
      </c>
      <c r="D257">
        <v>134.06</v>
      </c>
      <c r="E257" t="s">
        <v>21</v>
      </c>
      <c r="F257">
        <v>1.45</v>
      </c>
      <c r="G257" s="1">
        <v>4.2899999999999999E-5</v>
      </c>
      <c r="H257" s="1">
        <v>4.1399999999999998E-4</v>
      </c>
    </row>
    <row r="258" spans="1:8" x14ac:dyDescent="0.25">
      <c r="A258" t="s">
        <v>270</v>
      </c>
      <c r="B258">
        <v>335</v>
      </c>
      <c r="C258">
        <v>197</v>
      </c>
      <c r="D258">
        <v>135.68</v>
      </c>
      <c r="E258" t="s">
        <v>21</v>
      </c>
      <c r="F258">
        <v>1.45</v>
      </c>
      <c r="G258" s="1">
        <v>3.8600000000000003E-5</v>
      </c>
      <c r="H258" s="1">
        <v>3.7800000000000003E-4</v>
      </c>
    </row>
    <row r="259" spans="1:8" x14ac:dyDescent="0.25">
      <c r="A259" t="s">
        <v>271</v>
      </c>
      <c r="B259">
        <v>143</v>
      </c>
      <c r="C259">
        <v>84</v>
      </c>
      <c r="D259">
        <v>57.92</v>
      </c>
      <c r="E259" t="s">
        <v>21</v>
      </c>
      <c r="F259">
        <v>1.45</v>
      </c>
      <c r="G259" s="1">
        <v>7.9500000000000005E-3</v>
      </c>
      <c r="H259" s="1">
        <v>4.8599999999999997E-2</v>
      </c>
    </row>
    <row r="260" spans="1:8" x14ac:dyDescent="0.25">
      <c r="A260" t="s">
        <v>272</v>
      </c>
      <c r="B260">
        <v>620</v>
      </c>
      <c r="C260">
        <v>364</v>
      </c>
      <c r="D260">
        <v>251.12</v>
      </c>
      <c r="E260" t="s">
        <v>21</v>
      </c>
      <c r="F260">
        <v>1.45</v>
      </c>
      <c r="G260" s="1">
        <v>2.1500000000000001E-8</v>
      </c>
      <c r="H260" s="1">
        <v>3.3599999999999999E-7</v>
      </c>
    </row>
    <row r="261" spans="1:8" x14ac:dyDescent="0.25">
      <c r="A261" t="s">
        <v>273</v>
      </c>
      <c r="B261">
        <v>9358</v>
      </c>
      <c r="C261">
        <v>5456</v>
      </c>
      <c r="D261">
        <v>3790.27</v>
      </c>
      <c r="E261" t="s">
        <v>21</v>
      </c>
      <c r="F261">
        <v>1.44</v>
      </c>
      <c r="G261" s="1">
        <v>4.8400000000000003E-206</v>
      </c>
      <c r="H261" s="1">
        <v>1.9700000000000001E-203</v>
      </c>
    </row>
    <row r="262" spans="1:8" x14ac:dyDescent="0.25">
      <c r="A262" t="s">
        <v>274</v>
      </c>
      <c r="B262">
        <v>225</v>
      </c>
      <c r="C262">
        <v>131</v>
      </c>
      <c r="D262">
        <v>91.13</v>
      </c>
      <c r="E262" t="s">
        <v>21</v>
      </c>
      <c r="F262">
        <v>1.44</v>
      </c>
      <c r="G262" s="1">
        <v>1.17E-3</v>
      </c>
      <c r="H262" s="1">
        <v>8.3400000000000002E-3</v>
      </c>
    </row>
    <row r="263" spans="1:8" x14ac:dyDescent="0.25">
      <c r="A263" t="s">
        <v>275</v>
      </c>
      <c r="B263">
        <v>4291</v>
      </c>
      <c r="C263">
        <v>2496</v>
      </c>
      <c r="D263">
        <v>1737.98</v>
      </c>
      <c r="E263" t="s">
        <v>21</v>
      </c>
      <c r="F263">
        <v>1.44</v>
      </c>
      <c r="G263" s="1">
        <v>3.9499999999999999E-59</v>
      </c>
      <c r="H263" s="1">
        <v>3.0999999999999998E-57</v>
      </c>
    </row>
    <row r="264" spans="1:8" x14ac:dyDescent="0.25">
      <c r="A264" t="s">
        <v>276</v>
      </c>
      <c r="B264">
        <v>4282</v>
      </c>
      <c r="C264">
        <v>2490</v>
      </c>
      <c r="D264">
        <v>1734.34</v>
      </c>
      <c r="E264" t="s">
        <v>21</v>
      </c>
      <c r="F264">
        <v>1.44</v>
      </c>
      <c r="G264" s="1">
        <v>8.5099999999999996E-59</v>
      </c>
      <c r="H264" s="1">
        <v>6.4200000000000003E-57</v>
      </c>
    </row>
    <row r="265" spans="1:8" x14ac:dyDescent="0.25">
      <c r="A265" t="s">
        <v>277</v>
      </c>
      <c r="B265">
        <v>388</v>
      </c>
      <c r="C265">
        <v>225</v>
      </c>
      <c r="D265">
        <v>157.15</v>
      </c>
      <c r="E265" t="s">
        <v>21</v>
      </c>
      <c r="F265">
        <v>1.43</v>
      </c>
      <c r="G265" s="1">
        <v>2.1800000000000001E-5</v>
      </c>
      <c r="H265" s="1">
        <v>2.23E-4</v>
      </c>
    </row>
    <row r="266" spans="1:8" x14ac:dyDescent="0.25">
      <c r="A266" t="s">
        <v>278</v>
      </c>
      <c r="B266">
        <v>357</v>
      </c>
      <c r="C266">
        <v>207</v>
      </c>
      <c r="D266">
        <v>144.6</v>
      </c>
      <c r="E266" t="s">
        <v>21</v>
      </c>
      <c r="F266">
        <v>1.43</v>
      </c>
      <c r="G266" s="1">
        <v>5.1900000000000001E-5</v>
      </c>
      <c r="H266" s="1">
        <v>4.8899999999999996E-4</v>
      </c>
    </row>
    <row r="267" spans="1:8" x14ac:dyDescent="0.25">
      <c r="A267" t="s">
        <v>279</v>
      </c>
      <c r="B267">
        <v>3350</v>
      </c>
      <c r="C267">
        <v>1942</v>
      </c>
      <c r="D267">
        <v>1356.85</v>
      </c>
      <c r="E267" t="s">
        <v>21</v>
      </c>
      <c r="F267">
        <v>1.43</v>
      </c>
      <c r="G267" s="1">
        <v>9.6000000000000007E-43</v>
      </c>
      <c r="H267" s="1">
        <v>5.43E-41</v>
      </c>
    </row>
    <row r="268" spans="1:8" x14ac:dyDescent="0.25">
      <c r="A268" t="s">
        <v>280</v>
      </c>
      <c r="B268">
        <v>750</v>
      </c>
      <c r="C268">
        <v>434</v>
      </c>
      <c r="D268">
        <v>303.77</v>
      </c>
      <c r="E268" t="s">
        <v>21</v>
      </c>
      <c r="F268">
        <v>1.43</v>
      </c>
      <c r="G268" s="1">
        <v>2.8400000000000001E-9</v>
      </c>
      <c r="H268" s="1">
        <v>4.8300000000000002E-8</v>
      </c>
    </row>
    <row r="269" spans="1:8" x14ac:dyDescent="0.25">
      <c r="A269" t="s">
        <v>281</v>
      </c>
      <c r="B269">
        <v>3551</v>
      </c>
      <c r="C269">
        <v>2048</v>
      </c>
      <c r="D269">
        <v>1438.26</v>
      </c>
      <c r="E269" t="s">
        <v>21</v>
      </c>
      <c r="F269">
        <v>1.42</v>
      </c>
      <c r="G269" s="1">
        <v>2.46E-44</v>
      </c>
      <c r="H269" s="1">
        <v>1.4699999999999999E-42</v>
      </c>
    </row>
    <row r="270" spans="1:8" x14ac:dyDescent="0.25">
      <c r="A270" t="s">
        <v>282</v>
      </c>
      <c r="B270">
        <v>9660</v>
      </c>
      <c r="C270">
        <v>5560</v>
      </c>
      <c r="D270">
        <v>3912.59</v>
      </c>
      <c r="E270" t="s">
        <v>21</v>
      </c>
      <c r="F270">
        <v>1.42</v>
      </c>
      <c r="G270" s="1">
        <v>1.99E-202</v>
      </c>
      <c r="H270" s="1">
        <v>5.7899999999999998E-200</v>
      </c>
    </row>
    <row r="271" spans="1:8" x14ac:dyDescent="0.25">
      <c r="A271" t="s">
        <v>283</v>
      </c>
      <c r="B271">
        <v>1052</v>
      </c>
      <c r="C271">
        <v>603</v>
      </c>
      <c r="D271">
        <v>426.09</v>
      </c>
      <c r="E271" t="s">
        <v>21</v>
      </c>
      <c r="F271">
        <v>1.42</v>
      </c>
      <c r="G271" s="1">
        <v>5.7199999999999999E-12</v>
      </c>
      <c r="H271" s="1">
        <v>1.2299999999999999E-10</v>
      </c>
    </row>
    <row r="272" spans="1:8" x14ac:dyDescent="0.25">
      <c r="A272" t="s">
        <v>284</v>
      </c>
      <c r="B272">
        <v>178</v>
      </c>
      <c r="C272">
        <v>102</v>
      </c>
      <c r="D272">
        <v>72.099999999999994</v>
      </c>
      <c r="E272" t="s">
        <v>21</v>
      </c>
      <c r="F272">
        <v>1.41</v>
      </c>
      <c r="G272" s="1">
        <v>6.4400000000000004E-3</v>
      </c>
      <c r="H272" s="1">
        <v>4.0500000000000001E-2</v>
      </c>
    </row>
    <row r="273" spans="1:8" x14ac:dyDescent="0.25">
      <c r="A273" t="s">
        <v>285</v>
      </c>
      <c r="B273">
        <v>1196</v>
      </c>
      <c r="C273">
        <v>685</v>
      </c>
      <c r="D273">
        <v>484.42</v>
      </c>
      <c r="E273" t="s">
        <v>21</v>
      </c>
      <c r="F273">
        <v>1.41</v>
      </c>
      <c r="G273" s="1">
        <v>1.9E-13</v>
      </c>
      <c r="H273" s="1">
        <v>4.1999999999999999E-12</v>
      </c>
    </row>
    <row r="274" spans="1:8" x14ac:dyDescent="0.25">
      <c r="A274" t="s">
        <v>286</v>
      </c>
      <c r="B274">
        <v>929</v>
      </c>
      <c r="C274">
        <v>530</v>
      </c>
      <c r="D274">
        <v>376.27</v>
      </c>
      <c r="E274" t="s">
        <v>21</v>
      </c>
      <c r="F274">
        <v>1.41</v>
      </c>
      <c r="G274" s="1">
        <v>2.0600000000000001E-10</v>
      </c>
      <c r="H274" s="1">
        <v>3.9300000000000003E-9</v>
      </c>
    </row>
    <row r="275" spans="1:8" x14ac:dyDescent="0.25">
      <c r="A275" t="s">
        <v>287</v>
      </c>
      <c r="B275">
        <v>220</v>
      </c>
      <c r="C275">
        <v>125</v>
      </c>
      <c r="D275">
        <v>89.11</v>
      </c>
      <c r="E275" t="s">
        <v>21</v>
      </c>
      <c r="F275">
        <v>1.4</v>
      </c>
      <c r="G275" s="1">
        <v>2.7599999999999999E-3</v>
      </c>
      <c r="H275" s="1">
        <v>1.8499999999999999E-2</v>
      </c>
    </row>
    <row r="276" spans="1:8" x14ac:dyDescent="0.25">
      <c r="A276" t="s">
        <v>288</v>
      </c>
      <c r="B276">
        <v>289</v>
      </c>
      <c r="C276">
        <v>164</v>
      </c>
      <c r="D276">
        <v>117.05</v>
      </c>
      <c r="E276" t="s">
        <v>21</v>
      </c>
      <c r="F276">
        <v>1.4</v>
      </c>
      <c r="G276" s="1">
        <v>6.6200000000000005E-4</v>
      </c>
      <c r="H276" s="1">
        <v>4.8999999999999998E-3</v>
      </c>
    </row>
    <row r="277" spans="1:8" x14ac:dyDescent="0.25">
      <c r="A277" t="s">
        <v>289</v>
      </c>
      <c r="B277">
        <v>356</v>
      </c>
      <c r="C277">
        <v>202</v>
      </c>
      <c r="D277">
        <v>144.19</v>
      </c>
      <c r="E277" t="s">
        <v>21</v>
      </c>
      <c r="F277">
        <v>1.4</v>
      </c>
      <c r="G277" s="1">
        <v>1.55E-4</v>
      </c>
      <c r="H277" s="1">
        <v>1.34E-3</v>
      </c>
    </row>
    <row r="278" spans="1:8" x14ac:dyDescent="0.25">
      <c r="A278" t="s">
        <v>290</v>
      </c>
      <c r="B278">
        <v>759</v>
      </c>
      <c r="C278">
        <v>430</v>
      </c>
      <c r="D278">
        <v>307.42</v>
      </c>
      <c r="E278" t="s">
        <v>21</v>
      </c>
      <c r="F278">
        <v>1.4</v>
      </c>
      <c r="G278" s="1">
        <v>2.5699999999999999E-8</v>
      </c>
      <c r="H278" s="1">
        <v>3.9999999999999998E-7</v>
      </c>
    </row>
    <row r="279" spans="1:8" x14ac:dyDescent="0.25">
      <c r="A279" t="s">
        <v>291</v>
      </c>
      <c r="B279">
        <v>302</v>
      </c>
      <c r="C279">
        <v>171</v>
      </c>
      <c r="D279">
        <v>122.32</v>
      </c>
      <c r="E279" t="s">
        <v>21</v>
      </c>
      <c r="F279">
        <v>1.4</v>
      </c>
      <c r="G279" s="1">
        <v>4.95E-4</v>
      </c>
      <c r="H279" s="1">
        <v>3.8E-3</v>
      </c>
    </row>
    <row r="280" spans="1:8" x14ac:dyDescent="0.25">
      <c r="A280" t="s">
        <v>292</v>
      </c>
      <c r="B280">
        <v>360</v>
      </c>
      <c r="C280">
        <v>202</v>
      </c>
      <c r="D280">
        <v>145.81</v>
      </c>
      <c r="E280" t="s">
        <v>21</v>
      </c>
      <c r="F280">
        <v>1.39</v>
      </c>
      <c r="G280" s="1">
        <v>2.3800000000000001E-4</v>
      </c>
      <c r="H280" s="1">
        <v>1.9300000000000001E-3</v>
      </c>
    </row>
    <row r="281" spans="1:8" x14ac:dyDescent="0.25">
      <c r="A281" t="s">
        <v>293</v>
      </c>
      <c r="B281">
        <v>1723</v>
      </c>
      <c r="C281">
        <v>966</v>
      </c>
      <c r="D281">
        <v>697.87</v>
      </c>
      <c r="E281" t="s">
        <v>21</v>
      </c>
      <c r="F281">
        <v>1.38</v>
      </c>
      <c r="G281" s="1">
        <v>7.0000000000000003E-17</v>
      </c>
      <c r="H281" s="1">
        <v>1.8500000000000001E-15</v>
      </c>
    </row>
    <row r="282" spans="1:8" x14ac:dyDescent="0.25">
      <c r="A282" t="s">
        <v>294</v>
      </c>
      <c r="B282">
        <v>2230</v>
      </c>
      <c r="C282">
        <v>1249</v>
      </c>
      <c r="D282">
        <v>903.22</v>
      </c>
      <c r="E282" t="s">
        <v>21</v>
      </c>
      <c r="F282">
        <v>1.38</v>
      </c>
      <c r="G282" s="1">
        <v>6.2600000000000003E-22</v>
      </c>
      <c r="H282" s="1">
        <v>2.0600000000000001E-20</v>
      </c>
    </row>
    <row r="283" spans="1:8" x14ac:dyDescent="0.25">
      <c r="A283" t="s">
        <v>295</v>
      </c>
      <c r="B283">
        <v>227</v>
      </c>
      <c r="C283">
        <v>127</v>
      </c>
      <c r="D283">
        <v>91.94</v>
      </c>
      <c r="E283" t="s">
        <v>21</v>
      </c>
      <c r="F283">
        <v>1.38</v>
      </c>
      <c r="G283" s="1">
        <v>3.79E-3</v>
      </c>
      <c r="H283" s="1">
        <v>2.4799999999999999E-2</v>
      </c>
    </row>
    <row r="284" spans="1:8" x14ac:dyDescent="0.25">
      <c r="A284" t="s">
        <v>296</v>
      </c>
      <c r="B284">
        <v>541</v>
      </c>
      <c r="C284">
        <v>302</v>
      </c>
      <c r="D284">
        <v>219.12</v>
      </c>
      <c r="E284" t="s">
        <v>21</v>
      </c>
      <c r="F284">
        <v>1.38</v>
      </c>
      <c r="G284" s="1">
        <v>8.7800000000000006E-6</v>
      </c>
      <c r="H284" s="1">
        <v>9.9300000000000001E-5</v>
      </c>
    </row>
    <row r="285" spans="1:8" x14ac:dyDescent="0.25">
      <c r="A285" t="s">
        <v>297</v>
      </c>
      <c r="B285">
        <v>992</v>
      </c>
      <c r="C285">
        <v>553</v>
      </c>
      <c r="D285">
        <v>401.79</v>
      </c>
      <c r="E285" t="s">
        <v>21</v>
      </c>
      <c r="F285">
        <v>1.38</v>
      </c>
      <c r="G285" s="1">
        <v>1.27E-9</v>
      </c>
      <c r="H285" s="1">
        <v>2.25E-8</v>
      </c>
    </row>
    <row r="286" spans="1:8" x14ac:dyDescent="0.25">
      <c r="A286" t="s">
        <v>298</v>
      </c>
      <c r="B286">
        <v>991</v>
      </c>
      <c r="C286">
        <v>552</v>
      </c>
      <c r="D286">
        <v>401.38</v>
      </c>
      <c r="E286" t="s">
        <v>21</v>
      </c>
      <c r="F286">
        <v>1.38</v>
      </c>
      <c r="G286" s="1">
        <v>1.26E-9</v>
      </c>
      <c r="H286" s="1">
        <v>2.25E-8</v>
      </c>
    </row>
    <row r="287" spans="1:8" x14ac:dyDescent="0.25">
      <c r="A287" t="s">
        <v>299</v>
      </c>
      <c r="B287">
        <v>237</v>
      </c>
      <c r="C287">
        <v>132</v>
      </c>
      <c r="D287">
        <v>95.99</v>
      </c>
      <c r="E287" t="s">
        <v>21</v>
      </c>
      <c r="F287">
        <v>1.38</v>
      </c>
      <c r="G287" s="1">
        <v>3.7799999999999999E-3</v>
      </c>
      <c r="H287" s="1">
        <v>2.4899999999999999E-2</v>
      </c>
    </row>
    <row r="288" spans="1:8" x14ac:dyDescent="0.25">
      <c r="A288" t="s">
        <v>300</v>
      </c>
      <c r="B288">
        <v>11673</v>
      </c>
      <c r="C288">
        <v>6497</v>
      </c>
      <c r="D288">
        <v>4727.91</v>
      </c>
      <c r="E288" t="s">
        <v>21</v>
      </c>
      <c r="F288">
        <v>1.37</v>
      </c>
      <c r="G288" s="1">
        <v>8.4899999999999994E-254</v>
      </c>
      <c r="H288" s="1">
        <v>1.7300000000000001E-250</v>
      </c>
    </row>
    <row r="289" spans="1:8" x14ac:dyDescent="0.25">
      <c r="A289" t="s">
        <v>301</v>
      </c>
      <c r="B289">
        <v>5627</v>
      </c>
      <c r="C289">
        <v>3128</v>
      </c>
      <c r="D289">
        <v>2279.1</v>
      </c>
      <c r="E289" t="s">
        <v>21</v>
      </c>
      <c r="F289">
        <v>1.37</v>
      </c>
      <c r="G289" s="1">
        <v>2.2200000000000001E-63</v>
      </c>
      <c r="H289" s="1">
        <v>1.8100000000000001E-61</v>
      </c>
    </row>
    <row r="290" spans="1:8" x14ac:dyDescent="0.25">
      <c r="A290" t="s">
        <v>302</v>
      </c>
      <c r="B290">
        <v>576</v>
      </c>
      <c r="C290">
        <v>320</v>
      </c>
      <c r="D290">
        <v>233.3</v>
      </c>
      <c r="E290" t="s">
        <v>21</v>
      </c>
      <c r="F290">
        <v>1.37</v>
      </c>
      <c r="G290" s="1">
        <v>5.6699999999999999E-6</v>
      </c>
      <c r="H290" s="1">
        <v>6.7600000000000003E-5</v>
      </c>
    </row>
    <row r="291" spans="1:8" x14ac:dyDescent="0.25">
      <c r="A291" t="s">
        <v>303</v>
      </c>
      <c r="B291">
        <v>389</v>
      </c>
      <c r="C291">
        <v>216</v>
      </c>
      <c r="D291">
        <v>157.56</v>
      </c>
      <c r="E291" t="s">
        <v>21</v>
      </c>
      <c r="F291">
        <v>1.37</v>
      </c>
      <c r="G291" s="1">
        <v>2.33E-4</v>
      </c>
      <c r="H291" s="1">
        <v>1.91E-3</v>
      </c>
    </row>
    <row r="292" spans="1:8" x14ac:dyDescent="0.25">
      <c r="A292" t="s">
        <v>304</v>
      </c>
      <c r="B292">
        <v>4506</v>
      </c>
      <c r="C292">
        <v>2500</v>
      </c>
      <c r="D292">
        <v>1825.06</v>
      </c>
      <c r="E292" t="s">
        <v>21</v>
      </c>
      <c r="F292">
        <v>1.37</v>
      </c>
      <c r="G292" s="1">
        <v>2.1300000000000001E-46</v>
      </c>
      <c r="H292" s="1">
        <v>1.4E-44</v>
      </c>
    </row>
    <row r="293" spans="1:8" x14ac:dyDescent="0.25">
      <c r="A293" t="s">
        <v>305</v>
      </c>
      <c r="B293">
        <v>3491</v>
      </c>
      <c r="C293">
        <v>1936</v>
      </c>
      <c r="D293">
        <v>1413.96</v>
      </c>
      <c r="E293" t="s">
        <v>21</v>
      </c>
      <c r="F293">
        <v>1.37</v>
      </c>
      <c r="G293" s="1">
        <v>7.1000000000000004E-34</v>
      </c>
      <c r="H293" s="1">
        <v>3.3599999999999999E-32</v>
      </c>
    </row>
    <row r="294" spans="1:8" x14ac:dyDescent="0.25">
      <c r="A294" t="s">
        <v>306</v>
      </c>
      <c r="B294">
        <v>4109</v>
      </c>
      <c r="C294">
        <v>2276</v>
      </c>
      <c r="D294">
        <v>1664.27</v>
      </c>
      <c r="E294" t="s">
        <v>21</v>
      </c>
      <c r="F294">
        <v>1.37</v>
      </c>
      <c r="G294" s="1">
        <v>7.2899999999999999E-41</v>
      </c>
      <c r="H294" s="1">
        <v>3.9099999999999997E-39</v>
      </c>
    </row>
    <row r="295" spans="1:8" x14ac:dyDescent="0.25">
      <c r="A295" t="s">
        <v>307</v>
      </c>
      <c r="B295">
        <v>984</v>
      </c>
      <c r="C295">
        <v>545</v>
      </c>
      <c r="D295">
        <v>398.55</v>
      </c>
      <c r="E295" t="s">
        <v>21</v>
      </c>
      <c r="F295">
        <v>1.37</v>
      </c>
      <c r="G295" s="1">
        <v>3.12E-9</v>
      </c>
      <c r="H295" s="1">
        <v>5.2000000000000002E-8</v>
      </c>
    </row>
    <row r="296" spans="1:8" x14ac:dyDescent="0.25">
      <c r="A296" t="s">
        <v>308</v>
      </c>
      <c r="B296">
        <v>224</v>
      </c>
      <c r="C296">
        <v>124</v>
      </c>
      <c r="D296">
        <v>90.73</v>
      </c>
      <c r="E296" t="s">
        <v>21</v>
      </c>
      <c r="F296">
        <v>1.37</v>
      </c>
      <c r="G296" s="1">
        <v>6.0800000000000003E-3</v>
      </c>
      <c r="H296" s="1">
        <v>3.8699999999999998E-2</v>
      </c>
    </row>
    <row r="297" spans="1:8" x14ac:dyDescent="0.25">
      <c r="A297" t="s">
        <v>309</v>
      </c>
      <c r="B297">
        <v>764</v>
      </c>
      <c r="C297">
        <v>422</v>
      </c>
      <c r="D297">
        <v>309.44</v>
      </c>
      <c r="E297" t="s">
        <v>21</v>
      </c>
      <c r="F297">
        <v>1.36</v>
      </c>
      <c r="G297" s="1">
        <v>2.67E-7</v>
      </c>
      <c r="H297" s="1">
        <v>3.6799999999999999E-6</v>
      </c>
    </row>
    <row r="298" spans="1:8" x14ac:dyDescent="0.25">
      <c r="A298" t="s">
        <v>310</v>
      </c>
      <c r="B298">
        <v>1765</v>
      </c>
      <c r="C298">
        <v>971</v>
      </c>
      <c r="D298">
        <v>714.88</v>
      </c>
      <c r="E298" t="s">
        <v>21</v>
      </c>
      <c r="F298">
        <v>1.36</v>
      </c>
      <c r="G298" s="1">
        <v>2.2900000000000001E-15</v>
      </c>
      <c r="H298" s="1">
        <v>5.7499999999999995E-14</v>
      </c>
    </row>
    <row r="299" spans="1:8" x14ac:dyDescent="0.25">
      <c r="A299" t="s">
        <v>311</v>
      </c>
      <c r="B299">
        <v>959</v>
      </c>
      <c r="C299">
        <v>527</v>
      </c>
      <c r="D299">
        <v>388.42</v>
      </c>
      <c r="E299" t="s">
        <v>21</v>
      </c>
      <c r="F299">
        <v>1.36</v>
      </c>
      <c r="G299" s="1">
        <v>1.33E-8</v>
      </c>
      <c r="H299" s="1">
        <v>2.11E-7</v>
      </c>
    </row>
    <row r="300" spans="1:8" x14ac:dyDescent="0.25">
      <c r="A300" t="s">
        <v>312</v>
      </c>
      <c r="B300">
        <v>589</v>
      </c>
      <c r="C300">
        <v>323</v>
      </c>
      <c r="D300">
        <v>238.56</v>
      </c>
      <c r="E300" t="s">
        <v>21</v>
      </c>
      <c r="F300">
        <v>1.35</v>
      </c>
      <c r="G300" s="1">
        <v>1.15E-5</v>
      </c>
      <c r="H300" s="1">
        <v>1.2300000000000001E-4</v>
      </c>
    </row>
    <row r="301" spans="1:8" x14ac:dyDescent="0.25">
      <c r="A301" t="s">
        <v>313</v>
      </c>
      <c r="B301">
        <v>622</v>
      </c>
      <c r="C301">
        <v>339</v>
      </c>
      <c r="D301">
        <v>251.93</v>
      </c>
      <c r="E301" t="s">
        <v>21</v>
      </c>
      <c r="F301">
        <v>1.35</v>
      </c>
      <c r="G301" s="1">
        <v>1.1399999999999999E-5</v>
      </c>
      <c r="H301" s="1">
        <v>1.22E-4</v>
      </c>
    </row>
    <row r="302" spans="1:8" x14ac:dyDescent="0.25">
      <c r="A302" t="s">
        <v>314</v>
      </c>
      <c r="B302">
        <v>506</v>
      </c>
      <c r="C302">
        <v>275</v>
      </c>
      <c r="D302">
        <v>204.94</v>
      </c>
      <c r="E302" t="s">
        <v>21</v>
      </c>
      <c r="F302">
        <v>1.34</v>
      </c>
      <c r="G302" s="1">
        <v>8.5799999999999998E-5</v>
      </c>
      <c r="H302" s="1">
        <v>7.9100000000000004E-4</v>
      </c>
    </row>
    <row r="303" spans="1:8" x14ac:dyDescent="0.25">
      <c r="A303" t="s">
        <v>315</v>
      </c>
      <c r="B303">
        <v>600</v>
      </c>
      <c r="C303">
        <v>326</v>
      </c>
      <c r="D303">
        <v>243.02</v>
      </c>
      <c r="E303" t="s">
        <v>21</v>
      </c>
      <c r="F303">
        <v>1.34</v>
      </c>
      <c r="G303" s="1">
        <v>1.8600000000000001E-5</v>
      </c>
      <c r="H303" s="1">
        <v>1.92E-4</v>
      </c>
    </row>
    <row r="304" spans="1:8" x14ac:dyDescent="0.25">
      <c r="A304" t="s">
        <v>316</v>
      </c>
      <c r="B304">
        <v>554</v>
      </c>
      <c r="C304">
        <v>301</v>
      </c>
      <c r="D304">
        <v>224.39</v>
      </c>
      <c r="E304" t="s">
        <v>21</v>
      </c>
      <c r="F304">
        <v>1.34</v>
      </c>
      <c r="G304" s="1">
        <v>4.0500000000000002E-5</v>
      </c>
      <c r="H304" s="1">
        <v>3.9300000000000001E-4</v>
      </c>
    </row>
    <row r="305" spans="1:8" x14ac:dyDescent="0.25">
      <c r="A305" t="s">
        <v>317</v>
      </c>
      <c r="B305">
        <v>505</v>
      </c>
      <c r="C305">
        <v>274</v>
      </c>
      <c r="D305">
        <v>204.54</v>
      </c>
      <c r="E305" t="s">
        <v>21</v>
      </c>
      <c r="F305">
        <v>1.34</v>
      </c>
      <c r="G305" s="1">
        <v>9.8999999999999994E-5</v>
      </c>
      <c r="H305" s="1">
        <v>9.0399999999999996E-4</v>
      </c>
    </row>
    <row r="306" spans="1:8" x14ac:dyDescent="0.25">
      <c r="A306" t="s">
        <v>318</v>
      </c>
      <c r="B306">
        <v>837</v>
      </c>
      <c r="C306">
        <v>454</v>
      </c>
      <c r="D306">
        <v>339.01</v>
      </c>
      <c r="E306" t="s">
        <v>21</v>
      </c>
      <c r="F306">
        <v>1.34</v>
      </c>
      <c r="G306" s="1">
        <v>4.7700000000000005E-7</v>
      </c>
      <c r="H306" s="1">
        <v>6.2199999999999997E-6</v>
      </c>
    </row>
    <row r="307" spans="1:8" x14ac:dyDescent="0.25">
      <c r="A307" t="s">
        <v>319</v>
      </c>
      <c r="B307">
        <v>602</v>
      </c>
      <c r="C307">
        <v>326</v>
      </c>
      <c r="D307">
        <v>243.83</v>
      </c>
      <c r="E307" t="s">
        <v>21</v>
      </c>
      <c r="F307">
        <v>1.34</v>
      </c>
      <c r="G307" s="1">
        <v>2.6100000000000001E-5</v>
      </c>
      <c r="H307" s="1">
        <v>2.6200000000000003E-4</v>
      </c>
    </row>
    <row r="308" spans="1:8" x14ac:dyDescent="0.25">
      <c r="A308" t="s">
        <v>320</v>
      </c>
      <c r="B308">
        <v>262</v>
      </c>
      <c r="C308">
        <v>141</v>
      </c>
      <c r="D308">
        <v>106.12</v>
      </c>
      <c r="E308" t="s">
        <v>21</v>
      </c>
      <c r="F308">
        <v>1.33</v>
      </c>
      <c r="G308" s="1">
        <v>6.6499999999999997E-3</v>
      </c>
      <c r="H308" s="1">
        <v>4.1700000000000001E-2</v>
      </c>
    </row>
    <row r="309" spans="1:8" x14ac:dyDescent="0.25">
      <c r="A309" t="s">
        <v>321</v>
      </c>
      <c r="B309">
        <v>1337</v>
      </c>
      <c r="C309">
        <v>714</v>
      </c>
      <c r="D309">
        <v>541.52</v>
      </c>
      <c r="E309" t="s">
        <v>21</v>
      </c>
      <c r="F309">
        <v>1.32</v>
      </c>
      <c r="G309" s="1">
        <v>1.07E-9</v>
      </c>
      <c r="H309" s="1">
        <v>1.9300000000000001E-8</v>
      </c>
    </row>
    <row r="310" spans="1:8" x14ac:dyDescent="0.25">
      <c r="A310" t="s">
        <v>322</v>
      </c>
      <c r="B310">
        <v>325</v>
      </c>
      <c r="C310">
        <v>173</v>
      </c>
      <c r="D310">
        <v>131.63</v>
      </c>
      <c r="E310" t="s">
        <v>21</v>
      </c>
      <c r="F310">
        <v>1.31</v>
      </c>
      <c r="G310" s="1">
        <v>3.79E-3</v>
      </c>
      <c r="H310" s="1">
        <v>2.4899999999999999E-2</v>
      </c>
    </row>
    <row r="311" spans="1:8" x14ac:dyDescent="0.25">
      <c r="A311" t="s">
        <v>323</v>
      </c>
      <c r="B311">
        <v>330</v>
      </c>
      <c r="C311">
        <v>175</v>
      </c>
      <c r="D311">
        <v>133.66</v>
      </c>
      <c r="E311" t="s">
        <v>21</v>
      </c>
      <c r="F311">
        <v>1.31</v>
      </c>
      <c r="G311" s="1">
        <v>4.0400000000000002E-3</v>
      </c>
      <c r="H311" s="1">
        <v>2.63E-2</v>
      </c>
    </row>
    <row r="312" spans="1:8" x14ac:dyDescent="0.25">
      <c r="A312" t="s">
        <v>324</v>
      </c>
      <c r="B312">
        <v>11046</v>
      </c>
      <c r="C312">
        <v>5819</v>
      </c>
      <c r="D312">
        <v>4473.96</v>
      </c>
      <c r="E312" t="s">
        <v>21</v>
      </c>
      <c r="F312">
        <v>1.3</v>
      </c>
      <c r="G312" s="1">
        <v>3.3E-139</v>
      </c>
      <c r="H312" s="1">
        <v>6.7299999999999999E-137</v>
      </c>
    </row>
    <row r="313" spans="1:8" x14ac:dyDescent="0.25">
      <c r="A313" t="s">
        <v>325</v>
      </c>
      <c r="B313">
        <v>12535</v>
      </c>
      <c r="C313">
        <v>6600</v>
      </c>
      <c r="D313">
        <v>5077.05</v>
      </c>
      <c r="E313" t="s">
        <v>21</v>
      </c>
      <c r="F313">
        <v>1.3</v>
      </c>
      <c r="G313" s="1">
        <v>4.3399999999999998E-196</v>
      </c>
      <c r="H313" s="1">
        <v>1.11E-193</v>
      </c>
    </row>
    <row r="314" spans="1:8" x14ac:dyDescent="0.25">
      <c r="A314" t="s">
        <v>326</v>
      </c>
      <c r="B314">
        <v>4372</v>
      </c>
      <c r="C314">
        <v>2298</v>
      </c>
      <c r="D314">
        <v>1770.79</v>
      </c>
      <c r="E314" t="s">
        <v>21</v>
      </c>
      <c r="F314">
        <v>1.3</v>
      </c>
      <c r="G314" s="1">
        <v>4.9499999999999997E-30</v>
      </c>
      <c r="H314" s="1">
        <v>2.2400000000000002E-28</v>
      </c>
    </row>
    <row r="315" spans="1:8" x14ac:dyDescent="0.25">
      <c r="A315" t="s">
        <v>327</v>
      </c>
      <c r="B315">
        <v>2210</v>
      </c>
      <c r="C315">
        <v>1161</v>
      </c>
      <c r="D315">
        <v>895.12</v>
      </c>
      <c r="E315" t="s">
        <v>21</v>
      </c>
      <c r="F315">
        <v>1.3</v>
      </c>
      <c r="G315" s="1">
        <v>5.2699999999999999E-14</v>
      </c>
      <c r="H315" s="1">
        <v>1.18E-12</v>
      </c>
    </row>
    <row r="316" spans="1:8" x14ac:dyDescent="0.25">
      <c r="A316" t="s">
        <v>328</v>
      </c>
      <c r="B316">
        <v>1491</v>
      </c>
      <c r="C316">
        <v>783</v>
      </c>
      <c r="D316">
        <v>603.9</v>
      </c>
      <c r="E316" t="s">
        <v>21</v>
      </c>
      <c r="F316">
        <v>1.3</v>
      </c>
      <c r="G316" s="1">
        <v>1.62E-9</v>
      </c>
      <c r="H316" s="1">
        <v>2.84E-8</v>
      </c>
    </row>
    <row r="317" spans="1:8" x14ac:dyDescent="0.25">
      <c r="A317" t="s">
        <v>329</v>
      </c>
      <c r="B317">
        <v>1491</v>
      </c>
      <c r="C317">
        <v>783</v>
      </c>
      <c r="D317">
        <v>603.9</v>
      </c>
      <c r="E317" t="s">
        <v>21</v>
      </c>
      <c r="F317">
        <v>1.3</v>
      </c>
      <c r="G317" s="1">
        <v>1.62E-9</v>
      </c>
      <c r="H317" s="1">
        <v>2.8200000000000001E-8</v>
      </c>
    </row>
    <row r="318" spans="1:8" x14ac:dyDescent="0.25">
      <c r="A318" t="s">
        <v>330</v>
      </c>
      <c r="B318">
        <v>2137</v>
      </c>
      <c r="C318">
        <v>1119</v>
      </c>
      <c r="D318">
        <v>865.55</v>
      </c>
      <c r="E318" t="s">
        <v>21</v>
      </c>
      <c r="F318">
        <v>1.29</v>
      </c>
      <c r="G318" s="1">
        <v>3.0999999999999999E-13</v>
      </c>
      <c r="H318" s="1">
        <v>6.7899999999999999E-12</v>
      </c>
    </row>
    <row r="319" spans="1:8" x14ac:dyDescent="0.25">
      <c r="A319" t="s">
        <v>331</v>
      </c>
      <c r="B319">
        <v>358</v>
      </c>
      <c r="C319">
        <v>186</v>
      </c>
      <c r="D319">
        <v>145</v>
      </c>
      <c r="E319" t="s">
        <v>21</v>
      </c>
      <c r="F319">
        <v>1.28</v>
      </c>
      <c r="G319" s="1">
        <v>6.4099999999999999E-3</v>
      </c>
      <c r="H319" s="1">
        <v>4.0399999999999998E-2</v>
      </c>
    </row>
    <row r="320" spans="1:8" x14ac:dyDescent="0.25">
      <c r="A320" t="s">
        <v>332</v>
      </c>
      <c r="B320">
        <v>1118</v>
      </c>
      <c r="C320">
        <v>580</v>
      </c>
      <c r="D320">
        <v>452.82</v>
      </c>
      <c r="E320" t="s">
        <v>21</v>
      </c>
      <c r="F320">
        <v>1.28</v>
      </c>
      <c r="G320" s="1">
        <v>8.78E-7</v>
      </c>
      <c r="H320" s="1">
        <v>1.11E-5</v>
      </c>
    </row>
    <row r="321" spans="1:8" x14ac:dyDescent="0.25">
      <c r="A321" t="s">
        <v>333</v>
      </c>
      <c r="B321">
        <v>1195</v>
      </c>
      <c r="C321">
        <v>617</v>
      </c>
      <c r="D321">
        <v>484.01</v>
      </c>
      <c r="E321" t="s">
        <v>21</v>
      </c>
      <c r="F321">
        <v>1.27</v>
      </c>
      <c r="G321" s="1">
        <v>6.2200000000000004E-7</v>
      </c>
      <c r="H321" s="1">
        <v>8.0199999999999994E-6</v>
      </c>
    </row>
    <row r="322" spans="1:8" x14ac:dyDescent="0.25">
      <c r="A322" t="s">
        <v>334</v>
      </c>
      <c r="B322">
        <v>12834</v>
      </c>
      <c r="C322">
        <v>6614</v>
      </c>
      <c r="D322">
        <v>5198.1499999999996</v>
      </c>
      <c r="E322" t="s">
        <v>21</v>
      </c>
      <c r="F322">
        <v>1.27</v>
      </c>
      <c r="G322" s="1">
        <v>5.0300000000000002E-172</v>
      </c>
      <c r="H322" s="1">
        <v>1.1400000000000001E-169</v>
      </c>
    </row>
    <row r="323" spans="1:8" x14ac:dyDescent="0.25">
      <c r="A323" t="s">
        <v>335</v>
      </c>
      <c r="B323">
        <v>796</v>
      </c>
      <c r="C323">
        <v>410</v>
      </c>
      <c r="D323">
        <v>322.39999999999998</v>
      </c>
      <c r="E323" t="s">
        <v>21</v>
      </c>
      <c r="F323">
        <v>1.27</v>
      </c>
      <c r="G323" s="1">
        <v>6.4700000000000001E-5</v>
      </c>
      <c r="H323" s="1">
        <v>6.0800000000000003E-4</v>
      </c>
    </row>
    <row r="324" spans="1:8" x14ac:dyDescent="0.25">
      <c r="A324" t="s">
        <v>336</v>
      </c>
      <c r="B324">
        <v>13654</v>
      </c>
      <c r="C324">
        <v>7013</v>
      </c>
      <c r="D324">
        <v>5530.27</v>
      </c>
      <c r="E324" t="s">
        <v>21</v>
      </c>
      <c r="F324">
        <v>1.27</v>
      </c>
      <c r="G324" s="1">
        <v>1.0699999999999999E-205</v>
      </c>
      <c r="H324" s="1">
        <v>3.6299999999999997E-203</v>
      </c>
    </row>
    <row r="325" spans="1:8" x14ac:dyDescent="0.25">
      <c r="A325" t="s">
        <v>337</v>
      </c>
      <c r="B325">
        <v>14628</v>
      </c>
      <c r="C325">
        <v>7351</v>
      </c>
      <c r="D325">
        <v>5924.77</v>
      </c>
      <c r="E325" t="s">
        <v>21</v>
      </c>
      <c r="F325">
        <v>1.24</v>
      </c>
      <c r="G325" s="1">
        <v>2.5499999999999999E-214</v>
      </c>
      <c r="H325" s="1">
        <v>1.3E-211</v>
      </c>
    </row>
    <row r="326" spans="1:8" x14ac:dyDescent="0.25">
      <c r="A326" t="s">
        <v>338</v>
      </c>
      <c r="B326">
        <v>14638</v>
      </c>
      <c r="C326">
        <v>7354</v>
      </c>
      <c r="D326">
        <v>5928.82</v>
      </c>
      <c r="E326" t="s">
        <v>21</v>
      </c>
      <c r="F326">
        <v>1.24</v>
      </c>
      <c r="G326" s="1">
        <v>2.3700000000000001E-214</v>
      </c>
      <c r="H326" s="1">
        <v>1.61E-211</v>
      </c>
    </row>
    <row r="327" spans="1:8" x14ac:dyDescent="0.25">
      <c r="A327" t="s">
        <v>339</v>
      </c>
      <c r="B327">
        <v>1301</v>
      </c>
      <c r="C327">
        <v>640</v>
      </c>
      <c r="D327">
        <v>526.94000000000005</v>
      </c>
      <c r="E327" t="s">
        <v>21</v>
      </c>
      <c r="F327">
        <v>1.21</v>
      </c>
      <c r="G327" s="1">
        <v>3.7200000000000003E-5</v>
      </c>
      <c r="H327" s="1">
        <v>3.6600000000000001E-4</v>
      </c>
    </row>
    <row r="328" spans="1:8" x14ac:dyDescent="0.25">
      <c r="A328" t="s">
        <v>340</v>
      </c>
      <c r="B328">
        <v>9827</v>
      </c>
      <c r="C328">
        <v>4745</v>
      </c>
      <c r="D328">
        <v>3980.23</v>
      </c>
      <c r="E328" t="s">
        <v>21</v>
      </c>
      <c r="F328">
        <v>1.19</v>
      </c>
      <c r="G328" s="1">
        <v>1.56E-44</v>
      </c>
      <c r="H328" s="1">
        <v>9.6399999999999996E-43</v>
      </c>
    </row>
    <row r="329" spans="1:8" x14ac:dyDescent="0.25">
      <c r="A329" t="s">
        <v>341</v>
      </c>
      <c r="B329">
        <v>7437</v>
      </c>
      <c r="C329">
        <v>3562</v>
      </c>
      <c r="D329">
        <v>3012.2</v>
      </c>
      <c r="E329" t="s">
        <v>21</v>
      </c>
      <c r="F329">
        <v>1.18</v>
      </c>
      <c r="G329" s="1">
        <v>4.3199999999999997E-25</v>
      </c>
      <c r="H329" s="1">
        <v>1.57E-23</v>
      </c>
    </row>
    <row r="330" spans="1:8" x14ac:dyDescent="0.25">
      <c r="A330" t="s">
        <v>342</v>
      </c>
      <c r="B330">
        <v>17133</v>
      </c>
      <c r="C330">
        <v>7848</v>
      </c>
      <c r="D330">
        <v>6939.37</v>
      </c>
      <c r="E330" t="s">
        <v>21</v>
      </c>
      <c r="F330">
        <v>1.1299999999999999</v>
      </c>
      <c r="G330" s="1">
        <v>2.6200000000000001E-131</v>
      </c>
      <c r="H330" s="1">
        <v>4.4400000000000002E-129</v>
      </c>
    </row>
    <row r="331" spans="1:8" x14ac:dyDescent="0.25">
      <c r="A331" t="s">
        <v>343</v>
      </c>
      <c r="B331">
        <v>17192</v>
      </c>
      <c r="C331">
        <v>7868</v>
      </c>
      <c r="D331">
        <v>6963.27</v>
      </c>
      <c r="E331" t="s">
        <v>21</v>
      </c>
      <c r="F331">
        <v>1.1299999999999999</v>
      </c>
      <c r="G331" s="1">
        <v>1.7300000000000001E-132</v>
      </c>
      <c r="H331" s="1">
        <v>3.21E-130</v>
      </c>
    </row>
    <row r="332" spans="1:8" x14ac:dyDescent="0.25">
      <c r="A332" t="s">
        <v>344</v>
      </c>
      <c r="B332">
        <v>18867</v>
      </c>
      <c r="C332">
        <v>8246</v>
      </c>
      <c r="D332">
        <v>7641.69</v>
      </c>
      <c r="E332" t="s">
        <v>21</v>
      </c>
      <c r="F332">
        <v>1.08</v>
      </c>
      <c r="G332" s="1">
        <v>8.1499999999999999E-108</v>
      </c>
      <c r="H332" s="1">
        <v>1.28E-105</v>
      </c>
    </row>
    <row r="333" spans="1:8" x14ac:dyDescent="0.25">
      <c r="A333" t="s">
        <v>345</v>
      </c>
      <c r="B333">
        <v>7314</v>
      </c>
      <c r="C333">
        <v>3152</v>
      </c>
      <c r="D333">
        <v>2962.39</v>
      </c>
      <c r="E333" t="s">
        <v>21</v>
      </c>
      <c r="F333">
        <v>1.06</v>
      </c>
      <c r="G333" s="1">
        <v>3.0200000000000002E-4</v>
      </c>
      <c r="H333" s="1">
        <v>2.4199999999999998E-3</v>
      </c>
    </row>
    <row r="334" spans="1:8" x14ac:dyDescent="0.25">
      <c r="A334" t="s">
        <v>346</v>
      </c>
      <c r="B334">
        <v>328</v>
      </c>
      <c r="C334">
        <v>98</v>
      </c>
      <c r="D334">
        <v>132.85</v>
      </c>
      <c r="E334" t="s">
        <v>347</v>
      </c>
      <c r="F334">
        <v>0.74</v>
      </c>
      <c r="G334" s="1">
        <v>7.0299999999999998E-3</v>
      </c>
      <c r="H334" s="1">
        <v>4.3499999999999997E-2</v>
      </c>
    </row>
    <row r="335" spans="1:8" x14ac:dyDescent="0.25">
      <c r="A335" t="s">
        <v>348</v>
      </c>
      <c r="B335">
        <v>304</v>
      </c>
      <c r="C335">
        <v>85</v>
      </c>
      <c r="D335">
        <v>123.13</v>
      </c>
      <c r="E335" t="s">
        <v>347</v>
      </c>
      <c r="F335">
        <v>0.69</v>
      </c>
      <c r="G335" s="1">
        <v>1.92E-3</v>
      </c>
      <c r="H335" s="1">
        <v>1.3299999999999999E-2</v>
      </c>
    </row>
    <row r="336" spans="1:8" x14ac:dyDescent="0.25">
      <c r="A336" t="s">
        <v>349</v>
      </c>
      <c r="B336">
        <v>222</v>
      </c>
      <c r="C336">
        <v>61</v>
      </c>
      <c r="D336">
        <v>89.92</v>
      </c>
      <c r="E336" t="s">
        <v>347</v>
      </c>
      <c r="F336">
        <v>0.68</v>
      </c>
      <c r="G336" s="1">
        <v>6.7400000000000003E-3</v>
      </c>
      <c r="H336" s="1">
        <v>4.2099999999999999E-2</v>
      </c>
    </row>
    <row r="337" spans="1:8" x14ac:dyDescent="0.25">
      <c r="A337" t="s">
        <v>350</v>
      </c>
      <c r="B337">
        <v>298</v>
      </c>
      <c r="C337">
        <v>79</v>
      </c>
      <c r="D337">
        <v>120.7</v>
      </c>
      <c r="E337" t="s">
        <v>347</v>
      </c>
      <c r="F337">
        <v>0.65</v>
      </c>
      <c r="G337" s="1">
        <v>5.7700000000000004E-4</v>
      </c>
      <c r="H337" s="1">
        <v>4.3899999999999998E-3</v>
      </c>
    </row>
    <row r="338" spans="1:8" x14ac:dyDescent="0.25">
      <c r="A338" t="s">
        <v>351</v>
      </c>
      <c r="B338">
        <v>87</v>
      </c>
      <c r="C338">
        <v>16</v>
      </c>
      <c r="D338">
        <v>35.24</v>
      </c>
      <c r="E338" t="s">
        <v>347</v>
      </c>
      <c r="F338">
        <v>0.45</v>
      </c>
      <c r="G338" s="1">
        <v>2.15E-3</v>
      </c>
      <c r="H338" s="1">
        <v>1.4800000000000001E-2</v>
      </c>
    </row>
    <row r="339" spans="1:8" x14ac:dyDescent="0.25">
      <c r="A339" t="s">
        <v>352</v>
      </c>
      <c r="B339">
        <v>96</v>
      </c>
      <c r="C339">
        <v>16</v>
      </c>
      <c r="D339">
        <v>38.880000000000003</v>
      </c>
      <c r="E339" t="s">
        <v>347</v>
      </c>
      <c r="F339">
        <v>0.41</v>
      </c>
      <c r="G339" s="1">
        <v>4.9299999999999995E-4</v>
      </c>
      <c r="H339" s="1">
        <v>3.8E-3</v>
      </c>
    </row>
    <row r="340" spans="1:8" x14ac:dyDescent="0.25">
      <c r="A340" t="s">
        <v>353</v>
      </c>
      <c r="B340">
        <v>2129</v>
      </c>
      <c r="C340">
        <v>258</v>
      </c>
      <c r="D340">
        <v>862.31</v>
      </c>
      <c r="E340" t="s">
        <v>347</v>
      </c>
      <c r="F340">
        <v>0.3</v>
      </c>
      <c r="G340" s="1">
        <v>8.1499999999999999E-108</v>
      </c>
      <c r="H340" s="1">
        <v>1.1899999999999999E-105</v>
      </c>
    </row>
    <row r="341" spans="1:8" x14ac:dyDescent="0.25">
      <c r="A341" t="s">
        <v>354</v>
      </c>
      <c r="B341">
        <v>126</v>
      </c>
      <c r="C341">
        <v>6</v>
      </c>
      <c r="D341">
        <v>51.03</v>
      </c>
      <c r="E341" t="s">
        <v>347</v>
      </c>
      <c r="F341">
        <v>0.12</v>
      </c>
      <c r="G341" s="1">
        <v>1.3600000000000001E-12</v>
      </c>
      <c r="H341" s="1">
        <v>2.9500000000000002E-11</v>
      </c>
    </row>
    <row r="342" spans="1:8" x14ac:dyDescent="0.25">
      <c r="A342" t="s">
        <v>355</v>
      </c>
      <c r="B342">
        <v>186</v>
      </c>
      <c r="C342">
        <v>4</v>
      </c>
      <c r="D342">
        <v>75.34</v>
      </c>
      <c r="E342" t="s">
        <v>347</v>
      </c>
      <c r="F342">
        <v>0.05</v>
      </c>
      <c r="G342" s="1">
        <v>1.8100000000000001E-22</v>
      </c>
      <c r="H342" s="1">
        <v>6.1600000000000002E-21</v>
      </c>
    </row>
    <row r="343" spans="1:8" x14ac:dyDescent="0.25">
      <c r="A343" t="s">
        <v>356</v>
      </c>
      <c r="B343">
        <v>94</v>
      </c>
      <c r="C343">
        <v>2</v>
      </c>
      <c r="D343">
        <v>38.07</v>
      </c>
      <c r="E343" t="s">
        <v>347</v>
      </c>
      <c r="F343">
        <v>0.05</v>
      </c>
      <c r="G343" s="1">
        <v>6.64E-12</v>
      </c>
      <c r="H343" s="1">
        <v>1.41E-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91"/>
  <sheetViews>
    <sheetView workbookViewId="0"/>
  </sheetViews>
  <sheetFormatPr defaultColWidth="20.28515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357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358</v>
      </c>
      <c r="B9">
        <v>14</v>
      </c>
      <c r="C9">
        <v>12</v>
      </c>
      <c r="D9">
        <v>3.28</v>
      </c>
      <c r="E9" t="s">
        <v>21</v>
      </c>
      <c r="F9">
        <v>3.65</v>
      </c>
      <c r="G9" s="1">
        <v>1.47E-3</v>
      </c>
      <c r="H9" s="1">
        <v>1.26E-2</v>
      </c>
    </row>
    <row r="10" spans="1:8" x14ac:dyDescent="0.25">
      <c r="A10" t="s">
        <v>359</v>
      </c>
      <c r="B10">
        <v>12</v>
      </c>
      <c r="C10">
        <v>10</v>
      </c>
      <c r="D10">
        <v>2.82</v>
      </c>
      <c r="E10" t="s">
        <v>21</v>
      </c>
      <c r="F10">
        <v>3.55</v>
      </c>
      <c r="G10" s="1">
        <v>4.1700000000000001E-3</v>
      </c>
      <c r="H10" s="1">
        <v>3.1899999999999998E-2</v>
      </c>
    </row>
    <row r="11" spans="1:8" x14ac:dyDescent="0.25">
      <c r="A11" t="s">
        <v>360</v>
      </c>
      <c r="B11">
        <v>14</v>
      </c>
      <c r="C11">
        <v>11</v>
      </c>
      <c r="D11">
        <v>3.28</v>
      </c>
      <c r="E11" t="s">
        <v>21</v>
      </c>
      <c r="F11">
        <v>3.35</v>
      </c>
      <c r="G11" s="1">
        <v>3.6700000000000001E-3</v>
      </c>
      <c r="H11" s="1">
        <v>2.8299999999999999E-2</v>
      </c>
    </row>
    <row r="12" spans="1:8" x14ac:dyDescent="0.25">
      <c r="A12" t="s">
        <v>55</v>
      </c>
      <c r="B12">
        <v>26</v>
      </c>
      <c r="C12">
        <v>20</v>
      </c>
      <c r="D12">
        <v>6.1</v>
      </c>
      <c r="E12" t="s">
        <v>21</v>
      </c>
      <c r="F12">
        <v>3.28</v>
      </c>
      <c r="G12" s="1">
        <v>1.8200000000000001E-4</v>
      </c>
      <c r="H12" s="1">
        <v>1.8500000000000001E-3</v>
      </c>
    </row>
    <row r="13" spans="1:8" x14ac:dyDescent="0.25">
      <c r="A13" t="s">
        <v>361</v>
      </c>
      <c r="B13">
        <v>17</v>
      </c>
      <c r="C13">
        <v>13</v>
      </c>
      <c r="D13">
        <v>3.99</v>
      </c>
      <c r="E13" t="s">
        <v>21</v>
      </c>
      <c r="F13">
        <v>3.26</v>
      </c>
      <c r="G13" s="1">
        <v>1.92E-3</v>
      </c>
      <c r="H13" s="1">
        <v>1.5800000000000002E-2</v>
      </c>
    </row>
    <row r="14" spans="1:8" x14ac:dyDescent="0.25">
      <c r="A14" t="s">
        <v>362</v>
      </c>
      <c r="B14">
        <v>22</v>
      </c>
      <c r="C14">
        <v>16</v>
      </c>
      <c r="D14">
        <v>5.16</v>
      </c>
      <c r="E14" t="s">
        <v>21</v>
      </c>
      <c r="F14">
        <v>3.1</v>
      </c>
      <c r="G14" s="1">
        <v>1.1999999999999999E-3</v>
      </c>
      <c r="H14" s="1">
        <v>1.0500000000000001E-2</v>
      </c>
    </row>
    <row r="15" spans="1:8" x14ac:dyDescent="0.25">
      <c r="A15" t="s">
        <v>64</v>
      </c>
      <c r="B15">
        <v>100</v>
      </c>
      <c r="C15">
        <v>71</v>
      </c>
      <c r="D15">
        <v>23.46</v>
      </c>
      <c r="E15" t="s">
        <v>21</v>
      </c>
      <c r="F15">
        <v>3.03</v>
      </c>
      <c r="G15" s="1">
        <v>1.0699999999999999E-11</v>
      </c>
      <c r="H15" s="1">
        <v>2.8000000000000002E-10</v>
      </c>
    </row>
    <row r="16" spans="1:8" x14ac:dyDescent="0.25">
      <c r="A16" t="s">
        <v>363</v>
      </c>
      <c r="B16">
        <v>17</v>
      </c>
      <c r="C16">
        <v>12</v>
      </c>
      <c r="D16">
        <v>3.99</v>
      </c>
      <c r="E16" t="s">
        <v>21</v>
      </c>
      <c r="F16">
        <v>3.01</v>
      </c>
      <c r="G16" s="1">
        <v>6.7099999999999998E-3</v>
      </c>
      <c r="H16" s="1">
        <v>4.8399999999999999E-2</v>
      </c>
    </row>
    <row r="17" spans="1:8" x14ac:dyDescent="0.25">
      <c r="A17" t="s">
        <v>50</v>
      </c>
      <c r="B17">
        <v>73</v>
      </c>
      <c r="C17">
        <v>51</v>
      </c>
      <c r="D17">
        <v>17.13</v>
      </c>
      <c r="E17" t="s">
        <v>21</v>
      </c>
      <c r="F17">
        <v>2.98</v>
      </c>
      <c r="G17" s="1">
        <v>1.2E-8</v>
      </c>
      <c r="H17" s="1">
        <v>2.2600000000000001E-7</v>
      </c>
    </row>
    <row r="18" spans="1:8" x14ac:dyDescent="0.25">
      <c r="A18" t="s">
        <v>51</v>
      </c>
      <c r="B18">
        <v>73</v>
      </c>
      <c r="C18">
        <v>51</v>
      </c>
      <c r="D18">
        <v>17.13</v>
      </c>
      <c r="E18" t="s">
        <v>21</v>
      </c>
      <c r="F18">
        <v>2.98</v>
      </c>
      <c r="G18" s="1">
        <v>1.2E-8</v>
      </c>
      <c r="H18" s="1">
        <v>2.2399999999999999E-7</v>
      </c>
    </row>
    <row r="19" spans="1:8" x14ac:dyDescent="0.25">
      <c r="A19" t="s">
        <v>111</v>
      </c>
      <c r="B19">
        <v>136</v>
      </c>
      <c r="C19">
        <v>94</v>
      </c>
      <c r="D19">
        <v>31.91</v>
      </c>
      <c r="E19" t="s">
        <v>21</v>
      </c>
      <c r="F19">
        <v>2.95</v>
      </c>
      <c r="G19" s="1">
        <v>1.5200000000000001E-14</v>
      </c>
      <c r="H19" s="1">
        <v>4.2500000000000001E-13</v>
      </c>
    </row>
    <row r="20" spans="1:8" x14ac:dyDescent="0.25">
      <c r="A20" t="s">
        <v>45</v>
      </c>
      <c r="B20">
        <v>31</v>
      </c>
      <c r="C20">
        <v>21</v>
      </c>
      <c r="D20">
        <v>7.27</v>
      </c>
      <c r="E20" t="s">
        <v>21</v>
      </c>
      <c r="F20">
        <v>2.89</v>
      </c>
      <c r="G20" s="1">
        <v>3.0699999999999998E-4</v>
      </c>
      <c r="H20" s="1">
        <v>2.9499999999999999E-3</v>
      </c>
    </row>
    <row r="21" spans="1:8" x14ac:dyDescent="0.25">
      <c r="A21" t="s">
        <v>56</v>
      </c>
      <c r="B21">
        <v>26</v>
      </c>
      <c r="C21">
        <v>17</v>
      </c>
      <c r="D21">
        <v>6.1</v>
      </c>
      <c r="E21" t="s">
        <v>21</v>
      </c>
      <c r="F21">
        <v>2.79</v>
      </c>
      <c r="G21" s="1">
        <v>1.5299999999999999E-3</v>
      </c>
      <c r="H21" s="1">
        <v>1.3100000000000001E-2</v>
      </c>
    </row>
    <row r="22" spans="1:8" x14ac:dyDescent="0.25">
      <c r="A22" t="s">
        <v>87</v>
      </c>
      <c r="B22">
        <v>356</v>
      </c>
      <c r="C22">
        <v>229</v>
      </c>
      <c r="D22">
        <v>83.52</v>
      </c>
      <c r="E22" t="s">
        <v>21</v>
      </c>
      <c r="F22">
        <v>2.74</v>
      </c>
      <c r="G22" s="1">
        <v>2.1899999999999999E-30</v>
      </c>
      <c r="H22" s="1">
        <v>1.17E-28</v>
      </c>
    </row>
    <row r="23" spans="1:8" x14ac:dyDescent="0.25">
      <c r="A23" t="s">
        <v>88</v>
      </c>
      <c r="B23">
        <v>355</v>
      </c>
      <c r="C23">
        <v>228</v>
      </c>
      <c r="D23">
        <v>83.29</v>
      </c>
      <c r="E23" t="s">
        <v>21</v>
      </c>
      <c r="F23">
        <v>2.74</v>
      </c>
      <c r="G23" s="1">
        <v>3.4200000000000001E-30</v>
      </c>
      <c r="H23" s="1">
        <v>1.79E-28</v>
      </c>
    </row>
    <row r="24" spans="1:8" x14ac:dyDescent="0.25">
      <c r="A24" t="s">
        <v>364</v>
      </c>
      <c r="B24">
        <v>25</v>
      </c>
      <c r="C24">
        <v>16</v>
      </c>
      <c r="D24">
        <v>5.87</v>
      </c>
      <c r="E24" t="s">
        <v>21</v>
      </c>
      <c r="F24">
        <v>2.73</v>
      </c>
      <c r="G24" s="1">
        <v>2.4499999999999999E-3</v>
      </c>
      <c r="H24" s="1">
        <v>1.95E-2</v>
      </c>
    </row>
    <row r="25" spans="1:8" x14ac:dyDescent="0.25">
      <c r="A25" t="s">
        <v>73</v>
      </c>
      <c r="B25">
        <v>58</v>
      </c>
      <c r="C25">
        <v>37</v>
      </c>
      <c r="D25">
        <v>13.61</v>
      </c>
      <c r="E25" t="s">
        <v>21</v>
      </c>
      <c r="F25">
        <v>2.72</v>
      </c>
      <c r="G25" s="1">
        <v>5.31E-6</v>
      </c>
      <c r="H25" s="1">
        <v>7.36E-5</v>
      </c>
    </row>
    <row r="26" spans="1:8" x14ac:dyDescent="0.25">
      <c r="A26" t="s">
        <v>365</v>
      </c>
      <c r="B26">
        <v>32</v>
      </c>
      <c r="C26">
        <v>20</v>
      </c>
      <c r="D26">
        <v>7.51</v>
      </c>
      <c r="E26" t="s">
        <v>21</v>
      </c>
      <c r="F26">
        <v>2.66</v>
      </c>
      <c r="G26" s="1">
        <v>1.07E-3</v>
      </c>
      <c r="H26" s="1">
        <v>9.4800000000000006E-3</v>
      </c>
    </row>
    <row r="27" spans="1:8" x14ac:dyDescent="0.25">
      <c r="A27" t="s">
        <v>100</v>
      </c>
      <c r="B27">
        <v>417</v>
      </c>
      <c r="C27">
        <v>259</v>
      </c>
      <c r="D27">
        <v>97.83</v>
      </c>
      <c r="E27" t="s">
        <v>21</v>
      </c>
      <c r="F27">
        <v>2.65</v>
      </c>
      <c r="G27" s="1">
        <v>2.5999999999999997E-32</v>
      </c>
      <c r="H27" s="1">
        <v>1.47E-30</v>
      </c>
    </row>
    <row r="28" spans="1:8" x14ac:dyDescent="0.25">
      <c r="A28" t="s">
        <v>82</v>
      </c>
      <c r="B28">
        <v>68</v>
      </c>
      <c r="C28">
        <v>42</v>
      </c>
      <c r="D28">
        <v>15.95</v>
      </c>
      <c r="E28" t="s">
        <v>21</v>
      </c>
      <c r="F28">
        <v>2.63</v>
      </c>
      <c r="G28" s="1">
        <v>2.34E-6</v>
      </c>
      <c r="H28" s="1">
        <v>3.4E-5</v>
      </c>
    </row>
    <row r="29" spans="1:8" x14ac:dyDescent="0.25">
      <c r="A29" t="s">
        <v>137</v>
      </c>
      <c r="B29">
        <v>264</v>
      </c>
      <c r="C29">
        <v>162</v>
      </c>
      <c r="D29">
        <v>61.94</v>
      </c>
      <c r="E29" t="s">
        <v>21</v>
      </c>
      <c r="F29">
        <v>2.62</v>
      </c>
      <c r="G29" s="1">
        <v>3.6199999999999998E-20</v>
      </c>
      <c r="H29" s="1">
        <v>1.2500000000000001E-18</v>
      </c>
    </row>
    <row r="30" spans="1:8" x14ac:dyDescent="0.25">
      <c r="A30" t="s">
        <v>39</v>
      </c>
      <c r="B30">
        <v>38</v>
      </c>
      <c r="C30">
        <v>23</v>
      </c>
      <c r="D30">
        <v>8.92</v>
      </c>
      <c r="E30" t="s">
        <v>21</v>
      </c>
      <c r="F30">
        <v>2.58</v>
      </c>
      <c r="G30" s="1">
        <v>7.9500000000000003E-4</v>
      </c>
      <c r="H30" s="1">
        <v>7.1399999999999996E-3</v>
      </c>
    </row>
    <row r="31" spans="1:8" x14ac:dyDescent="0.25">
      <c r="A31" t="s">
        <v>99</v>
      </c>
      <c r="B31">
        <v>575</v>
      </c>
      <c r="C31">
        <v>348</v>
      </c>
      <c r="D31">
        <v>134.9</v>
      </c>
      <c r="E31" t="s">
        <v>21</v>
      </c>
      <c r="F31">
        <v>2.58</v>
      </c>
      <c r="G31" s="1">
        <v>1.0700000000000001E-41</v>
      </c>
      <c r="H31" s="1">
        <v>6.4199999999999999E-40</v>
      </c>
    </row>
    <row r="32" spans="1:8" x14ac:dyDescent="0.25">
      <c r="A32" t="s">
        <v>81</v>
      </c>
      <c r="B32">
        <v>176</v>
      </c>
      <c r="C32">
        <v>106</v>
      </c>
      <c r="D32">
        <v>41.29</v>
      </c>
      <c r="E32" t="s">
        <v>21</v>
      </c>
      <c r="F32">
        <v>2.57</v>
      </c>
      <c r="G32" s="1">
        <v>2.19E-13</v>
      </c>
      <c r="H32" s="1">
        <v>5.88E-12</v>
      </c>
    </row>
    <row r="33" spans="1:8" x14ac:dyDescent="0.25">
      <c r="A33" t="s">
        <v>366</v>
      </c>
      <c r="B33">
        <v>27</v>
      </c>
      <c r="C33">
        <v>16</v>
      </c>
      <c r="D33">
        <v>6.33</v>
      </c>
      <c r="E33" t="s">
        <v>21</v>
      </c>
      <c r="F33">
        <v>2.5299999999999998</v>
      </c>
      <c r="G33" s="1">
        <v>5.2700000000000004E-3</v>
      </c>
      <c r="H33" s="1">
        <v>3.9600000000000003E-2</v>
      </c>
    </row>
    <row r="34" spans="1:8" x14ac:dyDescent="0.25">
      <c r="A34" t="s">
        <v>147</v>
      </c>
      <c r="B34">
        <v>49</v>
      </c>
      <c r="C34">
        <v>29</v>
      </c>
      <c r="D34">
        <v>11.5</v>
      </c>
      <c r="E34" t="s">
        <v>21</v>
      </c>
      <c r="F34">
        <v>2.52</v>
      </c>
      <c r="G34" s="1">
        <v>2.14E-4</v>
      </c>
      <c r="H34" s="1">
        <v>2.14E-3</v>
      </c>
    </row>
    <row r="35" spans="1:8" x14ac:dyDescent="0.25">
      <c r="A35" t="s">
        <v>74</v>
      </c>
      <c r="B35">
        <v>154</v>
      </c>
      <c r="C35">
        <v>91</v>
      </c>
      <c r="D35">
        <v>36.130000000000003</v>
      </c>
      <c r="E35" t="s">
        <v>21</v>
      </c>
      <c r="F35">
        <v>2.52</v>
      </c>
      <c r="G35" s="1">
        <v>2.3400000000000001E-11</v>
      </c>
      <c r="H35" s="1">
        <v>5.8099999999999996E-10</v>
      </c>
    </row>
    <row r="36" spans="1:8" x14ac:dyDescent="0.25">
      <c r="A36" t="s">
        <v>75</v>
      </c>
      <c r="B36">
        <v>154</v>
      </c>
      <c r="C36">
        <v>91</v>
      </c>
      <c r="D36">
        <v>36.130000000000003</v>
      </c>
      <c r="E36" t="s">
        <v>21</v>
      </c>
      <c r="F36">
        <v>2.52</v>
      </c>
      <c r="G36" s="1">
        <v>2.3400000000000001E-11</v>
      </c>
      <c r="H36" s="1">
        <v>5.7399999999999998E-10</v>
      </c>
    </row>
    <row r="37" spans="1:8" x14ac:dyDescent="0.25">
      <c r="A37" t="s">
        <v>123</v>
      </c>
      <c r="B37">
        <v>685</v>
      </c>
      <c r="C37">
        <v>401</v>
      </c>
      <c r="D37">
        <v>160.71</v>
      </c>
      <c r="E37" t="s">
        <v>21</v>
      </c>
      <c r="F37">
        <v>2.5</v>
      </c>
      <c r="G37" s="1">
        <v>1.8899999999999999E-45</v>
      </c>
      <c r="H37" s="1">
        <v>1.2000000000000001E-43</v>
      </c>
    </row>
    <row r="38" spans="1:8" x14ac:dyDescent="0.25">
      <c r="A38" t="s">
        <v>124</v>
      </c>
      <c r="B38">
        <v>684</v>
      </c>
      <c r="C38">
        <v>400</v>
      </c>
      <c r="D38">
        <v>160.47999999999999</v>
      </c>
      <c r="E38" t="s">
        <v>21</v>
      </c>
      <c r="F38">
        <v>2.4900000000000002</v>
      </c>
      <c r="G38" s="1">
        <v>2.88E-45</v>
      </c>
      <c r="H38" s="1">
        <v>1.7799999999999999E-43</v>
      </c>
    </row>
    <row r="39" spans="1:8" x14ac:dyDescent="0.25">
      <c r="A39" t="s">
        <v>367</v>
      </c>
      <c r="B39">
        <v>36</v>
      </c>
      <c r="C39">
        <v>21</v>
      </c>
      <c r="D39">
        <v>8.4499999999999993</v>
      </c>
      <c r="E39" t="s">
        <v>21</v>
      </c>
      <c r="F39">
        <v>2.4900000000000002</v>
      </c>
      <c r="G39" s="1">
        <v>1.83E-3</v>
      </c>
      <c r="H39" s="1">
        <v>1.54E-2</v>
      </c>
    </row>
    <row r="40" spans="1:8" x14ac:dyDescent="0.25">
      <c r="A40" t="s">
        <v>368</v>
      </c>
      <c r="B40">
        <v>48</v>
      </c>
      <c r="C40">
        <v>28</v>
      </c>
      <c r="D40">
        <v>11.26</v>
      </c>
      <c r="E40" t="s">
        <v>21</v>
      </c>
      <c r="F40">
        <v>2.4900000000000002</v>
      </c>
      <c r="G40" s="1">
        <v>3.2000000000000003E-4</v>
      </c>
      <c r="H40" s="1">
        <v>3.0599999999999998E-3</v>
      </c>
    </row>
    <row r="41" spans="1:8" x14ac:dyDescent="0.25">
      <c r="A41" t="s">
        <v>46</v>
      </c>
      <c r="B41">
        <v>61</v>
      </c>
      <c r="C41">
        <v>35</v>
      </c>
      <c r="D41">
        <v>14.31</v>
      </c>
      <c r="E41" t="s">
        <v>21</v>
      </c>
      <c r="F41">
        <v>2.4500000000000002</v>
      </c>
      <c r="G41" s="1">
        <v>6.3999999999999997E-5</v>
      </c>
      <c r="H41" s="1">
        <v>7.2099999999999996E-4</v>
      </c>
    </row>
    <row r="42" spans="1:8" x14ac:dyDescent="0.25">
      <c r="A42" t="s">
        <v>369</v>
      </c>
      <c r="B42">
        <v>28</v>
      </c>
      <c r="C42">
        <v>16</v>
      </c>
      <c r="D42">
        <v>6.57</v>
      </c>
      <c r="E42" t="s">
        <v>21</v>
      </c>
      <c r="F42">
        <v>2.44</v>
      </c>
      <c r="G42" s="1">
        <v>6.2399999999999999E-3</v>
      </c>
      <c r="H42" s="1">
        <v>4.5600000000000002E-2</v>
      </c>
    </row>
    <row r="43" spans="1:8" x14ac:dyDescent="0.25">
      <c r="A43" t="s">
        <v>28</v>
      </c>
      <c r="B43">
        <v>58</v>
      </c>
      <c r="C43">
        <v>33</v>
      </c>
      <c r="D43">
        <v>13.61</v>
      </c>
      <c r="E43" t="s">
        <v>21</v>
      </c>
      <c r="F43">
        <v>2.4300000000000002</v>
      </c>
      <c r="G43" s="1">
        <v>1.2799999999999999E-4</v>
      </c>
      <c r="H43" s="1">
        <v>1.3500000000000001E-3</v>
      </c>
    </row>
    <row r="44" spans="1:8" x14ac:dyDescent="0.25">
      <c r="A44" t="s">
        <v>29</v>
      </c>
      <c r="B44">
        <v>58</v>
      </c>
      <c r="C44">
        <v>33</v>
      </c>
      <c r="D44">
        <v>13.61</v>
      </c>
      <c r="E44" t="s">
        <v>21</v>
      </c>
      <c r="F44">
        <v>2.4300000000000002</v>
      </c>
      <c r="G44" s="1">
        <v>1.2799999999999999E-4</v>
      </c>
      <c r="H44" s="1">
        <v>1.34E-3</v>
      </c>
    </row>
    <row r="45" spans="1:8" x14ac:dyDescent="0.25">
      <c r="A45" t="s">
        <v>141</v>
      </c>
      <c r="B45">
        <v>789</v>
      </c>
      <c r="C45">
        <v>448</v>
      </c>
      <c r="D45">
        <v>185.11</v>
      </c>
      <c r="E45" t="s">
        <v>21</v>
      </c>
      <c r="F45">
        <v>2.42</v>
      </c>
      <c r="G45" s="1">
        <v>2.8699999999999998E-48</v>
      </c>
      <c r="H45" s="1">
        <v>2.0899999999999998E-46</v>
      </c>
    </row>
    <row r="46" spans="1:8" x14ac:dyDescent="0.25">
      <c r="A46" t="s">
        <v>34</v>
      </c>
      <c r="B46">
        <v>32</v>
      </c>
      <c r="C46">
        <v>18</v>
      </c>
      <c r="D46">
        <v>7.51</v>
      </c>
      <c r="E46" t="s">
        <v>21</v>
      </c>
      <c r="F46">
        <v>2.4</v>
      </c>
      <c r="G46" s="1">
        <v>5.6499999999999996E-3</v>
      </c>
      <c r="H46" s="1">
        <v>4.2099999999999999E-2</v>
      </c>
    </row>
    <row r="47" spans="1:8" x14ac:dyDescent="0.25">
      <c r="A47" t="s">
        <v>35</v>
      </c>
      <c r="B47">
        <v>32</v>
      </c>
      <c r="C47">
        <v>18</v>
      </c>
      <c r="D47">
        <v>7.51</v>
      </c>
      <c r="E47" t="s">
        <v>21</v>
      </c>
      <c r="F47">
        <v>2.4</v>
      </c>
      <c r="G47" s="1">
        <v>5.6499999999999996E-3</v>
      </c>
      <c r="H47" s="1">
        <v>4.2000000000000003E-2</v>
      </c>
    </row>
    <row r="48" spans="1:8" x14ac:dyDescent="0.25">
      <c r="A48" t="s">
        <v>25</v>
      </c>
      <c r="B48">
        <v>89</v>
      </c>
      <c r="C48">
        <v>50</v>
      </c>
      <c r="D48">
        <v>20.88</v>
      </c>
      <c r="E48" t="s">
        <v>21</v>
      </c>
      <c r="F48">
        <v>2.39</v>
      </c>
      <c r="G48" s="1">
        <v>2.1900000000000002E-6</v>
      </c>
      <c r="H48" s="1">
        <v>3.2299999999999999E-5</v>
      </c>
    </row>
    <row r="49" spans="1:8" x14ac:dyDescent="0.25">
      <c r="A49" t="s">
        <v>26</v>
      </c>
      <c r="B49">
        <v>89</v>
      </c>
      <c r="C49">
        <v>50</v>
      </c>
      <c r="D49">
        <v>20.88</v>
      </c>
      <c r="E49" t="s">
        <v>21</v>
      </c>
      <c r="F49">
        <v>2.39</v>
      </c>
      <c r="G49" s="1">
        <v>2.1900000000000002E-6</v>
      </c>
      <c r="H49" s="1">
        <v>3.2100000000000001E-5</v>
      </c>
    </row>
    <row r="50" spans="1:8" x14ac:dyDescent="0.25">
      <c r="A50" t="s">
        <v>48</v>
      </c>
      <c r="B50">
        <v>77</v>
      </c>
      <c r="C50">
        <v>43</v>
      </c>
      <c r="D50">
        <v>18.07</v>
      </c>
      <c r="E50" t="s">
        <v>21</v>
      </c>
      <c r="F50">
        <v>2.38</v>
      </c>
      <c r="G50" s="1">
        <v>1.8300000000000001E-5</v>
      </c>
      <c r="H50" s="1">
        <v>2.2800000000000001E-4</v>
      </c>
    </row>
    <row r="51" spans="1:8" x14ac:dyDescent="0.25">
      <c r="A51" t="s">
        <v>117</v>
      </c>
      <c r="B51">
        <v>76</v>
      </c>
      <c r="C51">
        <v>42</v>
      </c>
      <c r="D51">
        <v>17.829999999999998</v>
      </c>
      <c r="E51" t="s">
        <v>21</v>
      </c>
      <c r="F51">
        <v>2.36</v>
      </c>
      <c r="G51" s="1">
        <v>2.6800000000000001E-5</v>
      </c>
      <c r="H51" s="1">
        <v>3.2299999999999999E-4</v>
      </c>
    </row>
    <row r="52" spans="1:8" x14ac:dyDescent="0.25">
      <c r="A52" t="s">
        <v>57</v>
      </c>
      <c r="B52">
        <v>67</v>
      </c>
      <c r="C52">
        <v>37</v>
      </c>
      <c r="D52">
        <v>15.72</v>
      </c>
      <c r="E52" t="s">
        <v>21</v>
      </c>
      <c r="F52">
        <v>2.35</v>
      </c>
      <c r="G52" s="1">
        <v>7.47E-5</v>
      </c>
      <c r="H52" s="1">
        <v>8.3600000000000005E-4</v>
      </c>
    </row>
    <row r="53" spans="1:8" x14ac:dyDescent="0.25">
      <c r="A53" t="s">
        <v>47</v>
      </c>
      <c r="B53">
        <v>91</v>
      </c>
      <c r="C53">
        <v>50</v>
      </c>
      <c r="D53">
        <v>21.35</v>
      </c>
      <c r="E53" t="s">
        <v>21</v>
      </c>
      <c r="F53">
        <v>2.34</v>
      </c>
      <c r="G53" s="1">
        <v>4.0999999999999997E-6</v>
      </c>
      <c r="H53" s="1">
        <v>5.77E-5</v>
      </c>
    </row>
    <row r="54" spans="1:8" x14ac:dyDescent="0.25">
      <c r="A54" t="s">
        <v>106</v>
      </c>
      <c r="B54">
        <v>51</v>
      </c>
      <c r="C54">
        <v>28</v>
      </c>
      <c r="D54">
        <v>11.97</v>
      </c>
      <c r="E54" t="s">
        <v>21</v>
      </c>
      <c r="F54">
        <v>2.34</v>
      </c>
      <c r="G54" s="1">
        <v>4.95E-4</v>
      </c>
      <c r="H54" s="1">
        <v>4.5599999999999998E-3</v>
      </c>
    </row>
    <row r="55" spans="1:8" x14ac:dyDescent="0.25">
      <c r="A55" t="s">
        <v>31</v>
      </c>
      <c r="B55">
        <v>51</v>
      </c>
      <c r="C55">
        <v>28</v>
      </c>
      <c r="D55">
        <v>11.97</v>
      </c>
      <c r="E55" t="s">
        <v>21</v>
      </c>
      <c r="F55">
        <v>2.34</v>
      </c>
      <c r="G55" s="1">
        <v>4.95E-4</v>
      </c>
      <c r="H55" s="1">
        <v>4.5399999999999998E-3</v>
      </c>
    </row>
    <row r="56" spans="1:8" x14ac:dyDescent="0.25">
      <c r="A56" t="s">
        <v>83</v>
      </c>
      <c r="B56">
        <v>90</v>
      </c>
      <c r="C56">
        <v>49</v>
      </c>
      <c r="D56">
        <v>21.12</v>
      </c>
      <c r="E56" t="s">
        <v>21</v>
      </c>
      <c r="F56">
        <v>2.3199999999999998</v>
      </c>
      <c r="G56" s="1">
        <v>6.0599999999999996E-6</v>
      </c>
      <c r="H56" s="1">
        <v>8.2899999999999996E-5</v>
      </c>
    </row>
    <row r="57" spans="1:8" x14ac:dyDescent="0.25">
      <c r="A57" t="s">
        <v>89</v>
      </c>
      <c r="B57">
        <v>74</v>
      </c>
      <c r="C57">
        <v>40</v>
      </c>
      <c r="D57">
        <v>17.36</v>
      </c>
      <c r="E57" t="s">
        <v>21</v>
      </c>
      <c r="F57">
        <v>2.2999999999999998</v>
      </c>
      <c r="G57" s="1">
        <v>5.7299999999999997E-5</v>
      </c>
      <c r="H57" s="1">
        <v>6.4899999999999995E-4</v>
      </c>
    </row>
    <row r="58" spans="1:8" x14ac:dyDescent="0.25">
      <c r="A58" t="s">
        <v>32</v>
      </c>
      <c r="B58">
        <v>50</v>
      </c>
      <c r="C58">
        <v>27</v>
      </c>
      <c r="D58">
        <v>11.73</v>
      </c>
      <c r="E58" t="s">
        <v>21</v>
      </c>
      <c r="F58">
        <v>2.2999999999999998</v>
      </c>
      <c r="G58" s="1">
        <v>1.1100000000000001E-3</v>
      </c>
      <c r="H58" s="1">
        <v>9.7300000000000008E-3</v>
      </c>
    </row>
    <row r="59" spans="1:8" x14ac:dyDescent="0.25">
      <c r="A59" t="s">
        <v>370</v>
      </c>
      <c r="B59">
        <v>50</v>
      </c>
      <c r="C59">
        <v>27</v>
      </c>
      <c r="D59">
        <v>11.73</v>
      </c>
      <c r="E59" t="s">
        <v>21</v>
      </c>
      <c r="F59">
        <v>2.2999999999999998</v>
      </c>
      <c r="G59" s="1">
        <v>1.1100000000000001E-3</v>
      </c>
      <c r="H59" s="1">
        <v>9.6900000000000007E-3</v>
      </c>
    </row>
    <row r="60" spans="1:8" x14ac:dyDescent="0.25">
      <c r="A60" t="s">
        <v>79</v>
      </c>
      <c r="B60">
        <v>63</v>
      </c>
      <c r="C60">
        <v>34</v>
      </c>
      <c r="D60">
        <v>14.78</v>
      </c>
      <c r="E60" t="s">
        <v>21</v>
      </c>
      <c r="F60">
        <v>2.2999999999999998</v>
      </c>
      <c r="G60" s="1">
        <v>2.1499999999999999E-4</v>
      </c>
      <c r="H60" s="1">
        <v>2.14E-3</v>
      </c>
    </row>
    <row r="61" spans="1:8" x14ac:dyDescent="0.25">
      <c r="A61" t="s">
        <v>80</v>
      </c>
      <c r="B61">
        <v>63</v>
      </c>
      <c r="C61">
        <v>34</v>
      </c>
      <c r="D61">
        <v>14.78</v>
      </c>
      <c r="E61" t="s">
        <v>21</v>
      </c>
      <c r="F61">
        <v>2.2999999999999998</v>
      </c>
      <c r="G61" s="1">
        <v>2.1499999999999999E-4</v>
      </c>
      <c r="H61" s="1">
        <v>2.1299999999999999E-3</v>
      </c>
    </row>
    <row r="62" spans="1:8" x14ac:dyDescent="0.25">
      <c r="A62" t="s">
        <v>155</v>
      </c>
      <c r="B62">
        <v>95</v>
      </c>
      <c r="C62">
        <v>51</v>
      </c>
      <c r="D62">
        <v>22.29</v>
      </c>
      <c r="E62" t="s">
        <v>21</v>
      </c>
      <c r="F62">
        <v>2.29</v>
      </c>
      <c r="G62" s="1">
        <v>6.0399999999999998E-6</v>
      </c>
      <c r="H62" s="1">
        <v>8.3100000000000001E-5</v>
      </c>
    </row>
    <row r="63" spans="1:8" x14ac:dyDescent="0.25">
      <c r="A63" t="s">
        <v>167</v>
      </c>
      <c r="B63">
        <v>483</v>
      </c>
      <c r="C63">
        <v>259</v>
      </c>
      <c r="D63">
        <v>113.32</v>
      </c>
      <c r="E63" t="s">
        <v>21</v>
      </c>
      <c r="F63">
        <v>2.29</v>
      </c>
      <c r="G63" s="1">
        <v>4.5200000000000001E-25</v>
      </c>
      <c r="H63" s="1">
        <v>1.8400000000000001E-23</v>
      </c>
    </row>
    <row r="64" spans="1:8" x14ac:dyDescent="0.25">
      <c r="A64" t="s">
        <v>78</v>
      </c>
      <c r="B64">
        <v>58</v>
      </c>
      <c r="C64">
        <v>31</v>
      </c>
      <c r="D64">
        <v>13.61</v>
      </c>
      <c r="E64" t="s">
        <v>21</v>
      </c>
      <c r="F64">
        <v>2.2799999999999998</v>
      </c>
      <c r="G64" s="1">
        <v>3.6999999999999999E-4</v>
      </c>
      <c r="H64" s="1">
        <v>3.5100000000000001E-3</v>
      </c>
    </row>
    <row r="65" spans="1:8" x14ac:dyDescent="0.25">
      <c r="A65" t="s">
        <v>92</v>
      </c>
      <c r="B65">
        <v>73</v>
      </c>
      <c r="C65">
        <v>39</v>
      </c>
      <c r="D65">
        <v>17.13</v>
      </c>
      <c r="E65" t="s">
        <v>21</v>
      </c>
      <c r="F65">
        <v>2.2799999999999998</v>
      </c>
      <c r="G65" s="1">
        <v>8.3800000000000004E-5</v>
      </c>
      <c r="H65" s="1">
        <v>9.3199999999999999E-4</v>
      </c>
    </row>
    <row r="66" spans="1:8" x14ac:dyDescent="0.25">
      <c r="A66" t="s">
        <v>143</v>
      </c>
      <c r="B66">
        <v>96</v>
      </c>
      <c r="C66">
        <v>51</v>
      </c>
      <c r="D66">
        <v>22.52</v>
      </c>
      <c r="E66" t="s">
        <v>21</v>
      </c>
      <c r="F66">
        <v>2.2599999999999998</v>
      </c>
      <c r="G66" s="1">
        <v>6.7299999999999999E-6</v>
      </c>
      <c r="H66" s="1">
        <v>9.1299999999999997E-5</v>
      </c>
    </row>
    <row r="67" spans="1:8" x14ac:dyDescent="0.25">
      <c r="A67" t="s">
        <v>109</v>
      </c>
      <c r="B67">
        <v>83</v>
      </c>
      <c r="C67">
        <v>44</v>
      </c>
      <c r="D67">
        <v>19.47</v>
      </c>
      <c r="E67" t="s">
        <v>21</v>
      </c>
      <c r="F67">
        <v>2.2599999999999998</v>
      </c>
      <c r="G67" s="1">
        <v>3.2700000000000002E-5</v>
      </c>
      <c r="H67" s="1">
        <v>3.9199999999999999E-4</v>
      </c>
    </row>
    <row r="68" spans="1:8" x14ac:dyDescent="0.25">
      <c r="A68" t="s">
        <v>173</v>
      </c>
      <c r="B68">
        <v>535</v>
      </c>
      <c r="C68">
        <v>282</v>
      </c>
      <c r="D68">
        <v>125.52</v>
      </c>
      <c r="E68" t="s">
        <v>21</v>
      </c>
      <c r="F68">
        <v>2.25</v>
      </c>
      <c r="G68" s="1">
        <v>1.83E-26</v>
      </c>
      <c r="H68" s="1">
        <v>8.12E-25</v>
      </c>
    </row>
    <row r="69" spans="1:8" x14ac:dyDescent="0.25">
      <c r="A69" t="s">
        <v>125</v>
      </c>
      <c r="B69">
        <v>90</v>
      </c>
      <c r="C69">
        <v>47</v>
      </c>
      <c r="D69">
        <v>21.12</v>
      </c>
      <c r="E69" t="s">
        <v>21</v>
      </c>
      <c r="F69">
        <v>2.23</v>
      </c>
      <c r="G69" s="1">
        <v>2.44E-5</v>
      </c>
      <c r="H69" s="1">
        <v>2.9799999999999998E-4</v>
      </c>
    </row>
    <row r="70" spans="1:8" x14ac:dyDescent="0.25">
      <c r="A70" t="s">
        <v>371</v>
      </c>
      <c r="B70">
        <v>46</v>
      </c>
      <c r="C70">
        <v>24</v>
      </c>
      <c r="D70">
        <v>10.79</v>
      </c>
      <c r="E70" t="s">
        <v>21</v>
      </c>
      <c r="F70">
        <v>2.2200000000000002</v>
      </c>
      <c r="G70" s="1">
        <v>2.1199999999999999E-3</v>
      </c>
      <c r="H70" s="1">
        <v>1.72E-2</v>
      </c>
    </row>
    <row r="71" spans="1:8" x14ac:dyDescent="0.25">
      <c r="A71" t="s">
        <v>98</v>
      </c>
      <c r="B71">
        <v>69</v>
      </c>
      <c r="C71">
        <v>36</v>
      </c>
      <c r="D71">
        <v>16.190000000000001</v>
      </c>
      <c r="E71" t="s">
        <v>21</v>
      </c>
      <c r="F71">
        <v>2.2200000000000002</v>
      </c>
      <c r="G71" s="1">
        <v>2.3599999999999999E-4</v>
      </c>
      <c r="H71" s="1">
        <v>2.31E-3</v>
      </c>
    </row>
    <row r="72" spans="1:8" x14ac:dyDescent="0.25">
      <c r="A72" t="s">
        <v>122</v>
      </c>
      <c r="B72">
        <v>85</v>
      </c>
      <c r="C72">
        <v>44</v>
      </c>
      <c r="D72">
        <v>19.940000000000001</v>
      </c>
      <c r="E72" t="s">
        <v>21</v>
      </c>
      <c r="F72">
        <v>2.21</v>
      </c>
      <c r="G72" s="1">
        <v>4.1999999999999998E-5</v>
      </c>
      <c r="H72" s="1">
        <v>4.86E-4</v>
      </c>
    </row>
    <row r="73" spans="1:8" x14ac:dyDescent="0.25">
      <c r="A73" t="s">
        <v>169</v>
      </c>
      <c r="B73">
        <v>151</v>
      </c>
      <c r="C73">
        <v>78</v>
      </c>
      <c r="D73">
        <v>35.43</v>
      </c>
      <c r="E73" t="s">
        <v>21</v>
      </c>
      <c r="F73">
        <v>2.2000000000000002</v>
      </c>
      <c r="G73" s="1">
        <v>6.2099999999999994E-8</v>
      </c>
      <c r="H73" s="1">
        <v>1.06E-6</v>
      </c>
    </row>
    <row r="74" spans="1:8" x14ac:dyDescent="0.25">
      <c r="A74" t="s">
        <v>69</v>
      </c>
      <c r="B74">
        <v>80</v>
      </c>
      <c r="C74">
        <v>41</v>
      </c>
      <c r="D74">
        <v>18.77</v>
      </c>
      <c r="E74" t="s">
        <v>21</v>
      </c>
      <c r="F74">
        <v>2.1800000000000002</v>
      </c>
      <c r="G74" s="1">
        <v>1.01E-4</v>
      </c>
      <c r="H74" s="1">
        <v>1.1000000000000001E-3</v>
      </c>
    </row>
    <row r="75" spans="1:8" x14ac:dyDescent="0.25">
      <c r="A75" t="s">
        <v>84</v>
      </c>
      <c r="B75">
        <v>45</v>
      </c>
      <c r="C75">
        <v>23</v>
      </c>
      <c r="D75">
        <v>10.56</v>
      </c>
      <c r="E75" t="s">
        <v>21</v>
      </c>
      <c r="F75">
        <v>2.1800000000000002</v>
      </c>
      <c r="G75" s="1">
        <v>4.62E-3</v>
      </c>
      <c r="H75" s="1">
        <v>3.5099999999999999E-2</v>
      </c>
    </row>
    <row r="76" spans="1:8" x14ac:dyDescent="0.25">
      <c r="A76" t="s">
        <v>85</v>
      </c>
      <c r="B76">
        <v>45</v>
      </c>
      <c r="C76">
        <v>23</v>
      </c>
      <c r="D76">
        <v>10.56</v>
      </c>
      <c r="E76" t="s">
        <v>21</v>
      </c>
      <c r="F76">
        <v>2.1800000000000002</v>
      </c>
      <c r="G76" s="1">
        <v>4.62E-3</v>
      </c>
      <c r="H76" s="1">
        <v>3.5000000000000003E-2</v>
      </c>
    </row>
    <row r="77" spans="1:8" x14ac:dyDescent="0.25">
      <c r="A77" t="s">
        <v>139</v>
      </c>
      <c r="B77">
        <v>47</v>
      </c>
      <c r="C77">
        <v>24</v>
      </c>
      <c r="D77">
        <v>11.03</v>
      </c>
      <c r="E77" t="s">
        <v>21</v>
      </c>
      <c r="F77">
        <v>2.1800000000000002</v>
      </c>
      <c r="G77" s="1">
        <v>3.4299999999999999E-3</v>
      </c>
      <c r="H77" s="1">
        <v>2.6599999999999999E-2</v>
      </c>
    </row>
    <row r="78" spans="1:8" x14ac:dyDescent="0.25">
      <c r="A78" t="s">
        <v>372</v>
      </c>
      <c r="B78">
        <v>51</v>
      </c>
      <c r="C78">
        <v>26</v>
      </c>
      <c r="D78">
        <v>11.97</v>
      </c>
      <c r="E78" t="s">
        <v>21</v>
      </c>
      <c r="F78">
        <v>2.17</v>
      </c>
      <c r="G78" s="1">
        <v>1.98E-3</v>
      </c>
      <c r="H78" s="1">
        <v>1.6199999999999999E-2</v>
      </c>
    </row>
    <row r="79" spans="1:8" x14ac:dyDescent="0.25">
      <c r="A79" t="s">
        <v>373</v>
      </c>
      <c r="B79">
        <v>51</v>
      </c>
      <c r="C79">
        <v>26</v>
      </c>
      <c r="D79">
        <v>11.97</v>
      </c>
      <c r="E79" t="s">
        <v>21</v>
      </c>
      <c r="F79">
        <v>2.17</v>
      </c>
      <c r="G79" s="1">
        <v>1.98E-3</v>
      </c>
      <c r="H79" s="1">
        <v>1.61E-2</v>
      </c>
    </row>
    <row r="80" spans="1:8" x14ac:dyDescent="0.25">
      <c r="A80" t="s">
        <v>168</v>
      </c>
      <c r="B80">
        <v>355</v>
      </c>
      <c r="C80">
        <v>180</v>
      </c>
      <c r="D80">
        <v>83.29</v>
      </c>
      <c r="E80" t="s">
        <v>21</v>
      </c>
      <c r="F80">
        <v>2.16</v>
      </c>
      <c r="G80" s="1">
        <v>6.2600000000000002E-16</v>
      </c>
      <c r="H80" s="1">
        <v>1.96E-14</v>
      </c>
    </row>
    <row r="81" spans="1:8" x14ac:dyDescent="0.25">
      <c r="A81" t="s">
        <v>107</v>
      </c>
      <c r="B81">
        <v>139</v>
      </c>
      <c r="C81">
        <v>70</v>
      </c>
      <c r="D81">
        <v>32.61</v>
      </c>
      <c r="E81" t="s">
        <v>21</v>
      </c>
      <c r="F81">
        <v>2.15</v>
      </c>
      <c r="G81" s="1">
        <v>7.7300000000000005E-7</v>
      </c>
      <c r="H81" s="1">
        <v>1.2099999999999999E-5</v>
      </c>
    </row>
    <row r="82" spans="1:8" x14ac:dyDescent="0.25">
      <c r="A82" t="s">
        <v>108</v>
      </c>
      <c r="B82">
        <v>139</v>
      </c>
      <c r="C82">
        <v>70</v>
      </c>
      <c r="D82">
        <v>32.61</v>
      </c>
      <c r="E82" t="s">
        <v>21</v>
      </c>
      <c r="F82">
        <v>2.15</v>
      </c>
      <c r="G82" s="1">
        <v>7.7300000000000005E-7</v>
      </c>
      <c r="H82" s="1">
        <v>1.2E-5</v>
      </c>
    </row>
    <row r="83" spans="1:8" x14ac:dyDescent="0.25">
      <c r="A83" t="s">
        <v>142</v>
      </c>
      <c r="B83">
        <v>178</v>
      </c>
      <c r="C83">
        <v>89</v>
      </c>
      <c r="D83">
        <v>41.76</v>
      </c>
      <c r="E83" t="s">
        <v>21</v>
      </c>
      <c r="F83">
        <v>2.13</v>
      </c>
      <c r="G83" s="1">
        <v>2.5699999999999999E-8</v>
      </c>
      <c r="H83" s="1">
        <v>4.6699999999999999E-7</v>
      </c>
    </row>
    <row r="84" spans="1:8" x14ac:dyDescent="0.25">
      <c r="A84" t="s">
        <v>30</v>
      </c>
      <c r="B84">
        <v>87</v>
      </c>
      <c r="C84">
        <v>43</v>
      </c>
      <c r="D84">
        <v>20.41</v>
      </c>
      <c r="E84" t="s">
        <v>21</v>
      </c>
      <c r="F84">
        <v>2.11</v>
      </c>
      <c r="G84" s="1">
        <v>1.1900000000000001E-4</v>
      </c>
      <c r="H84" s="1">
        <v>1.2700000000000001E-3</v>
      </c>
    </row>
    <row r="85" spans="1:8" x14ac:dyDescent="0.25">
      <c r="A85" t="s">
        <v>153</v>
      </c>
      <c r="B85">
        <v>132</v>
      </c>
      <c r="C85">
        <v>65</v>
      </c>
      <c r="D85">
        <v>30.97</v>
      </c>
      <c r="E85" t="s">
        <v>21</v>
      </c>
      <c r="F85">
        <v>2.1</v>
      </c>
      <c r="G85" s="1">
        <v>2.5799999999999999E-6</v>
      </c>
      <c r="H85" s="1">
        <v>3.6999999999999998E-5</v>
      </c>
    </row>
    <row r="86" spans="1:8" x14ac:dyDescent="0.25">
      <c r="A86" t="s">
        <v>53</v>
      </c>
      <c r="B86">
        <v>124</v>
      </c>
      <c r="C86">
        <v>61</v>
      </c>
      <c r="D86">
        <v>29.09</v>
      </c>
      <c r="E86" t="s">
        <v>21</v>
      </c>
      <c r="F86">
        <v>2.1</v>
      </c>
      <c r="G86" s="1">
        <v>7.3900000000000004E-6</v>
      </c>
      <c r="H86" s="1">
        <v>9.8999999999999994E-5</v>
      </c>
    </row>
    <row r="87" spans="1:8" x14ac:dyDescent="0.25">
      <c r="A87" t="s">
        <v>54</v>
      </c>
      <c r="B87">
        <v>124</v>
      </c>
      <c r="C87">
        <v>61</v>
      </c>
      <c r="D87">
        <v>29.09</v>
      </c>
      <c r="E87" t="s">
        <v>21</v>
      </c>
      <c r="F87">
        <v>2.1</v>
      </c>
      <c r="G87" s="1">
        <v>7.3900000000000004E-6</v>
      </c>
      <c r="H87" s="1">
        <v>9.8400000000000007E-5</v>
      </c>
    </row>
    <row r="88" spans="1:8" x14ac:dyDescent="0.25">
      <c r="A88" t="s">
        <v>374</v>
      </c>
      <c r="B88">
        <v>55</v>
      </c>
      <c r="C88">
        <v>27</v>
      </c>
      <c r="D88">
        <v>12.9</v>
      </c>
      <c r="E88" t="s">
        <v>21</v>
      </c>
      <c r="F88">
        <v>2.09</v>
      </c>
      <c r="G88" s="1">
        <v>2.7000000000000001E-3</v>
      </c>
      <c r="H88" s="1">
        <v>2.12E-2</v>
      </c>
    </row>
    <row r="89" spans="1:8" x14ac:dyDescent="0.25">
      <c r="A89" t="s">
        <v>94</v>
      </c>
      <c r="B89">
        <v>104</v>
      </c>
      <c r="C89">
        <v>51</v>
      </c>
      <c r="D89">
        <v>24.4</v>
      </c>
      <c r="E89" t="s">
        <v>21</v>
      </c>
      <c r="F89">
        <v>2.09</v>
      </c>
      <c r="G89" s="1">
        <v>3.3399999999999999E-5</v>
      </c>
      <c r="H89" s="1">
        <v>3.97E-4</v>
      </c>
    </row>
    <row r="90" spans="1:8" x14ac:dyDescent="0.25">
      <c r="A90" t="s">
        <v>95</v>
      </c>
      <c r="B90">
        <v>104</v>
      </c>
      <c r="C90">
        <v>51</v>
      </c>
      <c r="D90">
        <v>24.4</v>
      </c>
      <c r="E90" t="s">
        <v>21</v>
      </c>
      <c r="F90">
        <v>2.09</v>
      </c>
      <c r="G90" s="1">
        <v>3.3399999999999999E-5</v>
      </c>
      <c r="H90" s="1">
        <v>3.9500000000000001E-4</v>
      </c>
    </row>
    <row r="91" spans="1:8" x14ac:dyDescent="0.25">
      <c r="A91" t="s">
        <v>182</v>
      </c>
      <c r="B91">
        <v>362</v>
      </c>
      <c r="C91">
        <v>176</v>
      </c>
      <c r="D91">
        <v>84.93</v>
      </c>
      <c r="E91" t="s">
        <v>21</v>
      </c>
      <c r="F91">
        <v>2.0699999999999998</v>
      </c>
      <c r="G91" s="1">
        <v>2.04E-14</v>
      </c>
      <c r="H91" s="1">
        <v>5.6200000000000003E-13</v>
      </c>
    </row>
    <row r="92" spans="1:8" x14ac:dyDescent="0.25">
      <c r="A92" t="s">
        <v>193</v>
      </c>
      <c r="B92">
        <v>922</v>
      </c>
      <c r="C92">
        <v>448</v>
      </c>
      <c r="D92">
        <v>216.32</v>
      </c>
      <c r="E92" t="s">
        <v>21</v>
      </c>
      <c r="F92">
        <v>2.0699999999999998</v>
      </c>
      <c r="G92" s="1">
        <v>2.34E-35</v>
      </c>
      <c r="H92" s="1">
        <v>1.36E-33</v>
      </c>
    </row>
    <row r="93" spans="1:8" x14ac:dyDescent="0.25">
      <c r="A93" t="s">
        <v>180</v>
      </c>
      <c r="B93">
        <v>394</v>
      </c>
      <c r="C93">
        <v>191</v>
      </c>
      <c r="D93">
        <v>92.44</v>
      </c>
      <c r="E93" t="s">
        <v>21</v>
      </c>
      <c r="F93">
        <v>2.0699999999999998</v>
      </c>
      <c r="G93" s="1">
        <v>2.0599999999999999E-15</v>
      </c>
      <c r="H93" s="1">
        <v>6.2600000000000006E-14</v>
      </c>
    </row>
    <row r="94" spans="1:8" x14ac:dyDescent="0.25">
      <c r="A94" t="s">
        <v>226</v>
      </c>
      <c r="B94">
        <v>161</v>
      </c>
      <c r="C94">
        <v>78</v>
      </c>
      <c r="D94">
        <v>37.770000000000003</v>
      </c>
      <c r="E94" t="s">
        <v>21</v>
      </c>
      <c r="F94">
        <v>2.06</v>
      </c>
      <c r="G94" s="1">
        <v>4.82E-7</v>
      </c>
      <c r="H94" s="1">
        <v>7.7300000000000005E-6</v>
      </c>
    </row>
    <row r="95" spans="1:8" x14ac:dyDescent="0.25">
      <c r="A95" t="s">
        <v>375</v>
      </c>
      <c r="B95">
        <v>91</v>
      </c>
      <c r="C95">
        <v>44</v>
      </c>
      <c r="D95">
        <v>21.35</v>
      </c>
      <c r="E95" t="s">
        <v>21</v>
      </c>
      <c r="F95">
        <v>2.06</v>
      </c>
      <c r="G95" s="1">
        <v>1.56E-4</v>
      </c>
      <c r="H95" s="1">
        <v>1.6100000000000001E-3</v>
      </c>
    </row>
    <row r="96" spans="1:8" x14ac:dyDescent="0.25">
      <c r="A96" t="s">
        <v>121</v>
      </c>
      <c r="B96">
        <v>91</v>
      </c>
      <c r="C96">
        <v>44</v>
      </c>
      <c r="D96">
        <v>21.35</v>
      </c>
      <c r="E96" t="s">
        <v>21</v>
      </c>
      <c r="F96">
        <v>2.06</v>
      </c>
      <c r="G96" s="1">
        <v>1.56E-4</v>
      </c>
      <c r="H96" s="1">
        <v>1.6100000000000001E-3</v>
      </c>
    </row>
    <row r="97" spans="1:8" x14ac:dyDescent="0.25">
      <c r="A97" t="s">
        <v>150</v>
      </c>
      <c r="B97">
        <v>183</v>
      </c>
      <c r="C97">
        <v>88</v>
      </c>
      <c r="D97">
        <v>42.93</v>
      </c>
      <c r="E97" t="s">
        <v>21</v>
      </c>
      <c r="F97">
        <v>2.0499999999999998</v>
      </c>
      <c r="G97" s="1">
        <v>1.2700000000000001E-7</v>
      </c>
      <c r="H97" s="1">
        <v>2.12E-6</v>
      </c>
    </row>
    <row r="98" spans="1:8" x14ac:dyDescent="0.25">
      <c r="A98" t="s">
        <v>103</v>
      </c>
      <c r="B98">
        <v>67</v>
      </c>
      <c r="C98">
        <v>32</v>
      </c>
      <c r="D98">
        <v>15.72</v>
      </c>
      <c r="E98" t="s">
        <v>21</v>
      </c>
      <c r="F98">
        <v>2.04</v>
      </c>
      <c r="G98" s="1">
        <v>1.8E-3</v>
      </c>
      <c r="H98" s="1">
        <v>1.52E-2</v>
      </c>
    </row>
    <row r="99" spans="1:8" x14ac:dyDescent="0.25">
      <c r="A99" t="s">
        <v>183</v>
      </c>
      <c r="B99">
        <v>1683</v>
      </c>
      <c r="C99">
        <v>795</v>
      </c>
      <c r="D99">
        <v>394.86</v>
      </c>
      <c r="E99" t="s">
        <v>21</v>
      </c>
      <c r="F99">
        <v>2.0099999999999998</v>
      </c>
      <c r="G99" s="1">
        <v>1.48E-60</v>
      </c>
      <c r="H99" s="1">
        <v>1.5899999999999999E-58</v>
      </c>
    </row>
    <row r="100" spans="1:8" x14ac:dyDescent="0.25">
      <c r="A100" t="s">
        <v>161</v>
      </c>
      <c r="B100">
        <v>208</v>
      </c>
      <c r="C100">
        <v>98</v>
      </c>
      <c r="D100">
        <v>48.8</v>
      </c>
      <c r="E100" t="s">
        <v>21</v>
      </c>
      <c r="F100">
        <v>2.0099999999999998</v>
      </c>
      <c r="G100" s="1">
        <v>4.2599999999999998E-8</v>
      </c>
      <c r="H100" s="1">
        <v>7.4799999999999997E-7</v>
      </c>
    </row>
    <row r="101" spans="1:8" x14ac:dyDescent="0.25">
      <c r="A101" t="s">
        <v>159</v>
      </c>
      <c r="B101">
        <v>206</v>
      </c>
      <c r="C101">
        <v>97</v>
      </c>
      <c r="D101">
        <v>48.33</v>
      </c>
      <c r="E101" t="s">
        <v>21</v>
      </c>
      <c r="F101">
        <v>2.0099999999999998</v>
      </c>
      <c r="G101" s="1">
        <v>5.4200000000000002E-8</v>
      </c>
      <c r="H101" s="1">
        <v>9.4300000000000001E-7</v>
      </c>
    </row>
    <row r="102" spans="1:8" x14ac:dyDescent="0.25">
      <c r="A102" t="s">
        <v>195</v>
      </c>
      <c r="B102">
        <v>155</v>
      </c>
      <c r="C102">
        <v>72</v>
      </c>
      <c r="D102">
        <v>36.369999999999997</v>
      </c>
      <c r="E102" t="s">
        <v>21</v>
      </c>
      <c r="F102">
        <v>1.98</v>
      </c>
      <c r="G102" s="1">
        <v>5.2100000000000001E-6</v>
      </c>
      <c r="H102" s="1">
        <v>7.2700000000000005E-5</v>
      </c>
    </row>
    <row r="103" spans="1:8" x14ac:dyDescent="0.25">
      <c r="A103" t="s">
        <v>227</v>
      </c>
      <c r="B103">
        <v>196</v>
      </c>
      <c r="C103">
        <v>91</v>
      </c>
      <c r="D103">
        <v>45.98</v>
      </c>
      <c r="E103" t="s">
        <v>21</v>
      </c>
      <c r="F103">
        <v>1.98</v>
      </c>
      <c r="G103" s="1">
        <v>2.9400000000000001E-7</v>
      </c>
      <c r="H103" s="1">
        <v>4.8300000000000003E-6</v>
      </c>
    </row>
    <row r="104" spans="1:8" x14ac:dyDescent="0.25">
      <c r="A104" t="s">
        <v>188</v>
      </c>
      <c r="B104">
        <v>301</v>
      </c>
      <c r="C104">
        <v>139</v>
      </c>
      <c r="D104">
        <v>70.62</v>
      </c>
      <c r="E104" t="s">
        <v>21</v>
      </c>
      <c r="F104">
        <v>1.97</v>
      </c>
      <c r="G104" s="1">
        <v>1.8299999999999999E-10</v>
      </c>
      <c r="H104" s="1">
        <v>4.0000000000000002E-9</v>
      </c>
    </row>
    <row r="105" spans="1:8" x14ac:dyDescent="0.25">
      <c r="A105" t="s">
        <v>184</v>
      </c>
      <c r="B105">
        <v>1512</v>
      </c>
      <c r="C105">
        <v>696</v>
      </c>
      <c r="D105">
        <v>354.74</v>
      </c>
      <c r="E105" t="s">
        <v>21</v>
      </c>
      <c r="F105">
        <v>1.96</v>
      </c>
      <c r="G105" s="1">
        <v>2.2500000000000001E-49</v>
      </c>
      <c r="H105" s="1">
        <v>1.7000000000000001E-47</v>
      </c>
    </row>
    <row r="106" spans="1:8" x14ac:dyDescent="0.25">
      <c r="A106" t="s">
        <v>204</v>
      </c>
      <c r="B106">
        <v>163</v>
      </c>
      <c r="C106">
        <v>75</v>
      </c>
      <c r="D106">
        <v>38.24</v>
      </c>
      <c r="E106" t="s">
        <v>21</v>
      </c>
      <c r="F106">
        <v>1.96</v>
      </c>
      <c r="G106" s="1">
        <v>3.8999999999999999E-6</v>
      </c>
      <c r="H106" s="1">
        <v>5.52E-5</v>
      </c>
    </row>
    <row r="107" spans="1:8" x14ac:dyDescent="0.25">
      <c r="A107" t="s">
        <v>113</v>
      </c>
      <c r="B107">
        <v>324</v>
      </c>
      <c r="C107">
        <v>148</v>
      </c>
      <c r="D107">
        <v>76.02</v>
      </c>
      <c r="E107" t="s">
        <v>21</v>
      </c>
      <c r="F107">
        <v>1.95</v>
      </c>
      <c r="G107" s="1">
        <v>1.02E-10</v>
      </c>
      <c r="H107" s="1">
        <v>2.3600000000000001E-9</v>
      </c>
    </row>
    <row r="108" spans="1:8" x14ac:dyDescent="0.25">
      <c r="A108" t="s">
        <v>110</v>
      </c>
      <c r="B108">
        <v>320</v>
      </c>
      <c r="C108">
        <v>146</v>
      </c>
      <c r="D108">
        <v>75.08</v>
      </c>
      <c r="E108" t="s">
        <v>21</v>
      </c>
      <c r="F108">
        <v>1.94</v>
      </c>
      <c r="G108" s="1">
        <v>1.2299999999999999E-10</v>
      </c>
      <c r="H108" s="1">
        <v>2.7499999999999998E-9</v>
      </c>
    </row>
    <row r="109" spans="1:8" x14ac:dyDescent="0.25">
      <c r="A109" t="s">
        <v>76</v>
      </c>
      <c r="B109">
        <v>189</v>
      </c>
      <c r="C109">
        <v>86</v>
      </c>
      <c r="D109">
        <v>44.34</v>
      </c>
      <c r="E109" t="s">
        <v>21</v>
      </c>
      <c r="F109">
        <v>1.94</v>
      </c>
      <c r="G109" s="1">
        <v>9.0800000000000003E-7</v>
      </c>
      <c r="H109" s="1">
        <v>1.4E-5</v>
      </c>
    </row>
    <row r="110" spans="1:8" x14ac:dyDescent="0.25">
      <c r="A110" t="s">
        <v>96</v>
      </c>
      <c r="B110">
        <v>99</v>
      </c>
      <c r="C110">
        <v>45</v>
      </c>
      <c r="D110">
        <v>23.23</v>
      </c>
      <c r="E110" t="s">
        <v>21</v>
      </c>
      <c r="F110">
        <v>1.94</v>
      </c>
      <c r="G110" s="1">
        <v>3.9300000000000001E-4</v>
      </c>
      <c r="H110" s="1">
        <v>3.6900000000000001E-3</v>
      </c>
    </row>
    <row r="111" spans="1:8" x14ac:dyDescent="0.25">
      <c r="A111" t="s">
        <v>97</v>
      </c>
      <c r="B111">
        <v>99</v>
      </c>
      <c r="C111">
        <v>45</v>
      </c>
      <c r="D111">
        <v>23.23</v>
      </c>
      <c r="E111" t="s">
        <v>21</v>
      </c>
      <c r="F111">
        <v>1.94</v>
      </c>
      <c r="G111" s="1">
        <v>3.9300000000000001E-4</v>
      </c>
      <c r="H111" s="1">
        <v>3.6700000000000001E-3</v>
      </c>
    </row>
    <row r="112" spans="1:8" x14ac:dyDescent="0.25">
      <c r="A112" t="s">
        <v>112</v>
      </c>
      <c r="B112">
        <v>326</v>
      </c>
      <c r="C112">
        <v>148</v>
      </c>
      <c r="D112">
        <v>76.48</v>
      </c>
      <c r="E112" t="s">
        <v>21</v>
      </c>
      <c r="F112">
        <v>1.94</v>
      </c>
      <c r="G112" s="1">
        <v>1.2E-10</v>
      </c>
      <c r="H112" s="1">
        <v>2.7000000000000002E-9</v>
      </c>
    </row>
    <row r="113" spans="1:8" x14ac:dyDescent="0.25">
      <c r="A113" t="s">
        <v>209</v>
      </c>
      <c r="B113">
        <v>243</v>
      </c>
      <c r="C113">
        <v>110</v>
      </c>
      <c r="D113">
        <v>57.01</v>
      </c>
      <c r="E113" t="s">
        <v>21</v>
      </c>
      <c r="F113">
        <v>1.93</v>
      </c>
      <c r="G113" s="1">
        <v>3.4800000000000001E-8</v>
      </c>
      <c r="H113" s="1">
        <v>6.2699999999999999E-7</v>
      </c>
    </row>
    <row r="114" spans="1:8" x14ac:dyDescent="0.25">
      <c r="A114" t="s">
        <v>376</v>
      </c>
      <c r="B114">
        <v>62</v>
      </c>
      <c r="C114">
        <v>28</v>
      </c>
      <c r="D114">
        <v>14.55</v>
      </c>
      <c r="E114" t="s">
        <v>21</v>
      </c>
      <c r="F114">
        <v>1.92</v>
      </c>
      <c r="G114" s="1">
        <v>6.4799999999999996E-3</v>
      </c>
      <c r="H114" s="1">
        <v>4.7100000000000003E-2</v>
      </c>
    </row>
    <row r="115" spans="1:8" x14ac:dyDescent="0.25">
      <c r="A115" t="s">
        <v>239</v>
      </c>
      <c r="B115">
        <v>213</v>
      </c>
      <c r="C115">
        <v>96</v>
      </c>
      <c r="D115">
        <v>49.97</v>
      </c>
      <c r="E115" t="s">
        <v>21</v>
      </c>
      <c r="F115">
        <v>1.92</v>
      </c>
      <c r="G115" s="1">
        <v>3.6600000000000002E-7</v>
      </c>
      <c r="H115" s="1">
        <v>5.9100000000000002E-6</v>
      </c>
    </row>
    <row r="116" spans="1:8" x14ac:dyDescent="0.25">
      <c r="A116" t="s">
        <v>176</v>
      </c>
      <c r="B116">
        <v>80</v>
      </c>
      <c r="C116">
        <v>36</v>
      </c>
      <c r="D116">
        <v>18.77</v>
      </c>
      <c r="E116" t="s">
        <v>21</v>
      </c>
      <c r="F116">
        <v>1.92</v>
      </c>
      <c r="G116" s="1">
        <v>1.8500000000000001E-3</v>
      </c>
      <c r="H116" s="1">
        <v>1.55E-2</v>
      </c>
    </row>
    <row r="117" spans="1:8" x14ac:dyDescent="0.25">
      <c r="A117" t="s">
        <v>131</v>
      </c>
      <c r="B117">
        <v>195</v>
      </c>
      <c r="C117">
        <v>87</v>
      </c>
      <c r="D117">
        <v>45.75</v>
      </c>
      <c r="E117" t="s">
        <v>21</v>
      </c>
      <c r="F117">
        <v>1.9</v>
      </c>
      <c r="G117" s="1">
        <v>1.7600000000000001E-6</v>
      </c>
      <c r="H117" s="1">
        <v>2.6400000000000001E-5</v>
      </c>
    </row>
    <row r="118" spans="1:8" x14ac:dyDescent="0.25">
      <c r="A118" t="s">
        <v>189</v>
      </c>
      <c r="B118">
        <v>97</v>
      </c>
      <c r="C118">
        <v>43</v>
      </c>
      <c r="D118">
        <v>22.76</v>
      </c>
      <c r="E118" t="s">
        <v>21</v>
      </c>
      <c r="F118">
        <v>1.89</v>
      </c>
      <c r="G118" s="1">
        <v>7.6199999999999998E-4</v>
      </c>
      <c r="H118" s="1">
        <v>6.8999999999999999E-3</v>
      </c>
    </row>
    <row r="119" spans="1:8" x14ac:dyDescent="0.25">
      <c r="A119" t="s">
        <v>377</v>
      </c>
      <c r="B119">
        <v>93</v>
      </c>
      <c r="C119">
        <v>41</v>
      </c>
      <c r="D119">
        <v>21.82</v>
      </c>
      <c r="E119" t="s">
        <v>21</v>
      </c>
      <c r="F119">
        <v>1.88</v>
      </c>
      <c r="G119" s="1">
        <v>1.24E-3</v>
      </c>
      <c r="H119" s="1">
        <v>1.0699999999999999E-2</v>
      </c>
    </row>
    <row r="120" spans="1:8" x14ac:dyDescent="0.25">
      <c r="A120" t="s">
        <v>378</v>
      </c>
      <c r="B120">
        <v>109</v>
      </c>
      <c r="C120">
        <v>48</v>
      </c>
      <c r="D120">
        <v>25.57</v>
      </c>
      <c r="E120" t="s">
        <v>21</v>
      </c>
      <c r="F120">
        <v>1.88</v>
      </c>
      <c r="G120" s="1">
        <v>4.6799999999999999E-4</v>
      </c>
      <c r="H120" s="1">
        <v>4.3600000000000002E-3</v>
      </c>
    </row>
    <row r="121" spans="1:8" x14ac:dyDescent="0.25">
      <c r="A121" t="s">
        <v>379</v>
      </c>
      <c r="B121">
        <v>109</v>
      </c>
      <c r="C121">
        <v>48</v>
      </c>
      <c r="D121">
        <v>25.57</v>
      </c>
      <c r="E121" t="s">
        <v>21</v>
      </c>
      <c r="F121">
        <v>1.88</v>
      </c>
      <c r="G121" s="1">
        <v>4.6799999999999999E-4</v>
      </c>
      <c r="H121" s="1">
        <v>4.3400000000000001E-3</v>
      </c>
    </row>
    <row r="122" spans="1:8" x14ac:dyDescent="0.25">
      <c r="A122" t="s">
        <v>201</v>
      </c>
      <c r="B122">
        <v>468</v>
      </c>
      <c r="C122">
        <v>206</v>
      </c>
      <c r="D122">
        <v>109.8</v>
      </c>
      <c r="E122" t="s">
        <v>21</v>
      </c>
      <c r="F122">
        <v>1.88</v>
      </c>
      <c r="G122" s="1">
        <v>3.2900000000000001E-13</v>
      </c>
      <c r="H122" s="1">
        <v>8.6899999999999995E-12</v>
      </c>
    </row>
    <row r="123" spans="1:8" x14ac:dyDescent="0.25">
      <c r="A123" t="s">
        <v>232</v>
      </c>
      <c r="B123">
        <v>300</v>
      </c>
      <c r="C123">
        <v>132</v>
      </c>
      <c r="D123">
        <v>70.38</v>
      </c>
      <c r="E123" t="s">
        <v>21</v>
      </c>
      <c r="F123">
        <v>1.88</v>
      </c>
      <c r="G123" s="1">
        <v>6.4400000000000001E-9</v>
      </c>
      <c r="H123" s="1">
        <v>1.2499999999999999E-7</v>
      </c>
    </row>
    <row r="124" spans="1:8" x14ac:dyDescent="0.25">
      <c r="A124" t="s">
        <v>213</v>
      </c>
      <c r="B124">
        <v>799</v>
      </c>
      <c r="C124">
        <v>348</v>
      </c>
      <c r="D124">
        <v>187.46</v>
      </c>
      <c r="E124" t="s">
        <v>21</v>
      </c>
      <c r="F124">
        <v>1.86</v>
      </c>
      <c r="G124" s="1">
        <v>3.72E-21</v>
      </c>
      <c r="H124" s="1">
        <v>1.43E-19</v>
      </c>
    </row>
    <row r="125" spans="1:8" x14ac:dyDescent="0.25">
      <c r="A125" t="s">
        <v>222</v>
      </c>
      <c r="B125">
        <v>778</v>
      </c>
      <c r="C125">
        <v>338</v>
      </c>
      <c r="D125">
        <v>182.53</v>
      </c>
      <c r="E125" t="s">
        <v>21</v>
      </c>
      <c r="F125">
        <v>1.85</v>
      </c>
      <c r="G125" s="1">
        <v>2.2500000000000001E-20</v>
      </c>
      <c r="H125" s="1">
        <v>7.92E-19</v>
      </c>
    </row>
    <row r="126" spans="1:8" x14ac:dyDescent="0.25">
      <c r="A126" t="s">
        <v>220</v>
      </c>
      <c r="B126">
        <v>2091</v>
      </c>
      <c r="C126">
        <v>906</v>
      </c>
      <c r="D126">
        <v>490.58</v>
      </c>
      <c r="E126" t="s">
        <v>21</v>
      </c>
      <c r="F126">
        <v>1.85</v>
      </c>
      <c r="G126" s="1">
        <v>3.2400000000000002E-56</v>
      </c>
      <c r="H126" s="1">
        <v>2.8700000000000003E-54</v>
      </c>
    </row>
    <row r="127" spans="1:8" x14ac:dyDescent="0.25">
      <c r="A127" t="s">
        <v>231</v>
      </c>
      <c r="B127">
        <v>164</v>
      </c>
      <c r="C127">
        <v>71</v>
      </c>
      <c r="D127">
        <v>38.479999999999997</v>
      </c>
      <c r="E127" t="s">
        <v>21</v>
      </c>
      <c r="F127">
        <v>1.85</v>
      </c>
      <c r="G127" s="1">
        <v>3.6300000000000001E-5</v>
      </c>
      <c r="H127" s="1">
        <v>4.2499999999999998E-4</v>
      </c>
    </row>
    <row r="128" spans="1:8" x14ac:dyDescent="0.25">
      <c r="A128" t="s">
        <v>215</v>
      </c>
      <c r="B128">
        <v>393</v>
      </c>
      <c r="C128">
        <v>170</v>
      </c>
      <c r="D128">
        <v>92.2</v>
      </c>
      <c r="E128" t="s">
        <v>21</v>
      </c>
      <c r="F128">
        <v>1.84</v>
      </c>
      <c r="G128" s="1">
        <v>1.04E-10</v>
      </c>
      <c r="H128" s="1">
        <v>2.3800000000000001E-9</v>
      </c>
    </row>
    <row r="129" spans="1:8" x14ac:dyDescent="0.25">
      <c r="A129" t="s">
        <v>380</v>
      </c>
      <c r="B129">
        <v>74</v>
      </c>
      <c r="C129">
        <v>32</v>
      </c>
      <c r="D129">
        <v>17.36</v>
      </c>
      <c r="E129" t="s">
        <v>21</v>
      </c>
      <c r="F129">
        <v>1.84</v>
      </c>
      <c r="G129" s="1">
        <v>5.8700000000000002E-3</v>
      </c>
      <c r="H129" s="1">
        <v>4.3299999999999998E-2</v>
      </c>
    </row>
    <row r="130" spans="1:8" x14ac:dyDescent="0.25">
      <c r="A130" t="s">
        <v>191</v>
      </c>
      <c r="B130">
        <v>293</v>
      </c>
      <c r="C130">
        <v>126</v>
      </c>
      <c r="D130">
        <v>68.739999999999995</v>
      </c>
      <c r="E130" t="s">
        <v>21</v>
      </c>
      <c r="F130">
        <v>1.83</v>
      </c>
      <c r="G130" s="1">
        <v>3.7200000000000002E-8</v>
      </c>
      <c r="H130" s="1">
        <v>6.6499999999999999E-7</v>
      </c>
    </row>
    <row r="131" spans="1:8" x14ac:dyDescent="0.25">
      <c r="A131" t="s">
        <v>186</v>
      </c>
      <c r="B131">
        <v>405</v>
      </c>
      <c r="C131">
        <v>174</v>
      </c>
      <c r="D131">
        <v>95.02</v>
      </c>
      <c r="E131" t="s">
        <v>21</v>
      </c>
      <c r="F131">
        <v>1.83</v>
      </c>
      <c r="G131" s="1">
        <v>9.27E-11</v>
      </c>
      <c r="H131" s="1">
        <v>2.1700000000000002E-9</v>
      </c>
    </row>
    <row r="132" spans="1:8" x14ac:dyDescent="0.25">
      <c r="A132" t="s">
        <v>228</v>
      </c>
      <c r="B132">
        <v>368</v>
      </c>
      <c r="C132">
        <v>158</v>
      </c>
      <c r="D132">
        <v>86.34</v>
      </c>
      <c r="E132" t="s">
        <v>21</v>
      </c>
      <c r="F132">
        <v>1.83</v>
      </c>
      <c r="G132" s="1">
        <v>7.0400000000000005E-10</v>
      </c>
      <c r="H132" s="1">
        <v>1.4899999999999999E-8</v>
      </c>
    </row>
    <row r="133" spans="1:8" x14ac:dyDescent="0.25">
      <c r="A133" t="s">
        <v>170</v>
      </c>
      <c r="B133">
        <v>183</v>
      </c>
      <c r="C133">
        <v>78</v>
      </c>
      <c r="D133">
        <v>42.93</v>
      </c>
      <c r="E133" t="s">
        <v>21</v>
      </c>
      <c r="F133">
        <v>1.82</v>
      </c>
      <c r="G133" s="1">
        <v>2.2500000000000001E-5</v>
      </c>
      <c r="H133" s="1">
        <v>2.7799999999999998E-4</v>
      </c>
    </row>
    <row r="134" spans="1:8" x14ac:dyDescent="0.25">
      <c r="A134" t="s">
        <v>219</v>
      </c>
      <c r="B134">
        <v>2339</v>
      </c>
      <c r="C134">
        <v>992</v>
      </c>
      <c r="D134">
        <v>548.77</v>
      </c>
      <c r="E134" t="s">
        <v>21</v>
      </c>
      <c r="F134">
        <v>1.81</v>
      </c>
      <c r="G134" s="1">
        <v>9.7899999999999992E-59</v>
      </c>
      <c r="H134" s="1">
        <v>9.9700000000000001E-57</v>
      </c>
    </row>
    <row r="135" spans="1:8" x14ac:dyDescent="0.25">
      <c r="A135" t="s">
        <v>221</v>
      </c>
      <c r="B135">
        <v>2336</v>
      </c>
      <c r="C135">
        <v>990</v>
      </c>
      <c r="D135">
        <v>548.05999999999995</v>
      </c>
      <c r="E135" t="s">
        <v>21</v>
      </c>
      <c r="F135">
        <v>1.81</v>
      </c>
      <c r="G135" s="1">
        <v>1.8E-58</v>
      </c>
      <c r="H135" s="1">
        <v>1.7499999999999999E-56</v>
      </c>
    </row>
    <row r="136" spans="1:8" x14ac:dyDescent="0.25">
      <c r="A136" t="s">
        <v>128</v>
      </c>
      <c r="B136">
        <v>2099</v>
      </c>
      <c r="C136">
        <v>888</v>
      </c>
      <c r="D136">
        <v>492.46</v>
      </c>
      <c r="E136" t="s">
        <v>21</v>
      </c>
      <c r="F136">
        <v>1.8</v>
      </c>
      <c r="G136" s="1">
        <v>1.5E-51</v>
      </c>
      <c r="H136" s="1">
        <v>1.28E-49</v>
      </c>
    </row>
    <row r="137" spans="1:8" x14ac:dyDescent="0.25">
      <c r="A137" t="s">
        <v>160</v>
      </c>
      <c r="B137">
        <v>173</v>
      </c>
      <c r="C137">
        <v>73</v>
      </c>
      <c r="D137">
        <v>40.590000000000003</v>
      </c>
      <c r="E137" t="s">
        <v>21</v>
      </c>
      <c r="F137">
        <v>1.8</v>
      </c>
      <c r="G137" s="1">
        <v>5.4799999999999997E-5</v>
      </c>
      <c r="H137" s="1">
        <v>6.2399999999999999E-4</v>
      </c>
    </row>
    <row r="138" spans="1:8" x14ac:dyDescent="0.25">
      <c r="A138" t="s">
        <v>130</v>
      </c>
      <c r="B138">
        <v>2120</v>
      </c>
      <c r="C138">
        <v>894</v>
      </c>
      <c r="D138">
        <v>497.39</v>
      </c>
      <c r="E138" t="s">
        <v>21</v>
      </c>
      <c r="F138">
        <v>1.8</v>
      </c>
      <c r="G138" s="1">
        <v>1.7799999999999999E-51</v>
      </c>
      <c r="H138" s="1">
        <v>1.45E-49</v>
      </c>
    </row>
    <row r="139" spans="1:8" x14ac:dyDescent="0.25">
      <c r="A139" t="s">
        <v>132</v>
      </c>
      <c r="B139">
        <v>2125</v>
      </c>
      <c r="C139">
        <v>895</v>
      </c>
      <c r="D139">
        <v>498.56</v>
      </c>
      <c r="E139" t="s">
        <v>21</v>
      </c>
      <c r="F139">
        <v>1.8</v>
      </c>
      <c r="G139" s="1">
        <v>2.24E-51</v>
      </c>
      <c r="H139" s="1">
        <v>1.7599999999999999E-49</v>
      </c>
    </row>
    <row r="140" spans="1:8" x14ac:dyDescent="0.25">
      <c r="A140" t="s">
        <v>163</v>
      </c>
      <c r="B140">
        <v>1193</v>
      </c>
      <c r="C140">
        <v>502</v>
      </c>
      <c r="D140">
        <v>279.89999999999998</v>
      </c>
      <c r="E140" t="s">
        <v>21</v>
      </c>
      <c r="F140">
        <v>1.79</v>
      </c>
      <c r="G140" s="1">
        <v>1E-27</v>
      </c>
      <c r="H140" s="1">
        <v>4.9900000000000002E-26</v>
      </c>
    </row>
    <row r="141" spans="1:8" x14ac:dyDescent="0.25">
      <c r="A141" t="s">
        <v>164</v>
      </c>
      <c r="B141">
        <v>1193</v>
      </c>
      <c r="C141">
        <v>502</v>
      </c>
      <c r="D141">
        <v>279.89999999999998</v>
      </c>
      <c r="E141" t="s">
        <v>21</v>
      </c>
      <c r="F141">
        <v>1.79</v>
      </c>
      <c r="G141" s="1">
        <v>1E-27</v>
      </c>
      <c r="H141" s="1">
        <v>4.87E-26</v>
      </c>
    </row>
    <row r="142" spans="1:8" x14ac:dyDescent="0.25">
      <c r="A142" t="s">
        <v>381</v>
      </c>
      <c r="B142">
        <v>81</v>
      </c>
      <c r="C142">
        <v>34</v>
      </c>
      <c r="D142">
        <v>19</v>
      </c>
      <c r="E142" t="s">
        <v>21</v>
      </c>
      <c r="F142">
        <v>1.79</v>
      </c>
      <c r="G142" s="1">
        <v>5.8599999999999998E-3</v>
      </c>
      <c r="H142" s="1">
        <v>4.3400000000000001E-2</v>
      </c>
    </row>
    <row r="143" spans="1:8" x14ac:dyDescent="0.25">
      <c r="A143" t="s">
        <v>229</v>
      </c>
      <c r="B143">
        <v>151</v>
      </c>
      <c r="C143">
        <v>63</v>
      </c>
      <c r="D143">
        <v>35.43</v>
      </c>
      <c r="E143" t="s">
        <v>21</v>
      </c>
      <c r="F143">
        <v>1.78</v>
      </c>
      <c r="G143" s="1">
        <v>2.1499999999999999E-4</v>
      </c>
      <c r="H143" s="1">
        <v>2.15E-3</v>
      </c>
    </row>
    <row r="144" spans="1:8" x14ac:dyDescent="0.25">
      <c r="A144" t="s">
        <v>68</v>
      </c>
      <c r="B144">
        <v>414</v>
      </c>
      <c r="C144">
        <v>172</v>
      </c>
      <c r="D144">
        <v>97.13</v>
      </c>
      <c r="E144" t="s">
        <v>21</v>
      </c>
      <c r="F144">
        <v>1.77</v>
      </c>
      <c r="G144" s="1">
        <v>9.6300000000000009E-10</v>
      </c>
      <c r="H144" s="1">
        <v>2.0199999999999999E-8</v>
      </c>
    </row>
    <row r="145" spans="1:8" x14ac:dyDescent="0.25">
      <c r="A145" t="s">
        <v>259</v>
      </c>
      <c r="B145">
        <v>130</v>
      </c>
      <c r="C145">
        <v>54</v>
      </c>
      <c r="D145">
        <v>30.5</v>
      </c>
      <c r="E145" t="s">
        <v>21</v>
      </c>
      <c r="F145">
        <v>1.77</v>
      </c>
      <c r="G145" s="1">
        <v>6.38E-4</v>
      </c>
      <c r="H145" s="1">
        <v>5.8300000000000001E-3</v>
      </c>
    </row>
    <row r="146" spans="1:8" x14ac:dyDescent="0.25">
      <c r="A146" t="s">
        <v>65</v>
      </c>
      <c r="B146">
        <v>407</v>
      </c>
      <c r="C146">
        <v>169</v>
      </c>
      <c r="D146">
        <v>95.49</v>
      </c>
      <c r="E146" t="s">
        <v>21</v>
      </c>
      <c r="F146">
        <v>1.77</v>
      </c>
      <c r="G146" s="1">
        <v>1.38E-9</v>
      </c>
      <c r="H146" s="1">
        <v>2.8299999999999999E-8</v>
      </c>
    </row>
    <row r="147" spans="1:8" x14ac:dyDescent="0.25">
      <c r="A147" t="s">
        <v>216</v>
      </c>
      <c r="B147">
        <v>3525</v>
      </c>
      <c r="C147">
        <v>1463</v>
      </c>
      <c r="D147">
        <v>827.02</v>
      </c>
      <c r="E147" t="s">
        <v>21</v>
      </c>
      <c r="F147">
        <v>1.77</v>
      </c>
      <c r="G147" s="1">
        <v>1.44E-87</v>
      </c>
      <c r="H147" s="1">
        <v>1.73E-85</v>
      </c>
    </row>
    <row r="148" spans="1:8" x14ac:dyDescent="0.25">
      <c r="A148" t="s">
        <v>172</v>
      </c>
      <c r="B148">
        <v>94</v>
      </c>
      <c r="C148">
        <v>39</v>
      </c>
      <c r="D148">
        <v>22.05</v>
      </c>
      <c r="E148" t="s">
        <v>21</v>
      </c>
      <c r="F148">
        <v>1.77</v>
      </c>
      <c r="G148" s="1">
        <v>3.7599999999999999E-3</v>
      </c>
      <c r="H148" s="1">
        <v>2.8899999999999999E-2</v>
      </c>
    </row>
    <row r="149" spans="1:8" x14ac:dyDescent="0.25">
      <c r="A149" t="s">
        <v>67</v>
      </c>
      <c r="B149">
        <v>410</v>
      </c>
      <c r="C149">
        <v>169</v>
      </c>
      <c r="D149">
        <v>96.19</v>
      </c>
      <c r="E149" t="s">
        <v>21</v>
      </c>
      <c r="F149">
        <v>1.76</v>
      </c>
      <c r="G149" s="1">
        <v>2.1299999999999999E-9</v>
      </c>
      <c r="H149" s="1">
        <v>4.29E-8</v>
      </c>
    </row>
    <row r="150" spans="1:8" x14ac:dyDescent="0.25">
      <c r="A150" t="s">
        <v>224</v>
      </c>
      <c r="B150">
        <v>399</v>
      </c>
      <c r="C150">
        <v>164</v>
      </c>
      <c r="D150">
        <v>93.61</v>
      </c>
      <c r="E150" t="s">
        <v>21</v>
      </c>
      <c r="F150">
        <v>1.75</v>
      </c>
      <c r="G150" s="1">
        <v>4.8E-9</v>
      </c>
      <c r="H150" s="1">
        <v>9.4100000000000002E-8</v>
      </c>
    </row>
    <row r="151" spans="1:8" x14ac:dyDescent="0.25">
      <c r="A151" t="s">
        <v>58</v>
      </c>
      <c r="B151">
        <v>475</v>
      </c>
      <c r="C151">
        <v>195</v>
      </c>
      <c r="D151">
        <v>111.44</v>
      </c>
      <c r="E151" t="s">
        <v>21</v>
      </c>
      <c r="F151">
        <v>1.75</v>
      </c>
      <c r="G151" s="1">
        <v>1.7399999999999999E-10</v>
      </c>
      <c r="H151" s="1">
        <v>3.8600000000000003E-9</v>
      </c>
    </row>
    <row r="152" spans="1:8" x14ac:dyDescent="0.25">
      <c r="A152" t="s">
        <v>135</v>
      </c>
      <c r="B152">
        <v>747</v>
      </c>
      <c r="C152">
        <v>306</v>
      </c>
      <c r="D152">
        <v>175.26</v>
      </c>
      <c r="E152" t="s">
        <v>21</v>
      </c>
      <c r="F152">
        <v>1.75</v>
      </c>
      <c r="G152" s="1">
        <v>9.1E-16</v>
      </c>
      <c r="H152" s="1">
        <v>2.8100000000000001E-14</v>
      </c>
    </row>
    <row r="153" spans="1:8" x14ac:dyDescent="0.25">
      <c r="A153" t="s">
        <v>382</v>
      </c>
      <c r="B153">
        <v>110</v>
      </c>
      <c r="C153">
        <v>45</v>
      </c>
      <c r="D153">
        <v>25.81</v>
      </c>
      <c r="E153" t="s">
        <v>21</v>
      </c>
      <c r="F153">
        <v>1.74</v>
      </c>
      <c r="G153" s="1">
        <v>2.6900000000000001E-3</v>
      </c>
      <c r="H153" s="1">
        <v>2.1299999999999999E-2</v>
      </c>
    </row>
    <row r="154" spans="1:8" x14ac:dyDescent="0.25">
      <c r="A154" t="s">
        <v>133</v>
      </c>
      <c r="B154">
        <v>705</v>
      </c>
      <c r="C154">
        <v>288</v>
      </c>
      <c r="D154">
        <v>165.4</v>
      </c>
      <c r="E154" t="s">
        <v>21</v>
      </c>
      <c r="F154">
        <v>1.74</v>
      </c>
      <c r="G154" s="1">
        <v>8.0200000000000002E-15</v>
      </c>
      <c r="H154" s="1">
        <v>2.2999999999999998E-13</v>
      </c>
    </row>
    <row r="155" spans="1:8" x14ac:dyDescent="0.25">
      <c r="A155" t="s">
        <v>198</v>
      </c>
      <c r="B155">
        <v>838</v>
      </c>
      <c r="C155">
        <v>342</v>
      </c>
      <c r="D155">
        <v>196.61</v>
      </c>
      <c r="E155" t="s">
        <v>21</v>
      </c>
      <c r="F155">
        <v>1.74</v>
      </c>
      <c r="G155" s="1">
        <v>2.0699999999999999E-17</v>
      </c>
      <c r="H155" s="1">
        <v>6.7899999999999999E-16</v>
      </c>
    </row>
    <row r="156" spans="1:8" x14ac:dyDescent="0.25">
      <c r="A156" t="s">
        <v>207</v>
      </c>
      <c r="B156">
        <v>995</v>
      </c>
      <c r="C156">
        <v>406</v>
      </c>
      <c r="D156">
        <v>233.44</v>
      </c>
      <c r="E156" t="s">
        <v>21</v>
      </c>
      <c r="F156">
        <v>1.74</v>
      </c>
      <c r="G156" s="1">
        <v>1.7800000000000001E-20</v>
      </c>
      <c r="H156" s="1">
        <v>6.4899999999999997E-19</v>
      </c>
    </row>
    <row r="157" spans="1:8" x14ac:dyDescent="0.25">
      <c r="A157" t="s">
        <v>194</v>
      </c>
      <c r="B157">
        <v>182</v>
      </c>
      <c r="C157">
        <v>74</v>
      </c>
      <c r="D157">
        <v>42.7</v>
      </c>
      <c r="E157" t="s">
        <v>21</v>
      </c>
      <c r="F157">
        <v>1.73</v>
      </c>
      <c r="G157" s="1">
        <v>1.11E-4</v>
      </c>
      <c r="H157" s="1">
        <v>1.2099999999999999E-3</v>
      </c>
    </row>
    <row r="158" spans="1:8" x14ac:dyDescent="0.25">
      <c r="A158" t="s">
        <v>199</v>
      </c>
      <c r="B158">
        <v>3836</v>
      </c>
      <c r="C158">
        <v>1556</v>
      </c>
      <c r="D158">
        <v>899.99</v>
      </c>
      <c r="E158" t="s">
        <v>21</v>
      </c>
      <c r="F158">
        <v>1.73</v>
      </c>
      <c r="G158" s="1">
        <v>1.8300000000000001E-88</v>
      </c>
      <c r="H158" s="1">
        <v>2.3300000000000001E-86</v>
      </c>
    </row>
    <row r="159" spans="1:8" x14ac:dyDescent="0.25">
      <c r="A159" t="s">
        <v>208</v>
      </c>
      <c r="B159">
        <v>136</v>
      </c>
      <c r="C159">
        <v>55</v>
      </c>
      <c r="D159">
        <v>31.91</v>
      </c>
      <c r="E159" t="s">
        <v>21</v>
      </c>
      <c r="F159">
        <v>1.72</v>
      </c>
      <c r="G159" s="1">
        <v>1.1000000000000001E-3</v>
      </c>
      <c r="H159" s="1">
        <v>9.7199999999999995E-3</v>
      </c>
    </row>
    <row r="160" spans="1:8" x14ac:dyDescent="0.25">
      <c r="A160" t="s">
        <v>101</v>
      </c>
      <c r="B160">
        <v>565</v>
      </c>
      <c r="C160">
        <v>228</v>
      </c>
      <c r="D160">
        <v>132.56</v>
      </c>
      <c r="E160" t="s">
        <v>21</v>
      </c>
      <c r="F160">
        <v>1.72</v>
      </c>
      <c r="G160" s="1">
        <v>1.44E-11</v>
      </c>
      <c r="H160" s="1">
        <v>3.6199999999999999E-10</v>
      </c>
    </row>
    <row r="161" spans="1:8" x14ac:dyDescent="0.25">
      <c r="A161" t="s">
        <v>205</v>
      </c>
      <c r="B161">
        <v>717</v>
      </c>
      <c r="C161">
        <v>289</v>
      </c>
      <c r="D161">
        <v>168.22</v>
      </c>
      <c r="E161" t="s">
        <v>21</v>
      </c>
      <c r="F161">
        <v>1.72</v>
      </c>
      <c r="G161" s="1">
        <v>2.3699999999999999E-14</v>
      </c>
      <c r="H161" s="1">
        <v>6.4399999999999998E-13</v>
      </c>
    </row>
    <row r="162" spans="1:8" x14ac:dyDescent="0.25">
      <c r="A162" t="s">
        <v>102</v>
      </c>
      <c r="B162">
        <v>549</v>
      </c>
      <c r="C162">
        <v>221</v>
      </c>
      <c r="D162">
        <v>128.80000000000001</v>
      </c>
      <c r="E162" t="s">
        <v>21</v>
      </c>
      <c r="F162">
        <v>1.72</v>
      </c>
      <c r="G162" s="1">
        <v>3.6799999999999998E-11</v>
      </c>
      <c r="H162" s="1">
        <v>8.8099999999999996E-10</v>
      </c>
    </row>
    <row r="163" spans="1:8" x14ac:dyDescent="0.25">
      <c r="A163" t="s">
        <v>116</v>
      </c>
      <c r="B163">
        <v>1049</v>
      </c>
      <c r="C163">
        <v>422</v>
      </c>
      <c r="D163">
        <v>246.11</v>
      </c>
      <c r="E163" t="s">
        <v>21</v>
      </c>
      <c r="F163">
        <v>1.71</v>
      </c>
      <c r="G163" s="1">
        <v>1.9199999999999999E-20</v>
      </c>
      <c r="H163" s="1">
        <v>6.8800000000000002E-19</v>
      </c>
    </row>
    <row r="164" spans="1:8" x14ac:dyDescent="0.25">
      <c r="A164" t="s">
        <v>235</v>
      </c>
      <c r="B164">
        <v>1092</v>
      </c>
      <c r="C164">
        <v>439</v>
      </c>
      <c r="D164">
        <v>256.2</v>
      </c>
      <c r="E164" t="s">
        <v>21</v>
      </c>
      <c r="F164">
        <v>1.71</v>
      </c>
      <c r="G164" s="1">
        <v>2.9800000000000001E-21</v>
      </c>
      <c r="H164" s="1">
        <v>1.1700000000000001E-19</v>
      </c>
    </row>
    <row r="165" spans="1:8" x14ac:dyDescent="0.25">
      <c r="A165" t="s">
        <v>241</v>
      </c>
      <c r="B165">
        <v>331</v>
      </c>
      <c r="C165">
        <v>133</v>
      </c>
      <c r="D165">
        <v>77.66</v>
      </c>
      <c r="E165" t="s">
        <v>21</v>
      </c>
      <c r="F165">
        <v>1.71</v>
      </c>
      <c r="G165" s="1">
        <v>3.3799999999999998E-7</v>
      </c>
      <c r="H165" s="1">
        <v>5.5099999999999998E-6</v>
      </c>
    </row>
    <row r="166" spans="1:8" x14ac:dyDescent="0.25">
      <c r="A166" t="s">
        <v>247</v>
      </c>
      <c r="B166">
        <v>147</v>
      </c>
      <c r="C166">
        <v>59</v>
      </c>
      <c r="D166">
        <v>34.49</v>
      </c>
      <c r="E166" t="s">
        <v>21</v>
      </c>
      <c r="F166">
        <v>1.71</v>
      </c>
      <c r="G166" s="1">
        <v>8.9400000000000005E-4</v>
      </c>
      <c r="H166" s="1">
        <v>7.9900000000000006E-3</v>
      </c>
    </row>
    <row r="167" spans="1:8" x14ac:dyDescent="0.25">
      <c r="A167" t="s">
        <v>234</v>
      </c>
      <c r="B167">
        <v>1114</v>
      </c>
      <c r="C167">
        <v>447</v>
      </c>
      <c r="D167">
        <v>261.36</v>
      </c>
      <c r="E167" t="s">
        <v>21</v>
      </c>
      <c r="F167">
        <v>1.71</v>
      </c>
      <c r="G167" s="1">
        <v>1.83E-21</v>
      </c>
      <c r="H167" s="1">
        <v>7.3099999999999995E-20</v>
      </c>
    </row>
    <row r="168" spans="1:8" x14ac:dyDescent="0.25">
      <c r="A168" t="s">
        <v>383</v>
      </c>
      <c r="B168">
        <v>125</v>
      </c>
      <c r="C168">
        <v>50</v>
      </c>
      <c r="D168">
        <v>29.33</v>
      </c>
      <c r="E168" t="s">
        <v>21</v>
      </c>
      <c r="F168">
        <v>1.7</v>
      </c>
      <c r="G168" s="1">
        <v>1.91E-3</v>
      </c>
      <c r="H168" s="1">
        <v>1.5800000000000002E-2</v>
      </c>
    </row>
    <row r="169" spans="1:8" x14ac:dyDescent="0.25">
      <c r="A169" t="s">
        <v>240</v>
      </c>
      <c r="B169">
        <v>318</v>
      </c>
      <c r="C169">
        <v>127</v>
      </c>
      <c r="D169">
        <v>74.61</v>
      </c>
      <c r="E169" t="s">
        <v>21</v>
      </c>
      <c r="F169">
        <v>1.7</v>
      </c>
      <c r="G169" s="1">
        <v>9.2500000000000004E-7</v>
      </c>
      <c r="H169" s="1">
        <v>1.42E-5</v>
      </c>
    </row>
    <row r="170" spans="1:8" x14ac:dyDescent="0.25">
      <c r="A170" t="s">
        <v>77</v>
      </c>
      <c r="B170">
        <v>268</v>
      </c>
      <c r="C170">
        <v>107</v>
      </c>
      <c r="D170">
        <v>62.88</v>
      </c>
      <c r="E170" t="s">
        <v>21</v>
      </c>
      <c r="F170">
        <v>1.7</v>
      </c>
      <c r="G170" s="1">
        <v>7.7600000000000002E-6</v>
      </c>
      <c r="H170" s="1">
        <v>1.03E-4</v>
      </c>
    </row>
    <row r="171" spans="1:8" x14ac:dyDescent="0.25">
      <c r="A171" t="s">
        <v>251</v>
      </c>
      <c r="B171">
        <v>198</v>
      </c>
      <c r="C171">
        <v>79</v>
      </c>
      <c r="D171">
        <v>46.45</v>
      </c>
      <c r="E171" t="s">
        <v>21</v>
      </c>
      <c r="F171">
        <v>1.7</v>
      </c>
      <c r="G171" s="1">
        <v>1.0900000000000001E-4</v>
      </c>
      <c r="H171" s="1">
        <v>1.1900000000000001E-3</v>
      </c>
    </row>
    <row r="172" spans="1:8" x14ac:dyDescent="0.25">
      <c r="A172" t="s">
        <v>257</v>
      </c>
      <c r="B172">
        <v>188</v>
      </c>
      <c r="C172">
        <v>75</v>
      </c>
      <c r="D172">
        <v>44.11</v>
      </c>
      <c r="E172" t="s">
        <v>21</v>
      </c>
      <c r="F172">
        <v>1.7</v>
      </c>
      <c r="G172" s="1">
        <v>1.8599999999999999E-4</v>
      </c>
      <c r="H172" s="1">
        <v>1.8799999999999999E-3</v>
      </c>
    </row>
    <row r="173" spans="1:8" x14ac:dyDescent="0.25">
      <c r="A173" t="s">
        <v>175</v>
      </c>
      <c r="B173">
        <v>173</v>
      </c>
      <c r="C173">
        <v>69</v>
      </c>
      <c r="D173">
        <v>40.590000000000003</v>
      </c>
      <c r="E173" t="s">
        <v>21</v>
      </c>
      <c r="F173">
        <v>1.7</v>
      </c>
      <c r="G173" s="1">
        <v>3.6600000000000001E-4</v>
      </c>
      <c r="H173" s="1">
        <v>3.48E-3</v>
      </c>
    </row>
    <row r="174" spans="1:8" x14ac:dyDescent="0.25">
      <c r="A174" t="s">
        <v>214</v>
      </c>
      <c r="B174">
        <v>1377</v>
      </c>
      <c r="C174">
        <v>549</v>
      </c>
      <c r="D174">
        <v>323.07</v>
      </c>
      <c r="E174" t="s">
        <v>21</v>
      </c>
      <c r="F174">
        <v>1.7</v>
      </c>
      <c r="G174" s="1">
        <v>7.4699999999999995E-26</v>
      </c>
      <c r="H174" s="1">
        <v>3.24E-24</v>
      </c>
    </row>
    <row r="175" spans="1:8" x14ac:dyDescent="0.25">
      <c r="A175" t="s">
        <v>166</v>
      </c>
      <c r="B175">
        <v>118</v>
      </c>
      <c r="C175">
        <v>47</v>
      </c>
      <c r="D175">
        <v>27.68</v>
      </c>
      <c r="E175" t="s">
        <v>21</v>
      </c>
      <c r="F175">
        <v>1.7</v>
      </c>
      <c r="G175" s="1">
        <v>2.7499999999999998E-3</v>
      </c>
      <c r="H175" s="1">
        <v>2.1499999999999998E-2</v>
      </c>
    </row>
    <row r="176" spans="1:8" x14ac:dyDescent="0.25">
      <c r="A176" t="s">
        <v>236</v>
      </c>
      <c r="B176">
        <v>319</v>
      </c>
      <c r="C176">
        <v>127</v>
      </c>
      <c r="D176">
        <v>74.84</v>
      </c>
      <c r="E176" t="s">
        <v>21</v>
      </c>
      <c r="F176">
        <v>1.7</v>
      </c>
      <c r="G176" s="1">
        <v>9.7100000000000011E-7</v>
      </c>
      <c r="H176" s="1">
        <v>1.4800000000000001E-5</v>
      </c>
    </row>
    <row r="177" spans="1:8" x14ac:dyDescent="0.25">
      <c r="A177" t="s">
        <v>192</v>
      </c>
      <c r="B177">
        <v>409</v>
      </c>
      <c r="C177">
        <v>162</v>
      </c>
      <c r="D177">
        <v>95.96</v>
      </c>
      <c r="E177" t="s">
        <v>21</v>
      </c>
      <c r="F177">
        <v>1.69</v>
      </c>
      <c r="G177" s="1">
        <v>4.2300000000000002E-8</v>
      </c>
      <c r="H177" s="1">
        <v>7.4900000000000005E-7</v>
      </c>
    </row>
    <row r="178" spans="1:8" x14ac:dyDescent="0.25">
      <c r="A178" t="s">
        <v>144</v>
      </c>
      <c r="B178">
        <v>233</v>
      </c>
      <c r="C178">
        <v>92</v>
      </c>
      <c r="D178">
        <v>54.67</v>
      </c>
      <c r="E178" t="s">
        <v>21</v>
      </c>
      <c r="F178">
        <v>1.68</v>
      </c>
      <c r="G178" s="1">
        <v>4.49E-5</v>
      </c>
      <c r="H178" s="1">
        <v>5.1699999999999999E-4</v>
      </c>
    </row>
    <row r="179" spans="1:8" x14ac:dyDescent="0.25">
      <c r="A179" t="s">
        <v>256</v>
      </c>
      <c r="B179">
        <v>464</v>
      </c>
      <c r="C179">
        <v>182</v>
      </c>
      <c r="D179">
        <v>108.86</v>
      </c>
      <c r="E179" t="s">
        <v>21</v>
      </c>
      <c r="F179">
        <v>1.67</v>
      </c>
      <c r="G179" s="1">
        <v>1.0600000000000001E-8</v>
      </c>
      <c r="H179" s="1">
        <v>2.0100000000000001E-7</v>
      </c>
    </row>
    <row r="180" spans="1:8" x14ac:dyDescent="0.25">
      <c r="A180" t="s">
        <v>245</v>
      </c>
      <c r="B180">
        <v>166</v>
      </c>
      <c r="C180">
        <v>65</v>
      </c>
      <c r="D180">
        <v>38.950000000000003</v>
      </c>
      <c r="E180" t="s">
        <v>21</v>
      </c>
      <c r="F180">
        <v>1.67</v>
      </c>
      <c r="G180" s="1">
        <v>7.0500000000000001E-4</v>
      </c>
      <c r="H180" s="1">
        <v>6.4099999999999999E-3</v>
      </c>
    </row>
    <row r="181" spans="1:8" x14ac:dyDescent="0.25">
      <c r="A181" t="s">
        <v>105</v>
      </c>
      <c r="B181">
        <v>879</v>
      </c>
      <c r="C181">
        <v>344</v>
      </c>
      <c r="D181">
        <v>206.23</v>
      </c>
      <c r="E181" t="s">
        <v>21</v>
      </c>
      <c r="F181">
        <v>1.67</v>
      </c>
      <c r="G181" s="1">
        <v>2.2699999999999998E-15</v>
      </c>
      <c r="H181" s="1">
        <v>6.7900000000000006E-14</v>
      </c>
    </row>
    <row r="182" spans="1:8" x14ac:dyDescent="0.25">
      <c r="A182" t="s">
        <v>230</v>
      </c>
      <c r="B182">
        <v>331</v>
      </c>
      <c r="C182">
        <v>129</v>
      </c>
      <c r="D182">
        <v>77.66</v>
      </c>
      <c r="E182" t="s">
        <v>21</v>
      </c>
      <c r="F182">
        <v>1.66</v>
      </c>
      <c r="G182" s="1">
        <v>1.9300000000000002E-6</v>
      </c>
      <c r="H182" s="1">
        <v>2.87E-5</v>
      </c>
    </row>
    <row r="183" spans="1:8" x14ac:dyDescent="0.25">
      <c r="A183" t="s">
        <v>243</v>
      </c>
      <c r="B183">
        <v>213</v>
      </c>
      <c r="C183">
        <v>83</v>
      </c>
      <c r="D183">
        <v>49.97</v>
      </c>
      <c r="E183" t="s">
        <v>21</v>
      </c>
      <c r="F183">
        <v>1.66</v>
      </c>
      <c r="G183" s="1">
        <v>1.36E-4</v>
      </c>
      <c r="H183" s="1">
        <v>1.41E-3</v>
      </c>
    </row>
    <row r="184" spans="1:8" x14ac:dyDescent="0.25">
      <c r="A184" t="s">
        <v>157</v>
      </c>
      <c r="B184">
        <v>1601</v>
      </c>
      <c r="C184">
        <v>623</v>
      </c>
      <c r="D184">
        <v>375.62</v>
      </c>
      <c r="E184" t="s">
        <v>21</v>
      </c>
      <c r="F184">
        <v>1.66</v>
      </c>
      <c r="G184" s="1">
        <v>3.2200000000000001E-27</v>
      </c>
      <c r="H184" s="1">
        <v>1.5200000000000001E-25</v>
      </c>
    </row>
    <row r="185" spans="1:8" x14ac:dyDescent="0.25">
      <c r="A185" t="s">
        <v>255</v>
      </c>
      <c r="B185">
        <v>4494</v>
      </c>
      <c r="C185">
        <v>1747</v>
      </c>
      <c r="D185">
        <v>1054.3599999999999</v>
      </c>
      <c r="E185" t="s">
        <v>21</v>
      </c>
      <c r="F185">
        <v>1.66</v>
      </c>
      <c r="G185" s="1">
        <v>6.6899999999999998E-90</v>
      </c>
      <c r="H185" s="1">
        <v>9.0800000000000001E-88</v>
      </c>
    </row>
    <row r="186" spans="1:8" x14ac:dyDescent="0.25">
      <c r="A186" t="s">
        <v>263</v>
      </c>
      <c r="B186">
        <v>1580</v>
      </c>
      <c r="C186">
        <v>614</v>
      </c>
      <c r="D186">
        <v>370.69</v>
      </c>
      <c r="E186" t="s">
        <v>21</v>
      </c>
      <c r="F186">
        <v>1.66</v>
      </c>
      <c r="G186" s="1">
        <v>1.01E-26</v>
      </c>
      <c r="H186" s="1">
        <v>4.6699999999999996E-25</v>
      </c>
    </row>
    <row r="187" spans="1:8" x14ac:dyDescent="0.25">
      <c r="A187" t="s">
        <v>258</v>
      </c>
      <c r="B187">
        <v>985</v>
      </c>
      <c r="C187">
        <v>380</v>
      </c>
      <c r="D187">
        <v>231.1</v>
      </c>
      <c r="E187" t="s">
        <v>21</v>
      </c>
      <c r="F187">
        <v>1.64</v>
      </c>
      <c r="G187" s="1">
        <v>3.3299999999999999E-16</v>
      </c>
      <c r="H187" s="1">
        <v>1.06E-14</v>
      </c>
    </row>
    <row r="188" spans="1:8" x14ac:dyDescent="0.25">
      <c r="A188" t="s">
        <v>158</v>
      </c>
      <c r="B188">
        <v>153</v>
      </c>
      <c r="C188">
        <v>59</v>
      </c>
      <c r="D188">
        <v>35.9</v>
      </c>
      <c r="E188" t="s">
        <v>21</v>
      </c>
      <c r="F188">
        <v>1.64</v>
      </c>
      <c r="G188" s="1">
        <v>1.97E-3</v>
      </c>
      <c r="H188" s="1">
        <v>1.6199999999999999E-2</v>
      </c>
    </row>
    <row r="189" spans="1:8" x14ac:dyDescent="0.25">
      <c r="A189" t="s">
        <v>165</v>
      </c>
      <c r="B189">
        <v>309</v>
      </c>
      <c r="C189">
        <v>119</v>
      </c>
      <c r="D189">
        <v>72.5</v>
      </c>
      <c r="E189" t="s">
        <v>21</v>
      </c>
      <c r="F189">
        <v>1.64</v>
      </c>
      <c r="G189" s="1">
        <v>9.1700000000000003E-6</v>
      </c>
      <c r="H189" s="1">
        <v>1.2E-4</v>
      </c>
    </row>
    <row r="190" spans="1:8" x14ac:dyDescent="0.25">
      <c r="A190" t="s">
        <v>248</v>
      </c>
      <c r="B190">
        <v>528</v>
      </c>
      <c r="C190">
        <v>203</v>
      </c>
      <c r="D190">
        <v>123.88</v>
      </c>
      <c r="E190" t="s">
        <v>21</v>
      </c>
      <c r="F190">
        <v>1.64</v>
      </c>
      <c r="G190" s="1">
        <v>4.6200000000000002E-9</v>
      </c>
      <c r="H190" s="1">
        <v>9.1399999999999998E-8</v>
      </c>
    </row>
    <row r="191" spans="1:8" x14ac:dyDescent="0.25">
      <c r="A191" t="s">
        <v>129</v>
      </c>
      <c r="B191">
        <v>537</v>
      </c>
      <c r="C191">
        <v>206</v>
      </c>
      <c r="D191">
        <v>125.99</v>
      </c>
      <c r="E191" t="s">
        <v>21</v>
      </c>
      <c r="F191">
        <v>1.64</v>
      </c>
      <c r="G191" s="1">
        <v>4.4599999999999999E-9</v>
      </c>
      <c r="H191" s="1">
        <v>8.9200000000000005E-8</v>
      </c>
    </row>
    <row r="192" spans="1:8" x14ac:dyDescent="0.25">
      <c r="A192" t="s">
        <v>115</v>
      </c>
      <c r="B192">
        <v>476</v>
      </c>
      <c r="C192">
        <v>181</v>
      </c>
      <c r="D192">
        <v>111.68</v>
      </c>
      <c r="E192" t="s">
        <v>21</v>
      </c>
      <c r="F192">
        <v>1.62</v>
      </c>
      <c r="G192" s="1">
        <v>6.2099999999999994E-8</v>
      </c>
      <c r="H192" s="1">
        <v>1.0699999999999999E-6</v>
      </c>
    </row>
    <row r="193" spans="1:8" x14ac:dyDescent="0.25">
      <c r="A193" t="s">
        <v>266</v>
      </c>
      <c r="B193">
        <v>759</v>
      </c>
      <c r="C193">
        <v>287</v>
      </c>
      <c r="D193">
        <v>178.07</v>
      </c>
      <c r="E193" t="s">
        <v>21</v>
      </c>
      <c r="F193">
        <v>1.61</v>
      </c>
      <c r="G193" s="1">
        <v>1.1200000000000001E-11</v>
      </c>
      <c r="H193" s="1">
        <v>2.8899999999999998E-10</v>
      </c>
    </row>
    <row r="194" spans="1:8" x14ac:dyDescent="0.25">
      <c r="A194" t="s">
        <v>287</v>
      </c>
      <c r="B194">
        <v>220</v>
      </c>
      <c r="C194">
        <v>83</v>
      </c>
      <c r="D194">
        <v>51.62</v>
      </c>
      <c r="E194" t="s">
        <v>21</v>
      </c>
      <c r="F194">
        <v>1.61</v>
      </c>
      <c r="G194" s="1">
        <v>3.79E-4</v>
      </c>
      <c r="H194" s="1">
        <v>3.5799999999999998E-3</v>
      </c>
    </row>
    <row r="195" spans="1:8" x14ac:dyDescent="0.25">
      <c r="A195" t="s">
        <v>284</v>
      </c>
      <c r="B195">
        <v>178</v>
      </c>
      <c r="C195">
        <v>67</v>
      </c>
      <c r="D195">
        <v>41.76</v>
      </c>
      <c r="E195" t="s">
        <v>21</v>
      </c>
      <c r="F195">
        <v>1.6</v>
      </c>
      <c r="G195" s="1">
        <v>1.3500000000000001E-3</v>
      </c>
      <c r="H195" s="1">
        <v>1.17E-2</v>
      </c>
    </row>
    <row r="196" spans="1:8" x14ac:dyDescent="0.25">
      <c r="A196" t="s">
        <v>178</v>
      </c>
      <c r="B196">
        <v>318</v>
      </c>
      <c r="C196">
        <v>119</v>
      </c>
      <c r="D196">
        <v>74.61</v>
      </c>
      <c r="E196" t="s">
        <v>21</v>
      </c>
      <c r="F196">
        <v>1.6</v>
      </c>
      <c r="G196" s="1">
        <v>2.6400000000000001E-5</v>
      </c>
      <c r="H196" s="1">
        <v>3.2000000000000003E-4</v>
      </c>
    </row>
    <row r="197" spans="1:8" x14ac:dyDescent="0.25">
      <c r="A197" t="s">
        <v>291</v>
      </c>
      <c r="B197">
        <v>302</v>
      </c>
      <c r="C197">
        <v>113</v>
      </c>
      <c r="D197">
        <v>70.849999999999994</v>
      </c>
      <c r="E197" t="s">
        <v>21</v>
      </c>
      <c r="F197">
        <v>1.59</v>
      </c>
      <c r="G197" s="1">
        <v>3.82E-5</v>
      </c>
      <c r="H197" s="1">
        <v>4.4499999999999997E-4</v>
      </c>
    </row>
    <row r="198" spans="1:8" x14ac:dyDescent="0.25">
      <c r="A198" t="s">
        <v>246</v>
      </c>
      <c r="B198">
        <v>1941</v>
      </c>
      <c r="C198">
        <v>725</v>
      </c>
      <c r="D198">
        <v>455.39</v>
      </c>
      <c r="E198" t="s">
        <v>21</v>
      </c>
      <c r="F198">
        <v>1.59</v>
      </c>
      <c r="G198" s="1">
        <v>9.0599999999999997E-28</v>
      </c>
      <c r="H198" s="1">
        <v>4.6100000000000001E-26</v>
      </c>
    </row>
    <row r="199" spans="1:8" x14ac:dyDescent="0.25">
      <c r="A199" t="s">
        <v>185</v>
      </c>
      <c r="B199">
        <v>180</v>
      </c>
      <c r="C199">
        <v>67</v>
      </c>
      <c r="D199">
        <v>42.23</v>
      </c>
      <c r="E199" t="s">
        <v>21</v>
      </c>
      <c r="F199">
        <v>1.59</v>
      </c>
      <c r="G199" s="1">
        <v>1.8600000000000001E-3</v>
      </c>
      <c r="H199" s="1">
        <v>1.55E-2</v>
      </c>
    </row>
    <row r="200" spans="1:8" x14ac:dyDescent="0.25">
      <c r="A200" t="s">
        <v>177</v>
      </c>
      <c r="B200">
        <v>175</v>
      </c>
      <c r="C200">
        <v>65</v>
      </c>
      <c r="D200">
        <v>41.06</v>
      </c>
      <c r="E200" t="s">
        <v>21</v>
      </c>
      <c r="F200">
        <v>1.58</v>
      </c>
      <c r="G200" s="1">
        <v>2.1299999999999999E-3</v>
      </c>
      <c r="H200" s="1">
        <v>1.72E-2</v>
      </c>
    </row>
    <row r="201" spans="1:8" x14ac:dyDescent="0.25">
      <c r="A201" t="s">
        <v>200</v>
      </c>
      <c r="B201">
        <v>352</v>
      </c>
      <c r="C201">
        <v>130</v>
      </c>
      <c r="D201">
        <v>82.58</v>
      </c>
      <c r="E201" t="s">
        <v>21</v>
      </c>
      <c r="F201">
        <v>1.57</v>
      </c>
      <c r="G201" s="1">
        <v>1.73E-5</v>
      </c>
      <c r="H201" s="1">
        <v>2.1599999999999999E-4</v>
      </c>
    </row>
    <row r="202" spans="1:8" x14ac:dyDescent="0.25">
      <c r="A202" t="s">
        <v>303</v>
      </c>
      <c r="B202">
        <v>389</v>
      </c>
      <c r="C202">
        <v>143</v>
      </c>
      <c r="D202">
        <v>91.27</v>
      </c>
      <c r="E202" t="s">
        <v>21</v>
      </c>
      <c r="F202">
        <v>1.57</v>
      </c>
      <c r="G202" s="1">
        <v>7.3000000000000004E-6</v>
      </c>
      <c r="H202" s="1">
        <v>9.8400000000000007E-5</v>
      </c>
    </row>
    <row r="203" spans="1:8" x14ac:dyDescent="0.25">
      <c r="A203" t="s">
        <v>242</v>
      </c>
      <c r="B203">
        <v>5141</v>
      </c>
      <c r="C203">
        <v>1862</v>
      </c>
      <c r="D203">
        <v>1206.1600000000001</v>
      </c>
      <c r="E203" t="s">
        <v>21</v>
      </c>
      <c r="F203">
        <v>1.54</v>
      </c>
      <c r="G203" s="1">
        <v>5.6100000000000003E-76</v>
      </c>
      <c r="H203" s="1">
        <v>6.3500000000000003E-74</v>
      </c>
    </row>
    <row r="204" spans="1:8" x14ac:dyDescent="0.25">
      <c r="A204" t="s">
        <v>233</v>
      </c>
      <c r="B204">
        <v>944</v>
      </c>
      <c r="C204">
        <v>339</v>
      </c>
      <c r="D204">
        <v>221.48</v>
      </c>
      <c r="E204" t="s">
        <v>21</v>
      </c>
      <c r="F204">
        <v>1.53</v>
      </c>
      <c r="G204" s="1">
        <v>2.5800000000000001E-11</v>
      </c>
      <c r="H204" s="1">
        <v>6.2500000000000001E-10</v>
      </c>
    </row>
    <row r="205" spans="1:8" x14ac:dyDescent="0.25">
      <c r="A205" t="s">
        <v>212</v>
      </c>
      <c r="B205">
        <v>195</v>
      </c>
      <c r="C205">
        <v>70</v>
      </c>
      <c r="D205">
        <v>45.75</v>
      </c>
      <c r="E205" t="s">
        <v>21</v>
      </c>
      <c r="F205">
        <v>1.53</v>
      </c>
      <c r="G205" s="1">
        <v>2.7399999999999998E-3</v>
      </c>
      <c r="H205" s="1">
        <v>2.1499999999999998E-2</v>
      </c>
    </row>
    <row r="206" spans="1:8" x14ac:dyDescent="0.25">
      <c r="A206" t="s">
        <v>211</v>
      </c>
      <c r="B206">
        <v>427</v>
      </c>
      <c r="C206">
        <v>153</v>
      </c>
      <c r="D206">
        <v>100.18</v>
      </c>
      <c r="E206" t="s">
        <v>21</v>
      </c>
      <c r="F206">
        <v>1.53</v>
      </c>
      <c r="G206" s="1">
        <v>1.06E-5</v>
      </c>
      <c r="H206" s="1">
        <v>1.36E-4</v>
      </c>
    </row>
    <row r="207" spans="1:8" x14ac:dyDescent="0.25">
      <c r="A207" t="s">
        <v>244</v>
      </c>
      <c r="B207">
        <v>1309</v>
      </c>
      <c r="C207">
        <v>465</v>
      </c>
      <c r="D207">
        <v>307.11</v>
      </c>
      <c r="E207" t="s">
        <v>21</v>
      </c>
      <c r="F207">
        <v>1.51</v>
      </c>
      <c r="G207" s="1">
        <v>1.25E-14</v>
      </c>
      <c r="H207" s="1">
        <v>3.55E-13</v>
      </c>
    </row>
    <row r="208" spans="1:8" x14ac:dyDescent="0.25">
      <c r="A208" t="s">
        <v>267</v>
      </c>
      <c r="B208">
        <v>9790</v>
      </c>
      <c r="C208">
        <v>3474</v>
      </c>
      <c r="D208">
        <v>2296.89</v>
      </c>
      <c r="E208" t="s">
        <v>21</v>
      </c>
      <c r="F208">
        <v>1.51</v>
      </c>
      <c r="G208" s="1">
        <v>1.6099999999999999E-205</v>
      </c>
      <c r="H208" s="1">
        <v>3.2899999999999999E-202</v>
      </c>
    </row>
    <row r="209" spans="1:8" x14ac:dyDescent="0.25">
      <c r="A209" t="s">
        <v>210</v>
      </c>
      <c r="B209">
        <v>516</v>
      </c>
      <c r="C209">
        <v>182</v>
      </c>
      <c r="D209">
        <v>121.06</v>
      </c>
      <c r="E209" t="s">
        <v>21</v>
      </c>
      <c r="F209">
        <v>1.5</v>
      </c>
      <c r="G209" s="1">
        <v>3.19E-6</v>
      </c>
      <c r="H209" s="1">
        <v>4.5399999999999999E-5</v>
      </c>
    </row>
    <row r="210" spans="1:8" x14ac:dyDescent="0.25">
      <c r="A210" t="s">
        <v>322</v>
      </c>
      <c r="B210">
        <v>325</v>
      </c>
      <c r="C210">
        <v>114</v>
      </c>
      <c r="D210">
        <v>76.25</v>
      </c>
      <c r="E210" t="s">
        <v>21</v>
      </c>
      <c r="F210">
        <v>1.5</v>
      </c>
      <c r="G210" s="1">
        <v>2.8600000000000001E-4</v>
      </c>
      <c r="H210" s="1">
        <v>2.7599999999999999E-3</v>
      </c>
    </row>
    <row r="211" spans="1:8" x14ac:dyDescent="0.25">
      <c r="A211" t="s">
        <v>181</v>
      </c>
      <c r="B211">
        <v>192</v>
      </c>
      <c r="C211">
        <v>67</v>
      </c>
      <c r="D211">
        <v>45.05</v>
      </c>
      <c r="E211" t="s">
        <v>21</v>
      </c>
      <c r="F211">
        <v>1.49</v>
      </c>
      <c r="G211" s="1">
        <v>6.62E-3</v>
      </c>
      <c r="H211" s="1">
        <v>4.8000000000000001E-2</v>
      </c>
    </row>
    <row r="212" spans="1:8" x14ac:dyDescent="0.25">
      <c r="A212" t="s">
        <v>272</v>
      </c>
      <c r="B212">
        <v>620</v>
      </c>
      <c r="C212">
        <v>216</v>
      </c>
      <c r="D212">
        <v>145.46</v>
      </c>
      <c r="E212" t="s">
        <v>21</v>
      </c>
      <c r="F212">
        <v>1.48</v>
      </c>
      <c r="G212" s="1">
        <v>7.7199999999999998E-7</v>
      </c>
      <c r="H212" s="1">
        <v>1.22E-5</v>
      </c>
    </row>
    <row r="213" spans="1:8" x14ac:dyDescent="0.25">
      <c r="A213" t="s">
        <v>217</v>
      </c>
      <c r="B213">
        <v>517</v>
      </c>
      <c r="C213">
        <v>180</v>
      </c>
      <c r="D213">
        <v>121.3</v>
      </c>
      <c r="E213" t="s">
        <v>21</v>
      </c>
      <c r="F213">
        <v>1.48</v>
      </c>
      <c r="G213" s="1">
        <v>7.8699999999999992E-6</v>
      </c>
      <c r="H213" s="1">
        <v>1.03E-4</v>
      </c>
    </row>
    <row r="214" spans="1:8" x14ac:dyDescent="0.25">
      <c r="A214" t="s">
        <v>277</v>
      </c>
      <c r="B214">
        <v>388</v>
      </c>
      <c r="C214">
        <v>135</v>
      </c>
      <c r="D214">
        <v>91.03</v>
      </c>
      <c r="E214" t="s">
        <v>21</v>
      </c>
      <c r="F214">
        <v>1.48</v>
      </c>
      <c r="G214" s="1">
        <v>1.22E-4</v>
      </c>
      <c r="H214" s="1">
        <v>1.2999999999999999E-3</v>
      </c>
    </row>
    <row r="215" spans="1:8" x14ac:dyDescent="0.25">
      <c r="A215" t="s">
        <v>317</v>
      </c>
      <c r="B215">
        <v>505</v>
      </c>
      <c r="C215">
        <v>175</v>
      </c>
      <c r="D215">
        <v>118.48</v>
      </c>
      <c r="E215" t="s">
        <v>21</v>
      </c>
      <c r="F215">
        <v>1.48</v>
      </c>
      <c r="G215" s="1">
        <v>1.2300000000000001E-5</v>
      </c>
      <c r="H215" s="1">
        <v>1.56E-4</v>
      </c>
    </row>
    <row r="216" spans="1:8" x14ac:dyDescent="0.25">
      <c r="A216" t="s">
        <v>196</v>
      </c>
      <c r="B216">
        <v>223</v>
      </c>
      <c r="C216">
        <v>76</v>
      </c>
      <c r="D216">
        <v>52.32</v>
      </c>
      <c r="E216" t="s">
        <v>21</v>
      </c>
      <c r="F216">
        <v>1.45</v>
      </c>
      <c r="G216" s="1">
        <v>5.96E-3</v>
      </c>
      <c r="H216" s="1">
        <v>4.3900000000000002E-2</v>
      </c>
    </row>
    <row r="217" spans="1:8" x14ac:dyDescent="0.25">
      <c r="A217" t="s">
        <v>49</v>
      </c>
      <c r="B217">
        <v>245</v>
      </c>
      <c r="C217">
        <v>83</v>
      </c>
      <c r="D217">
        <v>57.48</v>
      </c>
      <c r="E217" t="s">
        <v>21</v>
      </c>
      <c r="F217">
        <v>1.44</v>
      </c>
      <c r="G217" s="1">
        <v>4.5300000000000002E-3</v>
      </c>
      <c r="H217" s="1">
        <v>3.4599999999999999E-2</v>
      </c>
    </row>
    <row r="218" spans="1:8" x14ac:dyDescent="0.25">
      <c r="A218" t="s">
        <v>314</v>
      </c>
      <c r="B218">
        <v>506</v>
      </c>
      <c r="C218">
        <v>171</v>
      </c>
      <c r="D218">
        <v>118.72</v>
      </c>
      <c r="E218" t="s">
        <v>21</v>
      </c>
      <c r="F218">
        <v>1.44</v>
      </c>
      <c r="G218" s="1">
        <v>4.5500000000000001E-5</v>
      </c>
      <c r="H218" s="1">
        <v>5.2099999999999998E-4</v>
      </c>
    </row>
    <row r="219" spans="1:8" x14ac:dyDescent="0.25">
      <c r="A219" t="s">
        <v>273</v>
      </c>
      <c r="B219">
        <v>9358</v>
      </c>
      <c r="C219">
        <v>3156</v>
      </c>
      <c r="D219">
        <v>2195.54</v>
      </c>
      <c r="E219" t="s">
        <v>21</v>
      </c>
      <c r="F219">
        <v>1.44</v>
      </c>
      <c r="G219" s="1">
        <v>3.8600000000000001E-135</v>
      </c>
      <c r="H219" s="1">
        <v>1.31E-132</v>
      </c>
    </row>
    <row r="220" spans="1:8" x14ac:dyDescent="0.25">
      <c r="A220" t="s">
        <v>260</v>
      </c>
      <c r="B220">
        <v>5261</v>
      </c>
      <c r="C220">
        <v>1749</v>
      </c>
      <c r="D220">
        <v>1234.32</v>
      </c>
      <c r="E220" t="s">
        <v>21</v>
      </c>
      <c r="F220">
        <v>1.42</v>
      </c>
      <c r="G220" s="1">
        <v>6.94E-48</v>
      </c>
      <c r="H220" s="1">
        <v>4.88E-46</v>
      </c>
    </row>
    <row r="221" spans="1:8" x14ac:dyDescent="0.25">
      <c r="A221" t="s">
        <v>261</v>
      </c>
      <c r="B221">
        <v>5261</v>
      </c>
      <c r="C221">
        <v>1749</v>
      </c>
      <c r="D221">
        <v>1234.32</v>
      </c>
      <c r="E221" t="s">
        <v>21</v>
      </c>
      <c r="F221">
        <v>1.42</v>
      </c>
      <c r="G221" s="1">
        <v>6.94E-48</v>
      </c>
      <c r="H221" s="1">
        <v>4.7099999999999997E-46</v>
      </c>
    </row>
    <row r="222" spans="1:8" x14ac:dyDescent="0.25">
      <c r="A222" t="s">
        <v>262</v>
      </c>
      <c r="B222">
        <v>5261</v>
      </c>
      <c r="C222">
        <v>1749</v>
      </c>
      <c r="D222">
        <v>1234.32</v>
      </c>
      <c r="E222" t="s">
        <v>21</v>
      </c>
      <c r="F222">
        <v>1.42</v>
      </c>
      <c r="G222" s="1">
        <v>6.94E-48</v>
      </c>
      <c r="H222" s="1">
        <v>4.5600000000000004E-46</v>
      </c>
    </row>
    <row r="223" spans="1:8" x14ac:dyDescent="0.25">
      <c r="A223" t="s">
        <v>285</v>
      </c>
      <c r="B223">
        <v>1196</v>
      </c>
      <c r="C223">
        <v>397</v>
      </c>
      <c r="D223">
        <v>280.60000000000002</v>
      </c>
      <c r="E223" t="s">
        <v>21</v>
      </c>
      <c r="F223">
        <v>1.41</v>
      </c>
      <c r="G223" s="1">
        <v>1.81E-9</v>
      </c>
      <c r="H223" s="1">
        <v>3.69E-8</v>
      </c>
    </row>
    <row r="224" spans="1:8" x14ac:dyDescent="0.25">
      <c r="A224" t="s">
        <v>237</v>
      </c>
      <c r="B224">
        <v>398</v>
      </c>
      <c r="C224">
        <v>132</v>
      </c>
      <c r="D224">
        <v>93.38</v>
      </c>
      <c r="E224" t="s">
        <v>21</v>
      </c>
      <c r="F224">
        <v>1.41</v>
      </c>
      <c r="G224" s="1">
        <v>7.6499999999999995E-4</v>
      </c>
      <c r="H224" s="1">
        <v>6.8999999999999999E-3</v>
      </c>
    </row>
    <row r="225" spans="1:8" x14ac:dyDescent="0.25">
      <c r="A225" t="s">
        <v>282</v>
      </c>
      <c r="B225">
        <v>9660</v>
      </c>
      <c r="C225">
        <v>3203</v>
      </c>
      <c r="D225">
        <v>2266.39</v>
      </c>
      <c r="E225" t="s">
        <v>21</v>
      </c>
      <c r="F225">
        <v>1.41</v>
      </c>
      <c r="G225" s="1">
        <v>5.8100000000000004E-129</v>
      </c>
      <c r="H225" s="1">
        <v>1.4800000000000002E-126</v>
      </c>
    </row>
    <row r="226" spans="1:8" x14ac:dyDescent="0.25">
      <c r="A226" t="s">
        <v>300</v>
      </c>
      <c r="B226">
        <v>11673</v>
      </c>
      <c r="C226">
        <v>3854</v>
      </c>
      <c r="D226">
        <v>2738.67</v>
      </c>
      <c r="E226" t="s">
        <v>21</v>
      </c>
      <c r="F226">
        <v>1.41</v>
      </c>
      <c r="G226" s="1">
        <v>1.8400000000000001E-199</v>
      </c>
      <c r="H226" s="1">
        <v>1.8700000000000001E-196</v>
      </c>
    </row>
    <row r="227" spans="1:8" x14ac:dyDescent="0.25">
      <c r="A227" t="s">
        <v>279</v>
      </c>
      <c r="B227">
        <v>3350</v>
      </c>
      <c r="C227">
        <v>1099</v>
      </c>
      <c r="D227">
        <v>785.96</v>
      </c>
      <c r="E227" t="s">
        <v>21</v>
      </c>
      <c r="F227">
        <v>1.4</v>
      </c>
      <c r="G227" s="1">
        <v>3.9E-25</v>
      </c>
      <c r="H227" s="1">
        <v>1.62E-23</v>
      </c>
    </row>
    <row r="228" spans="1:8" x14ac:dyDescent="0.25">
      <c r="A228" t="s">
        <v>292</v>
      </c>
      <c r="B228">
        <v>360</v>
      </c>
      <c r="C228">
        <v>118</v>
      </c>
      <c r="D228">
        <v>84.46</v>
      </c>
      <c r="E228" t="s">
        <v>21</v>
      </c>
      <c r="F228">
        <v>1.4</v>
      </c>
      <c r="G228" s="1">
        <v>2.16E-3</v>
      </c>
      <c r="H228" s="1">
        <v>1.7299999999999999E-2</v>
      </c>
    </row>
    <row r="229" spans="1:8" x14ac:dyDescent="0.25">
      <c r="A229" t="s">
        <v>281</v>
      </c>
      <c r="B229">
        <v>3551</v>
      </c>
      <c r="C229">
        <v>1163</v>
      </c>
      <c r="D229">
        <v>833.12</v>
      </c>
      <c r="E229" t="s">
        <v>21</v>
      </c>
      <c r="F229">
        <v>1.4</v>
      </c>
      <c r="G229" s="1">
        <v>1.27E-26</v>
      </c>
      <c r="H229" s="1">
        <v>5.7400000000000003E-25</v>
      </c>
    </row>
    <row r="230" spans="1:8" x14ac:dyDescent="0.25">
      <c r="A230" t="s">
        <v>218</v>
      </c>
      <c r="B230">
        <v>336</v>
      </c>
      <c r="C230">
        <v>110</v>
      </c>
      <c r="D230">
        <v>78.83</v>
      </c>
      <c r="E230" t="s">
        <v>21</v>
      </c>
      <c r="F230">
        <v>1.4</v>
      </c>
      <c r="G230" s="1">
        <v>2.81E-3</v>
      </c>
      <c r="H230" s="1">
        <v>2.18E-2</v>
      </c>
    </row>
    <row r="231" spans="1:8" x14ac:dyDescent="0.25">
      <c r="A231" t="s">
        <v>249</v>
      </c>
      <c r="B231">
        <v>1385</v>
      </c>
      <c r="C231">
        <v>453</v>
      </c>
      <c r="D231">
        <v>324.94</v>
      </c>
      <c r="E231" t="s">
        <v>21</v>
      </c>
      <c r="F231">
        <v>1.39</v>
      </c>
      <c r="G231" s="1">
        <v>5.2400000000000005E-10</v>
      </c>
      <c r="H231" s="1">
        <v>1.1199999999999999E-8</v>
      </c>
    </row>
    <row r="232" spans="1:8" x14ac:dyDescent="0.25">
      <c r="A232" t="s">
        <v>302</v>
      </c>
      <c r="B232">
        <v>576</v>
      </c>
      <c r="C232">
        <v>188</v>
      </c>
      <c r="D232">
        <v>135.13999999999999</v>
      </c>
      <c r="E232" t="s">
        <v>21</v>
      </c>
      <c r="F232">
        <v>1.39</v>
      </c>
      <c r="G232" s="1">
        <v>9.9500000000000006E-5</v>
      </c>
      <c r="H232" s="1">
        <v>1.1000000000000001E-3</v>
      </c>
    </row>
    <row r="233" spans="1:8" x14ac:dyDescent="0.25">
      <c r="A233" t="s">
        <v>318</v>
      </c>
      <c r="B233">
        <v>837</v>
      </c>
      <c r="C233">
        <v>273</v>
      </c>
      <c r="D233">
        <v>196.37</v>
      </c>
      <c r="E233" t="s">
        <v>21</v>
      </c>
      <c r="F233">
        <v>1.39</v>
      </c>
      <c r="G233" s="1">
        <v>2.57E-6</v>
      </c>
      <c r="H233" s="1">
        <v>3.7200000000000003E-5</v>
      </c>
    </row>
    <row r="234" spans="1:8" x14ac:dyDescent="0.25">
      <c r="A234" t="s">
        <v>265</v>
      </c>
      <c r="B234">
        <v>1214</v>
      </c>
      <c r="C234">
        <v>395</v>
      </c>
      <c r="D234">
        <v>284.82</v>
      </c>
      <c r="E234" t="s">
        <v>21</v>
      </c>
      <c r="F234">
        <v>1.39</v>
      </c>
      <c r="G234" s="1">
        <v>1.29E-8</v>
      </c>
      <c r="H234" s="1">
        <v>2.3999999999999998E-7</v>
      </c>
    </row>
    <row r="235" spans="1:8" x14ac:dyDescent="0.25">
      <c r="A235" t="s">
        <v>253</v>
      </c>
      <c r="B235">
        <v>520</v>
      </c>
      <c r="C235">
        <v>169</v>
      </c>
      <c r="D235">
        <v>122</v>
      </c>
      <c r="E235" t="s">
        <v>21</v>
      </c>
      <c r="F235">
        <v>1.39</v>
      </c>
      <c r="G235" s="1">
        <v>2.6499999999999999E-4</v>
      </c>
      <c r="H235" s="1">
        <v>2.5699999999999998E-3</v>
      </c>
    </row>
    <row r="236" spans="1:8" x14ac:dyDescent="0.25">
      <c r="A236" t="s">
        <v>315</v>
      </c>
      <c r="B236">
        <v>600</v>
      </c>
      <c r="C236">
        <v>195</v>
      </c>
      <c r="D236">
        <v>140.77000000000001</v>
      </c>
      <c r="E236" t="s">
        <v>21</v>
      </c>
      <c r="F236">
        <v>1.39</v>
      </c>
      <c r="G236" s="1">
        <v>9.2100000000000003E-5</v>
      </c>
      <c r="H236" s="1">
        <v>1.0200000000000001E-3</v>
      </c>
    </row>
    <row r="237" spans="1:8" x14ac:dyDescent="0.25">
      <c r="A237" t="s">
        <v>333</v>
      </c>
      <c r="B237">
        <v>1195</v>
      </c>
      <c r="C237">
        <v>388</v>
      </c>
      <c r="D237">
        <v>280.37</v>
      </c>
      <c r="E237" t="s">
        <v>21</v>
      </c>
      <c r="F237">
        <v>1.38</v>
      </c>
      <c r="G237" s="1">
        <v>2.1699999999999999E-8</v>
      </c>
      <c r="H237" s="1">
        <v>3.9799999999999999E-7</v>
      </c>
    </row>
    <row r="238" spans="1:8" x14ac:dyDescent="0.25">
      <c r="A238" t="s">
        <v>311</v>
      </c>
      <c r="B238">
        <v>959</v>
      </c>
      <c r="C238">
        <v>311</v>
      </c>
      <c r="D238">
        <v>225</v>
      </c>
      <c r="E238" t="s">
        <v>21</v>
      </c>
      <c r="F238">
        <v>1.38</v>
      </c>
      <c r="G238" s="1">
        <v>7.0299999999999998E-7</v>
      </c>
      <c r="H238" s="1">
        <v>1.1199999999999999E-5</v>
      </c>
    </row>
    <row r="239" spans="1:8" x14ac:dyDescent="0.25">
      <c r="A239" t="s">
        <v>319</v>
      </c>
      <c r="B239">
        <v>602</v>
      </c>
      <c r="C239">
        <v>195</v>
      </c>
      <c r="D239">
        <v>141.24</v>
      </c>
      <c r="E239" t="s">
        <v>21</v>
      </c>
      <c r="F239">
        <v>1.38</v>
      </c>
      <c r="G239" s="1">
        <v>1.13E-4</v>
      </c>
      <c r="H239" s="1">
        <v>1.2099999999999999E-3</v>
      </c>
    </row>
    <row r="240" spans="1:8" x14ac:dyDescent="0.25">
      <c r="A240" t="s">
        <v>310</v>
      </c>
      <c r="B240">
        <v>1765</v>
      </c>
      <c r="C240">
        <v>570</v>
      </c>
      <c r="D240">
        <v>414.1</v>
      </c>
      <c r="E240" t="s">
        <v>21</v>
      </c>
      <c r="F240">
        <v>1.38</v>
      </c>
      <c r="G240" s="1">
        <v>1.1400000000000001E-11</v>
      </c>
      <c r="H240" s="1">
        <v>2.8999999999999998E-10</v>
      </c>
    </row>
    <row r="241" spans="1:8" x14ac:dyDescent="0.25">
      <c r="A241" t="s">
        <v>321</v>
      </c>
      <c r="B241">
        <v>1337</v>
      </c>
      <c r="C241">
        <v>420</v>
      </c>
      <c r="D241">
        <v>313.68</v>
      </c>
      <c r="E241" t="s">
        <v>21</v>
      </c>
      <c r="F241">
        <v>1.34</v>
      </c>
      <c r="G241" s="1">
        <v>1.37E-7</v>
      </c>
      <c r="H241" s="1">
        <v>2.2800000000000002E-6</v>
      </c>
    </row>
    <row r="242" spans="1:8" x14ac:dyDescent="0.25">
      <c r="A242" t="s">
        <v>304</v>
      </c>
      <c r="B242">
        <v>4506</v>
      </c>
      <c r="C242">
        <v>1407</v>
      </c>
      <c r="D242">
        <v>1057.18</v>
      </c>
      <c r="E242" t="s">
        <v>21</v>
      </c>
      <c r="F242">
        <v>1.33</v>
      </c>
      <c r="G242" s="1">
        <v>1.1599999999999999E-25</v>
      </c>
      <c r="H242" s="1">
        <v>4.9099999999999997E-24</v>
      </c>
    </row>
    <row r="243" spans="1:8" x14ac:dyDescent="0.25">
      <c r="A243" t="s">
        <v>280</v>
      </c>
      <c r="B243">
        <v>750</v>
      </c>
      <c r="C243">
        <v>233</v>
      </c>
      <c r="D243">
        <v>175.96</v>
      </c>
      <c r="E243" t="s">
        <v>21</v>
      </c>
      <c r="F243">
        <v>1.32</v>
      </c>
      <c r="G243" s="1">
        <v>1.8799999999999999E-4</v>
      </c>
      <c r="H243" s="1">
        <v>1.89E-3</v>
      </c>
    </row>
    <row r="244" spans="1:8" x14ac:dyDescent="0.25">
      <c r="A244" t="s">
        <v>325</v>
      </c>
      <c r="B244">
        <v>12535</v>
      </c>
      <c r="C244">
        <v>3874</v>
      </c>
      <c r="D244">
        <v>2940.91</v>
      </c>
      <c r="E244" t="s">
        <v>21</v>
      </c>
      <c r="F244">
        <v>1.32</v>
      </c>
      <c r="G244" s="1">
        <v>5.5800000000000002E-145</v>
      </c>
      <c r="H244" s="1">
        <v>2.28E-142</v>
      </c>
    </row>
    <row r="245" spans="1:8" x14ac:dyDescent="0.25">
      <c r="A245" t="s">
        <v>301</v>
      </c>
      <c r="B245">
        <v>5627</v>
      </c>
      <c r="C245">
        <v>1737</v>
      </c>
      <c r="D245">
        <v>1320.18</v>
      </c>
      <c r="E245" t="s">
        <v>21</v>
      </c>
      <c r="F245">
        <v>1.32</v>
      </c>
      <c r="G245" s="1">
        <v>2.0199999999999999E-31</v>
      </c>
      <c r="H245" s="1">
        <v>1.11E-29</v>
      </c>
    </row>
    <row r="246" spans="1:8" x14ac:dyDescent="0.25">
      <c r="A246" t="s">
        <v>324</v>
      </c>
      <c r="B246">
        <v>11046</v>
      </c>
      <c r="C246">
        <v>3402</v>
      </c>
      <c r="D246">
        <v>2591.5700000000002</v>
      </c>
      <c r="E246" t="s">
        <v>21</v>
      </c>
      <c r="F246">
        <v>1.31</v>
      </c>
      <c r="G246" s="1">
        <v>1.0800000000000001E-99</v>
      </c>
      <c r="H246" s="1">
        <v>2.1999999999999999E-97</v>
      </c>
    </row>
    <row r="247" spans="1:8" x14ac:dyDescent="0.25">
      <c r="A247" t="s">
        <v>305</v>
      </c>
      <c r="B247">
        <v>3491</v>
      </c>
      <c r="C247">
        <v>1074</v>
      </c>
      <c r="D247">
        <v>819.04</v>
      </c>
      <c r="E247" t="s">
        <v>21</v>
      </c>
      <c r="F247">
        <v>1.31</v>
      </c>
      <c r="G247" s="1">
        <v>4.8899999999999997E-17</v>
      </c>
      <c r="H247" s="1">
        <v>1.58E-15</v>
      </c>
    </row>
    <row r="248" spans="1:8" x14ac:dyDescent="0.25">
      <c r="A248" t="s">
        <v>294</v>
      </c>
      <c r="B248">
        <v>2230</v>
      </c>
      <c r="C248">
        <v>684</v>
      </c>
      <c r="D248">
        <v>523.19000000000005</v>
      </c>
      <c r="E248" t="s">
        <v>21</v>
      </c>
      <c r="F248">
        <v>1.31</v>
      </c>
      <c r="G248" s="1">
        <v>1.8299999999999999E-10</v>
      </c>
      <c r="H248" s="1">
        <v>3.9700000000000001E-9</v>
      </c>
    </row>
    <row r="249" spans="1:8" x14ac:dyDescent="0.25">
      <c r="A249" t="s">
        <v>275</v>
      </c>
      <c r="B249">
        <v>4291</v>
      </c>
      <c r="C249">
        <v>1314</v>
      </c>
      <c r="D249">
        <v>1006.74</v>
      </c>
      <c r="E249" t="s">
        <v>21</v>
      </c>
      <c r="F249">
        <v>1.31</v>
      </c>
      <c r="G249" s="1">
        <v>6.5699999999999998E-21</v>
      </c>
      <c r="H249" s="1">
        <v>2.48E-19</v>
      </c>
    </row>
    <row r="250" spans="1:8" x14ac:dyDescent="0.25">
      <c r="A250" t="s">
        <v>276</v>
      </c>
      <c r="B250">
        <v>4282</v>
      </c>
      <c r="C250">
        <v>1311</v>
      </c>
      <c r="D250">
        <v>1004.63</v>
      </c>
      <c r="E250" t="s">
        <v>21</v>
      </c>
      <c r="F250">
        <v>1.3</v>
      </c>
      <c r="G250" s="1">
        <v>7.4099999999999995E-21</v>
      </c>
      <c r="H250" s="1">
        <v>2.74E-19</v>
      </c>
    </row>
    <row r="251" spans="1:8" x14ac:dyDescent="0.25">
      <c r="A251" t="s">
        <v>306</v>
      </c>
      <c r="B251">
        <v>4109</v>
      </c>
      <c r="C251">
        <v>1257</v>
      </c>
      <c r="D251">
        <v>964.04</v>
      </c>
      <c r="E251" t="s">
        <v>21</v>
      </c>
      <c r="F251">
        <v>1.3</v>
      </c>
      <c r="G251" s="1">
        <v>1.08E-19</v>
      </c>
      <c r="H251" s="1">
        <v>3.6599999999999998E-18</v>
      </c>
    </row>
    <row r="252" spans="1:8" x14ac:dyDescent="0.25">
      <c r="A252" t="s">
        <v>297</v>
      </c>
      <c r="B252">
        <v>992</v>
      </c>
      <c r="C252">
        <v>300</v>
      </c>
      <c r="D252">
        <v>232.74</v>
      </c>
      <c r="E252" t="s">
        <v>21</v>
      </c>
      <c r="F252">
        <v>1.29</v>
      </c>
      <c r="G252" s="1">
        <v>1.13E-4</v>
      </c>
      <c r="H252" s="1">
        <v>1.2199999999999999E-3</v>
      </c>
    </row>
    <row r="253" spans="1:8" x14ac:dyDescent="0.25">
      <c r="A253" t="s">
        <v>298</v>
      </c>
      <c r="B253">
        <v>991</v>
      </c>
      <c r="C253">
        <v>299</v>
      </c>
      <c r="D253">
        <v>232.5</v>
      </c>
      <c r="E253" t="s">
        <v>21</v>
      </c>
      <c r="F253">
        <v>1.29</v>
      </c>
      <c r="G253" s="1">
        <v>1.2999999999999999E-4</v>
      </c>
      <c r="H253" s="1">
        <v>1.3600000000000001E-3</v>
      </c>
    </row>
    <row r="254" spans="1:8" x14ac:dyDescent="0.25">
      <c r="A254" t="s">
        <v>326</v>
      </c>
      <c r="B254">
        <v>4372</v>
      </c>
      <c r="C254">
        <v>1319</v>
      </c>
      <c r="D254">
        <v>1025.74</v>
      </c>
      <c r="E254" t="s">
        <v>21</v>
      </c>
      <c r="F254">
        <v>1.29</v>
      </c>
      <c r="G254" s="1">
        <v>4.5000000000000001E-19</v>
      </c>
      <c r="H254" s="1">
        <v>1.5E-17</v>
      </c>
    </row>
    <row r="255" spans="1:8" x14ac:dyDescent="0.25">
      <c r="A255" t="s">
        <v>327</v>
      </c>
      <c r="B255">
        <v>2210</v>
      </c>
      <c r="C255">
        <v>663</v>
      </c>
      <c r="D255">
        <v>518.5</v>
      </c>
      <c r="E255" t="s">
        <v>21</v>
      </c>
      <c r="F255">
        <v>1.28</v>
      </c>
      <c r="G255" s="1">
        <v>7.44E-9</v>
      </c>
      <c r="H255" s="1">
        <v>1.43E-7</v>
      </c>
    </row>
    <row r="256" spans="1:8" x14ac:dyDescent="0.25">
      <c r="A256" t="s">
        <v>307</v>
      </c>
      <c r="B256">
        <v>984</v>
      </c>
      <c r="C256">
        <v>295</v>
      </c>
      <c r="D256">
        <v>230.86</v>
      </c>
      <c r="E256" t="s">
        <v>21</v>
      </c>
      <c r="F256">
        <v>1.28</v>
      </c>
      <c r="G256" s="1">
        <v>2.1900000000000001E-4</v>
      </c>
      <c r="H256" s="1">
        <v>2.15E-3</v>
      </c>
    </row>
    <row r="257" spans="1:8" x14ac:dyDescent="0.25">
      <c r="A257" t="s">
        <v>334</v>
      </c>
      <c r="B257">
        <v>12834</v>
      </c>
      <c r="C257">
        <v>3833</v>
      </c>
      <c r="D257">
        <v>3011.06</v>
      </c>
      <c r="E257" t="s">
        <v>21</v>
      </c>
      <c r="F257">
        <v>1.27</v>
      </c>
      <c r="G257" s="1">
        <v>1.34E-113</v>
      </c>
      <c r="H257" s="1">
        <v>3.0300000000000002E-111</v>
      </c>
    </row>
    <row r="258" spans="1:8" x14ac:dyDescent="0.25">
      <c r="A258" t="s">
        <v>309</v>
      </c>
      <c r="B258">
        <v>764</v>
      </c>
      <c r="C258">
        <v>228</v>
      </c>
      <c r="D258">
        <v>179.25</v>
      </c>
      <c r="E258" t="s">
        <v>21</v>
      </c>
      <c r="F258">
        <v>1.27</v>
      </c>
      <c r="G258" s="1">
        <v>1.47E-3</v>
      </c>
      <c r="H258" s="1">
        <v>1.26E-2</v>
      </c>
    </row>
    <row r="259" spans="1:8" x14ac:dyDescent="0.25">
      <c r="A259" t="s">
        <v>293</v>
      </c>
      <c r="B259">
        <v>1723</v>
      </c>
      <c r="C259">
        <v>513</v>
      </c>
      <c r="D259">
        <v>404.24</v>
      </c>
      <c r="E259" t="s">
        <v>21</v>
      </c>
      <c r="F259">
        <v>1.27</v>
      </c>
      <c r="G259" s="1">
        <v>1.1999999999999999E-6</v>
      </c>
      <c r="H259" s="1">
        <v>1.8099999999999999E-5</v>
      </c>
    </row>
    <row r="260" spans="1:8" x14ac:dyDescent="0.25">
      <c r="A260" t="s">
        <v>336</v>
      </c>
      <c r="B260">
        <v>13654</v>
      </c>
      <c r="C260">
        <v>4059</v>
      </c>
      <c r="D260">
        <v>3203.45</v>
      </c>
      <c r="E260" t="s">
        <v>21</v>
      </c>
      <c r="F260">
        <v>1.27</v>
      </c>
      <c r="G260" s="1">
        <v>2.0500000000000001E-133</v>
      </c>
      <c r="H260" s="1">
        <v>5.9499999999999998E-131</v>
      </c>
    </row>
    <row r="261" spans="1:8" x14ac:dyDescent="0.25">
      <c r="A261" t="s">
        <v>340</v>
      </c>
      <c r="B261">
        <v>9827</v>
      </c>
      <c r="C261">
        <v>2921</v>
      </c>
      <c r="D261">
        <v>2305.5700000000002</v>
      </c>
      <c r="E261" t="s">
        <v>21</v>
      </c>
      <c r="F261">
        <v>1.27</v>
      </c>
      <c r="G261" s="1">
        <v>2.5200000000000002E-56</v>
      </c>
      <c r="H261" s="1">
        <v>2.3400000000000001E-54</v>
      </c>
    </row>
    <row r="262" spans="1:8" x14ac:dyDescent="0.25">
      <c r="A262" t="s">
        <v>328</v>
      </c>
      <c r="B262">
        <v>1491</v>
      </c>
      <c r="C262">
        <v>443</v>
      </c>
      <c r="D262">
        <v>349.81</v>
      </c>
      <c r="E262" t="s">
        <v>21</v>
      </c>
      <c r="F262">
        <v>1.27</v>
      </c>
      <c r="G262" s="1">
        <v>9.2599999999999994E-6</v>
      </c>
      <c r="H262" s="1">
        <v>1.2E-4</v>
      </c>
    </row>
    <row r="263" spans="1:8" x14ac:dyDescent="0.25">
      <c r="A263" t="s">
        <v>329</v>
      </c>
      <c r="B263">
        <v>1491</v>
      </c>
      <c r="C263">
        <v>443</v>
      </c>
      <c r="D263">
        <v>349.81</v>
      </c>
      <c r="E263" t="s">
        <v>21</v>
      </c>
      <c r="F263">
        <v>1.27</v>
      </c>
      <c r="G263" s="1">
        <v>9.2599999999999994E-6</v>
      </c>
      <c r="H263" s="1">
        <v>1.1900000000000001E-4</v>
      </c>
    </row>
    <row r="264" spans="1:8" x14ac:dyDescent="0.25">
      <c r="A264" t="s">
        <v>330</v>
      </c>
      <c r="B264">
        <v>2137</v>
      </c>
      <c r="C264">
        <v>634</v>
      </c>
      <c r="D264">
        <v>501.37</v>
      </c>
      <c r="E264" t="s">
        <v>21</v>
      </c>
      <c r="F264">
        <v>1.26</v>
      </c>
      <c r="G264" s="1">
        <v>7.1999999999999996E-8</v>
      </c>
      <c r="H264" s="1">
        <v>1.22E-6</v>
      </c>
    </row>
    <row r="265" spans="1:8" x14ac:dyDescent="0.25">
      <c r="A265" t="s">
        <v>335</v>
      </c>
      <c r="B265">
        <v>796</v>
      </c>
      <c r="C265">
        <v>236</v>
      </c>
      <c r="D265">
        <v>186.75</v>
      </c>
      <c r="E265" t="s">
        <v>21</v>
      </c>
      <c r="F265">
        <v>1.26</v>
      </c>
      <c r="G265" s="1">
        <v>1.57E-3</v>
      </c>
      <c r="H265" s="1">
        <v>1.3299999999999999E-2</v>
      </c>
    </row>
    <row r="266" spans="1:8" x14ac:dyDescent="0.25">
      <c r="A266" t="s">
        <v>290</v>
      </c>
      <c r="B266">
        <v>759</v>
      </c>
      <c r="C266">
        <v>224</v>
      </c>
      <c r="D266">
        <v>178.07</v>
      </c>
      <c r="E266" t="s">
        <v>21</v>
      </c>
      <c r="F266">
        <v>1.26</v>
      </c>
      <c r="G266" s="1">
        <v>2.47E-3</v>
      </c>
      <c r="H266" s="1">
        <v>1.9599999999999999E-2</v>
      </c>
    </row>
    <row r="267" spans="1:8" x14ac:dyDescent="0.25">
      <c r="A267" t="s">
        <v>337</v>
      </c>
      <c r="B267">
        <v>14628</v>
      </c>
      <c r="C267">
        <v>4275</v>
      </c>
      <c r="D267">
        <v>3431.96</v>
      </c>
      <c r="E267" t="s">
        <v>21</v>
      </c>
      <c r="F267">
        <v>1.25</v>
      </c>
      <c r="G267" s="1">
        <v>2.9700000000000002E-146</v>
      </c>
      <c r="H267" s="1">
        <v>2.0199999999999999E-143</v>
      </c>
    </row>
    <row r="268" spans="1:8" x14ac:dyDescent="0.25">
      <c r="A268" t="s">
        <v>338</v>
      </c>
      <c r="B268">
        <v>14638</v>
      </c>
      <c r="C268">
        <v>4277</v>
      </c>
      <c r="D268">
        <v>3434.31</v>
      </c>
      <c r="E268" t="s">
        <v>21</v>
      </c>
      <c r="F268">
        <v>1.25</v>
      </c>
      <c r="G268" s="1">
        <v>3.0400000000000002E-146</v>
      </c>
      <c r="H268" s="1">
        <v>1.55E-143</v>
      </c>
    </row>
    <row r="269" spans="1:8" x14ac:dyDescent="0.25">
      <c r="A269" t="s">
        <v>339</v>
      </c>
      <c r="B269">
        <v>1301</v>
      </c>
      <c r="C269">
        <v>377</v>
      </c>
      <c r="D269">
        <v>305.24</v>
      </c>
      <c r="E269" t="s">
        <v>21</v>
      </c>
      <c r="F269">
        <v>1.24</v>
      </c>
      <c r="G269" s="1">
        <v>2.42E-4</v>
      </c>
      <c r="H269" s="1">
        <v>2.3600000000000001E-3</v>
      </c>
    </row>
    <row r="270" spans="1:8" x14ac:dyDescent="0.25">
      <c r="A270" t="s">
        <v>345</v>
      </c>
      <c r="B270">
        <v>7314</v>
      </c>
      <c r="C270">
        <v>2010</v>
      </c>
      <c r="D270">
        <v>1715.98</v>
      </c>
      <c r="E270" t="s">
        <v>21</v>
      </c>
      <c r="F270">
        <v>1.17</v>
      </c>
      <c r="G270" s="1">
        <v>6.6399999999999998E-15</v>
      </c>
      <c r="H270" s="1">
        <v>1.96E-13</v>
      </c>
    </row>
    <row r="271" spans="1:8" x14ac:dyDescent="0.25">
      <c r="A271" t="s">
        <v>341</v>
      </c>
      <c r="B271">
        <v>7437</v>
      </c>
      <c r="C271">
        <v>1991</v>
      </c>
      <c r="D271">
        <v>1744.84</v>
      </c>
      <c r="E271" t="s">
        <v>21</v>
      </c>
      <c r="F271">
        <v>1.1399999999999999</v>
      </c>
      <c r="G271" s="1">
        <v>7.0699999999999999E-11</v>
      </c>
      <c r="H271" s="1">
        <v>1.67E-9</v>
      </c>
    </row>
    <row r="272" spans="1:8" x14ac:dyDescent="0.25">
      <c r="A272" t="s">
        <v>342</v>
      </c>
      <c r="B272">
        <v>17133</v>
      </c>
      <c r="C272">
        <v>4566</v>
      </c>
      <c r="D272">
        <v>4019.68</v>
      </c>
      <c r="E272" t="s">
        <v>21</v>
      </c>
      <c r="F272">
        <v>1.1399999999999999</v>
      </c>
      <c r="G272" s="1">
        <v>4.2199999999999999E-93</v>
      </c>
      <c r="H272" s="1">
        <v>7.1600000000000002E-91</v>
      </c>
    </row>
    <row r="273" spans="1:8" x14ac:dyDescent="0.25">
      <c r="A273" t="s">
        <v>343</v>
      </c>
      <c r="B273">
        <v>17192</v>
      </c>
      <c r="C273">
        <v>4578</v>
      </c>
      <c r="D273">
        <v>4033.52</v>
      </c>
      <c r="E273" t="s">
        <v>21</v>
      </c>
      <c r="F273">
        <v>1.1299999999999999</v>
      </c>
      <c r="G273" s="1">
        <v>4.9099999999999995E-94</v>
      </c>
      <c r="H273" s="1">
        <v>9.0999999999999997E-92</v>
      </c>
    </row>
    <row r="274" spans="1:8" x14ac:dyDescent="0.25">
      <c r="A274" t="s">
        <v>384</v>
      </c>
      <c r="B274">
        <v>5858</v>
      </c>
      <c r="C274">
        <v>1530</v>
      </c>
      <c r="D274">
        <v>1374.38</v>
      </c>
      <c r="E274" t="s">
        <v>21</v>
      </c>
      <c r="F274">
        <v>1.1100000000000001</v>
      </c>
      <c r="G274" s="1">
        <v>1.1600000000000001E-5</v>
      </c>
      <c r="H274" s="1">
        <v>1.4799999999999999E-4</v>
      </c>
    </row>
    <row r="275" spans="1:8" x14ac:dyDescent="0.25">
      <c r="A275" t="s">
        <v>385</v>
      </c>
      <c r="B275">
        <v>5895</v>
      </c>
      <c r="C275">
        <v>1537</v>
      </c>
      <c r="D275">
        <v>1383.06</v>
      </c>
      <c r="E275" t="s">
        <v>21</v>
      </c>
      <c r="F275">
        <v>1.1100000000000001</v>
      </c>
      <c r="G275" s="1">
        <v>1.5299999999999999E-5</v>
      </c>
      <c r="H275" s="1">
        <v>1.92E-4</v>
      </c>
    </row>
    <row r="276" spans="1:8" x14ac:dyDescent="0.25">
      <c r="A276" t="s">
        <v>386</v>
      </c>
      <c r="B276">
        <v>5737</v>
      </c>
      <c r="C276">
        <v>1495</v>
      </c>
      <c r="D276">
        <v>1345.99</v>
      </c>
      <c r="E276" t="s">
        <v>21</v>
      </c>
      <c r="F276">
        <v>1.1100000000000001</v>
      </c>
      <c r="G276" s="1">
        <v>2.27E-5</v>
      </c>
      <c r="H276" s="1">
        <v>2.7900000000000001E-4</v>
      </c>
    </row>
    <row r="277" spans="1:8" x14ac:dyDescent="0.25">
      <c r="A277" t="s">
        <v>387</v>
      </c>
      <c r="B277">
        <v>3036</v>
      </c>
      <c r="C277">
        <v>790</v>
      </c>
      <c r="D277">
        <v>712.29</v>
      </c>
      <c r="E277" t="s">
        <v>21</v>
      </c>
      <c r="F277">
        <v>1.1100000000000001</v>
      </c>
      <c r="G277" s="1">
        <v>5.2700000000000004E-3</v>
      </c>
      <c r="H277" s="1">
        <v>3.95E-2</v>
      </c>
    </row>
    <row r="278" spans="1:8" x14ac:dyDescent="0.25">
      <c r="A278" t="s">
        <v>388</v>
      </c>
      <c r="B278">
        <v>5731</v>
      </c>
      <c r="C278">
        <v>1490</v>
      </c>
      <c r="D278">
        <v>1344.58</v>
      </c>
      <c r="E278" t="s">
        <v>21</v>
      </c>
      <c r="F278">
        <v>1.1100000000000001</v>
      </c>
      <c r="G278" s="1">
        <v>3.5899999999999998E-5</v>
      </c>
      <c r="H278" s="1">
        <v>4.2200000000000001E-4</v>
      </c>
    </row>
    <row r="279" spans="1:8" x14ac:dyDescent="0.25">
      <c r="A279" t="s">
        <v>344</v>
      </c>
      <c r="B279">
        <v>18867</v>
      </c>
      <c r="C279">
        <v>4815</v>
      </c>
      <c r="D279">
        <v>4426.5</v>
      </c>
      <c r="E279" t="s">
        <v>21</v>
      </c>
      <c r="F279">
        <v>1.0900000000000001</v>
      </c>
      <c r="G279" s="1">
        <v>1.1499999999999999E-90</v>
      </c>
      <c r="H279" s="1">
        <v>1.8E-88</v>
      </c>
    </row>
    <row r="280" spans="1:8" x14ac:dyDescent="0.25">
      <c r="A280" t="s">
        <v>389</v>
      </c>
      <c r="B280">
        <v>366</v>
      </c>
      <c r="C280">
        <v>59</v>
      </c>
      <c r="D280">
        <v>85.87</v>
      </c>
      <c r="E280" t="s">
        <v>347</v>
      </c>
      <c r="F280">
        <v>0.69</v>
      </c>
      <c r="G280" s="1">
        <v>6.0099999999999997E-3</v>
      </c>
      <c r="H280" s="1">
        <v>4.3999999999999997E-2</v>
      </c>
    </row>
    <row r="281" spans="1:8" x14ac:dyDescent="0.25">
      <c r="A281" t="s">
        <v>346</v>
      </c>
      <c r="B281">
        <v>328</v>
      </c>
      <c r="C281">
        <v>52</v>
      </c>
      <c r="D281">
        <v>76.95</v>
      </c>
      <c r="E281" t="s">
        <v>347</v>
      </c>
      <c r="F281">
        <v>0.68</v>
      </c>
      <c r="G281" s="1">
        <v>6.8399999999999997E-3</v>
      </c>
      <c r="H281" s="1">
        <v>4.9299999999999997E-2</v>
      </c>
    </row>
    <row r="282" spans="1:8" x14ac:dyDescent="0.25">
      <c r="A282" t="s">
        <v>348</v>
      </c>
      <c r="B282">
        <v>304</v>
      </c>
      <c r="C282">
        <v>44</v>
      </c>
      <c r="D282">
        <v>71.319999999999993</v>
      </c>
      <c r="E282" t="s">
        <v>347</v>
      </c>
      <c r="F282">
        <v>0.62</v>
      </c>
      <c r="G282" s="1">
        <v>1.9E-3</v>
      </c>
      <c r="H282" s="1">
        <v>1.5800000000000002E-2</v>
      </c>
    </row>
    <row r="283" spans="1:8" x14ac:dyDescent="0.25">
      <c r="A283" t="s">
        <v>350</v>
      </c>
      <c r="B283">
        <v>298</v>
      </c>
      <c r="C283">
        <v>43</v>
      </c>
      <c r="D283">
        <v>69.92</v>
      </c>
      <c r="E283" t="s">
        <v>347</v>
      </c>
      <c r="F283">
        <v>0.62</v>
      </c>
      <c r="G283" s="1">
        <v>2.16E-3</v>
      </c>
      <c r="H283" s="1">
        <v>1.7399999999999999E-2</v>
      </c>
    </row>
    <row r="284" spans="1:8" x14ac:dyDescent="0.25">
      <c r="A284" t="s">
        <v>349</v>
      </c>
      <c r="B284">
        <v>222</v>
      </c>
      <c r="C284">
        <v>25</v>
      </c>
      <c r="D284">
        <v>52.08</v>
      </c>
      <c r="E284" t="s">
        <v>347</v>
      </c>
      <c r="F284">
        <v>0.48</v>
      </c>
      <c r="G284" s="1">
        <v>1.65E-4</v>
      </c>
      <c r="H284" s="1">
        <v>1.6900000000000001E-3</v>
      </c>
    </row>
    <row r="285" spans="1:8" x14ac:dyDescent="0.25">
      <c r="A285" t="s">
        <v>351</v>
      </c>
      <c r="B285">
        <v>87</v>
      </c>
      <c r="C285">
        <v>7</v>
      </c>
      <c r="D285">
        <v>20.41</v>
      </c>
      <c r="E285" t="s">
        <v>347</v>
      </c>
      <c r="F285">
        <v>0.34</v>
      </c>
      <c r="G285" s="1">
        <v>2.33E-3</v>
      </c>
      <c r="H285" s="1">
        <v>1.8599999999999998E-2</v>
      </c>
    </row>
    <row r="286" spans="1:8" x14ac:dyDescent="0.25">
      <c r="A286" t="s">
        <v>352</v>
      </c>
      <c r="B286">
        <v>96</v>
      </c>
      <c r="C286">
        <v>7</v>
      </c>
      <c r="D286">
        <v>22.52</v>
      </c>
      <c r="E286" t="s">
        <v>347</v>
      </c>
      <c r="F286">
        <v>0.31</v>
      </c>
      <c r="G286" s="1">
        <v>9.0499999999999999E-4</v>
      </c>
      <c r="H286" s="1">
        <v>8.0499999999999999E-3</v>
      </c>
    </row>
    <row r="287" spans="1:8" x14ac:dyDescent="0.25">
      <c r="A287" t="s">
        <v>353</v>
      </c>
      <c r="B287">
        <v>2129</v>
      </c>
      <c r="C287">
        <v>111</v>
      </c>
      <c r="D287">
        <v>499.5</v>
      </c>
      <c r="E287" t="s">
        <v>347</v>
      </c>
      <c r="F287">
        <v>0.22</v>
      </c>
      <c r="G287" s="1">
        <v>1.1499999999999999E-90</v>
      </c>
      <c r="H287" s="1">
        <v>1.67E-88</v>
      </c>
    </row>
    <row r="288" spans="1:8" x14ac:dyDescent="0.25">
      <c r="A288" t="s">
        <v>41</v>
      </c>
      <c r="B288">
        <v>46</v>
      </c>
      <c r="C288">
        <v>2</v>
      </c>
      <c r="D288">
        <v>10.79</v>
      </c>
      <c r="E288" t="s">
        <v>347</v>
      </c>
      <c r="F288">
        <v>0.19</v>
      </c>
      <c r="G288" s="1">
        <v>5.0899999999999999E-3</v>
      </c>
      <c r="H288" s="1">
        <v>3.8399999999999997E-2</v>
      </c>
    </row>
    <row r="289" spans="1:8" x14ac:dyDescent="0.25">
      <c r="A289" t="s">
        <v>354</v>
      </c>
      <c r="B289">
        <v>126</v>
      </c>
      <c r="C289">
        <v>2</v>
      </c>
      <c r="D289">
        <v>29.56</v>
      </c>
      <c r="E289" t="s">
        <v>347</v>
      </c>
      <c r="F289">
        <v>7.0000000000000007E-2</v>
      </c>
      <c r="G289" s="1">
        <v>1.25E-9</v>
      </c>
      <c r="H289" s="1">
        <v>2.6099999999999999E-8</v>
      </c>
    </row>
    <row r="290" spans="1:8" x14ac:dyDescent="0.25">
      <c r="A290" t="s">
        <v>355</v>
      </c>
      <c r="B290">
        <v>186</v>
      </c>
      <c r="C290">
        <v>2</v>
      </c>
      <c r="D290">
        <v>43.64</v>
      </c>
      <c r="E290" t="s">
        <v>347</v>
      </c>
      <c r="F290">
        <v>0.05</v>
      </c>
      <c r="G290" s="1">
        <v>7.7300000000000006E-15</v>
      </c>
      <c r="H290" s="1">
        <v>2.25E-13</v>
      </c>
    </row>
    <row r="291" spans="1:8" x14ac:dyDescent="0.25">
      <c r="A291" t="s">
        <v>356</v>
      </c>
      <c r="B291">
        <v>94</v>
      </c>
      <c r="C291">
        <v>1</v>
      </c>
      <c r="D291">
        <v>22.05</v>
      </c>
      <c r="E291" t="s">
        <v>347</v>
      </c>
      <c r="F291">
        <v>0.05</v>
      </c>
      <c r="G291" s="1">
        <v>9.9999999999999995E-8</v>
      </c>
      <c r="H291" s="1">
        <v>1.6899999999999999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31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390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391</v>
      </c>
      <c r="B9">
        <v>9</v>
      </c>
      <c r="C9">
        <v>9</v>
      </c>
      <c r="D9">
        <v>2.64</v>
      </c>
      <c r="E9" t="s">
        <v>21</v>
      </c>
      <c r="F9">
        <v>3.41</v>
      </c>
      <c r="G9" s="1">
        <v>1.01E-2</v>
      </c>
      <c r="H9" s="1">
        <v>4.8800000000000003E-2</v>
      </c>
    </row>
    <row r="10" spans="1:8" x14ac:dyDescent="0.25">
      <c r="A10" t="s">
        <v>392</v>
      </c>
      <c r="B10">
        <v>11</v>
      </c>
      <c r="C10">
        <v>11</v>
      </c>
      <c r="D10">
        <v>3.22</v>
      </c>
      <c r="E10" t="s">
        <v>21</v>
      </c>
      <c r="F10">
        <v>3.41</v>
      </c>
      <c r="G10" s="1">
        <v>4.5300000000000002E-3</v>
      </c>
      <c r="H10" s="1">
        <v>2.46E-2</v>
      </c>
    </row>
    <row r="11" spans="1:8" x14ac:dyDescent="0.25">
      <c r="A11" t="s">
        <v>393</v>
      </c>
      <c r="B11">
        <v>10</v>
      </c>
      <c r="C11">
        <v>10</v>
      </c>
      <c r="D11">
        <v>2.93</v>
      </c>
      <c r="E11" t="s">
        <v>21</v>
      </c>
      <c r="F11">
        <v>3.41</v>
      </c>
      <c r="G11" s="1">
        <v>6.7499999999999999E-3</v>
      </c>
      <c r="H11" s="1">
        <v>3.44E-2</v>
      </c>
    </row>
    <row r="12" spans="1:8" x14ac:dyDescent="0.25">
      <c r="A12" t="s">
        <v>394</v>
      </c>
      <c r="B12">
        <v>12</v>
      </c>
      <c r="C12">
        <v>12</v>
      </c>
      <c r="D12">
        <v>3.52</v>
      </c>
      <c r="E12" t="s">
        <v>21</v>
      </c>
      <c r="F12">
        <v>3.41</v>
      </c>
      <c r="G12" s="1">
        <v>5.1399999999999996E-3</v>
      </c>
      <c r="H12" s="1">
        <v>2.76E-2</v>
      </c>
    </row>
    <row r="13" spans="1:8" x14ac:dyDescent="0.25">
      <c r="A13" t="s">
        <v>395</v>
      </c>
      <c r="B13">
        <v>12</v>
      </c>
      <c r="C13">
        <v>12</v>
      </c>
      <c r="D13">
        <v>3.52</v>
      </c>
      <c r="E13" t="s">
        <v>21</v>
      </c>
      <c r="F13">
        <v>3.41</v>
      </c>
      <c r="G13" s="1">
        <v>5.1399999999999996E-3</v>
      </c>
      <c r="H13" s="1">
        <v>2.76E-2</v>
      </c>
    </row>
    <row r="14" spans="1:8" x14ac:dyDescent="0.25">
      <c r="A14" t="s">
        <v>396</v>
      </c>
      <c r="B14">
        <v>12</v>
      </c>
      <c r="C14">
        <v>12</v>
      </c>
      <c r="D14">
        <v>3.52</v>
      </c>
      <c r="E14" t="s">
        <v>21</v>
      </c>
      <c r="F14">
        <v>3.41</v>
      </c>
      <c r="G14" s="1">
        <v>5.1399999999999996E-3</v>
      </c>
      <c r="H14" s="1">
        <v>2.75E-2</v>
      </c>
    </row>
    <row r="15" spans="1:8" x14ac:dyDescent="0.25">
      <c r="A15" t="s">
        <v>22</v>
      </c>
      <c r="B15">
        <v>29</v>
      </c>
      <c r="C15">
        <v>28</v>
      </c>
      <c r="D15">
        <v>8.5</v>
      </c>
      <c r="E15" t="s">
        <v>21</v>
      </c>
      <c r="F15">
        <v>3.29</v>
      </c>
      <c r="G15" s="1">
        <v>1.8199999999999999E-5</v>
      </c>
      <c r="H15" s="1">
        <v>1.5300000000000001E-4</v>
      </c>
    </row>
    <row r="16" spans="1:8" x14ac:dyDescent="0.25">
      <c r="A16" t="s">
        <v>23</v>
      </c>
      <c r="B16">
        <v>29</v>
      </c>
      <c r="C16">
        <v>28</v>
      </c>
      <c r="D16">
        <v>8.5</v>
      </c>
      <c r="E16" t="s">
        <v>21</v>
      </c>
      <c r="F16">
        <v>3.29</v>
      </c>
      <c r="G16" s="1">
        <v>1.8199999999999999E-5</v>
      </c>
      <c r="H16" s="1">
        <v>1.5300000000000001E-4</v>
      </c>
    </row>
    <row r="17" spans="1:8" x14ac:dyDescent="0.25">
      <c r="A17" t="s">
        <v>24</v>
      </c>
      <c r="B17">
        <v>25</v>
      </c>
      <c r="C17">
        <v>24</v>
      </c>
      <c r="D17">
        <v>7.33</v>
      </c>
      <c r="E17" t="s">
        <v>21</v>
      </c>
      <c r="F17">
        <v>3.28</v>
      </c>
      <c r="G17" s="1">
        <v>5.0899999999999997E-5</v>
      </c>
      <c r="H17" s="1">
        <v>3.9100000000000002E-4</v>
      </c>
    </row>
    <row r="18" spans="1:8" x14ac:dyDescent="0.25">
      <c r="A18" t="s">
        <v>27</v>
      </c>
      <c r="B18">
        <v>22</v>
      </c>
      <c r="C18">
        <v>21</v>
      </c>
      <c r="D18">
        <v>6.45</v>
      </c>
      <c r="E18" t="s">
        <v>21</v>
      </c>
      <c r="F18">
        <v>3.26</v>
      </c>
      <c r="G18" s="1">
        <v>1.63E-4</v>
      </c>
      <c r="H18" s="1">
        <v>1.16E-3</v>
      </c>
    </row>
    <row r="19" spans="1:8" x14ac:dyDescent="0.25">
      <c r="A19" t="s">
        <v>397</v>
      </c>
      <c r="B19">
        <v>19</v>
      </c>
      <c r="C19">
        <v>18</v>
      </c>
      <c r="D19">
        <v>5.57</v>
      </c>
      <c r="E19" t="s">
        <v>21</v>
      </c>
      <c r="F19">
        <v>3.23</v>
      </c>
      <c r="G19" s="1">
        <v>5.3399999999999997E-4</v>
      </c>
      <c r="H19" s="1">
        <v>3.6099999999999999E-3</v>
      </c>
    </row>
    <row r="20" spans="1:8" x14ac:dyDescent="0.25">
      <c r="A20" t="s">
        <v>398</v>
      </c>
      <c r="B20">
        <v>18</v>
      </c>
      <c r="C20">
        <v>17</v>
      </c>
      <c r="D20">
        <v>5.28</v>
      </c>
      <c r="E20" t="s">
        <v>21</v>
      </c>
      <c r="F20">
        <v>3.22</v>
      </c>
      <c r="G20" s="1">
        <v>7.9799999999999999E-4</v>
      </c>
      <c r="H20" s="1">
        <v>5.1399999999999996E-3</v>
      </c>
    </row>
    <row r="21" spans="1:8" x14ac:dyDescent="0.25">
      <c r="A21" t="s">
        <v>399</v>
      </c>
      <c r="B21">
        <v>17</v>
      </c>
      <c r="C21">
        <v>16</v>
      </c>
      <c r="D21">
        <v>4.9800000000000004</v>
      </c>
      <c r="E21" t="s">
        <v>21</v>
      </c>
      <c r="F21">
        <v>3.21</v>
      </c>
      <c r="G21" s="1">
        <v>1.1999999999999999E-3</v>
      </c>
      <c r="H21" s="1">
        <v>7.4999999999999997E-3</v>
      </c>
    </row>
    <row r="22" spans="1:8" x14ac:dyDescent="0.25">
      <c r="A22" t="s">
        <v>400</v>
      </c>
      <c r="B22">
        <v>17</v>
      </c>
      <c r="C22">
        <v>16</v>
      </c>
      <c r="D22">
        <v>4.9800000000000004</v>
      </c>
      <c r="E22" t="s">
        <v>21</v>
      </c>
      <c r="F22">
        <v>3.21</v>
      </c>
      <c r="G22" s="1">
        <v>1.1999999999999999E-3</v>
      </c>
      <c r="H22" s="1">
        <v>7.4700000000000001E-3</v>
      </c>
    </row>
    <row r="23" spans="1:8" x14ac:dyDescent="0.25">
      <c r="A23" t="s">
        <v>33</v>
      </c>
      <c r="B23">
        <v>33</v>
      </c>
      <c r="C23">
        <v>31</v>
      </c>
      <c r="D23">
        <v>9.67</v>
      </c>
      <c r="E23" t="s">
        <v>21</v>
      </c>
      <c r="F23">
        <v>3.2</v>
      </c>
      <c r="G23" s="1">
        <v>6.6699999999999997E-6</v>
      </c>
      <c r="H23" s="1">
        <v>6.0900000000000003E-5</v>
      </c>
    </row>
    <row r="24" spans="1:8" x14ac:dyDescent="0.25">
      <c r="A24" t="s">
        <v>401</v>
      </c>
      <c r="B24">
        <v>16</v>
      </c>
      <c r="C24">
        <v>15</v>
      </c>
      <c r="D24">
        <v>4.6900000000000004</v>
      </c>
      <c r="E24" t="s">
        <v>21</v>
      </c>
      <c r="F24">
        <v>3.2</v>
      </c>
      <c r="G24" s="1">
        <v>1.8E-3</v>
      </c>
      <c r="H24" s="1">
        <v>1.0999999999999999E-2</v>
      </c>
    </row>
    <row r="25" spans="1:8" x14ac:dyDescent="0.25">
      <c r="A25" t="s">
        <v>402</v>
      </c>
      <c r="B25">
        <v>16</v>
      </c>
      <c r="C25">
        <v>15</v>
      </c>
      <c r="D25">
        <v>4.6900000000000004</v>
      </c>
      <c r="E25" t="s">
        <v>21</v>
      </c>
      <c r="F25">
        <v>3.2</v>
      </c>
      <c r="G25" s="1">
        <v>1.8E-3</v>
      </c>
      <c r="H25" s="1">
        <v>1.09E-2</v>
      </c>
    </row>
    <row r="26" spans="1:8" x14ac:dyDescent="0.25">
      <c r="A26" t="s">
        <v>403</v>
      </c>
      <c r="B26">
        <v>16</v>
      </c>
      <c r="C26">
        <v>15</v>
      </c>
      <c r="D26">
        <v>4.6900000000000004</v>
      </c>
      <c r="E26" t="s">
        <v>21</v>
      </c>
      <c r="F26">
        <v>3.2</v>
      </c>
      <c r="G26" s="1">
        <v>1.8E-3</v>
      </c>
      <c r="H26" s="1">
        <v>1.09E-2</v>
      </c>
    </row>
    <row r="27" spans="1:8" x14ac:dyDescent="0.25">
      <c r="A27" t="s">
        <v>404</v>
      </c>
      <c r="B27">
        <v>15</v>
      </c>
      <c r="C27">
        <v>14</v>
      </c>
      <c r="D27">
        <v>4.4000000000000004</v>
      </c>
      <c r="E27" t="s">
        <v>21</v>
      </c>
      <c r="F27">
        <v>3.18</v>
      </c>
      <c r="G27" s="1">
        <v>2.7200000000000002E-3</v>
      </c>
      <c r="H27" s="1">
        <v>1.5900000000000001E-2</v>
      </c>
    </row>
    <row r="28" spans="1:8" x14ac:dyDescent="0.25">
      <c r="A28" t="s">
        <v>20</v>
      </c>
      <c r="B28">
        <v>30</v>
      </c>
      <c r="C28">
        <v>28</v>
      </c>
      <c r="D28">
        <v>8.7899999999999991</v>
      </c>
      <c r="E28" t="s">
        <v>21</v>
      </c>
      <c r="F28">
        <v>3.18</v>
      </c>
      <c r="G28" s="1">
        <v>2.2099999999999998E-5</v>
      </c>
      <c r="H28" s="1">
        <v>1.8000000000000001E-4</v>
      </c>
    </row>
    <row r="29" spans="1:8" x14ac:dyDescent="0.25">
      <c r="A29" t="s">
        <v>28</v>
      </c>
      <c r="B29">
        <v>58</v>
      </c>
      <c r="C29">
        <v>54</v>
      </c>
      <c r="D29">
        <v>17</v>
      </c>
      <c r="E29" t="s">
        <v>21</v>
      </c>
      <c r="F29">
        <v>3.18</v>
      </c>
      <c r="G29" s="1">
        <v>4.3800000000000002E-9</v>
      </c>
      <c r="H29" s="1">
        <v>5.99E-8</v>
      </c>
    </row>
    <row r="30" spans="1:8" x14ac:dyDescent="0.25">
      <c r="A30" t="s">
        <v>29</v>
      </c>
      <c r="B30">
        <v>58</v>
      </c>
      <c r="C30">
        <v>54</v>
      </c>
      <c r="D30">
        <v>17</v>
      </c>
      <c r="E30" t="s">
        <v>21</v>
      </c>
      <c r="F30">
        <v>3.18</v>
      </c>
      <c r="G30" s="1">
        <v>4.3800000000000002E-9</v>
      </c>
      <c r="H30" s="1">
        <v>5.9499999999999997E-8</v>
      </c>
    </row>
    <row r="31" spans="1:8" x14ac:dyDescent="0.25">
      <c r="A31" t="s">
        <v>358</v>
      </c>
      <c r="B31">
        <v>14</v>
      </c>
      <c r="C31">
        <v>13</v>
      </c>
      <c r="D31">
        <v>4.0999999999999996</v>
      </c>
      <c r="E31" t="s">
        <v>21</v>
      </c>
      <c r="F31">
        <v>3.17</v>
      </c>
      <c r="G31" s="1">
        <v>4.1200000000000004E-3</v>
      </c>
      <c r="H31" s="1">
        <v>2.2800000000000001E-2</v>
      </c>
    </row>
    <row r="32" spans="1:8" x14ac:dyDescent="0.25">
      <c r="A32" t="s">
        <v>405</v>
      </c>
      <c r="B32">
        <v>13</v>
      </c>
      <c r="C32">
        <v>12</v>
      </c>
      <c r="D32">
        <v>3.81</v>
      </c>
      <c r="E32" t="s">
        <v>21</v>
      </c>
      <c r="F32">
        <v>3.15</v>
      </c>
      <c r="G32" s="1">
        <v>6.2899999999999996E-3</v>
      </c>
      <c r="H32" s="1">
        <v>3.2199999999999999E-2</v>
      </c>
    </row>
    <row r="33" spans="1:8" x14ac:dyDescent="0.25">
      <c r="A33" t="s">
        <v>25</v>
      </c>
      <c r="B33">
        <v>89</v>
      </c>
      <c r="C33">
        <v>82</v>
      </c>
      <c r="D33">
        <v>26.09</v>
      </c>
      <c r="E33" t="s">
        <v>21</v>
      </c>
      <c r="F33">
        <v>3.14</v>
      </c>
      <c r="G33" s="1">
        <v>5.0299999999999998E-13</v>
      </c>
      <c r="H33" s="1">
        <v>9.3999999999999995E-12</v>
      </c>
    </row>
    <row r="34" spans="1:8" x14ac:dyDescent="0.25">
      <c r="A34" t="s">
        <v>26</v>
      </c>
      <c r="B34">
        <v>89</v>
      </c>
      <c r="C34">
        <v>82</v>
      </c>
      <c r="D34">
        <v>26.09</v>
      </c>
      <c r="E34" t="s">
        <v>21</v>
      </c>
      <c r="F34">
        <v>3.14</v>
      </c>
      <c r="G34" s="1">
        <v>5.0299999999999998E-13</v>
      </c>
      <c r="H34" s="1">
        <v>9.3099999999999997E-12</v>
      </c>
    </row>
    <row r="35" spans="1:8" x14ac:dyDescent="0.25">
      <c r="A35" t="s">
        <v>406</v>
      </c>
      <c r="B35">
        <v>12</v>
      </c>
      <c r="C35">
        <v>11</v>
      </c>
      <c r="D35">
        <v>3.52</v>
      </c>
      <c r="E35" t="s">
        <v>21</v>
      </c>
      <c r="F35">
        <v>3.13</v>
      </c>
      <c r="G35" s="1">
        <v>9.6200000000000001E-3</v>
      </c>
      <c r="H35" s="1">
        <v>4.6899999999999997E-2</v>
      </c>
    </row>
    <row r="36" spans="1:8" x14ac:dyDescent="0.25">
      <c r="A36" t="s">
        <v>407</v>
      </c>
      <c r="B36">
        <v>20</v>
      </c>
      <c r="C36">
        <v>18</v>
      </c>
      <c r="D36">
        <v>5.86</v>
      </c>
      <c r="E36" t="s">
        <v>21</v>
      </c>
      <c r="F36">
        <v>3.07</v>
      </c>
      <c r="G36" s="1">
        <v>7.4799999999999997E-4</v>
      </c>
      <c r="H36" s="1">
        <v>4.8500000000000001E-3</v>
      </c>
    </row>
    <row r="37" spans="1:8" x14ac:dyDescent="0.25">
      <c r="A37" t="s">
        <v>36</v>
      </c>
      <c r="B37">
        <v>75</v>
      </c>
      <c r="C37">
        <v>67</v>
      </c>
      <c r="D37">
        <v>21.98</v>
      </c>
      <c r="E37" t="s">
        <v>21</v>
      </c>
      <c r="F37">
        <v>3.05</v>
      </c>
      <c r="G37" s="1">
        <v>1.2299999999999999E-10</v>
      </c>
      <c r="H37" s="1">
        <v>1.9399999999999999E-9</v>
      </c>
    </row>
    <row r="38" spans="1:8" x14ac:dyDescent="0.25">
      <c r="A38" t="s">
        <v>37</v>
      </c>
      <c r="B38">
        <v>44</v>
      </c>
      <c r="C38">
        <v>39</v>
      </c>
      <c r="D38">
        <v>12.9</v>
      </c>
      <c r="E38" t="s">
        <v>21</v>
      </c>
      <c r="F38">
        <v>3.02</v>
      </c>
      <c r="G38" s="1">
        <v>1.0699999999999999E-6</v>
      </c>
      <c r="H38" s="1">
        <v>1.0699999999999999E-5</v>
      </c>
    </row>
    <row r="39" spans="1:8" x14ac:dyDescent="0.25">
      <c r="A39" t="s">
        <v>38</v>
      </c>
      <c r="B39">
        <v>44</v>
      </c>
      <c r="C39">
        <v>39</v>
      </c>
      <c r="D39">
        <v>12.9</v>
      </c>
      <c r="E39" t="s">
        <v>21</v>
      </c>
      <c r="F39">
        <v>3.02</v>
      </c>
      <c r="G39" s="1">
        <v>1.0699999999999999E-6</v>
      </c>
      <c r="H39" s="1">
        <v>1.0699999999999999E-5</v>
      </c>
    </row>
    <row r="40" spans="1:8" x14ac:dyDescent="0.25">
      <c r="A40" t="s">
        <v>30</v>
      </c>
      <c r="B40">
        <v>87</v>
      </c>
      <c r="C40">
        <v>77</v>
      </c>
      <c r="D40">
        <v>25.5</v>
      </c>
      <c r="E40" t="s">
        <v>21</v>
      </c>
      <c r="F40">
        <v>3.02</v>
      </c>
      <c r="G40" s="1">
        <v>7.0299999999999997E-12</v>
      </c>
      <c r="H40" s="1">
        <v>1.2299999999999999E-10</v>
      </c>
    </row>
    <row r="41" spans="1:8" x14ac:dyDescent="0.25">
      <c r="A41" t="s">
        <v>361</v>
      </c>
      <c r="B41">
        <v>17</v>
      </c>
      <c r="C41">
        <v>15</v>
      </c>
      <c r="D41">
        <v>4.9800000000000004</v>
      </c>
      <c r="E41" t="s">
        <v>21</v>
      </c>
      <c r="F41">
        <v>3.01</v>
      </c>
      <c r="G41" s="1">
        <v>2.4399999999999999E-3</v>
      </c>
      <c r="H41" s="1">
        <v>1.43E-2</v>
      </c>
    </row>
    <row r="42" spans="1:8" x14ac:dyDescent="0.25">
      <c r="A42" t="s">
        <v>34</v>
      </c>
      <c r="B42">
        <v>32</v>
      </c>
      <c r="C42">
        <v>28</v>
      </c>
      <c r="D42">
        <v>9.3800000000000008</v>
      </c>
      <c r="E42" t="s">
        <v>21</v>
      </c>
      <c r="F42">
        <v>2.99</v>
      </c>
      <c r="G42" s="1">
        <v>3.9100000000000002E-5</v>
      </c>
      <c r="H42" s="1">
        <v>3.0600000000000001E-4</v>
      </c>
    </row>
    <row r="43" spans="1:8" x14ac:dyDescent="0.25">
      <c r="A43" t="s">
        <v>408</v>
      </c>
      <c r="B43">
        <v>16</v>
      </c>
      <c r="C43">
        <v>14</v>
      </c>
      <c r="D43">
        <v>4.6900000000000004</v>
      </c>
      <c r="E43" t="s">
        <v>21</v>
      </c>
      <c r="F43">
        <v>2.99</v>
      </c>
      <c r="G43" s="1">
        <v>3.63E-3</v>
      </c>
      <c r="H43" s="1">
        <v>2.0199999999999999E-2</v>
      </c>
    </row>
    <row r="44" spans="1:8" x14ac:dyDescent="0.25">
      <c r="A44" t="s">
        <v>409</v>
      </c>
      <c r="B44">
        <v>16</v>
      </c>
      <c r="C44">
        <v>14</v>
      </c>
      <c r="D44">
        <v>4.6900000000000004</v>
      </c>
      <c r="E44" t="s">
        <v>21</v>
      </c>
      <c r="F44">
        <v>2.99</v>
      </c>
      <c r="G44" s="1">
        <v>3.63E-3</v>
      </c>
      <c r="H44" s="1">
        <v>2.0199999999999999E-2</v>
      </c>
    </row>
    <row r="45" spans="1:8" x14ac:dyDescent="0.25">
      <c r="A45" t="s">
        <v>410</v>
      </c>
      <c r="B45">
        <v>16</v>
      </c>
      <c r="C45">
        <v>14</v>
      </c>
      <c r="D45">
        <v>4.6900000000000004</v>
      </c>
      <c r="E45" t="s">
        <v>21</v>
      </c>
      <c r="F45">
        <v>2.99</v>
      </c>
      <c r="G45" s="1">
        <v>3.63E-3</v>
      </c>
      <c r="H45" s="1">
        <v>2.01E-2</v>
      </c>
    </row>
    <row r="46" spans="1:8" x14ac:dyDescent="0.25">
      <c r="A46" t="s">
        <v>35</v>
      </c>
      <c r="B46">
        <v>32</v>
      </c>
      <c r="C46">
        <v>28</v>
      </c>
      <c r="D46">
        <v>9.3800000000000008</v>
      </c>
      <c r="E46" t="s">
        <v>21</v>
      </c>
      <c r="F46">
        <v>2.99</v>
      </c>
      <c r="G46" s="1">
        <v>3.9100000000000002E-5</v>
      </c>
      <c r="H46" s="1">
        <v>3.0499999999999999E-4</v>
      </c>
    </row>
    <row r="47" spans="1:8" x14ac:dyDescent="0.25">
      <c r="A47" t="s">
        <v>40</v>
      </c>
      <c r="B47">
        <v>198</v>
      </c>
      <c r="C47">
        <v>173</v>
      </c>
      <c r="D47">
        <v>58.03</v>
      </c>
      <c r="E47" t="s">
        <v>21</v>
      </c>
      <c r="F47">
        <v>2.98</v>
      </c>
      <c r="G47" s="1">
        <v>2.08E-24</v>
      </c>
      <c r="H47" s="1">
        <v>5.7400000000000001E-23</v>
      </c>
    </row>
    <row r="48" spans="1:8" x14ac:dyDescent="0.25">
      <c r="A48" t="s">
        <v>411</v>
      </c>
      <c r="B48">
        <v>23</v>
      </c>
      <c r="C48">
        <v>20</v>
      </c>
      <c r="D48">
        <v>6.74</v>
      </c>
      <c r="E48" t="s">
        <v>21</v>
      </c>
      <c r="F48">
        <v>2.97</v>
      </c>
      <c r="G48" s="1">
        <v>6.9099999999999999E-4</v>
      </c>
      <c r="H48" s="1">
        <v>4.5399999999999998E-3</v>
      </c>
    </row>
    <row r="49" spans="1:8" x14ac:dyDescent="0.25">
      <c r="A49" t="s">
        <v>46</v>
      </c>
      <c r="B49">
        <v>61</v>
      </c>
      <c r="C49">
        <v>53</v>
      </c>
      <c r="D49">
        <v>17.88</v>
      </c>
      <c r="E49" t="s">
        <v>21</v>
      </c>
      <c r="F49">
        <v>2.96</v>
      </c>
      <c r="G49" s="1">
        <v>2.7100000000000001E-8</v>
      </c>
      <c r="H49" s="1">
        <v>3.3000000000000002E-7</v>
      </c>
    </row>
    <row r="50" spans="1:8" x14ac:dyDescent="0.25">
      <c r="A50" t="s">
        <v>412</v>
      </c>
      <c r="B50">
        <v>15</v>
      </c>
      <c r="C50">
        <v>13</v>
      </c>
      <c r="D50">
        <v>4.4000000000000004</v>
      </c>
      <c r="E50" t="s">
        <v>21</v>
      </c>
      <c r="F50">
        <v>2.96</v>
      </c>
      <c r="G50" s="1">
        <v>5.4299999999999999E-3</v>
      </c>
      <c r="H50" s="1">
        <v>2.8500000000000001E-2</v>
      </c>
    </row>
    <row r="51" spans="1:8" x14ac:dyDescent="0.25">
      <c r="A51" t="s">
        <v>413</v>
      </c>
      <c r="B51">
        <v>15</v>
      </c>
      <c r="C51">
        <v>13</v>
      </c>
      <c r="D51">
        <v>4.4000000000000004</v>
      </c>
      <c r="E51" t="s">
        <v>21</v>
      </c>
      <c r="F51">
        <v>2.96</v>
      </c>
      <c r="G51" s="1">
        <v>5.4299999999999999E-3</v>
      </c>
      <c r="H51" s="1">
        <v>2.8400000000000002E-2</v>
      </c>
    </row>
    <row r="52" spans="1:8" x14ac:dyDescent="0.25">
      <c r="A52" t="s">
        <v>414</v>
      </c>
      <c r="B52">
        <v>15</v>
      </c>
      <c r="C52">
        <v>13</v>
      </c>
      <c r="D52">
        <v>4.4000000000000004</v>
      </c>
      <c r="E52" t="s">
        <v>21</v>
      </c>
      <c r="F52">
        <v>2.96</v>
      </c>
      <c r="G52" s="1">
        <v>5.4299999999999999E-3</v>
      </c>
      <c r="H52" s="1">
        <v>2.8299999999999999E-2</v>
      </c>
    </row>
    <row r="53" spans="1:8" x14ac:dyDescent="0.25">
      <c r="A53" t="s">
        <v>31</v>
      </c>
      <c r="B53">
        <v>51</v>
      </c>
      <c r="C53">
        <v>44</v>
      </c>
      <c r="D53">
        <v>14.95</v>
      </c>
      <c r="E53" t="s">
        <v>21</v>
      </c>
      <c r="F53">
        <v>2.94</v>
      </c>
      <c r="G53" s="1">
        <v>4.03E-7</v>
      </c>
      <c r="H53" s="1">
        <v>4.1300000000000003E-6</v>
      </c>
    </row>
    <row r="54" spans="1:8" x14ac:dyDescent="0.25">
      <c r="A54" t="s">
        <v>32</v>
      </c>
      <c r="B54">
        <v>50</v>
      </c>
      <c r="C54">
        <v>43</v>
      </c>
      <c r="D54">
        <v>14.66</v>
      </c>
      <c r="E54" t="s">
        <v>21</v>
      </c>
      <c r="F54">
        <v>2.93</v>
      </c>
      <c r="G54" s="1">
        <v>5.9299999999999998E-7</v>
      </c>
      <c r="H54" s="1">
        <v>6.0399999999999998E-6</v>
      </c>
    </row>
    <row r="55" spans="1:8" x14ac:dyDescent="0.25">
      <c r="A55" t="s">
        <v>44</v>
      </c>
      <c r="B55">
        <v>126</v>
      </c>
      <c r="C55">
        <v>108</v>
      </c>
      <c r="D55">
        <v>36.93</v>
      </c>
      <c r="E55" t="s">
        <v>21</v>
      </c>
      <c r="F55">
        <v>2.92</v>
      </c>
      <c r="G55" s="1">
        <v>2.1999999999999999E-15</v>
      </c>
      <c r="H55" s="1">
        <v>4.7100000000000003E-14</v>
      </c>
    </row>
    <row r="56" spans="1:8" x14ac:dyDescent="0.25">
      <c r="A56" t="s">
        <v>415</v>
      </c>
      <c r="B56">
        <v>14</v>
      </c>
      <c r="C56">
        <v>12</v>
      </c>
      <c r="D56">
        <v>4.0999999999999996</v>
      </c>
      <c r="E56" t="s">
        <v>21</v>
      </c>
      <c r="F56">
        <v>2.92</v>
      </c>
      <c r="G56" s="1">
        <v>8.1600000000000006E-3</v>
      </c>
      <c r="H56" s="1">
        <v>4.0899999999999999E-2</v>
      </c>
    </row>
    <row r="57" spans="1:8" x14ac:dyDescent="0.25">
      <c r="A57" t="s">
        <v>52</v>
      </c>
      <c r="B57">
        <v>27</v>
      </c>
      <c r="C57">
        <v>23</v>
      </c>
      <c r="D57">
        <v>7.91</v>
      </c>
      <c r="E57" t="s">
        <v>21</v>
      </c>
      <c r="F57">
        <v>2.91</v>
      </c>
      <c r="G57" s="1">
        <v>2.6699999999999998E-4</v>
      </c>
      <c r="H57" s="1">
        <v>1.8500000000000001E-3</v>
      </c>
    </row>
    <row r="58" spans="1:8" x14ac:dyDescent="0.25">
      <c r="A58" t="s">
        <v>416</v>
      </c>
      <c r="B58">
        <v>20</v>
      </c>
      <c r="C58">
        <v>17</v>
      </c>
      <c r="D58">
        <v>5.86</v>
      </c>
      <c r="E58" t="s">
        <v>21</v>
      </c>
      <c r="F58">
        <v>2.9</v>
      </c>
      <c r="G58" s="1">
        <v>2.3500000000000001E-3</v>
      </c>
      <c r="H58" s="1">
        <v>1.3899999999999999E-2</v>
      </c>
    </row>
    <row r="59" spans="1:8" x14ac:dyDescent="0.25">
      <c r="A59" t="s">
        <v>417</v>
      </c>
      <c r="B59">
        <v>20</v>
      </c>
      <c r="C59">
        <v>17</v>
      </c>
      <c r="D59">
        <v>5.86</v>
      </c>
      <c r="E59" t="s">
        <v>21</v>
      </c>
      <c r="F59">
        <v>2.9</v>
      </c>
      <c r="G59" s="1">
        <v>2.3500000000000001E-3</v>
      </c>
      <c r="H59" s="1">
        <v>1.3899999999999999E-2</v>
      </c>
    </row>
    <row r="60" spans="1:8" x14ac:dyDescent="0.25">
      <c r="A60" t="s">
        <v>41</v>
      </c>
      <c r="B60">
        <v>46</v>
      </c>
      <c r="C60">
        <v>39</v>
      </c>
      <c r="D60">
        <v>13.48</v>
      </c>
      <c r="E60" t="s">
        <v>21</v>
      </c>
      <c r="F60">
        <v>2.89</v>
      </c>
      <c r="G60" s="1">
        <v>2.7999999999999999E-6</v>
      </c>
      <c r="H60" s="1">
        <v>2.65E-5</v>
      </c>
    </row>
    <row r="61" spans="1:8" x14ac:dyDescent="0.25">
      <c r="A61" t="s">
        <v>55</v>
      </c>
      <c r="B61">
        <v>26</v>
      </c>
      <c r="C61">
        <v>22</v>
      </c>
      <c r="D61">
        <v>7.62</v>
      </c>
      <c r="E61" t="s">
        <v>21</v>
      </c>
      <c r="F61">
        <v>2.89</v>
      </c>
      <c r="G61" s="1">
        <v>3.9300000000000001E-4</v>
      </c>
      <c r="H61" s="1">
        <v>2.6800000000000001E-3</v>
      </c>
    </row>
    <row r="62" spans="1:8" x14ac:dyDescent="0.25">
      <c r="A62" t="s">
        <v>49</v>
      </c>
      <c r="B62">
        <v>245</v>
      </c>
      <c r="C62">
        <v>206</v>
      </c>
      <c r="D62">
        <v>71.81</v>
      </c>
      <c r="E62" t="s">
        <v>21</v>
      </c>
      <c r="F62">
        <v>2.87</v>
      </c>
      <c r="G62" s="1">
        <v>1.6999999999999999E-27</v>
      </c>
      <c r="H62" s="1">
        <v>5.0899999999999999E-26</v>
      </c>
    </row>
    <row r="63" spans="1:8" x14ac:dyDescent="0.25">
      <c r="A63" t="s">
        <v>42</v>
      </c>
      <c r="B63">
        <v>67</v>
      </c>
      <c r="C63">
        <v>56</v>
      </c>
      <c r="D63">
        <v>19.64</v>
      </c>
      <c r="E63" t="s">
        <v>21</v>
      </c>
      <c r="F63">
        <v>2.85</v>
      </c>
      <c r="G63" s="1">
        <v>2.6799999999999998E-8</v>
      </c>
      <c r="H63" s="1">
        <v>3.2899999999999999E-7</v>
      </c>
    </row>
    <row r="64" spans="1:8" x14ac:dyDescent="0.25">
      <c r="A64" t="s">
        <v>47</v>
      </c>
      <c r="B64">
        <v>91</v>
      </c>
      <c r="C64">
        <v>76</v>
      </c>
      <c r="D64">
        <v>26.67</v>
      </c>
      <c r="E64" t="s">
        <v>21</v>
      </c>
      <c r="F64">
        <v>2.85</v>
      </c>
      <c r="G64" s="1">
        <v>8.2900000000000006E-11</v>
      </c>
      <c r="H64" s="1">
        <v>1.33E-9</v>
      </c>
    </row>
    <row r="65" spans="1:8" x14ac:dyDescent="0.25">
      <c r="A65" t="s">
        <v>43</v>
      </c>
      <c r="B65">
        <v>66</v>
      </c>
      <c r="C65">
        <v>55</v>
      </c>
      <c r="D65">
        <v>19.34</v>
      </c>
      <c r="E65" t="s">
        <v>21</v>
      </c>
      <c r="F65">
        <v>2.84</v>
      </c>
      <c r="G65" s="1">
        <v>3.9500000000000003E-8</v>
      </c>
      <c r="H65" s="1">
        <v>4.7E-7</v>
      </c>
    </row>
    <row r="66" spans="1:8" x14ac:dyDescent="0.25">
      <c r="A66" t="s">
        <v>418</v>
      </c>
      <c r="B66">
        <v>18</v>
      </c>
      <c r="C66">
        <v>15</v>
      </c>
      <c r="D66">
        <v>5.28</v>
      </c>
      <c r="E66" t="s">
        <v>21</v>
      </c>
      <c r="F66">
        <v>2.84</v>
      </c>
      <c r="G66" s="1">
        <v>5.3499999999999997E-3</v>
      </c>
      <c r="H66" s="1">
        <v>2.8199999999999999E-2</v>
      </c>
    </row>
    <row r="67" spans="1:8" x14ac:dyDescent="0.25">
      <c r="A67" t="s">
        <v>419</v>
      </c>
      <c r="B67">
        <v>23</v>
      </c>
      <c r="C67">
        <v>19</v>
      </c>
      <c r="D67">
        <v>6.74</v>
      </c>
      <c r="E67" t="s">
        <v>21</v>
      </c>
      <c r="F67">
        <v>2.82</v>
      </c>
      <c r="G67" s="1">
        <v>1.2700000000000001E-3</v>
      </c>
      <c r="H67" s="1">
        <v>7.9299999999999995E-3</v>
      </c>
    </row>
    <row r="68" spans="1:8" x14ac:dyDescent="0.25">
      <c r="A68" t="s">
        <v>53</v>
      </c>
      <c r="B68">
        <v>124</v>
      </c>
      <c r="C68">
        <v>102</v>
      </c>
      <c r="D68">
        <v>36.340000000000003</v>
      </c>
      <c r="E68" t="s">
        <v>21</v>
      </c>
      <c r="F68">
        <v>2.81</v>
      </c>
      <c r="G68" s="1">
        <v>8.0099999999999994E-14</v>
      </c>
      <c r="H68" s="1">
        <v>1.6E-12</v>
      </c>
    </row>
    <row r="69" spans="1:8" x14ac:dyDescent="0.25">
      <c r="A69" t="s">
        <v>54</v>
      </c>
      <c r="B69">
        <v>124</v>
      </c>
      <c r="C69">
        <v>102</v>
      </c>
      <c r="D69">
        <v>36.340000000000003</v>
      </c>
      <c r="E69" t="s">
        <v>21</v>
      </c>
      <c r="F69">
        <v>2.81</v>
      </c>
      <c r="G69" s="1">
        <v>8.0099999999999994E-14</v>
      </c>
      <c r="H69" s="1">
        <v>1.5799999999999999E-12</v>
      </c>
    </row>
    <row r="70" spans="1:8" x14ac:dyDescent="0.25">
      <c r="A70" t="s">
        <v>70</v>
      </c>
      <c r="B70">
        <v>106</v>
      </c>
      <c r="C70">
        <v>87</v>
      </c>
      <c r="D70">
        <v>31.07</v>
      </c>
      <c r="E70" t="s">
        <v>21</v>
      </c>
      <c r="F70">
        <v>2.8</v>
      </c>
      <c r="G70" s="1">
        <v>5.0099999999999999E-12</v>
      </c>
      <c r="H70" s="1">
        <v>8.9500000000000001E-11</v>
      </c>
    </row>
    <row r="71" spans="1:8" x14ac:dyDescent="0.25">
      <c r="A71" t="s">
        <v>71</v>
      </c>
      <c r="B71">
        <v>106</v>
      </c>
      <c r="C71">
        <v>87</v>
      </c>
      <c r="D71">
        <v>31.07</v>
      </c>
      <c r="E71" t="s">
        <v>21</v>
      </c>
      <c r="F71">
        <v>2.8</v>
      </c>
      <c r="G71" s="1">
        <v>5.0099999999999999E-12</v>
      </c>
      <c r="H71" s="1">
        <v>8.8800000000000006E-11</v>
      </c>
    </row>
    <row r="72" spans="1:8" x14ac:dyDescent="0.25">
      <c r="A72" t="s">
        <v>48</v>
      </c>
      <c r="B72">
        <v>77</v>
      </c>
      <c r="C72">
        <v>63</v>
      </c>
      <c r="D72">
        <v>22.57</v>
      </c>
      <c r="E72" t="s">
        <v>21</v>
      </c>
      <c r="F72">
        <v>2.79</v>
      </c>
      <c r="G72" s="1">
        <v>5.5500000000000001E-9</v>
      </c>
      <c r="H72" s="1">
        <v>7.3900000000000007E-8</v>
      </c>
    </row>
    <row r="73" spans="1:8" x14ac:dyDescent="0.25">
      <c r="A73" t="s">
        <v>420</v>
      </c>
      <c r="B73">
        <v>22</v>
      </c>
      <c r="C73">
        <v>18</v>
      </c>
      <c r="D73">
        <v>6.45</v>
      </c>
      <c r="E73" t="s">
        <v>21</v>
      </c>
      <c r="F73">
        <v>2.79</v>
      </c>
      <c r="G73" s="1">
        <v>1.89E-3</v>
      </c>
      <c r="H73" s="1">
        <v>1.14E-2</v>
      </c>
    </row>
    <row r="74" spans="1:8" x14ac:dyDescent="0.25">
      <c r="A74" t="s">
        <v>421</v>
      </c>
      <c r="B74">
        <v>16</v>
      </c>
      <c r="C74">
        <v>13</v>
      </c>
      <c r="D74">
        <v>4.6900000000000004</v>
      </c>
      <c r="E74" t="s">
        <v>21</v>
      </c>
      <c r="F74">
        <v>2.77</v>
      </c>
      <c r="G74" s="1">
        <v>7.3299999999999997E-3</v>
      </c>
      <c r="H74" s="1">
        <v>3.7100000000000001E-2</v>
      </c>
    </row>
    <row r="75" spans="1:8" x14ac:dyDescent="0.25">
      <c r="A75" t="s">
        <v>422</v>
      </c>
      <c r="B75">
        <v>16</v>
      </c>
      <c r="C75">
        <v>13</v>
      </c>
      <c r="D75">
        <v>4.6900000000000004</v>
      </c>
      <c r="E75" t="s">
        <v>21</v>
      </c>
      <c r="F75">
        <v>2.77</v>
      </c>
      <c r="G75" s="1">
        <v>7.3299999999999997E-3</v>
      </c>
      <c r="H75" s="1">
        <v>3.6999999999999998E-2</v>
      </c>
    </row>
    <row r="76" spans="1:8" x14ac:dyDescent="0.25">
      <c r="A76" t="s">
        <v>66</v>
      </c>
      <c r="B76">
        <v>74</v>
      </c>
      <c r="C76">
        <v>60</v>
      </c>
      <c r="D76">
        <v>21.69</v>
      </c>
      <c r="E76" t="s">
        <v>21</v>
      </c>
      <c r="F76">
        <v>2.77</v>
      </c>
      <c r="G76" s="1">
        <v>1.7299999999999999E-8</v>
      </c>
      <c r="H76" s="1">
        <v>2.17E-7</v>
      </c>
    </row>
    <row r="77" spans="1:8" x14ac:dyDescent="0.25">
      <c r="A77" t="s">
        <v>56</v>
      </c>
      <c r="B77">
        <v>26</v>
      </c>
      <c r="C77">
        <v>21</v>
      </c>
      <c r="D77">
        <v>7.62</v>
      </c>
      <c r="E77" t="s">
        <v>21</v>
      </c>
      <c r="F77">
        <v>2.76</v>
      </c>
      <c r="G77" s="1">
        <v>7.6000000000000004E-4</v>
      </c>
      <c r="H77" s="1">
        <v>4.9199999999999999E-3</v>
      </c>
    </row>
    <row r="78" spans="1:8" x14ac:dyDescent="0.25">
      <c r="A78" t="s">
        <v>57</v>
      </c>
      <c r="B78">
        <v>67</v>
      </c>
      <c r="C78">
        <v>54</v>
      </c>
      <c r="D78">
        <v>19.64</v>
      </c>
      <c r="E78" t="s">
        <v>21</v>
      </c>
      <c r="F78">
        <v>2.75</v>
      </c>
      <c r="G78" s="1">
        <v>8.5599999999999999E-8</v>
      </c>
      <c r="H78" s="1">
        <v>9.5799999999999998E-7</v>
      </c>
    </row>
    <row r="79" spans="1:8" x14ac:dyDescent="0.25">
      <c r="A79" t="s">
        <v>60</v>
      </c>
      <c r="B79">
        <v>118</v>
      </c>
      <c r="C79">
        <v>95</v>
      </c>
      <c r="D79">
        <v>34.590000000000003</v>
      </c>
      <c r="E79" t="s">
        <v>21</v>
      </c>
      <c r="F79">
        <v>2.75</v>
      </c>
      <c r="G79" s="1">
        <v>1.3399999999999999E-12</v>
      </c>
      <c r="H79" s="1">
        <v>2.4600000000000001E-11</v>
      </c>
    </row>
    <row r="80" spans="1:8" x14ac:dyDescent="0.25">
      <c r="A80" t="s">
        <v>364</v>
      </c>
      <c r="B80">
        <v>25</v>
      </c>
      <c r="C80">
        <v>20</v>
      </c>
      <c r="D80">
        <v>7.33</v>
      </c>
      <c r="E80" t="s">
        <v>21</v>
      </c>
      <c r="F80">
        <v>2.73</v>
      </c>
      <c r="G80" s="1">
        <v>1.1100000000000001E-3</v>
      </c>
      <c r="H80" s="1">
        <v>7.0600000000000003E-3</v>
      </c>
    </row>
    <row r="81" spans="1:8" x14ac:dyDescent="0.25">
      <c r="A81" t="s">
        <v>50</v>
      </c>
      <c r="B81">
        <v>73</v>
      </c>
      <c r="C81">
        <v>58</v>
      </c>
      <c r="D81">
        <v>21.4</v>
      </c>
      <c r="E81" t="s">
        <v>21</v>
      </c>
      <c r="F81">
        <v>2.71</v>
      </c>
      <c r="G81" s="1">
        <v>4.3999999999999997E-8</v>
      </c>
      <c r="H81" s="1">
        <v>5.13E-7</v>
      </c>
    </row>
    <row r="82" spans="1:8" x14ac:dyDescent="0.25">
      <c r="A82" t="s">
        <v>51</v>
      </c>
      <c r="B82">
        <v>73</v>
      </c>
      <c r="C82">
        <v>58</v>
      </c>
      <c r="D82">
        <v>21.4</v>
      </c>
      <c r="E82" t="s">
        <v>21</v>
      </c>
      <c r="F82">
        <v>2.71</v>
      </c>
      <c r="G82" s="1">
        <v>4.3999999999999997E-8</v>
      </c>
      <c r="H82" s="1">
        <v>5.0999999999999999E-7</v>
      </c>
    </row>
    <row r="83" spans="1:8" x14ac:dyDescent="0.25">
      <c r="A83" t="s">
        <v>58</v>
      </c>
      <c r="B83">
        <v>475</v>
      </c>
      <c r="C83">
        <v>377</v>
      </c>
      <c r="D83">
        <v>139.22</v>
      </c>
      <c r="E83" t="s">
        <v>21</v>
      </c>
      <c r="F83">
        <v>2.71</v>
      </c>
      <c r="G83" s="1">
        <v>1.36E-45</v>
      </c>
      <c r="H83" s="1">
        <v>6.2900000000000005E-44</v>
      </c>
    </row>
    <row r="84" spans="1:8" x14ac:dyDescent="0.25">
      <c r="A84" t="s">
        <v>59</v>
      </c>
      <c r="B84">
        <v>67</v>
      </c>
      <c r="C84">
        <v>53</v>
      </c>
      <c r="D84">
        <v>19.64</v>
      </c>
      <c r="E84" t="s">
        <v>21</v>
      </c>
      <c r="F84">
        <v>2.7</v>
      </c>
      <c r="G84" s="1">
        <v>2.4900000000000002E-7</v>
      </c>
      <c r="H84" s="1">
        <v>2.61E-6</v>
      </c>
    </row>
    <row r="85" spans="1:8" x14ac:dyDescent="0.25">
      <c r="A85" t="s">
        <v>423</v>
      </c>
      <c r="B85">
        <v>19</v>
      </c>
      <c r="C85">
        <v>15</v>
      </c>
      <c r="D85">
        <v>5.57</v>
      </c>
      <c r="E85" t="s">
        <v>21</v>
      </c>
      <c r="F85">
        <v>2.69</v>
      </c>
      <c r="G85" s="1">
        <v>6.2199999999999998E-3</v>
      </c>
      <c r="H85" s="1">
        <v>3.1899999999999998E-2</v>
      </c>
    </row>
    <row r="86" spans="1:8" x14ac:dyDescent="0.25">
      <c r="A86" t="s">
        <v>424</v>
      </c>
      <c r="B86">
        <v>18</v>
      </c>
      <c r="C86">
        <v>14</v>
      </c>
      <c r="D86">
        <v>5.28</v>
      </c>
      <c r="E86" t="s">
        <v>21</v>
      </c>
      <c r="F86">
        <v>2.65</v>
      </c>
      <c r="G86" s="1">
        <v>9.2800000000000001E-3</v>
      </c>
      <c r="H86" s="1">
        <v>4.5600000000000002E-2</v>
      </c>
    </row>
    <row r="87" spans="1:8" x14ac:dyDescent="0.25">
      <c r="A87" t="s">
        <v>425</v>
      </c>
      <c r="B87">
        <v>18</v>
      </c>
      <c r="C87">
        <v>14</v>
      </c>
      <c r="D87">
        <v>5.28</v>
      </c>
      <c r="E87" t="s">
        <v>21</v>
      </c>
      <c r="F87">
        <v>2.65</v>
      </c>
      <c r="G87" s="1">
        <v>9.2800000000000001E-3</v>
      </c>
      <c r="H87" s="1">
        <v>4.5400000000000003E-2</v>
      </c>
    </row>
    <row r="88" spans="1:8" x14ac:dyDescent="0.25">
      <c r="A88" t="s">
        <v>65</v>
      </c>
      <c r="B88">
        <v>407</v>
      </c>
      <c r="C88">
        <v>316</v>
      </c>
      <c r="D88">
        <v>119.29</v>
      </c>
      <c r="E88" t="s">
        <v>21</v>
      </c>
      <c r="F88">
        <v>2.65</v>
      </c>
      <c r="G88" s="1">
        <v>6.1800000000000003E-37</v>
      </c>
      <c r="H88" s="1">
        <v>2.3300000000000001E-35</v>
      </c>
    </row>
    <row r="89" spans="1:8" x14ac:dyDescent="0.25">
      <c r="A89" t="s">
        <v>77</v>
      </c>
      <c r="B89">
        <v>268</v>
      </c>
      <c r="C89">
        <v>208</v>
      </c>
      <c r="D89">
        <v>78.55</v>
      </c>
      <c r="E89" t="s">
        <v>21</v>
      </c>
      <c r="F89">
        <v>2.65</v>
      </c>
      <c r="G89" s="1">
        <v>1.2100000000000001E-24</v>
      </c>
      <c r="H89" s="1">
        <v>3.3699999999999999E-23</v>
      </c>
    </row>
    <row r="90" spans="1:8" x14ac:dyDescent="0.25">
      <c r="A90" t="s">
        <v>72</v>
      </c>
      <c r="B90">
        <v>58</v>
      </c>
      <c r="C90">
        <v>45</v>
      </c>
      <c r="D90">
        <v>17</v>
      </c>
      <c r="E90" t="s">
        <v>21</v>
      </c>
      <c r="F90">
        <v>2.65</v>
      </c>
      <c r="G90" s="1">
        <v>2.43E-6</v>
      </c>
      <c r="H90" s="1">
        <v>2.3499999999999999E-5</v>
      </c>
    </row>
    <row r="91" spans="1:8" x14ac:dyDescent="0.25">
      <c r="A91" t="s">
        <v>426</v>
      </c>
      <c r="B91">
        <v>22</v>
      </c>
      <c r="C91">
        <v>17</v>
      </c>
      <c r="D91">
        <v>6.45</v>
      </c>
      <c r="E91" t="s">
        <v>21</v>
      </c>
      <c r="F91">
        <v>2.64</v>
      </c>
      <c r="G91" s="1">
        <v>3.5100000000000001E-3</v>
      </c>
      <c r="H91" s="1">
        <v>1.9800000000000002E-2</v>
      </c>
    </row>
    <row r="92" spans="1:8" x14ac:dyDescent="0.25">
      <c r="A92" t="s">
        <v>427</v>
      </c>
      <c r="B92">
        <v>22</v>
      </c>
      <c r="C92">
        <v>17</v>
      </c>
      <c r="D92">
        <v>6.45</v>
      </c>
      <c r="E92" t="s">
        <v>21</v>
      </c>
      <c r="F92">
        <v>2.64</v>
      </c>
      <c r="G92" s="1">
        <v>3.5100000000000001E-3</v>
      </c>
      <c r="H92" s="1">
        <v>1.9800000000000002E-2</v>
      </c>
    </row>
    <row r="93" spans="1:8" x14ac:dyDescent="0.25">
      <c r="A93" t="s">
        <v>428</v>
      </c>
      <c r="B93">
        <v>22</v>
      </c>
      <c r="C93">
        <v>17</v>
      </c>
      <c r="D93">
        <v>6.45</v>
      </c>
      <c r="E93" t="s">
        <v>21</v>
      </c>
      <c r="F93">
        <v>2.64</v>
      </c>
      <c r="G93" s="1">
        <v>3.5100000000000001E-3</v>
      </c>
      <c r="H93" s="1">
        <v>1.9699999999999999E-2</v>
      </c>
    </row>
    <row r="94" spans="1:8" x14ac:dyDescent="0.25">
      <c r="A94" t="s">
        <v>67</v>
      </c>
      <c r="B94">
        <v>410</v>
      </c>
      <c r="C94">
        <v>316</v>
      </c>
      <c r="D94">
        <v>120.17</v>
      </c>
      <c r="E94" t="s">
        <v>21</v>
      </c>
      <c r="F94">
        <v>2.63</v>
      </c>
      <c r="G94" s="1">
        <v>1.65E-36</v>
      </c>
      <c r="H94" s="1">
        <v>5.9099999999999998E-35</v>
      </c>
    </row>
    <row r="95" spans="1:8" x14ac:dyDescent="0.25">
      <c r="A95" t="s">
        <v>68</v>
      </c>
      <c r="B95">
        <v>414</v>
      </c>
      <c r="C95">
        <v>319</v>
      </c>
      <c r="D95">
        <v>121.34</v>
      </c>
      <c r="E95" t="s">
        <v>21</v>
      </c>
      <c r="F95">
        <v>2.63</v>
      </c>
      <c r="G95" s="1">
        <v>6.4300000000000004E-37</v>
      </c>
      <c r="H95" s="1">
        <v>2.3799999999999999E-35</v>
      </c>
    </row>
    <row r="96" spans="1:8" x14ac:dyDescent="0.25">
      <c r="A96" t="s">
        <v>64</v>
      </c>
      <c r="B96">
        <v>100</v>
      </c>
      <c r="C96">
        <v>77</v>
      </c>
      <c r="D96">
        <v>29.31</v>
      </c>
      <c r="E96" t="s">
        <v>21</v>
      </c>
      <c r="F96">
        <v>2.63</v>
      </c>
      <c r="G96" s="1">
        <v>6.8300000000000002E-10</v>
      </c>
      <c r="H96" s="1">
        <v>1.02E-8</v>
      </c>
    </row>
    <row r="97" spans="1:8" x14ac:dyDescent="0.25">
      <c r="A97" t="s">
        <v>83</v>
      </c>
      <c r="B97">
        <v>90</v>
      </c>
      <c r="C97">
        <v>69</v>
      </c>
      <c r="D97">
        <v>26.38</v>
      </c>
      <c r="E97" t="s">
        <v>21</v>
      </c>
      <c r="F97">
        <v>2.62</v>
      </c>
      <c r="G97" s="1">
        <v>5.8200000000000002E-9</v>
      </c>
      <c r="H97" s="1">
        <v>7.7000000000000001E-8</v>
      </c>
    </row>
    <row r="98" spans="1:8" x14ac:dyDescent="0.25">
      <c r="A98" t="s">
        <v>74</v>
      </c>
      <c r="B98">
        <v>154</v>
      </c>
      <c r="C98">
        <v>118</v>
      </c>
      <c r="D98">
        <v>45.14</v>
      </c>
      <c r="E98" t="s">
        <v>21</v>
      </c>
      <c r="F98">
        <v>2.61</v>
      </c>
      <c r="G98" s="1">
        <v>2.8900000000000002E-14</v>
      </c>
      <c r="H98" s="1">
        <v>5.8900000000000001E-13</v>
      </c>
    </row>
    <row r="99" spans="1:8" x14ac:dyDescent="0.25">
      <c r="A99" t="s">
        <v>75</v>
      </c>
      <c r="B99">
        <v>154</v>
      </c>
      <c r="C99">
        <v>118</v>
      </c>
      <c r="D99">
        <v>45.14</v>
      </c>
      <c r="E99" t="s">
        <v>21</v>
      </c>
      <c r="F99">
        <v>2.61</v>
      </c>
      <c r="G99" s="1">
        <v>2.8900000000000002E-14</v>
      </c>
      <c r="H99" s="1">
        <v>5.8300000000000004E-13</v>
      </c>
    </row>
    <row r="100" spans="1:8" x14ac:dyDescent="0.25">
      <c r="A100" t="s">
        <v>61</v>
      </c>
      <c r="B100">
        <v>51</v>
      </c>
      <c r="C100">
        <v>39</v>
      </c>
      <c r="D100">
        <v>14.95</v>
      </c>
      <c r="E100" t="s">
        <v>21</v>
      </c>
      <c r="F100">
        <v>2.61</v>
      </c>
      <c r="G100" s="1">
        <v>1.24E-5</v>
      </c>
      <c r="H100" s="1">
        <v>1.08E-4</v>
      </c>
    </row>
    <row r="101" spans="1:8" x14ac:dyDescent="0.25">
      <c r="A101" t="s">
        <v>62</v>
      </c>
      <c r="B101">
        <v>51</v>
      </c>
      <c r="C101">
        <v>39</v>
      </c>
      <c r="D101">
        <v>14.95</v>
      </c>
      <c r="E101" t="s">
        <v>21</v>
      </c>
      <c r="F101">
        <v>2.61</v>
      </c>
      <c r="G101" s="1">
        <v>1.24E-5</v>
      </c>
      <c r="H101" s="1">
        <v>1.07E-4</v>
      </c>
    </row>
    <row r="102" spans="1:8" x14ac:dyDescent="0.25">
      <c r="A102" t="s">
        <v>63</v>
      </c>
      <c r="B102">
        <v>51</v>
      </c>
      <c r="C102">
        <v>39</v>
      </c>
      <c r="D102">
        <v>14.95</v>
      </c>
      <c r="E102" t="s">
        <v>21</v>
      </c>
      <c r="F102">
        <v>2.61</v>
      </c>
      <c r="G102" s="1">
        <v>1.24E-5</v>
      </c>
      <c r="H102" s="1">
        <v>1.07E-4</v>
      </c>
    </row>
    <row r="103" spans="1:8" x14ac:dyDescent="0.25">
      <c r="A103" t="s">
        <v>39</v>
      </c>
      <c r="B103">
        <v>38</v>
      </c>
      <c r="C103">
        <v>29</v>
      </c>
      <c r="D103">
        <v>11.14</v>
      </c>
      <c r="E103" t="s">
        <v>21</v>
      </c>
      <c r="F103">
        <v>2.6</v>
      </c>
      <c r="G103" s="1">
        <v>1.8599999999999999E-4</v>
      </c>
      <c r="H103" s="1">
        <v>1.32E-3</v>
      </c>
    </row>
    <row r="104" spans="1:8" x14ac:dyDescent="0.25">
      <c r="A104" t="s">
        <v>429</v>
      </c>
      <c r="B104">
        <v>21</v>
      </c>
      <c r="C104">
        <v>16</v>
      </c>
      <c r="D104">
        <v>6.16</v>
      </c>
      <c r="E104" t="s">
        <v>21</v>
      </c>
      <c r="F104">
        <v>2.6</v>
      </c>
      <c r="G104" s="1">
        <v>5.1700000000000001E-3</v>
      </c>
      <c r="H104" s="1">
        <v>2.75E-2</v>
      </c>
    </row>
    <row r="105" spans="1:8" x14ac:dyDescent="0.25">
      <c r="A105" t="s">
        <v>76</v>
      </c>
      <c r="B105">
        <v>189</v>
      </c>
      <c r="C105">
        <v>144</v>
      </c>
      <c r="D105">
        <v>55.4</v>
      </c>
      <c r="E105" t="s">
        <v>21</v>
      </c>
      <c r="F105">
        <v>2.6</v>
      </c>
      <c r="G105" s="1">
        <v>6.1099999999999997E-17</v>
      </c>
      <c r="H105" s="1">
        <v>1.43E-15</v>
      </c>
    </row>
    <row r="106" spans="1:8" x14ac:dyDescent="0.25">
      <c r="A106" t="s">
        <v>430</v>
      </c>
      <c r="B106">
        <v>21</v>
      </c>
      <c r="C106">
        <v>16</v>
      </c>
      <c r="D106">
        <v>6.16</v>
      </c>
      <c r="E106" t="s">
        <v>21</v>
      </c>
      <c r="F106">
        <v>2.6</v>
      </c>
      <c r="G106" s="1">
        <v>5.1700000000000001E-3</v>
      </c>
      <c r="H106" s="1">
        <v>2.75E-2</v>
      </c>
    </row>
    <row r="107" spans="1:8" x14ac:dyDescent="0.25">
      <c r="A107" t="s">
        <v>431</v>
      </c>
      <c r="B107">
        <v>21</v>
      </c>
      <c r="C107">
        <v>16</v>
      </c>
      <c r="D107">
        <v>6.16</v>
      </c>
      <c r="E107" t="s">
        <v>21</v>
      </c>
      <c r="F107">
        <v>2.6</v>
      </c>
      <c r="G107" s="1">
        <v>5.1700000000000001E-3</v>
      </c>
      <c r="H107" s="1">
        <v>2.7400000000000001E-2</v>
      </c>
    </row>
    <row r="108" spans="1:8" x14ac:dyDescent="0.25">
      <c r="A108" t="s">
        <v>432</v>
      </c>
      <c r="B108">
        <v>25</v>
      </c>
      <c r="C108">
        <v>19</v>
      </c>
      <c r="D108">
        <v>7.33</v>
      </c>
      <c r="E108" t="s">
        <v>21</v>
      </c>
      <c r="F108">
        <v>2.59</v>
      </c>
      <c r="G108" s="1">
        <v>3.13E-3</v>
      </c>
      <c r="H108" s="1">
        <v>1.7999999999999999E-2</v>
      </c>
    </row>
    <row r="109" spans="1:8" x14ac:dyDescent="0.25">
      <c r="A109" t="s">
        <v>81</v>
      </c>
      <c r="B109">
        <v>176</v>
      </c>
      <c r="C109">
        <v>131</v>
      </c>
      <c r="D109">
        <v>51.59</v>
      </c>
      <c r="E109" t="s">
        <v>21</v>
      </c>
      <c r="F109">
        <v>2.54</v>
      </c>
      <c r="G109" s="1">
        <v>4.5999999999999998E-15</v>
      </c>
      <c r="H109" s="1">
        <v>9.7500000000000001E-14</v>
      </c>
    </row>
    <row r="110" spans="1:8" x14ac:dyDescent="0.25">
      <c r="A110" t="s">
        <v>73</v>
      </c>
      <c r="B110">
        <v>58</v>
      </c>
      <c r="C110">
        <v>43</v>
      </c>
      <c r="D110">
        <v>17</v>
      </c>
      <c r="E110" t="s">
        <v>21</v>
      </c>
      <c r="F110">
        <v>2.5299999999999998</v>
      </c>
      <c r="G110" s="1">
        <v>7.61E-6</v>
      </c>
      <c r="H110" s="1">
        <v>6.86E-5</v>
      </c>
    </row>
    <row r="111" spans="1:8" x14ac:dyDescent="0.25">
      <c r="A111" t="s">
        <v>433</v>
      </c>
      <c r="B111">
        <v>23</v>
      </c>
      <c r="C111">
        <v>17</v>
      </c>
      <c r="D111">
        <v>6.74</v>
      </c>
      <c r="E111" t="s">
        <v>21</v>
      </c>
      <c r="F111">
        <v>2.52</v>
      </c>
      <c r="G111" s="1">
        <v>6.7999999999999996E-3</v>
      </c>
      <c r="H111" s="1">
        <v>3.4500000000000003E-2</v>
      </c>
    </row>
    <row r="112" spans="1:8" x14ac:dyDescent="0.25">
      <c r="A112" t="s">
        <v>84</v>
      </c>
      <c r="B112">
        <v>45</v>
      </c>
      <c r="C112">
        <v>33</v>
      </c>
      <c r="D112">
        <v>13.19</v>
      </c>
      <c r="E112" t="s">
        <v>21</v>
      </c>
      <c r="F112">
        <v>2.5</v>
      </c>
      <c r="G112" s="1">
        <v>1.11E-4</v>
      </c>
      <c r="H112" s="1">
        <v>8.0699999999999999E-4</v>
      </c>
    </row>
    <row r="113" spans="1:8" x14ac:dyDescent="0.25">
      <c r="A113" t="s">
        <v>85</v>
      </c>
      <c r="B113">
        <v>45</v>
      </c>
      <c r="C113">
        <v>33</v>
      </c>
      <c r="D113">
        <v>13.19</v>
      </c>
      <c r="E113" t="s">
        <v>21</v>
      </c>
      <c r="F113">
        <v>2.5</v>
      </c>
      <c r="G113" s="1">
        <v>1.11E-4</v>
      </c>
      <c r="H113" s="1">
        <v>8.0400000000000003E-4</v>
      </c>
    </row>
    <row r="114" spans="1:8" x14ac:dyDescent="0.25">
      <c r="A114" t="s">
        <v>434</v>
      </c>
      <c r="B114">
        <v>30</v>
      </c>
      <c r="C114">
        <v>22</v>
      </c>
      <c r="D114">
        <v>8.7899999999999991</v>
      </c>
      <c r="E114" t="s">
        <v>21</v>
      </c>
      <c r="F114">
        <v>2.5</v>
      </c>
      <c r="G114" s="1">
        <v>1.4499999999999999E-3</v>
      </c>
      <c r="H114" s="1">
        <v>8.9700000000000005E-3</v>
      </c>
    </row>
    <row r="115" spans="1:8" x14ac:dyDescent="0.25">
      <c r="A115" t="s">
        <v>435</v>
      </c>
      <c r="B115">
        <v>26</v>
      </c>
      <c r="C115">
        <v>19</v>
      </c>
      <c r="D115">
        <v>7.62</v>
      </c>
      <c r="E115" t="s">
        <v>21</v>
      </c>
      <c r="F115">
        <v>2.4900000000000002</v>
      </c>
      <c r="G115" s="1">
        <v>3.63E-3</v>
      </c>
      <c r="H115" s="1">
        <v>2.0199999999999999E-2</v>
      </c>
    </row>
    <row r="116" spans="1:8" x14ac:dyDescent="0.25">
      <c r="A116" t="s">
        <v>89</v>
      </c>
      <c r="B116">
        <v>74</v>
      </c>
      <c r="C116">
        <v>54</v>
      </c>
      <c r="D116">
        <v>21.69</v>
      </c>
      <c r="E116" t="s">
        <v>21</v>
      </c>
      <c r="F116">
        <v>2.4900000000000002</v>
      </c>
      <c r="G116" s="1">
        <v>1.15E-6</v>
      </c>
      <c r="H116" s="1">
        <v>1.13E-5</v>
      </c>
    </row>
    <row r="117" spans="1:8" x14ac:dyDescent="0.25">
      <c r="A117" t="s">
        <v>120</v>
      </c>
      <c r="B117">
        <v>66</v>
      </c>
      <c r="C117">
        <v>48</v>
      </c>
      <c r="D117">
        <v>19.34</v>
      </c>
      <c r="E117" t="s">
        <v>21</v>
      </c>
      <c r="F117">
        <v>2.48</v>
      </c>
      <c r="G117" s="1">
        <v>4.6199999999999998E-6</v>
      </c>
      <c r="H117" s="1">
        <v>4.2799999999999997E-5</v>
      </c>
    </row>
    <row r="118" spans="1:8" x14ac:dyDescent="0.25">
      <c r="A118" t="s">
        <v>92</v>
      </c>
      <c r="B118">
        <v>73</v>
      </c>
      <c r="C118">
        <v>53</v>
      </c>
      <c r="D118">
        <v>21.4</v>
      </c>
      <c r="E118" t="s">
        <v>21</v>
      </c>
      <c r="F118">
        <v>2.48</v>
      </c>
      <c r="G118" s="1">
        <v>1.6500000000000001E-6</v>
      </c>
      <c r="H118" s="1">
        <v>1.6099999999999998E-5</v>
      </c>
    </row>
    <row r="119" spans="1:8" x14ac:dyDescent="0.25">
      <c r="A119" t="s">
        <v>78</v>
      </c>
      <c r="B119">
        <v>58</v>
      </c>
      <c r="C119">
        <v>42</v>
      </c>
      <c r="D119">
        <v>17</v>
      </c>
      <c r="E119" t="s">
        <v>21</v>
      </c>
      <c r="F119">
        <v>2.4700000000000002</v>
      </c>
      <c r="G119" s="1">
        <v>1.8899999999999999E-5</v>
      </c>
      <c r="H119" s="1">
        <v>1.5799999999999999E-4</v>
      </c>
    </row>
    <row r="120" spans="1:8" x14ac:dyDescent="0.25">
      <c r="A120" t="s">
        <v>91</v>
      </c>
      <c r="B120">
        <v>94</v>
      </c>
      <c r="C120">
        <v>68</v>
      </c>
      <c r="D120">
        <v>27.55</v>
      </c>
      <c r="E120" t="s">
        <v>21</v>
      </c>
      <c r="F120">
        <v>2.4700000000000002</v>
      </c>
      <c r="G120" s="1">
        <v>4.3700000000000001E-8</v>
      </c>
      <c r="H120" s="1">
        <v>5.1200000000000003E-7</v>
      </c>
    </row>
    <row r="121" spans="1:8" x14ac:dyDescent="0.25">
      <c r="A121" t="s">
        <v>436</v>
      </c>
      <c r="B121">
        <v>36</v>
      </c>
      <c r="C121">
        <v>26</v>
      </c>
      <c r="D121">
        <v>10.55</v>
      </c>
      <c r="E121" t="s">
        <v>21</v>
      </c>
      <c r="F121">
        <v>2.46</v>
      </c>
      <c r="G121" s="1">
        <v>6.87E-4</v>
      </c>
      <c r="H121" s="1">
        <v>4.5300000000000002E-3</v>
      </c>
    </row>
    <row r="122" spans="1:8" x14ac:dyDescent="0.25">
      <c r="A122" t="s">
        <v>87</v>
      </c>
      <c r="B122">
        <v>356</v>
      </c>
      <c r="C122">
        <v>257</v>
      </c>
      <c r="D122">
        <v>104.34</v>
      </c>
      <c r="E122" t="s">
        <v>21</v>
      </c>
      <c r="F122">
        <v>2.46</v>
      </c>
      <c r="G122" s="1">
        <v>8.8900000000000004E-27</v>
      </c>
      <c r="H122" s="1">
        <v>2.6199999999999999E-25</v>
      </c>
    </row>
    <row r="123" spans="1:8" x14ac:dyDescent="0.25">
      <c r="A123" t="s">
        <v>88</v>
      </c>
      <c r="B123">
        <v>355</v>
      </c>
      <c r="C123">
        <v>256</v>
      </c>
      <c r="D123">
        <v>104.05</v>
      </c>
      <c r="E123" t="s">
        <v>21</v>
      </c>
      <c r="F123">
        <v>2.46</v>
      </c>
      <c r="G123" s="1">
        <v>1.28E-26</v>
      </c>
      <c r="H123" s="1">
        <v>3.7100000000000001E-25</v>
      </c>
    </row>
    <row r="124" spans="1:8" x14ac:dyDescent="0.25">
      <c r="A124" t="s">
        <v>79</v>
      </c>
      <c r="B124">
        <v>63</v>
      </c>
      <c r="C124">
        <v>45</v>
      </c>
      <c r="D124">
        <v>18.47</v>
      </c>
      <c r="E124" t="s">
        <v>21</v>
      </c>
      <c r="F124">
        <v>2.44</v>
      </c>
      <c r="G124" s="1">
        <v>1.3699999999999999E-5</v>
      </c>
      <c r="H124" s="1">
        <v>1.17E-4</v>
      </c>
    </row>
    <row r="125" spans="1:8" x14ac:dyDescent="0.25">
      <c r="A125" t="s">
        <v>80</v>
      </c>
      <c r="B125">
        <v>63</v>
      </c>
      <c r="C125">
        <v>45</v>
      </c>
      <c r="D125">
        <v>18.47</v>
      </c>
      <c r="E125" t="s">
        <v>21</v>
      </c>
      <c r="F125">
        <v>2.44</v>
      </c>
      <c r="G125" s="1">
        <v>1.3699999999999999E-5</v>
      </c>
      <c r="H125" s="1">
        <v>1.16E-4</v>
      </c>
    </row>
    <row r="126" spans="1:8" x14ac:dyDescent="0.25">
      <c r="A126" t="s">
        <v>369</v>
      </c>
      <c r="B126">
        <v>28</v>
      </c>
      <c r="C126">
        <v>20</v>
      </c>
      <c r="D126">
        <v>8.2100000000000009</v>
      </c>
      <c r="E126" t="s">
        <v>21</v>
      </c>
      <c r="F126">
        <v>2.44</v>
      </c>
      <c r="G126" s="1">
        <v>3.0300000000000001E-3</v>
      </c>
      <c r="H126" s="1">
        <v>1.7399999999999999E-2</v>
      </c>
    </row>
    <row r="127" spans="1:8" x14ac:dyDescent="0.25">
      <c r="A127" t="s">
        <v>93</v>
      </c>
      <c r="B127">
        <v>35</v>
      </c>
      <c r="C127">
        <v>25</v>
      </c>
      <c r="D127">
        <v>10.26</v>
      </c>
      <c r="E127" t="s">
        <v>21</v>
      </c>
      <c r="F127">
        <v>2.44</v>
      </c>
      <c r="G127" s="1">
        <v>9.8900000000000008E-4</v>
      </c>
      <c r="H127" s="1">
        <v>6.3200000000000001E-3</v>
      </c>
    </row>
    <row r="128" spans="1:8" x14ac:dyDescent="0.25">
      <c r="A128" t="s">
        <v>69</v>
      </c>
      <c r="B128">
        <v>80</v>
      </c>
      <c r="C128">
        <v>57</v>
      </c>
      <c r="D128">
        <v>23.45</v>
      </c>
      <c r="E128" t="s">
        <v>21</v>
      </c>
      <c r="F128">
        <v>2.4300000000000002</v>
      </c>
      <c r="G128" s="1">
        <v>9.2500000000000004E-7</v>
      </c>
      <c r="H128" s="1">
        <v>9.3300000000000005E-6</v>
      </c>
    </row>
    <row r="129" spans="1:8" x14ac:dyDescent="0.25">
      <c r="A129" t="s">
        <v>114</v>
      </c>
      <c r="B129">
        <v>90</v>
      </c>
      <c r="C129">
        <v>64</v>
      </c>
      <c r="D129">
        <v>26.38</v>
      </c>
      <c r="E129" t="s">
        <v>21</v>
      </c>
      <c r="F129">
        <v>2.4300000000000002</v>
      </c>
      <c r="G129" s="1">
        <v>1.8E-7</v>
      </c>
      <c r="H129" s="1">
        <v>1.9300000000000002E-6</v>
      </c>
    </row>
    <row r="130" spans="1:8" x14ac:dyDescent="0.25">
      <c r="A130" t="s">
        <v>45</v>
      </c>
      <c r="B130">
        <v>31</v>
      </c>
      <c r="C130">
        <v>22</v>
      </c>
      <c r="D130">
        <v>9.09</v>
      </c>
      <c r="E130" t="s">
        <v>21</v>
      </c>
      <c r="F130">
        <v>2.42</v>
      </c>
      <c r="G130" s="1">
        <v>2.5500000000000002E-3</v>
      </c>
      <c r="H130" s="1">
        <v>1.49E-2</v>
      </c>
    </row>
    <row r="131" spans="1:8" x14ac:dyDescent="0.25">
      <c r="A131" t="s">
        <v>96</v>
      </c>
      <c r="B131">
        <v>99</v>
      </c>
      <c r="C131">
        <v>70</v>
      </c>
      <c r="D131">
        <v>29.02</v>
      </c>
      <c r="E131" t="s">
        <v>21</v>
      </c>
      <c r="F131">
        <v>2.41</v>
      </c>
      <c r="G131" s="1">
        <v>5.1399999999999997E-8</v>
      </c>
      <c r="H131" s="1">
        <v>5.8800000000000002E-7</v>
      </c>
    </row>
    <row r="132" spans="1:8" x14ac:dyDescent="0.25">
      <c r="A132" t="s">
        <v>97</v>
      </c>
      <c r="B132">
        <v>99</v>
      </c>
      <c r="C132">
        <v>70</v>
      </c>
      <c r="D132">
        <v>29.02</v>
      </c>
      <c r="E132" t="s">
        <v>21</v>
      </c>
      <c r="F132">
        <v>2.41</v>
      </c>
      <c r="G132" s="1">
        <v>5.1399999999999997E-8</v>
      </c>
      <c r="H132" s="1">
        <v>5.8500000000000001E-7</v>
      </c>
    </row>
    <row r="133" spans="1:8" x14ac:dyDescent="0.25">
      <c r="A133" t="s">
        <v>437</v>
      </c>
      <c r="B133">
        <v>27</v>
      </c>
      <c r="C133">
        <v>19</v>
      </c>
      <c r="D133">
        <v>7.91</v>
      </c>
      <c r="E133" t="s">
        <v>21</v>
      </c>
      <c r="F133">
        <v>2.4</v>
      </c>
      <c r="G133" s="1">
        <v>4.3800000000000002E-3</v>
      </c>
      <c r="H133" s="1">
        <v>2.4E-2</v>
      </c>
    </row>
    <row r="134" spans="1:8" x14ac:dyDescent="0.25">
      <c r="A134" t="s">
        <v>99</v>
      </c>
      <c r="B134">
        <v>575</v>
      </c>
      <c r="C134">
        <v>404</v>
      </c>
      <c r="D134">
        <v>168.53</v>
      </c>
      <c r="E134" t="s">
        <v>21</v>
      </c>
      <c r="F134">
        <v>2.4</v>
      </c>
      <c r="G134" s="1">
        <v>5.4600000000000004E-40</v>
      </c>
      <c r="H134" s="1">
        <v>2.1799999999999999E-38</v>
      </c>
    </row>
    <row r="135" spans="1:8" x14ac:dyDescent="0.25">
      <c r="A135" t="s">
        <v>100</v>
      </c>
      <c r="B135">
        <v>417</v>
      </c>
      <c r="C135">
        <v>291</v>
      </c>
      <c r="D135">
        <v>122.22</v>
      </c>
      <c r="E135" t="s">
        <v>21</v>
      </c>
      <c r="F135">
        <v>2.38</v>
      </c>
      <c r="G135" s="1">
        <v>1.5599999999999999E-28</v>
      </c>
      <c r="H135" s="1">
        <v>4.7299999999999997E-27</v>
      </c>
    </row>
    <row r="136" spans="1:8" x14ac:dyDescent="0.25">
      <c r="A136" t="s">
        <v>105</v>
      </c>
      <c r="B136">
        <v>879</v>
      </c>
      <c r="C136">
        <v>613</v>
      </c>
      <c r="D136">
        <v>257.64</v>
      </c>
      <c r="E136" t="s">
        <v>21</v>
      </c>
      <c r="F136">
        <v>2.38</v>
      </c>
      <c r="G136" s="1">
        <v>3.0399999999999998E-60</v>
      </c>
      <c r="H136" s="1">
        <v>1.7200000000000001E-58</v>
      </c>
    </row>
    <row r="137" spans="1:8" x14ac:dyDescent="0.25">
      <c r="A137" t="s">
        <v>117</v>
      </c>
      <c r="B137">
        <v>76</v>
      </c>
      <c r="C137">
        <v>53</v>
      </c>
      <c r="D137">
        <v>22.28</v>
      </c>
      <c r="E137" t="s">
        <v>21</v>
      </c>
      <c r="F137">
        <v>2.38</v>
      </c>
      <c r="G137" s="1">
        <v>3.8399999999999997E-6</v>
      </c>
      <c r="H137" s="1">
        <v>3.57E-5</v>
      </c>
    </row>
    <row r="138" spans="1:8" x14ac:dyDescent="0.25">
      <c r="A138" t="s">
        <v>98</v>
      </c>
      <c r="B138">
        <v>69</v>
      </c>
      <c r="C138">
        <v>48</v>
      </c>
      <c r="D138">
        <v>20.22</v>
      </c>
      <c r="E138" t="s">
        <v>21</v>
      </c>
      <c r="F138">
        <v>2.37</v>
      </c>
      <c r="G138" s="1">
        <v>1.0900000000000001E-5</v>
      </c>
      <c r="H138" s="1">
        <v>9.5400000000000001E-5</v>
      </c>
    </row>
    <row r="139" spans="1:8" x14ac:dyDescent="0.25">
      <c r="A139" t="s">
        <v>115</v>
      </c>
      <c r="B139">
        <v>476</v>
      </c>
      <c r="C139">
        <v>329</v>
      </c>
      <c r="D139">
        <v>139.52000000000001</v>
      </c>
      <c r="E139" t="s">
        <v>21</v>
      </c>
      <c r="F139">
        <v>2.36</v>
      </c>
      <c r="G139" s="1">
        <v>1.1400000000000001E-31</v>
      </c>
      <c r="H139" s="1">
        <v>3.7599999999999999E-30</v>
      </c>
    </row>
    <row r="140" spans="1:8" x14ac:dyDescent="0.25">
      <c r="A140" t="s">
        <v>134</v>
      </c>
      <c r="B140">
        <v>87</v>
      </c>
      <c r="C140">
        <v>60</v>
      </c>
      <c r="D140">
        <v>25.5</v>
      </c>
      <c r="E140" t="s">
        <v>21</v>
      </c>
      <c r="F140">
        <v>2.35</v>
      </c>
      <c r="G140" s="1">
        <v>8.4799999999999997E-7</v>
      </c>
      <c r="H140" s="1">
        <v>8.5900000000000008E-6</v>
      </c>
    </row>
    <row r="141" spans="1:8" x14ac:dyDescent="0.25">
      <c r="A141" t="s">
        <v>438</v>
      </c>
      <c r="B141">
        <v>29</v>
      </c>
      <c r="C141">
        <v>20</v>
      </c>
      <c r="D141">
        <v>8.5</v>
      </c>
      <c r="E141" t="s">
        <v>21</v>
      </c>
      <c r="F141">
        <v>2.35</v>
      </c>
      <c r="G141" s="1">
        <v>5.3499999999999997E-3</v>
      </c>
      <c r="H141" s="1">
        <v>2.8199999999999999E-2</v>
      </c>
    </row>
    <row r="142" spans="1:8" x14ac:dyDescent="0.25">
      <c r="A142" t="s">
        <v>86</v>
      </c>
      <c r="B142">
        <v>80</v>
      </c>
      <c r="C142">
        <v>55</v>
      </c>
      <c r="D142">
        <v>23.45</v>
      </c>
      <c r="E142" t="s">
        <v>21</v>
      </c>
      <c r="F142">
        <v>2.35</v>
      </c>
      <c r="G142" s="1">
        <v>2.4700000000000001E-6</v>
      </c>
      <c r="H142" s="1">
        <v>2.3900000000000002E-5</v>
      </c>
    </row>
    <row r="143" spans="1:8" x14ac:dyDescent="0.25">
      <c r="A143" t="s">
        <v>439</v>
      </c>
      <c r="B143">
        <v>32</v>
      </c>
      <c r="C143">
        <v>22</v>
      </c>
      <c r="D143">
        <v>9.3800000000000008</v>
      </c>
      <c r="E143" t="s">
        <v>21</v>
      </c>
      <c r="F143">
        <v>2.35</v>
      </c>
      <c r="G143" s="1">
        <v>2.9499999999999999E-3</v>
      </c>
      <c r="H143" s="1">
        <v>1.7000000000000001E-2</v>
      </c>
    </row>
    <row r="144" spans="1:8" x14ac:dyDescent="0.25">
      <c r="A144" t="s">
        <v>101</v>
      </c>
      <c r="B144">
        <v>565</v>
      </c>
      <c r="C144">
        <v>388</v>
      </c>
      <c r="D144">
        <v>165.6</v>
      </c>
      <c r="E144" t="s">
        <v>21</v>
      </c>
      <c r="F144">
        <v>2.34</v>
      </c>
      <c r="G144" s="1">
        <v>8.1100000000000003E-37</v>
      </c>
      <c r="H144" s="1">
        <v>2.9499999999999998E-35</v>
      </c>
    </row>
    <row r="145" spans="1:8" x14ac:dyDescent="0.25">
      <c r="A145" t="s">
        <v>138</v>
      </c>
      <c r="B145">
        <v>102</v>
      </c>
      <c r="C145">
        <v>70</v>
      </c>
      <c r="D145">
        <v>29.9</v>
      </c>
      <c r="E145" t="s">
        <v>21</v>
      </c>
      <c r="F145">
        <v>2.34</v>
      </c>
      <c r="G145" s="1">
        <v>1.18E-7</v>
      </c>
      <c r="H145" s="1">
        <v>1.28E-6</v>
      </c>
    </row>
    <row r="146" spans="1:8" x14ac:dyDescent="0.25">
      <c r="A146" t="s">
        <v>90</v>
      </c>
      <c r="B146">
        <v>89</v>
      </c>
      <c r="C146">
        <v>61</v>
      </c>
      <c r="D146">
        <v>26.09</v>
      </c>
      <c r="E146" t="s">
        <v>21</v>
      </c>
      <c r="F146">
        <v>2.34</v>
      </c>
      <c r="G146" s="1">
        <v>1.06E-6</v>
      </c>
      <c r="H146" s="1">
        <v>1.0699999999999999E-5</v>
      </c>
    </row>
    <row r="147" spans="1:8" x14ac:dyDescent="0.25">
      <c r="A147" t="s">
        <v>102</v>
      </c>
      <c r="B147">
        <v>549</v>
      </c>
      <c r="C147">
        <v>376</v>
      </c>
      <c r="D147">
        <v>160.91</v>
      </c>
      <c r="E147" t="s">
        <v>21</v>
      </c>
      <c r="F147">
        <v>2.34</v>
      </c>
      <c r="G147" s="1">
        <v>1.49E-35</v>
      </c>
      <c r="H147" s="1">
        <v>5.1400000000000002E-34</v>
      </c>
    </row>
    <row r="148" spans="1:8" x14ac:dyDescent="0.25">
      <c r="A148" t="s">
        <v>110</v>
      </c>
      <c r="B148">
        <v>320</v>
      </c>
      <c r="C148">
        <v>219</v>
      </c>
      <c r="D148">
        <v>93.79</v>
      </c>
      <c r="E148" t="s">
        <v>21</v>
      </c>
      <c r="F148">
        <v>2.33</v>
      </c>
      <c r="G148" s="1">
        <v>4.85E-21</v>
      </c>
      <c r="H148" s="1">
        <v>1.2000000000000001E-19</v>
      </c>
    </row>
    <row r="149" spans="1:8" x14ac:dyDescent="0.25">
      <c r="A149" t="s">
        <v>112</v>
      </c>
      <c r="B149">
        <v>326</v>
      </c>
      <c r="C149">
        <v>223</v>
      </c>
      <c r="D149">
        <v>95.55</v>
      </c>
      <c r="E149" t="s">
        <v>21</v>
      </c>
      <c r="F149">
        <v>2.33</v>
      </c>
      <c r="G149" s="1">
        <v>2.3399999999999999E-21</v>
      </c>
      <c r="H149" s="1">
        <v>6.1000000000000003E-20</v>
      </c>
    </row>
    <row r="150" spans="1:8" x14ac:dyDescent="0.25">
      <c r="A150" t="s">
        <v>113</v>
      </c>
      <c r="B150">
        <v>324</v>
      </c>
      <c r="C150">
        <v>221</v>
      </c>
      <c r="D150">
        <v>94.97</v>
      </c>
      <c r="E150" t="s">
        <v>21</v>
      </c>
      <c r="F150">
        <v>2.33</v>
      </c>
      <c r="G150" s="1">
        <v>4.6400000000000003E-21</v>
      </c>
      <c r="H150" s="1">
        <v>1.1700000000000001E-19</v>
      </c>
    </row>
    <row r="151" spans="1:8" x14ac:dyDescent="0.25">
      <c r="A151" t="s">
        <v>116</v>
      </c>
      <c r="B151">
        <v>1049</v>
      </c>
      <c r="C151">
        <v>715</v>
      </c>
      <c r="D151">
        <v>307.47000000000003</v>
      </c>
      <c r="E151" t="s">
        <v>21</v>
      </c>
      <c r="F151">
        <v>2.33</v>
      </c>
      <c r="G151" s="1">
        <v>8.5399999999999992E-68</v>
      </c>
      <c r="H151" s="1">
        <v>6.0000000000000004E-66</v>
      </c>
    </row>
    <row r="152" spans="1:8" x14ac:dyDescent="0.25">
      <c r="A152" t="s">
        <v>440</v>
      </c>
      <c r="B152">
        <v>28</v>
      </c>
      <c r="C152">
        <v>19</v>
      </c>
      <c r="D152">
        <v>8.2100000000000009</v>
      </c>
      <c r="E152" t="s">
        <v>21</v>
      </c>
      <c r="F152">
        <v>2.3199999999999998</v>
      </c>
      <c r="G152" s="1">
        <v>7.7200000000000003E-3</v>
      </c>
      <c r="H152" s="1">
        <v>3.8800000000000001E-2</v>
      </c>
    </row>
    <row r="153" spans="1:8" x14ac:dyDescent="0.25">
      <c r="A153" t="s">
        <v>111</v>
      </c>
      <c r="B153">
        <v>136</v>
      </c>
      <c r="C153">
        <v>92</v>
      </c>
      <c r="D153">
        <v>39.86</v>
      </c>
      <c r="E153" t="s">
        <v>21</v>
      </c>
      <c r="F153">
        <v>2.31</v>
      </c>
      <c r="G153" s="1">
        <v>2.2200000000000002E-9</v>
      </c>
      <c r="H153" s="1">
        <v>3.1900000000000001E-8</v>
      </c>
    </row>
    <row r="154" spans="1:8" x14ac:dyDescent="0.25">
      <c r="A154" t="s">
        <v>145</v>
      </c>
      <c r="B154">
        <v>117</v>
      </c>
      <c r="C154">
        <v>79</v>
      </c>
      <c r="D154">
        <v>34.29</v>
      </c>
      <c r="E154" t="s">
        <v>21</v>
      </c>
      <c r="F154">
        <v>2.2999999999999998</v>
      </c>
      <c r="G154" s="1">
        <v>4.0499999999999999E-8</v>
      </c>
      <c r="H154" s="1">
        <v>4.7899999999999999E-7</v>
      </c>
    </row>
    <row r="155" spans="1:8" x14ac:dyDescent="0.25">
      <c r="A155" t="s">
        <v>123</v>
      </c>
      <c r="B155">
        <v>685</v>
      </c>
      <c r="C155">
        <v>462</v>
      </c>
      <c r="D155">
        <v>200.78</v>
      </c>
      <c r="E155" t="s">
        <v>21</v>
      </c>
      <c r="F155">
        <v>2.2999999999999998</v>
      </c>
      <c r="G155" s="1">
        <v>2.2599999999999999E-42</v>
      </c>
      <c r="H155" s="1">
        <v>9.7900000000000008E-41</v>
      </c>
    </row>
    <row r="156" spans="1:8" x14ac:dyDescent="0.25">
      <c r="A156" t="s">
        <v>124</v>
      </c>
      <c r="B156">
        <v>684</v>
      </c>
      <c r="C156">
        <v>461</v>
      </c>
      <c r="D156">
        <v>200.48</v>
      </c>
      <c r="E156" t="s">
        <v>21</v>
      </c>
      <c r="F156">
        <v>2.2999999999999998</v>
      </c>
      <c r="G156" s="1">
        <v>3.2099999999999998E-42</v>
      </c>
      <c r="H156" s="1">
        <v>1.3599999999999999E-40</v>
      </c>
    </row>
    <row r="157" spans="1:8" x14ac:dyDescent="0.25">
      <c r="A157" t="s">
        <v>371</v>
      </c>
      <c r="B157">
        <v>46</v>
      </c>
      <c r="C157">
        <v>31</v>
      </c>
      <c r="D157">
        <v>13.48</v>
      </c>
      <c r="E157" t="s">
        <v>21</v>
      </c>
      <c r="F157">
        <v>2.2999999999999998</v>
      </c>
      <c r="G157" s="1">
        <v>5.4199999999999995E-4</v>
      </c>
      <c r="H157" s="1">
        <v>3.64E-3</v>
      </c>
    </row>
    <row r="158" spans="1:8" x14ac:dyDescent="0.25">
      <c r="A158" t="s">
        <v>94</v>
      </c>
      <c r="B158">
        <v>104</v>
      </c>
      <c r="C158">
        <v>70</v>
      </c>
      <c r="D158">
        <v>30.48</v>
      </c>
      <c r="E158" t="s">
        <v>21</v>
      </c>
      <c r="F158">
        <v>2.2999999999999998</v>
      </c>
      <c r="G158" s="1">
        <v>2.2700000000000001E-7</v>
      </c>
      <c r="H158" s="1">
        <v>2.4099999999999998E-6</v>
      </c>
    </row>
    <row r="159" spans="1:8" x14ac:dyDescent="0.25">
      <c r="A159" t="s">
        <v>95</v>
      </c>
      <c r="B159">
        <v>104</v>
      </c>
      <c r="C159">
        <v>70</v>
      </c>
      <c r="D159">
        <v>30.48</v>
      </c>
      <c r="E159" t="s">
        <v>21</v>
      </c>
      <c r="F159">
        <v>2.2999999999999998</v>
      </c>
      <c r="G159" s="1">
        <v>2.2700000000000001E-7</v>
      </c>
      <c r="H159" s="1">
        <v>2.3999999999999999E-6</v>
      </c>
    </row>
    <row r="160" spans="1:8" x14ac:dyDescent="0.25">
      <c r="A160" t="s">
        <v>151</v>
      </c>
      <c r="B160">
        <v>137</v>
      </c>
      <c r="C160">
        <v>92</v>
      </c>
      <c r="D160">
        <v>40.159999999999997</v>
      </c>
      <c r="E160" t="s">
        <v>21</v>
      </c>
      <c r="F160">
        <v>2.29</v>
      </c>
      <c r="G160" s="1">
        <v>2.5800000000000002E-9</v>
      </c>
      <c r="H160" s="1">
        <v>3.6400000000000002E-8</v>
      </c>
    </row>
    <row r="161" spans="1:8" x14ac:dyDescent="0.25">
      <c r="A161" t="s">
        <v>122</v>
      </c>
      <c r="B161">
        <v>85</v>
      </c>
      <c r="C161">
        <v>57</v>
      </c>
      <c r="D161">
        <v>24.91</v>
      </c>
      <c r="E161" t="s">
        <v>21</v>
      </c>
      <c r="F161">
        <v>2.29</v>
      </c>
      <c r="G161" s="1">
        <v>2.79E-6</v>
      </c>
      <c r="H161" s="1">
        <v>2.6599999999999999E-5</v>
      </c>
    </row>
    <row r="162" spans="1:8" x14ac:dyDescent="0.25">
      <c r="A162" t="s">
        <v>107</v>
      </c>
      <c r="B162">
        <v>139</v>
      </c>
      <c r="C162">
        <v>93</v>
      </c>
      <c r="D162">
        <v>40.74</v>
      </c>
      <c r="E162" t="s">
        <v>21</v>
      </c>
      <c r="F162">
        <v>2.2799999999999998</v>
      </c>
      <c r="G162" s="1">
        <v>3.0600000000000002E-9</v>
      </c>
      <c r="H162" s="1">
        <v>4.2400000000000002E-8</v>
      </c>
    </row>
    <row r="163" spans="1:8" x14ac:dyDescent="0.25">
      <c r="A163" t="s">
        <v>108</v>
      </c>
      <c r="B163">
        <v>139</v>
      </c>
      <c r="C163">
        <v>93</v>
      </c>
      <c r="D163">
        <v>40.74</v>
      </c>
      <c r="E163" t="s">
        <v>21</v>
      </c>
      <c r="F163">
        <v>2.2799999999999998</v>
      </c>
      <c r="G163" s="1">
        <v>3.0600000000000002E-9</v>
      </c>
      <c r="H163" s="1">
        <v>4.2200000000000001E-8</v>
      </c>
    </row>
    <row r="164" spans="1:8" x14ac:dyDescent="0.25">
      <c r="A164" t="s">
        <v>129</v>
      </c>
      <c r="B164">
        <v>537</v>
      </c>
      <c r="C164">
        <v>359</v>
      </c>
      <c r="D164">
        <v>157.4</v>
      </c>
      <c r="E164" t="s">
        <v>21</v>
      </c>
      <c r="F164">
        <v>2.2799999999999998</v>
      </c>
      <c r="G164" s="1">
        <v>2.2599999999999999E-32</v>
      </c>
      <c r="H164" s="1">
        <v>7.54E-31</v>
      </c>
    </row>
    <row r="165" spans="1:8" x14ac:dyDescent="0.25">
      <c r="A165" t="s">
        <v>153</v>
      </c>
      <c r="B165">
        <v>132</v>
      </c>
      <c r="C165">
        <v>88</v>
      </c>
      <c r="D165">
        <v>38.69</v>
      </c>
      <c r="E165" t="s">
        <v>21</v>
      </c>
      <c r="F165">
        <v>2.27</v>
      </c>
      <c r="G165" s="1">
        <v>8.6399999999999999E-9</v>
      </c>
      <c r="H165" s="1">
        <v>1.1300000000000001E-7</v>
      </c>
    </row>
    <row r="166" spans="1:8" x14ac:dyDescent="0.25">
      <c r="A166" t="s">
        <v>137</v>
      </c>
      <c r="B166">
        <v>264</v>
      </c>
      <c r="C166">
        <v>176</v>
      </c>
      <c r="D166">
        <v>77.38</v>
      </c>
      <c r="E166" t="s">
        <v>21</v>
      </c>
      <c r="F166">
        <v>2.27</v>
      </c>
      <c r="G166" s="1">
        <v>2.9899999999999998E-16</v>
      </c>
      <c r="H166" s="1">
        <v>6.7600000000000002E-15</v>
      </c>
    </row>
    <row r="167" spans="1:8" x14ac:dyDescent="0.25">
      <c r="A167" t="s">
        <v>144</v>
      </c>
      <c r="B167">
        <v>233</v>
      </c>
      <c r="C167">
        <v>155</v>
      </c>
      <c r="D167">
        <v>68.290000000000006</v>
      </c>
      <c r="E167" t="s">
        <v>21</v>
      </c>
      <c r="F167">
        <v>2.27</v>
      </c>
      <c r="G167" s="1">
        <v>2.19E-14</v>
      </c>
      <c r="H167" s="1">
        <v>4.5E-13</v>
      </c>
    </row>
    <row r="168" spans="1:8" x14ac:dyDescent="0.25">
      <c r="A168" t="s">
        <v>126</v>
      </c>
      <c r="B168">
        <v>258</v>
      </c>
      <c r="C168">
        <v>171</v>
      </c>
      <c r="D168">
        <v>75.62</v>
      </c>
      <c r="E168" t="s">
        <v>21</v>
      </c>
      <c r="F168">
        <v>2.2599999999999998</v>
      </c>
      <c r="G168" s="1">
        <v>9.5100000000000007E-16</v>
      </c>
      <c r="H168" s="1">
        <v>2.11E-14</v>
      </c>
    </row>
    <row r="169" spans="1:8" x14ac:dyDescent="0.25">
      <c r="A169" t="s">
        <v>139</v>
      </c>
      <c r="B169">
        <v>47</v>
      </c>
      <c r="C169">
        <v>31</v>
      </c>
      <c r="D169">
        <v>13.78</v>
      </c>
      <c r="E169" t="s">
        <v>21</v>
      </c>
      <c r="F169">
        <v>2.25</v>
      </c>
      <c r="G169" s="1">
        <v>6.4000000000000005E-4</v>
      </c>
      <c r="H169" s="1">
        <v>4.2500000000000003E-3</v>
      </c>
    </row>
    <row r="170" spans="1:8" x14ac:dyDescent="0.25">
      <c r="A170" t="s">
        <v>127</v>
      </c>
      <c r="B170">
        <v>129</v>
      </c>
      <c r="C170">
        <v>85</v>
      </c>
      <c r="D170">
        <v>37.81</v>
      </c>
      <c r="E170" t="s">
        <v>21</v>
      </c>
      <c r="F170">
        <v>2.25</v>
      </c>
      <c r="G170" s="1">
        <v>2.37E-8</v>
      </c>
      <c r="H170" s="1">
        <v>2.9299999999999999E-7</v>
      </c>
    </row>
    <row r="171" spans="1:8" x14ac:dyDescent="0.25">
      <c r="A171" t="s">
        <v>441</v>
      </c>
      <c r="B171">
        <v>29</v>
      </c>
      <c r="C171">
        <v>19</v>
      </c>
      <c r="D171">
        <v>8.5</v>
      </c>
      <c r="E171" t="s">
        <v>21</v>
      </c>
      <c r="F171">
        <v>2.2400000000000002</v>
      </c>
      <c r="G171" s="1">
        <v>8.6800000000000002E-3</v>
      </c>
      <c r="H171" s="1">
        <v>4.3200000000000002E-2</v>
      </c>
    </row>
    <row r="172" spans="1:8" x14ac:dyDescent="0.25">
      <c r="A172" t="s">
        <v>133</v>
      </c>
      <c r="B172">
        <v>705</v>
      </c>
      <c r="C172">
        <v>459</v>
      </c>
      <c r="D172">
        <v>206.64</v>
      </c>
      <c r="E172" t="s">
        <v>21</v>
      </c>
      <c r="F172">
        <v>2.2200000000000002</v>
      </c>
      <c r="G172" s="1">
        <v>2.4599999999999999E-39</v>
      </c>
      <c r="H172" s="1">
        <v>9.6299999999999994E-38</v>
      </c>
    </row>
    <row r="173" spans="1:8" x14ac:dyDescent="0.25">
      <c r="A173" t="s">
        <v>128</v>
      </c>
      <c r="B173">
        <v>2099</v>
      </c>
      <c r="C173">
        <v>1366</v>
      </c>
      <c r="D173">
        <v>615.22</v>
      </c>
      <c r="E173" t="s">
        <v>21</v>
      </c>
      <c r="F173">
        <v>2.2200000000000002</v>
      </c>
      <c r="G173" s="1">
        <v>5.2600000000000001E-126</v>
      </c>
      <c r="H173" s="1">
        <v>6.3000000000000003E-124</v>
      </c>
    </row>
    <row r="174" spans="1:8" x14ac:dyDescent="0.25">
      <c r="A174" t="s">
        <v>141</v>
      </c>
      <c r="B174">
        <v>789</v>
      </c>
      <c r="C174">
        <v>512</v>
      </c>
      <c r="D174">
        <v>231.26</v>
      </c>
      <c r="E174" t="s">
        <v>21</v>
      </c>
      <c r="F174">
        <v>2.21</v>
      </c>
      <c r="G174" s="1">
        <v>1.1800000000000001E-43</v>
      </c>
      <c r="H174" s="1">
        <v>5.2199999999999997E-42</v>
      </c>
    </row>
    <row r="175" spans="1:8" x14ac:dyDescent="0.25">
      <c r="A175" t="s">
        <v>135</v>
      </c>
      <c r="B175">
        <v>747</v>
      </c>
      <c r="C175">
        <v>484</v>
      </c>
      <c r="D175">
        <v>218.95</v>
      </c>
      <c r="E175" t="s">
        <v>21</v>
      </c>
      <c r="F175">
        <v>2.21</v>
      </c>
      <c r="G175" s="1">
        <v>5.0299999999999996E-41</v>
      </c>
      <c r="H175" s="1">
        <v>2.0499999999999999E-39</v>
      </c>
    </row>
    <row r="176" spans="1:8" x14ac:dyDescent="0.25">
      <c r="A176" t="s">
        <v>136</v>
      </c>
      <c r="B176">
        <v>71</v>
      </c>
      <c r="C176">
        <v>46</v>
      </c>
      <c r="D176">
        <v>20.81</v>
      </c>
      <c r="E176" t="s">
        <v>21</v>
      </c>
      <c r="F176">
        <v>2.21</v>
      </c>
      <c r="G176" s="1">
        <v>5.3100000000000003E-5</v>
      </c>
      <c r="H176" s="1">
        <v>4.0700000000000003E-4</v>
      </c>
    </row>
    <row r="177" spans="1:8" x14ac:dyDescent="0.25">
      <c r="A177" t="s">
        <v>130</v>
      </c>
      <c r="B177">
        <v>2120</v>
      </c>
      <c r="C177">
        <v>1373</v>
      </c>
      <c r="D177">
        <v>621.38</v>
      </c>
      <c r="E177" t="s">
        <v>21</v>
      </c>
      <c r="F177">
        <v>2.21</v>
      </c>
      <c r="G177" s="1">
        <v>1.5100000000000001E-125</v>
      </c>
      <c r="H177" s="1">
        <v>1.71E-123</v>
      </c>
    </row>
    <row r="178" spans="1:8" x14ac:dyDescent="0.25">
      <c r="A178" t="s">
        <v>132</v>
      </c>
      <c r="B178">
        <v>2125</v>
      </c>
      <c r="C178">
        <v>1374</v>
      </c>
      <c r="D178">
        <v>622.84</v>
      </c>
      <c r="E178" t="s">
        <v>21</v>
      </c>
      <c r="F178">
        <v>2.21</v>
      </c>
      <c r="G178" s="1">
        <v>3.8000000000000001E-125</v>
      </c>
      <c r="H178" s="1">
        <v>4.0800000000000001E-123</v>
      </c>
    </row>
    <row r="179" spans="1:8" x14ac:dyDescent="0.25">
      <c r="A179" t="s">
        <v>125</v>
      </c>
      <c r="B179">
        <v>90</v>
      </c>
      <c r="C179">
        <v>58</v>
      </c>
      <c r="D179">
        <v>26.38</v>
      </c>
      <c r="E179" t="s">
        <v>21</v>
      </c>
      <c r="F179">
        <v>2.2000000000000002</v>
      </c>
      <c r="G179" s="1">
        <v>6.8600000000000004E-6</v>
      </c>
      <c r="H179" s="1">
        <v>6.2299999999999996E-5</v>
      </c>
    </row>
    <row r="180" spans="1:8" x14ac:dyDescent="0.25">
      <c r="A180" t="s">
        <v>118</v>
      </c>
      <c r="B180">
        <v>53</v>
      </c>
      <c r="C180">
        <v>34</v>
      </c>
      <c r="D180">
        <v>15.53</v>
      </c>
      <c r="E180" t="s">
        <v>21</v>
      </c>
      <c r="F180">
        <v>2.19</v>
      </c>
      <c r="G180" s="1">
        <v>7.0799999999999997E-4</v>
      </c>
      <c r="H180" s="1">
        <v>4.62E-3</v>
      </c>
    </row>
    <row r="181" spans="1:8" x14ac:dyDescent="0.25">
      <c r="A181" t="s">
        <v>119</v>
      </c>
      <c r="B181">
        <v>53</v>
      </c>
      <c r="C181">
        <v>34</v>
      </c>
      <c r="D181">
        <v>15.53</v>
      </c>
      <c r="E181" t="s">
        <v>21</v>
      </c>
      <c r="F181">
        <v>2.19</v>
      </c>
      <c r="G181" s="1">
        <v>7.0799999999999997E-4</v>
      </c>
      <c r="H181" s="1">
        <v>4.6100000000000004E-3</v>
      </c>
    </row>
    <row r="182" spans="1:8" x14ac:dyDescent="0.25">
      <c r="A182" t="s">
        <v>442</v>
      </c>
      <c r="B182">
        <v>36</v>
      </c>
      <c r="C182">
        <v>23</v>
      </c>
      <c r="D182">
        <v>10.55</v>
      </c>
      <c r="E182" t="s">
        <v>21</v>
      </c>
      <c r="F182">
        <v>2.1800000000000002</v>
      </c>
      <c r="G182" s="1">
        <v>4.64E-3</v>
      </c>
      <c r="H182" s="1">
        <v>2.5100000000000001E-2</v>
      </c>
    </row>
    <row r="183" spans="1:8" x14ac:dyDescent="0.25">
      <c r="A183" t="s">
        <v>109</v>
      </c>
      <c r="B183">
        <v>83</v>
      </c>
      <c r="C183">
        <v>53</v>
      </c>
      <c r="D183">
        <v>24.33</v>
      </c>
      <c r="E183" t="s">
        <v>21</v>
      </c>
      <c r="F183">
        <v>2.1800000000000002</v>
      </c>
      <c r="G183" s="1">
        <v>1.9599999999999999E-5</v>
      </c>
      <c r="H183" s="1">
        <v>1.63E-4</v>
      </c>
    </row>
    <row r="184" spans="1:8" x14ac:dyDescent="0.25">
      <c r="A184" t="s">
        <v>131</v>
      </c>
      <c r="B184">
        <v>195</v>
      </c>
      <c r="C184">
        <v>124</v>
      </c>
      <c r="D184">
        <v>57.16</v>
      </c>
      <c r="E184" t="s">
        <v>21</v>
      </c>
      <c r="F184">
        <v>2.17</v>
      </c>
      <c r="G184" s="1">
        <v>6.0100000000000004E-11</v>
      </c>
      <c r="H184" s="1">
        <v>9.7999999999999992E-10</v>
      </c>
    </row>
    <row r="185" spans="1:8" x14ac:dyDescent="0.25">
      <c r="A185" t="s">
        <v>143</v>
      </c>
      <c r="B185">
        <v>96</v>
      </c>
      <c r="C185">
        <v>61</v>
      </c>
      <c r="D185">
        <v>28.14</v>
      </c>
      <c r="E185" t="s">
        <v>21</v>
      </c>
      <c r="F185">
        <v>2.17</v>
      </c>
      <c r="G185" s="1">
        <v>5.1900000000000003E-6</v>
      </c>
      <c r="H185" s="1">
        <v>4.7800000000000003E-5</v>
      </c>
    </row>
    <row r="186" spans="1:8" x14ac:dyDescent="0.25">
      <c r="A186" t="s">
        <v>443</v>
      </c>
      <c r="B186">
        <v>30</v>
      </c>
      <c r="C186">
        <v>19</v>
      </c>
      <c r="D186">
        <v>8.7899999999999991</v>
      </c>
      <c r="E186" t="s">
        <v>21</v>
      </c>
      <c r="F186">
        <v>2.16</v>
      </c>
      <c r="G186" s="1">
        <v>1.01E-2</v>
      </c>
      <c r="H186" s="1">
        <v>4.87E-2</v>
      </c>
    </row>
    <row r="187" spans="1:8" x14ac:dyDescent="0.25">
      <c r="A187" t="s">
        <v>147</v>
      </c>
      <c r="B187">
        <v>49</v>
      </c>
      <c r="C187">
        <v>31</v>
      </c>
      <c r="D187">
        <v>14.36</v>
      </c>
      <c r="E187" t="s">
        <v>21</v>
      </c>
      <c r="F187">
        <v>2.16</v>
      </c>
      <c r="G187" s="1">
        <v>1.17E-3</v>
      </c>
      <c r="H187" s="1">
        <v>7.3600000000000002E-3</v>
      </c>
    </row>
    <row r="188" spans="1:8" x14ac:dyDescent="0.25">
      <c r="A188" t="s">
        <v>82</v>
      </c>
      <c r="B188">
        <v>68</v>
      </c>
      <c r="C188">
        <v>43</v>
      </c>
      <c r="D188">
        <v>19.93</v>
      </c>
      <c r="E188" t="s">
        <v>21</v>
      </c>
      <c r="F188">
        <v>2.16</v>
      </c>
      <c r="G188" s="1">
        <v>1.44E-4</v>
      </c>
      <c r="H188" s="1">
        <v>1.0399999999999999E-3</v>
      </c>
    </row>
    <row r="189" spans="1:8" x14ac:dyDescent="0.25">
      <c r="A189" t="s">
        <v>104</v>
      </c>
      <c r="B189">
        <v>43</v>
      </c>
      <c r="C189">
        <v>27</v>
      </c>
      <c r="D189">
        <v>12.6</v>
      </c>
      <c r="E189" t="s">
        <v>21</v>
      </c>
      <c r="F189">
        <v>2.14</v>
      </c>
      <c r="G189" s="1">
        <v>2.5000000000000001E-3</v>
      </c>
      <c r="H189" s="1">
        <v>1.47E-2</v>
      </c>
    </row>
    <row r="190" spans="1:8" x14ac:dyDescent="0.25">
      <c r="A190" t="s">
        <v>106</v>
      </c>
      <c r="B190">
        <v>51</v>
      </c>
      <c r="C190">
        <v>32</v>
      </c>
      <c r="D190">
        <v>14.95</v>
      </c>
      <c r="E190" t="s">
        <v>21</v>
      </c>
      <c r="F190">
        <v>2.14</v>
      </c>
      <c r="G190" s="1">
        <v>1.39E-3</v>
      </c>
      <c r="H190" s="1">
        <v>8.6199999999999992E-3</v>
      </c>
    </row>
    <row r="191" spans="1:8" x14ac:dyDescent="0.25">
      <c r="A191" t="s">
        <v>146</v>
      </c>
      <c r="B191">
        <v>83</v>
      </c>
      <c r="C191">
        <v>52</v>
      </c>
      <c r="D191">
        <v>24.33</v>
      </c>
      <c r="E191" t="s">
        <v>21</v>
      </c>
      <c r="F191">
        <v>2.14</v>
      </c>
      <c r="G191" s="1">
        <v>3.1000000000000001E-5</v>
      </c>
      <c r="H191" s="1">
        <v>2.4699999999999999E-4</v>
      </c>
    </row>
    <row r="192" spans="1:8" x14ac:dyDescent="0.25">
      <c r="A192" t="s">
        <v>148</v>
      </c>
      <c r="B192">
        <v>71</v>
      </c>
      <c r="C192">
        <v>44</v>
      </c>
      <c r="D192">
        <v>20.81</v>
      </c>
      <c r="E192" t="s">
        <v>21</v>
      </c>
      <c r="F192">
        <v>2.11</v>
      </c>
      <c r="G192" s="1">
        <v>1.8799999999999999E-4</v>
      </c>
      <c r="H192" s="1">
        <v>1.33E-3</v>
      </c>
    </row>
    <row r="193" spans="1:8" x14ac:dyDescent="0.25">
      <c r="A193" t="s">
        <v>149</v>
      </c>
      <c r="B193">
        <v>71</v>
      </c>
      <c r="C193">
        <v>44</v>
      </c>
      <c r="D193">
        <v>20.81</v>
      </c>
      <c r="E193" t="s">
        <v>21</v>
      </c>
      <c r="F193">
        <v>2.11</v>
      </c>
      <c r="G193" s="1">
        <v>1.8799999999999999E-4</v>
      </c>
      <c r="H193" s="1">
        <v>1.32E-3</v>
      </c>
    </row>
    <row r="194" spans="1:8" x14ac:dyDescent="0.25">
      <c r="A194" t="s">
        <v>142</v>
      </c>
      <c r="B194">
        <v>178</v>
      </c>
      <c r="C194">
        <v>110</v>
      </c>
      <c r="D194">
        <v>52.17</v>
      </c>
      <c r="E194" t="s">
        <v>21</v>
      </c>
      <c r="F194">
        <v>2.11</v>
      </c>
      <c r="G194" s="1">
        <v>2.6799999999999998E-9</v>
      </c>
      <c r="H194" s="1">
        <v>3.7599999999999999E-8</v>
      </c>
    </row>
    <row r="195" spans="1:8" x14ac:dyDescent="0.25">
      <c r="A195" t="s">
        <v>157</v>
      </c>
      <c r="B195">
        <v>1601</v>
      </c>
      <c r="C195">
        <v>989</v>
      </c>
      <c r="D195">
        <v>469.26</v>
      </c>
      <c r="E195" t="s">
        <v>21</v>
      </c>
      <c r="F195">
        <v>2.11</v>
      </c>
      <c r="G195" s="1">
        <v>1.4100000000000001E-78</v>
      </c>
      <c r="H195" s="1">
        <v>1.1100000000000001E-76</v>
      </c>
    </row>
    <row r="196" spans="1:8" x14ac:dyDescent="0.25">
      <c r="A196" t="s">
        <v>170</v>
      </c>
      <c r="B196">
        <v>183</v>
      </c>
      <c r="C196">
        <v>113</v>
      </c>
      <c r="D196">
        <v>53.64</v>
      </c>
      <c r="E196" t="s">
        <v>21</v>
      </c>
      <c r="F196">
        <v>2.11</v>
      </c>
      <c r="G196" s="1">
        <v>1.81E-9</v>
      </c>
      <c r="H196" s="1">
        <v>2.62E-8</v>
      </c>
    </row>
    <row r="197" spans="1:8" x14ac:dyDescent="0.25">
      <c r="A197" t="s">
        <v>167</v>
      </c>
      <c r="B197">
        <v>483</v>
      </c>
      <c r="C197">
        <v>298</v>
      </c>
      <c r="D197">
        <v>141.57</v>
      </c>
      <c r="E197" t="s">
        <v>21</v>
      </c>
      <c r="F197">
        <v>2.1</v>
      </c>
      <c r="G197" s="1">
        <v>4.7699999999999998E-23</v>
      </c>
      <c r="H197" s="1">
        <v>1.26E-21</v>
      </c>
    </row>
    <row r="198" spans="1:8" x14ac:dyDescent="0.25">
      <c r="A198" t="s">
        <v>171</v>
      </c>
      <c r="B198">
        <v>104</v>
      </c>
      <c r="C198">
        <v>64</v>
      </c>
      <c r="D198">
        <v>30.48</v>
      </c>
      <c r="E198" t="s">
        <v>21</v>
      </c>
      <c r="F198">
        <v>2.1</v>
      </c>
      <c r="G198" s="1">
        <v>6.9399999999999996E-6</v>
      </c>
      <c r="H198" s="1">
        <v>6.2799999999999995E-5</v>
      </c>
    </row>
    <row r="199" spans="1:8" x14ac:dyDescent="0.25">
      <c r="A199" t="s">
        <v>163</v>
      </c>
      <c r="B199">
        <v>1193</v>
      </c>
      <c r="C199">
        <v>733</v>
      </c>
      <c r="D199">
        <v>349.67</v>
      </c>
      <c r="E199" t="s">
        <v>21</v>
      </c>
      <c r="F199">
        <v>2.1</v>
      </c>
      <c r="G199" s="1">
        <v>2.1299999999999999E-56</v>
      </c>
      <c r="H199" s="1">
        <v>1.14E-54</v>
      </c>
    </row>
    <row r="200" spans="1:8" x14ac:dyDescent="0.25">
      <c r="A200" t="s">
        <v>164</v>
      </c>
      <c r="B200">
        <v>1193</v>
      </c>
      <c r="C200">
        <v>733</v>
      </c>
      <c r="D200">
        <v>349.67</v>
      </c>
      <c r="E200" t="s">
        <v>21</v>
      </c>
      <c r="F200">
        <v>2.1</v>
      </c>
      <c r="G200" s="1">
        <v>2.1299999999999999E-56</v>
      </c>
      <c r="H200" s="1">
        <v>1.11E-54</v>
      </c>
    </row>
    <row r="201" spans="1:8" x14ac:dyDescent="0.25">
      <c r="A201" t="s">
        <v>160</v>
      </c>
      <c r="B201">
        <v>173</v>
      </c>
      <c r="C201">
        <v>106</v>
      </c>
      <c r="D201">
        <v>50.71</v>
      </c>
      <c r="E201" t="s">
        <v>21</v>
      </c>
      <c r="F201">
        <v>2.09</v>
      </c>
      <c r="G201" s="1">
        <v>8.7299999999999994E-9</v>
      </c>
      <c r="H201" s="1">
        <v>1.1300000000000001E-7</v>
      </c>
    </row>
    <row r="202" spans="1:8" x14ac:dyDescent="0.25">
      <c r="A202" t="s">
        <v>103</v>
      </c>
      <c r="B202">
        <v>67</v>
      </c>
      <c r="C202">
        <v>41</v>
      </c>
      <c r="D202">
        <v>19.64</v>
      </c>
      <c r="E202" t="s">
        <v>21</v>
      </c>
      <c r="F202">
        <v>2.09</v>
      </c>
      <c r="G202" s="1">
        <v>3.1399999999999999E-4</v>
      </c>
      <c r="H202" s="1">
        <v>2.1700000000000001E-3</v>
      </c>
    </row>
    <row r="203" spans="1:8" x14ac:dyDescent="0.25">
      <c r="A203" t="s">
        <v>121</v>
      </c>
      <c r="B203">
        <v>91</v>
      </c>
      <c r="C203">
        <v>55</v>
      </c>
      <c r="D203">
        <v>26.67</v>
      </c>
      <c r="E203" t="s">
        <v>21</v>
      </c>
      <c r="F203">
        <v>2.06</v>
      </c>
      <c r="G203" s="1">
        <v>4.0299999999999997E-5</v>
      </c>
      <c r="H203" s="1">
        <v>3.1199999999999999E-4</v>
      </c>
    </row>
    <row r="204" spans="1:8" x14ac:dyDescent="0.25">
      <c r="A204" t="s">
        <v>156</v>
      </c>
      <c r="B204">
        <v>111</v>
      </c>
      <c r="C204">
        <v>67</v>
      </c>
      <c r="D204">
        <v>32.53</v>
      </c>
      <c r="E204" t="s">
        <v>21</v>
      </c>
      <c r="F204">
        <v>2.06</v>
      </c>
      <c r="G204" s="1">
        <v>5.8000000000000004E-6</v>
      </c>
      <c r="H204" s="1">
        <v>5.3199999999999999E-5</v>
      </c>
    </row>
    <row r="205" spans="1:8" x14ac:dyDescent="0.25">
      <c r="A205" t="s">
        <v>140</v>
      </c>
      <c r="B205">
        <v>78</v>
      </c>
      <c r="C205">
        <v>47</v>
      </c>
      <c r="D205">
        <v>22.86</v>
      </c>
      <c r="E205" t="s">
        <v>21</v>
      </c>
      <c r="F205">
        <v>2.06</v>
      </c>
      <c r="G205" s="1">
        <v>1.54E-4</v>
      </c>
      <c r="H205" s="1">
        <v>1.1100000000000001E-3</v>
      </c>
    </row>
    <row r="206" spans="1:8" x14ac:dyDescent="0.25">
      <c r="A206" t="s">
        <v>173</v>
      </c>
      <c r="B206">
        <v>535</v>
      </c>
      <c r="C206">
        <v>322</v>
      </c>
      <c r="D206">
        <v>156.81</v>
      </c>
      <c r="E206" t="s">
        <v>21</v>
      </c>
      <c r="F206">
        <v>2.0499999999999998</v>
      </c>
      <c r="G206" s="1">
        <v>1.6799999999999999E-23</v>
      </c>
      <c r="H206" s="1">
        <v>4.4900000000000002E-22</v>
      </c>
    </row>
    <row r="207" spans="1:8" x14ac:dyDescent="0.25">
      <c r="A207" t="s">
        <v>150</v>
      </c>
      <c r="B207">
        <v>183</v>
      </c>
      <c r="C207">
        <v>110</v>
      </c>
      <c r="D207">
        <v>53.64</v>
      </c>
      <c r="E207" t="s">
        <v>21</v>
      </c>
      <c r="F207">
        <v>2.0499999999999998</v>
      </c>
      <c r="G207" s="1">
        <v>8.7600000000000004E-9</v>
      </c>
      <c r="H207" s="1">
        <v>1.1300000000000001E-7</v>
      </c>
    </row>
    <row r="208" spans="1:8" x14ac:dyDescent="0.25">
      <c r="A208" t="s">
        <v>191</v>
      </c>
      <c r="B208">
        <v>293</v>
      </c>
      <c r="C208">
        <v>176</v>
      </c>
      <c r="D208">
        <v>85.88</v>
      </c>
      <c r="E208" t="s">
        <v>21</v>
      </c>
      <c r="F208">
        <v>2.0499999999999998</v>
      </c>
      <c r="G208" s="1">
        <v>2.5199999999999999E-13</v>
      </c>
      <c r="H208" s="1">
        <v>4.8800000000000002E-12</v>
      </c>
    </row>
    <row r="209" spans="1:8" x14ac:dyDescent="0.25">
      <c r="A209" t="s">
        <v>374</v>
      </c>
      <c r="B209">
        <v>55</v>
      </c>
      <c r="C209">
        <v>33</v>
      </c>
      <c r="D209">
        <v>16.12</v>
      </c>
      <c r="E209" t="s">
        <v>21</v>
      </c>
      <c r="F209">
        <v>2.0499999999999998</v>
      </c>
      <c r="G209" s="1">
        <v>1.9400000000000001E-3</v>
      </c>
      <c r="H209" s="1">
        <v>1.17E-2</v>
      </c>
    </row>
    <row r="210" spans="1:8" x14ac:dyDescent="0.25">
      <c r="A210" t="s">
        <v>194</v>
      </c>
      <c r="B210">
        <v>182</v>
      </c>
      <c r="C210">
        <v>109</v>
      </c>
      <c r="D210">
        <v>53.34</v>
      </c>
      <c r="E210" t="s">
        <v>21</v>
      </c>
      <c r="F210">
        <v>2.04</v>
      </c>
      <c r="G210" s="1">
        <v>1.1900000000000001E-8</v>
      </c>
      <c r="H210" s="1">
        <v>1.5300000000000001E-7</v>
      </c>
    </row>
    <row r="211" spans="1:8" x14ac:dyDescent="0.25">
      <c r="A211" t="s">
        <v>168</v>
      </c>
      <c r="B211">
        <v>355</v>
      </c>
      <c r="C211">
        <v>212</v>
      </c>
      <c r="D211">
        <v>104.05</v>
      </c>
      <c r="E211" t="s">
        <v>21</v>
      </c>
      <c r="F211">
        <v>2.04</v>
      </c>
      <c r="G211" s="1">
        <v>1.2699999999999999E-15</v>
      </c>
      <c r="H211" s="1">
        <v>2.79E-14</v>
      </c>
    </row>
    <row r="212" spans="1:8" x14ac:dyDescent="0.25">
      <c r="A212" t="s">
        <v>159</v>
      </c>
      <c r="B212">
        <v>206</v>
      </c>
      <c r="C212">
        <v>123</v>
      </c>
      <c r="D212">
        <v>60.38</v>
      </c>
      <c r="E212" t="s">
        <v>21</v>
      </c>
      <c r="F212">
        <v>2.04</v>
      </c>
      <c r="G212" s="1">
        <v>1.5900000000000001E-9</v>
      </c>
      <c r="H212" s="1">
        <v>2.3099999999999998E-8</v>
      </c>
    </row>
    <row r="213" spans="1:8" x14ac:dyDescent="0.25">
      <c r="A213" t="s">
        <v>161</v>
      </c>
      <c r="B213">
        <v>208</v>
      </c>
      <c r="C213">
        <v>124</v>
      </c>
      <c r="D213">
        <v>60.97</v>
      </c>
      <c r="E213" t="s">
        <v>21</v>
      </c>
      <c r="F213">
        <v>2.0299999999999998</v>
      </c>
      <c r="G213" s="1">
        <v>1.2799999999999999E-9</v>
      </c>
      <c r="H213" s="1">
        <v>1.88E-8</v>
      </c>
    </row>
    <row r="214" spans="1:8" x14ac:dyDescent="0.25">
      <c r="A214" t="s">
        <v>202</v>
      </c>
      <c r="B214">
        <v>89</v>
      </c>
      <c r="C214">
        <v>53</v>
      </c>
      <c r="D214">
        <v>26.09</v>
      </c>
      <c r="E214" t="s">
        <v>21</v>
      </c>
      <c r="F214">
        <v>2.0299999999999998</v>
      </c>
      <c r="G214" s="1">
        <v>7.5500000000000006E-5</v>
      </c>
      <c r="H214" s="1">
        <v>5.6499999999999996E-4</v>
      </c>
    </row>
    <row r="215" spans="1:8" x14ac:dyDescent="0.25">
      <c r="A215" t="s">
        <v>380</v>
      </c>
      <c r="B215">
        <v>74</v>
      </c>
      <c r="C215">
        <v>44</v>
      </c>
      <c r="D215">
        <v>21.69</v>
      </c>
      <c r="E215" t="s">
        <v>21</v>
      </c>
      <c r="F215">
        <v>2.0299999999999998</v>
      </c>
      <c r="G215" s="1">
        <v>3.59E-4</v>
      </c>
      <c r="H215" s="1">
        <v>2.4599999999999999E-3</v>
      </c>
    </row>
    <row r="216" spans="1:8" x14ac:dyDescent="0.25">
      <c r="A216" t="s">
        <v>195</v>
      </c>
      <c r="B216">
        <v>155</v>
      </c>
      <c r="C216">
        <v>92</v>
      </c>
      <c r="D216">
        <v>45.43</v>
      </c>
      <c r="E216" t="s">
        <v>21</v>
      </c>
      <c r="F216">
        <v>2.0299999999999998</v>
      </c>
      <c r="G216" s="1">
        <v>2.2700000000000001E-7</v>
      </c>
      <c r="H216" s="1">
        <v>2.4200000000000001E-6</v>
      </c>
    </row>
    <row r="217" spans="1:8" x14ac:dyDescent="0.25">
      <c r="A217" t="s">
        <v>190</v>
      </c>
      <c r="B217">
        <v>115</v>
      </c>
      <c r="C217">
        <v>68</v>
      </c>
      <c r="D217">
        <v>33.71</v>
      </c>
      <c r="E217" t="s">
        <v>21</v>
      </c>
      <c r="F217">
        <v>2.02</v>
      </c>
      <c r="G217" s="1">
        <v>1.1199999999999999E-5</v>
      </c>
      <c r="H217" s="1">
        <v>9.7899999999999994E-5</v>
      </c>
    </row>
    <row r="218" spans="1:8" x14ac:dyDescent="0.25">
      <c r="A218" t="s">
        <v>189</v>
      </c>
      <c r="B218">
        <v>97</v>
      </c>
      <c r="C218">
        <v>57</v>
      </c>
      <c r="D218">
        <v>28.43</v>
      </c>
      <c r="E218" t="s">
        <v>21</v>
      </c>
      <c r="F218">
        <v>2</v>
      </c>
      <c r="G218" s="1">
        <v>6.2399999999999999E-5</v>
      </c>
      <c r="H218" s="1">
        <v>4.6900000000000002E-4</v>
      </c>
    </row>
    <row r="219" spans="1:8" x14ac:dyDescent="0.25">
      <c r="A219" t="s">
        <v>204</v>
      </c>
      <c r="B219">
        <v>163</v>
      </c>
      <c r="C219">
        <v>95</v>
      </c>
      <c r="D219">
        <v>47.78</v>
      </c>
      <c r="E219" t="s">
        <v>21</v>
      </c>
      <c r="F219">
        <v>1.99</v>
      </c>
      <c r="G219" s="1">
        <v>2.7799999999999997E-7</v>
      </c>
      <c r="H219" s="1">
        <v>2.8899999999999999E-6</v>
      </c>
    </row>
    <row r="220" spans="1:8" x14ac:dyDescent="0.25">
      <c r="A220" t="s">
        <v>172</v>
      </c>
      <c r="B220">
        <v>94</v>
      </c>
      <c r="C220">
        <v>54</v>
      </c>
      <c r="D220">
        <v>27.55</v>
      </c>
      <c r="E220" t="s">
        <v>21</v>
      </c>
      <c r="F220">
        <v>1.96</v>
      </c>
      <c r="G220" s="1">
        <v>1.56E-4</v>
      </c>
      <c r="H220" s="1">
        <v>1.1100000000000001E-3</v>
      </c>
    </row>
    <row r="221" spans="1:8" x14ac:dyDescent="0.25">
      <c r="A221" t="s">
        <v>193</v>
      </c>
      <c r="B221">
        <v>922</v>
      </c>
      <c r="C221">
        <v>528</v>
      </c>
      <c r="D221">
        <v>270.24</v>
      </c>
      <c r="E221" t="s">
        <v>21</v>
      </c>
      <c r="F221">
        <v>1.95</v>
      </c>
      <c r="G221" s="1">
        <v>3.6900000000000001E-34</v>
      </c>
      <c r="H221" s="1">
        <v>1.2500000000000001E-32</v>
      </c>
    </row>
    <row r="222" spans="1:8" x14ac:dyDescent="0.25">
      <c r="A222" t="s">
        <v>180</v>
      </c>
      <c r="B222">
        <v>394</v>
      </c>
      <c r="C222">
        <v>225</v>
      </c>
      <c r="D222">
        <v>115.48</v>
      </c>
      <c r="E222" t="s">
        <v>21</v>
      </c>
      <c r="F222">
        <v>1.95</v>
      </c>
      <c r="G222" s="1">
        <v>6.3299999999999999E-15</v>
      </c>
      <c r="H222" s="1">
        <v>1.31E-13</v>
      </c>
    </row>
    <row r="223" spans="1:8" x14ac:dyDescent="0.25">
      <c r="A223" t="s">
        <v>196</v>
      </c>
      <c r="B223">
        <v>223</v>
      </c>
      <c r="C223">
        <v>127</v>
      </c>
      <c r="D223">
        <v>65.36</v>
      </c>
      <c r="E223" t="s">
        <v>21</v>
      </c>
      <c r="F223">
        <v>1.94</v>
      </c>
      <c r="G223" s="1">
        <v>7.5200000000000005E-9</v>
      </c>
      <c r="H223" s="1">
        <v>9.8799999999999998E-8</v>
      </c>
    </row>
    <row r="224" spans="1:8" x14ac:dyDescent="0.25">
      <c r="A224" t="s">
        <v>182</v>
      </c>
      <c r="B224">
        <v>362</v>
      </c>
      <c r="C224">
        <v>206</v>
      </c>
      <c r="D224">
        <v>106.1</v>
      </c>
      <c r="E224" t="s">
        <v>21</v>
      </c>
      <c r="F224">
        <v>1.94</v>
      </c>
      <c r="G224" s="1">
        <v>1.2099999999999999E-13</v>
      </c>
      <c r="H224" s="1">
        <v>2.36E-12</v>
      </c>
    </row>
    <row r="225" spans="1:8" x14ac:dyDescent="0.25">
      <c r="A225" t="s">
        <v>184</v>
      </c>
      <c r="B225">
        <v>1512</v>
      </c>
      <c r="C225">
        <v>860</v>
      </c>
      <c r="D225">
        <v>443.17</v>
      </c>
      <c r="E225" t="s">
        <v>21</v>
      </c>
      <c r="F225">
        <v>1.94</v>
      </c>
      <c r="G225" s="1">
        <v>7.45E-56</v>
      </c>
      <c r="H225" s="1">
        <v>3.7899999999999999E-54</v>
      </c>
    </row>
    <row r="226" spans="1:8" x14ac:dyDescent="0.25">
      <c r="A226" t="s">
        <v>166</v>
      </c>
      <c r="B226">
        <v>118</v>
      </c>
      <c r="C226">
        <v>67</v>
      </c>
      <c r="D226">
        <v>34.590000000000003</v>
      </c>
      <c r="E226" t="s">
        <v>21</v>
      </c>
      <c r="F226">
        <v>1.94</v>
      </c>
      <c r="G226" s="1">
        <v>2.9E-5</v>
      </c>
      <c r="H226" s="1">
        <v>2.32E-4</v>
      </c>
    </row>
    <row r="227" spans="1:8" x14ac:dyDescent="0.25">
      <c r="A227" t="s">
        <v>181</v>
      </c>
      <c r="B227">
        <v>192</v>
      </c>
      <c r="C227">
        <v>109</v>
      </c>
      <c r="D227">
        <v>56.28</v>
      </c>
      <c r="E227" t="s">
        <v>21</v>
      </c>
      <c r="F227">
        <v>1.94</v>
      </c>
      <c r="G227" s="1">
        <v>1.06E-7</v>
      </c>
      <c r="H227" s="1">
        <v>1.1599999999999999E-6</v>
      </c>
    </row>
    <row r="228" spans="1:8" x14ac:dyDescent="0.25">
      <c r="A228" t="s">
        <v>175</v>
      </c>
      <c r="B228">
        <v>173</v>
      </c>
      <c r="C228">
        <v>98</v>
      </c>
      <c r="D228">
        <v>50.71</v>
      </c>
      <c r="E228" t="s">
        <v>21</v>
      </c>
      <c r="F228">
        <v>1.93</v>
      </c>
      <c r="G228" s="1">
        <v>3.96E-7</v>
      </c>
      <c r="H228" s="1">
        <v>4.07E-6</v>
      </c>
    </row>
    <row r="229" spans="1:8" x14ac:dyDescent="0.25">
      <c r="A229" t="s">
        <v>444</v>
      </c>
      <c r="B229">
        <v>53</v>
      </c>
      <c r="C229">
        <v>30</v>
      </c>
      <c r="D229">
        <v>15.53</v>
      </c>
      <c r="E229" t="s">
        <v>21</v>
      </c>
      <c r="F229">
        <v>1.93</v>
      </c>
      <c r="G229" s="1">
        <v>5.4099999999999999E-3</v>
      </c>
      <c r="H229" s="1">
        <v>2.8400000000000002E-2</v>
      </c>
    </row>
    <row r="230" spans="1:8" x14ac:dyDescent="0.25">
      <c r="A230" t="s">
        <v>188</v>
      </c>
      <c r="B230">
        <v>301</v>
      </c>
      <c r="C230">
        <v>170</v>
      </c>
      <c r="D230">
        <v>88.22</v>
      </c>
      <c r="E230" t="s">
        <v>21</v>
      </c>
      <c r="F230">
        <v>1.93</v>
      </c>
      <c r="G230" s="1">
        <v>2.6400000000000001E-11</v>
      </c>
      <c r="H230" s="1">
        <v>4.3999999999999998E-10</v>
      </c>
    </row>
    <row r="231" spans="1:8" x14ac:dyDescent="0.25">
      <c r="A231" t="s">
        <v>445</v>
      </c>
      <c r="B231">
        <v>62</v>
      </c>
      <c r="C231">
        <v>35</v>
      </c>
      <c r="D231">
        <v>18.170000000000002</v>
      </c>
      <c r="E231" t="s">
        <v>21</v>
      </c>
      <c r="F231">
        <v>1.93</v>
      </c>
      <c r="G231" s="1">
        <v>3.2200000000000002E-3</v>
      </c>
      <c r="H231" s="1">
        <v>1.83E-2</v>
      </c>
    </row>
    <row r="232" spans="1:8" x14ac:dyDescent="0.25">
      <c r="A232" t="s">
        <v>154</v>
      </c>
      <c r="B232">
        <v>55</v>
      </c>
      <c r="C232">
        <v>31</v>
      </c>
      <c r="D232">
        <v>16.12</v>
      </c>
      <c r="E232" t="s">
        <v>21</v>
      </c>
      <c r="F232">
        <v>1.92</v>
      </c>
      <c r="G232" s="1">
        <v>4.4000000000000003E-3</v>
      </c>
      <c r="H232" s="1">
        <v>2.4E-2</v>
      </c>
    </row>
    <row r="233" spans="1:8" x14ac:dyDescent="0.25">
      <c r="A233" t="s">
        <v>169</v>
      </c>
      <c r="B233">
        <v>151</v>
      </c>
      <c r="C233">
        <v>85</v>
      </c>
      <c r="D233">
        <v>44.26</v>
      </c>
      <c r="E233" t="s">
        <v>21</v>
      </c>
      <c r="F233">
        <v>1.92</v>
      </c>
      <c r="G233" s="1">
        <v>3.2799999999999999E-6</v>
      </c>
      <c r="H233" s="1">
        <v>3.0700000000000001E-5</v>
      </c>
    </row>
    <row r="234" spans="1:8" x14ac:dyDescent="0.25">
      <c r="A234" t="s">
        <v>368</v>
      </c>
      <c r="B234">
        <v>48</v>
      </c>
      <c r="C234">
        <v>27</v>
      </c>
      <c r="D234">
        <v>14.07</v>
      </c>
      <c r="E234" t="s">
        <v>21</v>
      </c>
      <c r="F234">
        <v>1.92</v>
      </c>
      <c r="G234" s="1">
        <v>8.3199999999999993E-3</v>
      </c>
      <c r="H234" s="1">
        <v>4.1500000000000002E-2</v>
      </c>
    </row>
    <row r="235" spans="1:8" x14ac:dyDescent="0.25">
      <c r="A235" t="s">
        <v>198</v>
      </c>
      <c r="B235">
        <v>838</v>
      </c>
      <c r="C235">
        <v>471</v>
      </c>
      <c r="D235">
        <v>245.62</v>
      </c>
      <c r="E235" t="s">
        <v>21</v>
      </c>
      <c r="F235">
        <v>1.92</v>
      </c>
      <c r="G235" s="1">
        <v>3.83E-29</v>
      </c>
      <c r="H235" s="1">
        <v>1.18E-27</v>
      </c>
    </row>
    <row r="236" spans="1:8" x14ac:dyDescent="0.25">
      <c r="A236" t="s">
        <v>183</v>
      </c>
      <c r="B236">
        <v>1683</v>
      </c>
      <c r="C236">
        <v>945</v>
      </c>
      <c r="D236">
        <v>493.29</v>
      </c>
      <c r="E236" t="s">
        <v>21</v>
      </c>
      <c r="F236">
        <v>1.92</v>
      </c>
      <c r="G236" s="1">
        <v>7.2900000000000001E-60</v>
      </c>
      <c r="H236" s="1">
        <v>4.02E-58</v>
      </c>
    </row>
    <row r="237" spans="1:8" x14ac:dyDescent="0.25">
      <c r="A237" t="s">
        <v>155</v>
      </c>
      <c r="B237">
        <v>95</v>
      </c>
      <c r="C237">
        <v>53</v>
      </c>
      <c r="D237">
        <v>27.84</v>
      </c>
      <c r="E237" t="s">
        <v>21</v>
      </c>
      <c r="F237">
        <v>1.9</v>
      </c>
      <c r="G237" s="1">
        <v>3.4499999999999998E-4</v>
      </c>
      <c r="H237" s="1">
        <v>2.3800000000000002E-3</v>
      </c>
    </row>
    <row r="238" spans="1:8" x14ac:dyDescent="0.25">
      <c r="A238" t="s">
        <v>201</v>
      </c>
      <c r="B238">
        <v>468</v>
      </c>
      <c r="C238">
        <v>261</v>
      </c>
      <c r="D238">
        <v>137.16999999999999</v>
      </c>
      <c r="E238" t="s">
        <v>21</v>
      </c>
      <c r="F238">
        <v>1.9</v>
      </c>
      <c r="G238" s="1">
        <v>3.7E-16</v>
      </c>
      <c r="H238" s="1">
        <v>8.2800000000000004E-15</v>
      </c>
    </row>
    <row r="239" spans="1:8" x14ac:dyDescent="0.25">
      <c r="A239" t="s">
        <v>165</v>
      </c>
      <c r="B239">
        <v>309</v>
      </c>
      <c r="C239">
        <v>172</v>
      </c>
      <c r="D239">
        <v>90.57</v>
      </c>
      <c r="E239" t="s">
        <v>21</v>
      </c>
      <c r="F239">
        <v>1.9</v>
      </c>
      <c r="G239" s="1">
        <v>5.8899999999999998E-11</v>
      </c>
      <c r="H239" s="1">
        <v>9.6700000000000007E-10</v>
      </c>
    </row>
    <row r="240" spans="1:8" x14ac:dyDescent="0.25">
      <c r="A240" t="s">
        <v>178</v>
      </c>
      <c r="B240">
        <v>318</v>
      </c>
      <c r="C240">
        <v>177</v>
      </c>
      <c r="D240">
        <v>93.21</v>
      </c>
      <c r="E240" t="s">
        <v>21</v>
      </c>
      <c r="F240">
        <v>1.9</v>
      </c>
      <c r="G240" s="1">
        <v>2.5899999999999999E-11</v>
      </c>
      <c r="H240" s="1">
        <v>4.3599999999999999E-10</v>
      </c>
    </row>
    <row r="241" spans="1:8" x14ac:dyDescent="0.25">
      <c r="A241" t="s">
        <v>231</v>
      </c>
      <c r="B241">
        <v>164</v>
      </c>
      <c r="C241">
        <v>91</v>
      </c>
      <c r="D241">
        <v>48.07</v>
      </c>
      <c r="E241" t="s">
        <v>21</v>
      </c>
      <c r="F241">
        <v>1.89</v>
      </c>
      <c r="G241" s="1">
        <v>2.5500000000000001E-6</v>
      </c>
      <c r="H241" s="1">
        <v>2.4499999999999999E-5</v>
      </c>
    </row>
    <row r="242" spans="1:8" x14ac:dyDescent="0.25">
      <c r="A242" t="s">
        <v>203</v>
      </c>
      <c r="B242">
        <v>212</v>
      </c>
      <c r="C242">
        <v>117</v>
      </c>
      <c r="D242">
        <v>62.14</v>
      </c>
      <c r="E242" t="s">
        <v>21</v>
      </c>
      <c r="F242">
        <v>1.88</v>
      </c>
      <c r="G242" s="1">
        <v>9.0999999999999994E-8</v>
      </c>
      <c r="H242" s="1">
        <v>9.9999999999999995E-7</v>
      </c>
    </row>
    <row r="243" spans="1:8" x14ac:dyDescent="0.25">
      <c r="A243" t="s">
        <v>162</v>
      </c>
      <c r="B243">
        <v>116</v>
      </c>
      <c r="C243">
        <v>64</v>
      </c>
      <c r="D243">
        <v>34</v>
      </c>
      <c r="E243" t="s">
        <v>21</v>
      </c>
      <c r="F243">
        <v>1.88</v>
      </c>
      <c r="G243" s="1">
        <v>7.6500000000000003E-5</v>
      </c>
      <c r="H243" s="1">
        <v>5.71E-4</v>
      </c>
    </row>
    <row r="244" spans="1:8" x14ac:dyDescent="0.25">
      <c r="A244" t="s">
        <v>208</v>
      </c>
      <c r="B244">
        <v>136</v>
      </c>
      <c r="C244">
        <v>75</v>
      </c>
      <c r="D244">
        <v>39.86</v>
      </c>
      <c r="E244" t="s">
        <v>21</v>
      </c>
      <c r="F244">
        <v>1.88</v>
      </c>
      <c r="G244" s="1">
        <v>2.16E-5</v>
      </c>
      <c r="H244" s="1">
        <v>1.7699999999999999E-4</v>
      </c>
    </row>
    <row r="245" spans="1:8" x14ac:dyDescent="0.25">
      <c r="A245" t="s">
        <v>446</v>
      </c>
      <c r="B245">
        <v>80</v>
      </c>
      <c r="C245">
        <v>44</v>
      </c>
      <c r="D245">
        <v>23.45</v>
      </c>
      <c r="E245" t="s">
        <v>21</v>
      </c>
      <c r="F245">
        <v>1.88</v>
      </c>
      <c r="G245" s="1">
        <v>1.16E-3</v>
      </c>
      <c r="H245" s="1">
        <v>7.2899999999999996E-3</v>
      </c>
    </row>
    <row r="246" spans="1:8" x14ac:dyDescent="0.25">
      <c r="A246" t="s">
        <v>199</v>
      </c>
      <c r="B246">
        <v>3836</v>
      </c>
      <c r="C246">
        <v>2108</v>
      </c>
      <c r="D246">
        <v>1124.3399999999999</v>
      </c>
      <c r="E246" t="s">
        <v>21</v>
      </c>
      <c r="F246">
        <v>1.87</v>
      </c>
      <c r="G246" s="1">
        <v>1.05E-145</v>
      </c>
      <c r="H246" s="1">
        <v>1.64E-143</v>
      </c>
    </row>
    <row r="247" spans="1:8" x14ac:dyDescent="0.25">
      <c r="A247" t="s">
        <v>447</v>
      </c>
      <c r="B247">
        <v>51</v>
      </c>
      <c r="C247">
        <v>28</v>
      </c>
      <c r="D247">
        <v>14.95</v>
      </c>
      <c r="E247" t="s">
        <v>21</v>
      </c>
      <c r="F247">
        <v>1.87</v>
      </c>
      <c r="G247" s="1">
        <v>9.9699999999999997E-3</v>
      </c>
      <c r="H247" s="1">
        <v>4.8500000000000001E-2</v>
      </c>
    </row>
    <row r="248" spans="1:8" x14ac:dyDescent="0.25">
      <c r="A248" t="s">
        <v>372</v>
      </c>
      <c r="B248">
        <v>51</v>
      </c>
      <c r="C248">
        <v>28</v>
      </c>
      <c r="D248">
        <v>14.95</v>
      </c>
      <c r="E248" t="s">
        <v>21</v>
      </c>
      <c r="F248">
        <v>1.87</v>
      </c>
      <c r="G248" s="1">
        <v>9.9699999999999997E-3</v>
      </c>
      <c r="H248" s="1">
        <v>4.8399999999999999E-2</v>
      </c>
    </row>
    <row r="249" spans="1:8" x14ac:dyDescent="0.25">
      <c r="A249" t="s">
        <v>448</v>
      </c>
      <c r="B249">
        <v>55</v>
      </c>
      <c r="C249">
        <v>30</v>
      </c>
      <c r="D249">
        <v>16.12</v>
      </c>
      <c r="E249" t="s">
        <v>21</v>
      </c>
      <c r="F249">
        <v>1.86</v>
      </c>
      <c r="G249" s="1">
        <v>8.8299999999999993E-3</v>
      </c>
      <c r="H249" s="1">
        <v>4.3799999999999999E-2</v>
      </c>
    </row>
    <row r="250" spans="1:8" x14ac:dyDescent="0.25">
      <c r="A250" t="s">
        <v>449</v>
      </c>
      <c r="B250">
        <v>55</v>
      </c>
      <c r="C250">
        <v>30</v>
      </c>
      <c r="D250">
        <v>16.12</v>
      </c>
      <c r="E250" t="s">
        <v>21</v>
      </c>
      <c r="F250">
        <v>1.86</v>
      </c>
      <c r="G250" s="1">
        <v>8.8299999999999993E-3</v>
      </c>
      <c r="H250" s="1">
        <v>4.3700000000000003E-2</v>
      </c>
    </row>
    <row r="251" spans="1:8" x14ac:dyDescent="0.25">
      <c r="A251" t="s">
        <v>192</v>
      </c>
      <c r="B251">
        <v>409</v>
      </c>
      <c r="C251">
        <v>223</v>
      </c>
      <c r="D251">
        <v>119.88</v>
      </c>
      <c r="E251" t="s">
        <v>21</v>
      </c>
      <c r="F251">
        <v>1.86</v>
      </c>
      <c r="G251" s="1">
        <v>3.4599999999999999E-13</v>
      </c>
      <c r="H251" s="1">
        <v>6.5199999999999997E-12</v>
      </c>
    </row>
    <row r="252" spans="1:8" x14ac:dyDescent="0.25">
      <c r="A252" t="s">
        <v>257</v>
      </c>
      <c r="B252">
        <v>188</v>
      </c>
      <c r="C252">
        <v>102</v>
      </c>
      <c r="D252">
        <v>55.1</v>
      </c>
      <c r="E252" t="s">
        <v>21</v>
      </c>
      <c r="F252">
        <v>1.85</v>
      </c>
      <c r="G252" s="1">
        <v>1.3200000000000001E-6</v>
      </c>
      <c r="H252" s="1">
        <v>1.29E-5</v>
      </c>
    </row>
    <row r="253" spans="1:8" x14ac:dyDescent="0.25">
      <c r="A253" t="s">
        <v>207</v>
      </c>
      <c r="B253">
        <v>995</v>
      </c>
      <c r="C253">
        <v>539</v>
      </c>
      <c r="D253">
        <v>291.64</v>
      </c>
      <c r="E253" t="s">
        <v>21</v>
      </c>
      <c r="F253">
        <v>1.85</v>
      </c>
      <c r="G253" s="1">
        <v>2.8499999999999999E-30</v>
      </c>
      <c r="H253" s="1">
        <v>9.0600000000000002E-29</v>
      </c>
    </row>
    <row r="254" spans="1:8" x14ac:dyDescent="0.25">
      <c r="A254" t="s">
        <v>450</v>
      </c>
      <c r="B254">
        <v>61</v>
      </c>
      <c r="C254">
        <v>33</v>
      </c>
      <c r="D254">
        <v>17.88</v>
      </c>
      <c r="E254" t="s">
        <v>21</v>
      </c>
      <c r="F254">
        <v>1.85</v>
      </c>
      <c r="G254" s="1">
        <v>6.2199999999999998E-3</v>
      </c>
      <c r="H254" s="1">
        <v>3.2000000000000001E-2</v>
      </c>
    </row>
    <row r="255" spans="1:8" x14ac:dyDescent="0.25">
      <c r="A255" t="s">
        <v>226</v>
      </c>
      <c r="B255">
        <v>161</v>
      </c>
      <c r="C255">
        <v>87</v>
      </c>
      <c r="D255">
        <v>47.19</v>
      </c>
      <c r="E255" t="s">
        <v>21</v>
      </c>
      <c r="F255">
        <v>1.84</v>
      </c>
      <c r="G255" s="1">
        <v>8.3799999999999994E-6</v>
      </c>
      <c r="H255" s="1">
        <v>7.4499999999999995E-5</v>
      </c>
    </row>
    <row r="256" spans="1:8" x14ac:dyDescent="0.25">
      <c r="A256" t="s">
        <v>451</v>
      </c>
      <c r="B256">
        <v>63</v>
      </c>
      <c r="C256">
        <v>34</v>
      </c>
      <c r="D256">
        <v>18.47</v>
      </c>
      <c r="E256" t="s">
        <v>21</v>
      </c>
      <c r="F256">
        <v>1.84</v>
      </c>
      <c r="G256" s="1">
        <v>5.0400000000000002E-3</v>
      </c>
      <c r="H256" s="1">
        <v>2.7199999999999998E-2</v>
      </c>
    </row>
    <row r="257" spans="1:8" x14ac:dyDescent="0.25">
      <c r="A257" t="s">
        <v>452</v>
      </c>
      <c r="B257">
        <v>69</v>
      </c>
      <c r="C257">
        <v>37</v>
      </c>
      <c r="D257">
        <v>20.22</v>
      </c>
      <c r="E257" t="s">
        <v>21</v>
      </c>
      <c r="F257">
        <v>1.83</v>
      </c>
      <c r="G257" s="1">
        <v>4.8900000000000002E-3</v>
      </c>
      <c r="H257" s="1">
        <v>2.64E-2</v>
      </c>
    </row>
    <row r="258" spans="1:8" x14ac:dyDescent="0.25">
      <c r="A258" t="s">
        <v>158</v>
      </c>
      <c r="B258">
        <v>153</v>
      </c>
      <c r="C258">
        <v>82</v>
      </c>
      <c r="D258">
        <v>44.84</v>
      </c>
      <c r="E258" t="s">
        <v>21</v>
      </c>
      <c r="F258">
        <v>1.83</v>
      </c>
      <c r="G258" s="1">
        <v>2.0400000000000001E-5</v>
      </c>
      <c r="H258" s="1">
        <v>1.6799999999999999E-4</v>
      </c>
    </row>
    <row r="259" spans="1:8" x14ac:dyDescent="0.25">
      <c r="A259" t="s">
        <v>187</v>
      </c>
      <c r="B259">
        <v>146</v>
      </c>
      <c r="C259">
        <v>78</v>
      </c>
      <c r="D259">
        <v>42.79</v>
      </c>
      <c r="E259" t="s">
        <v>21</v>
      </c>
      <c r="F259">
        <v>1.82</v>
      </c>
      <c r="G259" s="1">
        <v>3.7700000000000002E-5</v>
      </c>
      <c r="H259" s="1">
        <v>2.9599999999999998E-4</v>
      </c>
    </row>
    <row r="260" spans="1:8" x14ac:dyDescent="0.25">
      <c r="A260" t="s">
        <v>212</v>
      </c>
      <c r="B260">
        <v>195</v>
      </c>
      <c r="C260">
        <v>104</v>
      </c>
      <c r="D260">
        <v>57.16</v>
      </c>
      <c r="E260" t="s">
        <v>21</v>
      </c>
      <c r="F260">
        <v>1.82</v>
      </c>
      <c r="G260" s="1">
        <v>1.9099999999999999E-6</v>
      </c>
      <c r="H260" s="1">
        <v>1.8600000000000001E-5</v>
      </c>
    </row>
    <row r="261" spans="1:8" x14ac:dyDescent="0.25">
      <c r="A261" t="s">
        <v>232</v>
      </c>
      <c r="B261">
        <v>300</v>
      </c>
      <c r="C261">
        <v>160</v>
      </c>
      <c r="D261">
        <v>87.93</v>
      </c>
      <c r="E261" t="s">
        <v>21</v>
      </c>
      <c r="F261">
        <v>1.82</v>
      </c>
      <c r="G261" s="1">
        <v>2.7499999999999998E-9</v>
      </c>
      <c r="H261" s="1">
        <v>3.84E-8</v>
      </c>
    </row>
    <row r="262" spans="1:8" x14ac:dyDescent="0.25">
      <c r="A262" t="s">
        <v>453</v>
      </c>
      <c r="B262">
        <v>92</v>
      </c>
      <c r="C262">
        <v>49</v>
      </c>
      <c r="D262">
        <v>26.97</v>
      </c>
      <c r="E262" t="s">
        <v>21</v>
      </c>
      <c r="F262">
        <v>1.82</v>
      </c>
      <c r="G262" s="1">
        <v>1.14E-3</v>
      </c>
      <c r="H262" s="1">
        <v>7.2199999999999999E-3</v>
      </c>
    </row>
    <row r="263" spans="1:8" x14ac:dyDescent="0.25">
      <c r="A263" t="s">
        <v>230</v>
      </c>
      <c r="B263">
        <v>331</v>
      </c>
      <c r="C263">
        <v>176</v>
      </c>
      <c r="D263">
        <v>97.02</v>
      </c>
      <c r="E263" t="s">
        <v>21</v>
      </c>
      <c r="F263">
        <v>1.81</v>
      </c>
      <c r="G263" s="1">
        <v>5.3500000000000001E-10</v>
      </c>
      <c r="H263" s="1">
        <v>8.0800000000000002E-9</v>
      </c>
    </row>
    <row r="264" spans="1:8" x14ac:dyDescent="0.25">
      <c r="A264" t="s">
        <v>214</v>
      </c>
      <c r="B264">
        <v>1377</v>
      </c>
      <c r="C264">
        <v>730</v>
      </c>
      <c r="D264">
        <v>403.6</v>
      </c>
      <c r="E264" t="s">
        <v>21</v>
      </c>
      <c r="F264">
        <v>1.81</v>
      </c>
      <c r="G264" s="1">
        <v>5.8199999999999999E-39</v>
      </c>
      <c r="H264" s="1">
        <v>2.24E-37</v>
      </c>
    </row>
    <row r="265" spans="1:8" x14ac:dyDescent="0.25">
      <c r="A265" t="s">
        <v>186</v>
      </c>
      <c r="B265">
        <v>405</v>
      </c>
      <c r="C265">
        <v>214</v>
      </c>
      <c r="D265">
        <v>118.71</v>
      </c>
      <c r="E265" t="s">
        <v>21</v>
      </c>
      <c r="F265">
        <v>1.8</v>
      </c>
      <c r="G265" s="1">
        <v>1.0199999999999999E-11</v>
      </c>
      <c r="H265" s="1">
        <v>1.7600000000000001E-10</v>
      </c>
    </row>
    <row r="266" spans="1:8" x14ac:dyDescent="0.25">
      <c r="A266" t="s">
        <v>235</v>
      </c>
      <c r="B266">
        <v>1092</v>
      </c>
      <c r="C266">
        <v>576</v>
      </c>
      <c r="D266">
        <v>320.07</v>
      </c>
      <c r="E266" t="s">
        <v>21</v>
      </c>
      <c r="F266">
        <v>1.8</v>
      </c>
      <c r="G266" s="1">
        <v>3.8099999999999999E-30</v>
      </c>
      <c r="H266" s="1">
        <v>1.1899999999999999E-28</v>
      </c>
    </row>
    <row r="267" spans="1:8" x14ac:dyDescent="0.25">
      <c r="A267" t="s">
        <v>234</v>
      </c>
      <c r="B267">
        <v>1114</v>
      </c>
      <c r="C267">
        <v>587</v>
      </c>
      <c r="D267">
        <v>326.52</v>
      </c>
      <c r="E267" t="s">
        <v>21</v>
      </c>
      <c r="F267">
        <v>1.8</v>
      </c>
      <c r="G267" s="1">
        <v>1.52E-30</v>
      </c>
      <c r="H267" s="1">
        <v>4.9199999999999998E-29</v>
      </c>
    </row>
    <row r="268" spans="1:8" x14ac:dyDescent="0.25">
      <c r="A268" t="s">
        <v>221</v>
      </c>
      <c r="B268">
        <v>2336</v>
      </c>
      <c r="C268">
        <v>1228</v>
      </c>
      <c r="D268">
        <v>684.69</v>
      </c>
      <c r="E268" t="s">
        <v>21</v>
      </c>
      <c r="F268">
        <v>1.79</v>
      </c>
      <c r="G268" s="1">
        <v>5.4200000000000003E-67</v>
      </c>
      <c r="H268" s="1">
        <v>3.6799999999999999E-65</v>
      </c>
    </row>
    <row r="269" spans="1:8" x14ac:dyDescent="0.25">
      <c r="A269" t="s">
        <v>216</v>
      </c>
      <c r="B269">
        <v>3525</v>
      </c>
      <c r="C269">
        <v>1853</v>
      </c>
      <c r="D269">
        <v>1033.19</v>
      </c>
      <c r="E269" t="s">
        <v>21</v>
      </c>
      <c r="F269">
        <v>1.79</v>
      </c>
      <c r="G269" s="1">
        <v>1.56E-109</v>
      </c>
      <c r="H269" s="1">
        <v>1.3799999999999999E-107</v>
      </c>
    </row>
    <row r="270" spans="1:8" x14ac:dyDescent="0.25">
      <c r="A270" t="s">
        <v>219</v>
      </c>
      <c r="B270">
        <v>2339</v>
      </c>
      <c r="C270">
        <v>1228</v>
      </c>
      <c r="D270">
        <v>685.57</v>
      </c>
      <c r="E270" t="s">
        <v>21</v>
      </c>
      <c r="F270">
        <v>1.79</v>
      </c>
      <c r="G270" s="1">
        <v>8.95E-67</v>
      </c>
      <c r="H270" s="1">
        <v>5.8800000000000001E-65</v>
      </c>
    </row>
    <row r="271" spans="1:8" x14ac:dyDescent="0.25">
      <c r="A271" t="s">
        <v>176</v>
      </c>
      <c r="B271">
        <v>80</v>
      </c>
      <c r="C271">
        <v>42</v>
      </c>
      <c r="D271">
        <v>23.45</v>
      </c>
      <c r="E271" t="s">
        <v>21</v>
      </c>
      <c r="F271">
        <v>1.79</v>
      </c>
      <c r="G271" s="1">
        <v>3.2000000000000002E-3</v>
      </c>
      <c r="H271" s="1">
        <v>1.8200000000000001E-2</v>
      </c>
    </row>
    <row r="272" spans="1:8" x14ac:dyDescent="0.25">
      <c r="A272" t="s">
        <v>179</v>
      </c>
      <c r="B272">
        <v>84</v>
      </c>
      <c r="C272">
        <v>44</v>
      </c>
      <c r="D272">
        <v>24.62</v>
      </c>
      <c r="E272" t="s">
        <v>21</v>
      </c>
      <c r="F272">
        <v>1.79</v>
      </c>
      <c r="G272" s="1">
        <v>2.82E-3</v>
      </c>
      <c r="H272" s="1">
        <v>1.6400000000000001E-2</v>
      </c>
    </row>
    <row r="273" spans="1:8" x14ac:dyDescent="0.25">
      <c r="A273" t="s">
        <v>209</v>
      </c>
      <c r="B273">
        <v>243</v>
      </c>
      <c r="C273">
        <v>127</v>
      </c>
      <c r="D273">
        <v>71.22</v>
      </c>
      <c r="E273" t="s">
        <v>21</v>
      </c>
      <c r="F273">
        <v>1.78</v>
      </c>
      <c r="G273" s="1">
        <v>2.5100000000000001E-7</v>
      </c>
      <c r="H273" s="1">
        <v>2.6199999999999999E-6</v>
      </c>
    </row>
    <row r="274" spans="1:8" x14ac:dyDescent="0.25">
      <c r="A274" t="s">
        <v>213</v>
      </c>
      <c r="B274">
        <v>799</v>
      </c>
      <c r="C274">
        <v>417</v>
      </c>
      <c r="D274">
        <v>234.19</v>
      </c>
      <c r="E274" t="s">
        <v>21</v>
      </c>
      <c r="F274">
        <v>1.78</v>
      </c>
      <c r="G274" s="1">
        <v>3.0599999999999999E-21</v>
      </c>
      <c r="H274" s="1">
        <v>7.7799999999999995E-20</v>
      </c>
    </row>
    <row r="275" spans="1:8" x14ac:dyDescent="0.25">
      <c r="A275" t="s">
        <v>238</v>
      </c>
      <c r="B275">
        <v>121</v>
      </c>
      <c r="C275">
        <v>63</v>
      </c>
      <c r="D275">
        <v>35.47</v>
      </c>
      <c r="E275" t="s">
        <v>21</v>
      </c>
      <c r="F275">
        <v>1.78</v>
      </c>
      <c r="G275" s="1">
        <v>3.6900000000000002E-4</v>
      </c>
      <c r="H275" s="1">
        <v>2.5300000000000001E-3</v>
      </c>
    </row>
    <row r="276" spans="1:8" x14ac:dyDescent="0.25">
      <c r="A276" t="s">
        <v>454</v>
      </c>
      <c r="B276">
        <v>81</v>
      </c>
      <c r="C276">
        <v>42</v>
      </c>
      <c r="D276">
        <v>23.74</v>
      </c>
      <c r="E276" t="s">
        <v>21</v>
      </c>
      <c r="F276">
        <v>1.77</v>
      </c>
      <c r="G276" s="1">
        <v>3.4199999999999999E-3</v>
      </c>
      <c r="H276" s="1">
        <v>1.9400000000000001E-2</v>
      </c>
    </row>
    <row r="277" spans="1:8" x14ac:dyDescent="0.25">
      <c r="A277" t="s">
        <v>174</v>
      </c>
      <c r="B277">
        <v>135</v>
      </c>
      <c r="C277">
        <v>70</v>
      </c>
      <c r="D277">
        <v>39.57</v>
      </c>
      <c r="E277" t="s">
        <v>21</v>
      </c>
      <c r="F277">
        <v>1.77</v>
      </c>
      <c r="G277" s="1">
        <v>1.54E-4</v>
      </c>
      <c r="H277" s="1">
        <v>1.1100000000000001E-3</v>
      </c>
    </row>
    <row r="278" spans="1:8" x14ac:dyDescent="0.25">
      <c r="A278" t="s">
        <v>222</v>
      </c>
      <c r="B278">
        <v>778</v>
      </c>
      <c r="C278">
        <v>402</v>
      </c>
      <c r="D278">
        <v>228.03</v>
      </c>
      <c r="E278" t="s">
        <v>21</v>
      </c>
      <c r="F278">
        <v>1.76</v>
      </c>
      <c r="G278" s="1">
        <v>6.7699999999999997E-20</v>
      </c>
      <c r="H278" s="1">
        <v>1.66E-18</v>
      </c>
    </row>
    <row r="279" spans="1:8" x14ac:dyDescent="0.25">
      <c r="A279" t="s">
        <v>375</v>
      </c>
      <c r="B279">
        <v>91</v>
      </c>
      <c r="C279">
        <v>47</v>
      </c>
      <c r="D279">
        <v>26.67</v>
      </c>
      <c r="E279" t="s">
        <v>21</v>
      </c>
      <c r="F279">
        <v>1.76</v>
      </c>
      <c r="G279" s="1">
        <v>2.1199999999999999E-3</v>
      </c>
      <c r="H279" s="1">
        <v>1.2699999999999999E-2</v>
      </c>
    </row>
    <row r="280" spans="1:8" x14ac:dyDescent="0.25">
      <c r="A280" t="s">
        <v>224</v>
      </c>
      <c r="B280">
        <v>399</v>
      </c>
      <c r="C280">
        <v>206</v>
      </c>
      <c r="D280">
        <v>116.95</v>
      </c>
      <c r="E280" t="s">
        <v>21</v>
      </c>
      <c r="F280">
        <v>1.76</v>
      </c>
      <c r="G280" s="1">
        <v>1.27E-10</v>
      </c>
      <c r="H280" s="1">
        <v>1.99E-9</v>
      </c>
    </row>
    <row r="281" spans="1:8" x14ac:dyDescent="0.25">
      <c r="A281" t="s">
        <v>220</v>
      </c>
      <c r="B281">
        <v>2091</v>
      </c>
      <c r="C281">
        <v>1077</v>
      </c>
      <c r="D281">
        <v>612.88</v>
      </c>
      <c r="E281" t="s">
        <v>21</v>
      </c>
      <c r="F281">
        <v>1.76</v>
      </c>
      <c r="G281" s="1">
        <v>1.9500000000000001E-54</v>
      </c>
      <c r="H281" s="1">
        <v>9.6700000000000005E-53</v>
      </c>
    </row>
    <row r="282" spans="1:8" x14ac:dyDescent="0.25">
      <c r="A282" t="s">
        <v>218</v>
      </c>
      <c r="B282">
        <v>336</v>
      </c>
      <c r="C282">
        <v>173</v>
      </c>
      <c r="D282">
        <v>98.48</v>
      </c>
      <c r="E282" t="s">
        <v>21</v>
      </c>
      <c r="F282">
        <v>1.76</v>
      </c>
      <c r="G282" s="1">
        <v>4.4400000000000004E-9</v>
      </c>
      <c r="H282" s="1">
        <v>5.99E-8</v>
      </c>
    </row>
    <row r="283" spans="1:8" x14ac:dyDescent="0.25">
      <c r="A283" t="s">
        <v>237</v>
      </c>
      <c r="B283">
        <v>398</v>
      </c>
      <c r="C283">
        <v>204</v>
      </c>
      <c r="D283">
        <v>116.66</v>
      </c>
      <c r="E283" t="s">
        <v>21</v>
      </c>
      <c r="F283">
        <v>1.75</v>
      </c>
      <c r="G283" s="1">
        <v>2.2300000000000001E-10</v>
      </c>
      <c r="H283" s="1">
        <v>3.4699999999999998E-9</v>
      </c>
    </row>
    <row r="284" spans="1:8" x14ac:dyDescent="0.25">
      <c r="A284" t="s">
        <v>251</v>
      </c>
      <c r="B284">
        <v>198</v>
      </c>
      <c r="C284">
        <v>101</v>
      </c>
      <c r="D284">
        <v>58.03</v>
      </c>
      <c r="E284" t="s">
        <v>21</v>
      </c>
      <c r="F284">
        <v>1.74</v>
      </c>
      <c r="G284" s="1">
        <v>1.06E-5</v>
      </c>
      <c r="H284" s="1">
        <v>9.3599999999999998E-5</v>
      </c>
    </row>
    <row r="285" spans="1:8" x14ac:dyDescent="0.25">
      <c r="A285" t="s">
        <v>223</v>
      </c>
      <c r="B285">
        <v>104</v>
      </c>
      <c r="C285">
        <v>53</v>
      </c>
      <c r="D285">
        <v>30.48</v>
      </c>
      <c r="E285" t="s">
        <v>21</v>
      </c>
      <c r="F285">
        <v>1.74</v>
      </c>
      <c r="G285" s="1">
        <v>1.5E-3</v>
      </c>
      <c r="H285" s="1">
        <v>9.2300000000000004E-3</v>
      </c>
    </row>
    <row r="286" spans="1:8" x14ac:dyDescent="0.25">
      <c r="A286" t="s">
        <v>177</v>
      </c>
      <c r="B286">
        <v>175</v>
      </c>
      <c r="C286">
        <v>89</v>
      </c>
      <c r="D286">
        <v>51.29</v>
      </c>
      <c r="E286" t="s">
        <v>21</v>
      </c>
      <c r="F286">
        <v>1.74</v>
      </c>
      <c r="G286" s="1">
        <v>4.3000000000000002E-5</v>
      </c>
      <c r="H286" s="1">
        <v>3.3100000000000002E-4</v>
      </c>
    </row>
    <row r="287" spans="1:8" x14ac:dyDescent="0.25">
      <c r="A287" t="s">
        <v>205</v>
      </c>
      <c r="B287">
        <v>717</v>
      </c>
      <c r="C287">
        <v>364</v>
      </c>
      <c r="D287">
        <v>210.16</v>
      </c>
      <c r="E287" t="s">
        <v>21</v>
      </c>
      <c r="F287">
        <v>1.73</v>
      </c>
      <c r="G287" s="1">
        <v>3.3399999999999998E-17</v>
      </c>
      <c r="H287" s="1">
        <v>7.9100000000000003E-16</v>
      </c>
    </row>
    <row r="288" spans="1:8" x14ac:dyDescent="0.25">
      <c r="A288" t="s">
        <v>217</v>
      </c>
      <c r="B288">
        <v>517</v>
      </c>
      <c r="C288">
        <v>262</v>
      </c>
      <c r="D288">
        <v>151.53</v>
      </c>
      <c r="E288" t="s">
        <v>21</v>
      </c>
      <c r="F288">
        <v>1.73</v>
      </c>
      <c r="G288" s="1">
        <v>1.43E-12</v>
      </c>
      <c r="H288" s="1">
        <v>2.5899999999999999E-11</v>
      </c>
    </row>
    <row r="289" spans="1:8" x14ac:dyDescent="0.25">
      <c r="A289" t="s">
        <v>381</v>
      </c>
      <c r="B289">
        <v>81</v>
      </c>
      <c r="C289">
        <v>41</v>
      </c>
      <c r="D289">
        <v>23.74</v>
      </c>
      <c r="E289" t="s">
        <v>21</v>
      </c>
      <c r="F289">
        <v>1.73</v>
      </c>
      <c r="G289" s="1">
        <v>6.3600000000000002E-3</v>
      </c>
      <c r="H289" s="1">
        <v>3.2500000000000001E-2</v>
      </c>
    </row>
    <row r="290" spans="1:8" x14ac:dyDescent="0.25">
      <c r="A290" t="s">
        <v>455</v>
      </c>
      <c r="B290">
        <v>85</v>
      </c>
      <c r="C290">
        <v>43</v>
      </c>
      <c r="D290">
        <v>24.91</v>
      </c>
      <c r="E290" t="s">
        <v>21</v>
      </c>
      <c r="F290">
        <v>1.73</v>
      </c>
      <c r="G290" s="1">
        <v>4.1999999999999997E-3</v>
      </c>
      <c r="H290" s="1">
        <v>2.3099999999999999E-2</v>
      </c>
    </row>
    <row r="291" spans="1:8" x14ac:dyDescent="0.25">
      <c r="A291" t="s">
        <v>185</v>
      </c>
      <c r="B291">
        <v>180</v>
      </c>
      <c r="C291">
        <v>91</v>
      </c>
      <c r="D291">
        <v>52.76</v>
      </c>
      <c r="E291" t="s">
        <v>21</v>
      </c>
      <c r="F291">
        <v>1.72</v>
      </c>
      <c r="G291" s="1">
        <v>3.96E-5</v>
      </c>
      <c r="H291" s="1">
        <v>3.0800000000000001E-4</v>
      </c>
    </row>
    <row r="292" spans="1:8" x14ac:dyDescent="0.25">
      <c r="A292" t="s">
        <v>456</v>
      </c>
      <c r="B292">
        <v>115</v>
      </c>
      <c r="C292">
        <v>58</v>
      </c>
      <c r="D292">
        <v>33.71</v>
      </c>
      <c r="E292" t="s">
        <v>21</v>
      </c>
      <c r="F292">
        <v>1.72</v>
      </c>
      <c r="G292" s="1">
        <v>9.9299999999999996E-4</v>
      </c>
      <c r="H292" s="1">
        <v>6.3200000000000001E-3</v>
      </c>
    </row>
    <row r="293" spans="1:8" x14ac:dyDescent="0.25">
      <c r="A293" t="s">
        <v>457</v>
      </c>
      <c r="B293">
        <v>119</v>
      </c>
      <c r="C293">
        <v>60</v>
      </c>
      <c r="D293">
        <v>34.880000000000003</v>
      </c>
      <c r="E293" t="s">
        <v>21</v>
      </c>
      <c r="F293">
        <v>1.72</v>
      </c>
      <c r="G293" s="1">
        <v>8.6300000000000005E-4</v>
      </c>
      <c r="H293" s="1">
        <v>5.5399999999999998E-3</v>
      </c>
    </row>
    <row r="294" spans="1:8" x14ac:dyDescent="0.25">
      <c r="A294" t="s">
        <v>246</v>
      </c>
      <c r="B294">
        <v>1941</v>
      </c>
      <c r="C294">
        <v>976</v>
      </c>
      <c r="D294">
        <v>568.91</v>
      </c>
      <c r="E294" t="s">
        <v>21</v>
      </c>
      <c r="F294">
        <v>1.72</v>
      </c>
      <c r="G294" s="1">
        <v>2.16E-45</v>
      </c>
      <c r="H294" s="1">
        <v>9.7700000000000006E-44</v>
      </c>
    </row>
    <row r="295" spans="1:8" x14ac:dyDescent="0.25">
      <c r="A295" t="s">
        <v>233</v>
      </c>
      <c r="B295">
        <v>944</v>
      </c>
      <c r="C295">
        <v>473</v>
      </c>
      <c r="D295">
        <v>276.69</v>
      </c>
      <c r="E295" t="s">
        <v>21</v>
      </c>
      <c r="F295">
        <v>1.71</v>
      </c>
      <c r="G295" s="1">
        <v>2.5899999999999999E-21</v>
      </c>
      <c r="H295" s="1">
        <v>6.6800000000000003E-20</v>
      </c>
    </row>
    <row r="296" spans="1:8" x14ac:dyDescent="0.25">
      <c r="A296" t="s">
        <v>227</v>
      </c>
      <c r="B296">
        <v>196</v>
      </c>
      <c r="C296">
        <v>98</v>
      </c>
      <c r="D296">
        <v>57.45</v>
      </c>
      <c r="E296" t="s">
        <v>21</v>
      </c>
      <c r="F296">
        <v>1.71</v>
      </c>
      <c r="G296" s="1">
        <v>2.44E-5</v>
      </c>
      <c r="H296" s="1">
        <v>1.9699999999999999E-4</v>
      </c>
    </row>
    <row r="297" spans="1:8" x14ac:dyDescent="0.25">
      <c r="A297" t="s">
        <v>458</v>
      </c>
      <c r="B297">
        <v>84</v>
      </c>
      <c r="C297">
        <v>42</v>
      </c>
      <c r="D297">
        <v>24.62</v>
      </c>
      <c r="E297" t="s">
        <v>21</v>
      </c>
      <c r="F297">
        <v>1.71</v>
      </c>
      <c r="G297" s="1">
        <v>5.4900000000000001E-3</v>
      </c>
      <c r="H297" s="1">
        <v>2.8500000000000001E-2</v>
      </c>
    </row>
    <row r="298" spans="1:8" x14ac:dyDescent="0.25">
      <c r="A298" t="s">
        <v>459</v>
      </c>
      <c r="B298">
        <v>106</v>
      </c>
      <c r="C298">
        <v>53</v>
      </c>
      <c r="D298">
        <v>31.07</v>
      </c>
      <c r="E298" t="s">
        <v>21</v>
      </c>
      <c r="F298">
        <v>1.71</v>
      </c>
      <c r="G298" s="1">
        <v>2.2200000000000002E-3</v>
      </c>
      <c r="H298" s="1">
        <v>1.32E-2</v>
      </c>
    </row>
    <row r="299" spans="1:8" x14ac:dyDescent="0.25">
      <c r="A299" t="s">
        <v>460</v>
      </c>
      <c r="B299">
        <v>80</v>
      </c>
      <c r="C299">
        <v>40</v>
      </c>
      <c r="D299">
        <v>23.45</v>
      </c>
      <c r="E299" t="s">
        <v>21</v>
      </c>
      <c r="F299">
        <v>1.71</v>
      </c>
      <c r="G299" s="1">
        <v>8.2900000000000005E-3</v>
      </c>
      <c r="H299" s="1">
        <v>4.1500000000000002E-2</v>
      </c>
    </row>
    <row r="300" spans="1:8" x14ac:dyDescent="0.25">
      <c r="A300" t="s">
        <v>197</v>
      </c>
      <c r="B300">
        <v>110</v>
      </c>
      <c r="C300">
        <v>55</v>
      </c>
      <c r="D300">
        <v>32.24</v>
      </c>
      <c r="E300" t="s">
        <v>21</v>
      </c>
      <c r="F300">
        <v>1.71</v>
      </c>
      <c r="G300" s="1">
        <v>1.9499999999999999E-3</v>
      </c>
      <c r="H300" s="1">
        <v>1.17E-2</v>
      </c>
    </row>
    <row r="301" spans="1:8" x14ac:dyDescent="0.25">
      <c r="A301" t="s">
        <v>241</v>
      </c>
      <c r="B301">
        <v>331</v>
      </c>
      <c r="C301">
        <v>165</v>
      </c>
      <c r="D301">
        <v>97.02</v>
      </c>
      <c r="E301" t="s">
        <v>21</v>
      </c>
      <c r="F301">
        <v>1.7</v>
      </c>
      <c r="G301" s="1">
        <v>5.1900000000000002E-8</v>
      </c>
      <c r="H301" s="1">
        <v>5.8699999999999995E-7</v>
      </c>
    </row>
    <row r="302" spans="1:8" x14ac:dyDescent="0.25">
      <c r="A302" t="s">
        <v>210</v>
      </c>
      <c r="B302">
        <v>516</v>
      </c>
      <c r="C302">
        <v>257</v>
      </c>
      <c r="D302">
        <v>151.24</v>
      </c>
      <c r="E302" t="s">
        <v>21</v>
      </c>
      <c r="F302">
        <v>1.7</v>
      </c>
      <c r="G302" s="1">
        <v>1.0599999999999999E-11</v>
      </c>
      <c r="H302" s="1">
        <v>1.81E-10</v>
      </c>
    </row>
    <row r="303" spans="1:8" x14ac:dyDescent="0.25">
      <c r="A303" t="s">
        <v>225</v>
      </c>
      <c r="B303">
        <v>183</v>
      </c>
      <c r="C303">
        <v>91</v>
      </c>
      <c r="D303">
        <v>53.64</v>
      </c>
      <c r="E303" t="s">
        <v>21</v>
      </c>
      <c r="F303">
        <v>1.7</v>
      </c>
      <c r="G303" s="1">
        <v>6.05E-5</v>
      </c>
      <c r="H303" s="1">
        <v>4.5800000000000002E-4</v>
      </c>
    </row>
    <row r="304" spans="1:8" x14ac:dyDescent="0.25">
      <c r="A304" t="s">
        <v>215</v>
      </c>
      <c r="B304">
        <v>393</v>
      </c>
      <c r="C304">
        <v>195</v>
      </c>
      <c r="D304">
        <v>115.19</v>
      </c>
      <c r="E304" t="s">
        <v>21</v>
      </c>
      <c r="F304">
        <v>1.69</v>
      </c>
      <c r="G304" s="1">
        <v>4.5500000000000002E-9</v>
      </c>
      <c r="H304" s="1">
        <v>6.1000000000000004E-8</v>
      </c>
    </row>
    <row r="305" spans="1:8" x14ac:dyDescent="0.25">
      <c r="A305" t="s">
        <v>236</v>
      </c>
      <c r="B305">
        <v>319</v>
      </c>
      <c r="C305">
        <v>158</v>
      </c>
      <c r="D305">
        <v>93.5</v>
      </c>
      <c r="E305" t="s">
        <v>21</v>
      </c>
      <c r="F305">
        <v>1.69</v>
      </c>
      <c r="G305" s="1">
        <v>1.36E-7</v>
      </c>
      <c r="H305" s="1">
        <v>1.4699999999999999E-6</v>
      </c>
    </row>
    <row r="306" spans="1:8" x14ac:dyDescent="0.25">
      <c r="A306" t="s">
        <v>377</v>
      </c>
      <c r="B306">
        <v>93</v>
      </c>
      <c r="C306">
        <v>46</v>
      </c>
      <c r="D306">
        <v>27.26</v>
      </c>
      <c r="E306" t="s">
        <v>21</v>
      </c>
      <c r="F306">
        <v>1.69</v>
      </c>
      <c r="G306" s="1">
        <v>4.3800000000000002E-3</v>
      </c>
      <c r="H306" s="1">
        <v>2.3900000000000001E-2</v>
      </c>
    </row>
    <row r="307" spans="1:8" x14ac:dyDescent="0.25">
      <c r="A307" t="s">
        <v>242</v>
      </c>
      <c r="B307">
        <v>5141</v>
      </c>
      <c r="C307">
        <v>2541</v>
      </c>
      <c r="D307">
        <v>1506.84</v>
      </c>
      <c r="E307" t="s">
        <v>21</v>
      </c>
      <c r="F307">
        <v>1.69</v>
      </c>
      <c r="G307" s="1">
        <v>4.8000000000000003E-139</v>
      </c>
      <c r="H307" s="1">
        <v>6.9799999999999995E-137</v>
      </c>
    </row>
    <row r="308" spans="1:8" x14ac:dyDescent="0.25">
      <c r="A308" t="s">
        <v>461</v>
      </c>
      <c r="B308">
        <v>81</v>
      </c>
      <c r="C308">
        <v>40</v>
      </c>
      <c r="D308">
        <v>23.74</v>
      </c>
      <c r="E308" t="s">
        <v>21</v>
      </c>
      <c r="F308">
        <v>1.68</v>
      </c>
      <c r="G308" s="1">
        <v>8.6899999999999998E-3</v>
      </c>
      <c r="H308" s="1">
        <v>4.3200000000000002E-2</v>
      </c>
    </row>
    <row r="309" spans="1:8" x14ac:dyDescent="0.25">
      <c r="A309" t="s">
        <v>240</v>
      </c>
      <c r="B309">
        <v>318</v>
      </c>
      <c r="C309">
        <v>157</v>
      </c>
      <c r="D309">
        <v>93.21</v>
      </c>
      <c r="E309" t="s">
        <v>21</v>
      </c>
      <c r="F309">
        <v>1.68</v>
      </c>
      <c r="G309" s="1">
        <v>1.73E-7</v>
      </c>
      <c r="H309" s="1">
        <v>1.8700000000000001E-6</v>
      </c>
    </row>
    <row r="310" spans="1:8" x14ac:dyDescent="0.25">
      <c r="A310" t="s">
        <v>271</v>
      </c>
      <c r="B310">
        <v>143</v>
      </c>
      <c r="C310">
        <v>70</v>
      </c>
      <c r="D310">
        <v>41.91</v>
      </c>
      <c r="E310" t="s">
        <v>21</v>
      </c>
      <c r="F310">
        <v>1.67</v>
      </c>
      <c r="G310" s="1">
        <v>7.0200000000000004E-4</v>
      </c>
      <c r="H310" s="1">
        <v>4.5999999999999999E-3</v>
      </c>
    </row>
    <row r="311" spans="1:8" x14ac:dyDescent="0.25">
      <c r="A311" t="s">
        <v>200</v>
      </c>
      <c r="B311">
        <v>352</v>
      </c>
      <c r="C311">
        <v>172</v>
      </c>
      <c r="D311">
        <v>103.17</v>
      </c>
      <c r="E311" t="s">
        <v>21</v>
      </c>
      <c r="F311">
        <v>1.67</v>
      </c>
      <c r="G311" s="1">
        <v>8.6700000000000002E-8</v>
      </c>
      <c r="H311" s="1">
        <v>9.6500000000000008E-7</v>
      </c>
    </row>
    <row r="312" spans="1:8" x14ac:dyDescent="0.25">
      <c r="A312" t="s">
        <v>239</v>
      </c>
      <c r="B312">
        <v>213</v>
      </c>
      <c r="C312">
        <v>104</v>
      </c>
      <c r="D312">
        <v>62.43</v>
      </c>
      <c r="E312" t="s">
        <v>21</v>
      </c>
      <c r="F312">
        <v>1.67</v>
      </c>
      <c r="G312" s="1">
        <v>3.4700000000000003E-5</v>
      </c>
      <c r="H312" s="1">
        <v>2.7399999999999999E-4</v>
      </c>
    </row>
    <row r="313" spans="1:8" x14ac:dyDescent="0.25">
      <c r="A313" t="s">
        <v>206</v>
      </c>
      <c r="B313">
        <v>111</v>
      </c>
      <c r="C313">
        <v>54</v>
      </c>
      <c r="D313">
        <v>32.53</v>
      </c>
      <c r="E313" t="s">
        <v>21</v>
      </c>
      <c r="F313">
        <v>1.66</v>
      </c>
      <c r="G313" s="1">
        <v>2.7699999999999999E-3</v>
      </c>
      <c r="H313" s="1">
        <v>1.61E-2</v>
      </c>
    </row>
    <row r="314" spans="1:8" x14ac:dyDescent="0.25">
      <c r="A314" t="s">
        <v>255</v>
      </c>
      <c r="B314">
        <v>4494</v>
      </c>
      <c r="C314">
        <v>2174</v>
      </c>
      <c r="D314">
        <v>1317.21</v>
      </c>
      <c r="E314" t="s">
        <v>21</v>
      </c>
      <c r="F314">
        <v>1.65</v>
      </c>
      <c r="G314" s="1">
        <v>2.2199999999999999E-104</v>
      </c>
      <c r="H314" s="1">
        <v>1.8899999999999999E-102</v>
      </c>
    </row>
    <row r="315" spans="1:8" x14ac:dyDescent="0.25">
      <c r="A315" t="s">
        <v>228</v>
      </c>
      <c r="B315">
        <v>368</v>
      </c>
      <c r="C315">
        <v>178</v>
      </c>
      <c r="D315">
        <v>107.86</v>
      </c>
      <c r="E315" t="s">
        <v>21</v>
      </c>
      <c r="F315">
        <v>1.65</v>
      </c>
      <c r="G315" s="1">
        <v>8.8800000000000001E-8</v>
      </c>
      <c r="H315" s="1">
        <v>9.8299999999999995E-7</v>
      </c>
    </row>
    <row r="316" spans="1:8" x14ac:dyDescent="0.25">
      <c r="A316" t="s">
        <v>244</v>
      </c>
      <c r="B316">
        <v>1309</v>
      </c>
      <c r="C316">
        <v>631</v>
      </c>
      <c r="D316">
        <v>383.67</v>
      </c>
      <c r="E316" t="s">
        <v>21</v>
      </c>
      <c r="F316">
        <v>1.64</v>
      </c>
      <c r="G316" s="1">
        <v>4.0300000000000001E-25</v>
      </c>
      <c r="H316" s="1">
        <v>1.14E-23</v>
      </c>
    </row>
    <row r="317" spans="1:8" x14ac:dyDescent="0.25">
      <c r="A317" t="s">
        <v>382</v>
      </c>
      <c r="B317">
        <v>110</v>
      </c>
      <c r="C317">
        <v>53</v>
      </c>
      <c r="D317">
        <v>32.24</v>
      </c>
      <c r="E317" t="s">
        <v>21</v>
      </c>
      <c r="F317">
        <v>1.64</v>
      </c>
      <c r="G317" s="1">
        <v>3.5500000000000002E-3</v>
      </c>
      <c r="H317" s="1">
        <v>1.9900000000000001E-2</v>
      </c>
    </row>
    <row r="318" spans="1:8" x14ac:dyDescent="0.25">
      <c r="A318" t="s">
        <v>462</v>
      </c>
      <c r="B318">
        <v>98</v>
      </c>
      <c r="C318">
        <v>47</v>
      </c>
      <c r="D318">
        <v>28.72</v>
      </c>
      <c r="E318" t="s">
        <v>21</v>
      </c>
      <c r="F318">
        <v>1.64</v>
      </c>
      <c r="G318" s="1">
        <v>6.9899999999999997E-3</v>
      </c>
      <c r="H318" s="1">
        <v>3.5400000000000001E-2</v>
      </c>
    </row>
    <row r="319" spans="1:8" x14ac:dyDescent="0.25">
      <c r="A319" t="s">
        <v>279</v>
      </c>
      <c r="B319">
        <v>3350</v>
      </c>
      <c r="C319">
        <v>1605</v>
      </c>
      <c r="D319">
        <v>981.9</v>
      </c>
      <c r="E319" t="s">
        <v>21</v>
      </c>
      <c r="F319">
        <v>1.63</v>
      </c>
      <c r="G319" s="1">
        <v>1.1199999999999999E-68</v>
      </c>
      <c r="H319" s="1">
        <v>8.4700000000000003E-67</v>
      </c>
    </row>
    <row r="320" spans="1:8" x14ac:dyDescent="0.25">
      <c r="A320" t="s">
        <v>249</v>
      </c>
      <c r="B320">
        <v>1385</v>
      </c>
      <c r="C320">
        <v>663</v>
      </c>
      <c r="D320">
        <v>405.95</v>
      </c>
      <c r="E320" t="s">
        <v>21</v>
      </c>
      <c r="F320">
        <v>1.63</v>
      </c>
      <c r="G320" s="1">
        <v>9.9700000000000005E-26</v>
      </c>
      <c r="H320" s="1">
        <v>2.86E-24</v>
      </c>
    </row>
    <row r="321" spans="1:8" x14ac:dyDescent="0.25">
      <c r="A321" t="s">
        <v>260</v>
      </c>
      <c r="B321">
        <v>5261</v>
      </c>
      <c r="C321">
        <v>2516</v>
      </c>
      <c r="D321">
        <v>1542.02</v>
      </c>
      <c r="E321" t="s">
        <v>21</v>
      </c>
      <c r="F321">
        <v>1.63</v>
      </c>
      <c r="G321" s="1">
        <v>4.3400000000000002E-123</v>
      </c>
      <c r="H321" s="1">
        <v>4.4300000000000003E-121</v>
      </c>
    </row>
    <row r="322" spans="1:8" x14ac:dyDescent="0.25">
      <c r="A322" t="s">
        <v>261</v>
      </c>
      <c r="B322">
        <v>5261</v>
      </c>
      <c r="C322">
        <v>2516</v>
      </c>
      <c r="D322">
        <v>1542.02</v>
      </c>
      <c r="E322" t="s">
        <v>21</v>
      </c>
      <c r="F322">
        <v>1.63</v>
      </c>
      <c r="G322" s="1">
        <v>4.3400000000000002E-123</v>
      </c>
      <c r="H322" s="1">
        <v>4.21E-121</v>
      </c>
    </row>
    <row r="323" spans="1:8" x14ac:dyDescent="0.25">
      <c r="A323" t="s">
        <v>262</v>
      </c>
      <c r="B323">
        <v>5261</v>
      </c>
      <c r="C323">
        <v>2516</v>
      </c>
      <c r="D323">
        <v>1542.02</v>
      </c>
      <c r="E323" t="s">
        <v>21</v>
      </c>
      <c r="F323">
        <v>1.63</v>
      </c>
      <c r="G323" s="1">
        <v>4.3400000000000002E-123</v>
      </c>
      <c r="H323" s="1">
        <v>4.0200000000000004E-121</v>
      </c>
    </row>
    <row r="324" spans="1:8" x14ac:dyDescent="0.25">
      <c r="A324" t="s">
        <v>243</v>
      </c>
      <c r="B324">
        <v>213</v>
      </c>
      <c r="C324">
        <v>101</v>
      </c>
      <c r="D324">
        <v>62.43</v>
      </c>
      <c r="E324" t="s">
        <v>21</v>
      </c>
      <c r="F324">
        <v>1.62</v>
      </c>
      <c r="G324" s="1">
        <v>1.03E-4</v>
      </c>
      <c r="H324" s="1">
        <v>7.5600000000000005E-4</v>
      </c>
    </row>
    <row r="325" spans="1:8" x14ac:dyDescent="0.25">
      <c r="A325" t="s">
        <v>211</v>
      </c>
      <c r="B325">
        <v>427</v>
      </c>
      <c r="C325">
        <v>202</v>
      </c>
      <c r="D325">
        <v>125.16</v>
      </c>
      <c r="E325" t="s">
        <v>21</v>
      </c>
      <c r="F325">
        <v>1.61</v>
      </c>
      <c r="G325" s="1">
        <v>3.4800000000000001E-8</v>
      </c>
      <c r="H325" s="1">
        <v>4.2E-7</v>
      </c>
    </row>
    <row r="326" spans="1:8" x14ac:dyDescent="0.25">
      <c r="A326" t="s">
        <v>274</v>
      </c>
      <c r="B326">
        <v>225</v>
      </c>
      <c r="C326">
        <v>106</v>
      </c>
      <c r="D326">
        <v>65.95</v>
      </c>
      <c r="E326" t="s">
        <v>21</v>
      </c>
      <c r="F326">
        <v>1.61</v>
      </c>
      <c r="G326" s="1">
        <v>8.9900000000000003E-5</v>
      </c>
      <c r="H326" s="1">
        <v>6.6100000000000002E-4</v>
      </c>
    </row>
    <row r="327" spans="1:8" x14ac:dyDescent="0.25">
      <c r="A327" t="s">
        <v>281</v>
      </c>
      <c r="B327">
        <v>3551</v>
      </c>
      <c r="C327">
        <v>1672</v>
      </c>
      <c r="D327">
        <v>1040.81</v>
      </c>
      <c r="E327" t="s">
        <v>21</v>
      </c>
      <c r="F327">
        <v>1.61</v>
      </c>
      <c r="G327" s="1">
        <v>6.3700000000000001E-68</v>
      </c>
      <c r="H327" s="1">
        <v>4.63E-66</v>
      </c>
    </row>
    <row r="328" spans="1:8" x14ac:dyDescent="0.25">
      <c r="A328" t="s">
        <v>463</v>
      </c>
      <c r="B328">
        <v>136</v>
      </c>
      <c r="C328">
        <v>64</v>
      </c>
      <c r="D328">
        <v>39.86</v>
      </c>
      <c r="E328" t="s">
        <v>21</v>
      </c>
      <c r="F328">
        <v>1.61</v>
      </c>
      <c r="G328" s="1">
        <v>2.2100000000000002E-3</v>
      </c>
      <c r="H328" s="1">
        <v>1.32E-2</v>
      </c>
    </row>
    <row r="329" spans="1:8" x14ac:dyDescent="0.25">
      <c r="A329" t="s">
        <v>266</v>
      </c>
      <c r="B329">
        <v>759</v>
      </c>
      <c r="C329">
        <v>357</v>
      </c>
      <c r="D329">
        <v>222.47</v>
      </c>
      <c r="E329" t="s">
        <v>21</v>
      </c>
      <c r="F329">
        <v>1.6</v>
      </c>
      <c r="G329" s="1">
        <v>2.8599999999999999E-13</v>
      </c>
      <c r="H329" s="1">
        <v>5.5000000000000004E-12</v>
      </c>
    </row>
    <row r="330" spans="1:8" x14ac:dyDescent="0.25">
      <c r="A330" t="s">
        <v>250</v>
      </c>
      <c r="B330">
        <v>209</v>
      </c>
      <c r="C330">
        <v>98</v>
      </c>
      <c r="D330">
        <v>61.26</v>
      </c>
      <c r="E330" t="s">
        <v>21</v>
      </c>
      <c r="F330">
        <v>1.6</v>
      </c>
      <c r="G330" s="1">
        <v>1.9900000000000001E-4</v>
      </c>
      <c r="H330" s="1">
        <v>1.39E-3</v>
      </c>
    </row>
    <row r="331" spans="1:8" x14ac:dyDescent="0.25">
      <c r="A331" t="s">
        <v>284</v>
      </c>
      <c r="B331">
        <v>178</v>
      </c>
      <c r="C331">
        <v>83</v>
      </c>
      <c r="D331">
        <v>52.17</v>
      </c>
      <c r="E331" t="s">
        <v>21</v>
      </c>
      <c r="F331">
        <v>1.59</v>
      </c>
      <c r="G331" s="1">
        <v>6.11E-4</v>
      </c>
      <c r="H331" s="1">
        <v>4.0699999999999998E-3</v>
      </c>
    </row>
    <row r="332" spans="1:8" x14ac:dyDescent="0.25">
      <c r="A332" t="s">
        <v>258</v>
      </c>
      <c r="B332">
        <v>985</v>
      </c>
      <c r="C332">
        <v>459</v>
      </c>
      <c r="D332">
        <v>288.70999999999998</v>
      </c>
      <c r="E332" t="s">
        <v>21</v>
      </c>
      <c r="F332">
        <v>1.59</v>
      </c>
      <c r="G332" s="1">
        <v>2.8699999999999998E-16</v>
      </c>
      <c r="H332" s="1">
        <v>6.5799999999999996E-15</v>
      </c>
    </row>
    <row r="333" spans="1:8" x14ac:dyDescent="0.25">
      <c r="A333" t="s">
        <v>256</v>
      </c>
      <c r="B333">
        <v>464</v>
      </c>
      <c r="C333">
        <v>216</v>
      </c>
      <c r="D333">
        <v>136</v>
      </c>
      <c r="E333" t="s">
        <v>21</v>
      </c>
      <c r="F333">
        <v>1.59</v>
      </c>
      <c r="G333" s="1">
        <v>3.8099999999999997E-8</v>
      </c>
      <c r="H333" s="1">
        <v>4.5699999999999998E-7</v>
      </c>
    </row>
    <row r="334" spans="1:8" x14ac:dyDescent="0.25">
      <c r="A334" t="s">
        <v>252</v>
      </c>
      <c r="B334">
        <v>157</v>
      </c>
      <c r="C334">
        <v>73</v>
      </c>
      <c r="D334">
        <v>46.02</v>
      </c>
      <c r="E334" t="s">
        <v>21</v>
      </c>
      <c r="F334">
        <v>1.59</v>
      </c>
      <c r="G334" s="1">
        <v>1.49E-3</v>
      </c>
      <c r="H334" s="1">
        <v>9.2200000000000008E-3</v>
      </c>
    </row>
    <row r="335" spans="1:8" x14ac:dyDescent="0.25">
      <c r="A335" t="s">
        <v>267</v>
      </c>
      <c r="B335">
        <v>9790</v>
      </c>
      <c r="C335">
        <v>4552</v>
      </c>
      <c r="D335">
        <v>2869.48</v>
      </c>
      <c r="E335" t="s">
        <v>21</v>
      </c>
      <c r="F335">
        <v>1.59</v>
      </c>
      <c r="G335" s="1">
        <v>0</v>
      </c>
      <c r="H335" s="1">
        <v>0</v>
      </c>
    </row>
    <row r="336" spans="1:8" x14ac:dyDescent="0.25">
      <c r="A336" t="s">
        <v>273</v>
      </c>
      <c r="B336">
        <v>9358</v>
      </c>
      <c r="C336">
        <v>4292</v>
      </c>
      <c r="D336">
        <v>2742.86</v>
      </c>
      <c r="E336" t="s">
        <v>21</v>
      </c>
      <c r="F336">
        <v>1.56</v>
      </c>
      <c r="G336" s="1">
        <v>4.2300000000000001E-270</v>
      </c>
      <c r="H336" s="1">
        <v>2.1600000000000001E-267</v>
      </c>
    </row>
    <row r="337" spans="1:8" x14ac:dyDescent="0.25">
      <c r="A337" t="s">
        <v>263</v>
      </c>
      <c r="B337">
        <v>1580</v>
      </c>
      <c r="C337">
        <v>722</v>
      </c>
      <c r="D337">
        <v>463.1</v>
      </c>
      <c r="E337" t="s">
        <v>21</v>
      </c>
      <c r="F337">
        <v>1.56</v>
      </c>
      <c r="G337" s="1">
        <v>8.2400000000000002E-24</v>
      </c>
      <c r="H337" s="1">
        <v>2.2399999999999998E-22</v>
      </c>
    </row>
    <row r="338" spans="1:8" x14ac:dyDescent="0.25">
      <c r="A338" t="s">
        <v>464</v>
      </c>
      <c r="B338">
        <v>171</v>
      </c>
      <c r="C338">
        <v>78</v>
      </c>
      <c r="D338">
        <v>50.12</v>
      </c>
      <c r="E338" t="s">
        <v>21</v>
      </c>
      <c r="F338">
        <v>1.56</v>
      </c>
      <c r="G338" s="1">
        <v>1.74E-3</v>
      </c>
      <c r="H338" s="1">
        <v>1.0699999999999999E-2</v>
      </c>
    </row>
    <row r="339" spans="1:8" x14ac:dyDescent="0.25">
      <c r="A339" t="s">
        <v>248</v>
      </c>
      <c r="B339">
        <v>528</v>
      </c>
      <c r="C339">
        <v>240</v>
      </c>
      <c r="D339">
        <v>154.76</v>
      </c>
      <c r="E339" t="s">
        <v>21</v>
      </c>
      <c r="F339">
        <v>1.55</v>
      </c>
      <c r="G339" s="1">
        <v>3.1699999999999999E-8</v>
      </c>
      <c r="H339" s="1">
        <v>3.84E-7</v>
      </c>
    </row>
    <row r="340" spans="1:8" x14ac:dyDescent="0.25">
      <c r="A340" t="s">
        <v>277</v>
      </c>
      <c r="B340">
        <v>388</v>
      </c>
      <c r="C340">
        <v>176</v>
      </c>
      <c r="D340">
        <v>113.72</v>
      </c>
      <c r="E340" t="s">
        <v>21</v>
      </c>
      <c r="F340">
        <v>1.55</v>
      </c>
      <c r="G340" s="1">
        <v>2.6599999999999999E-6</v>
      </c>
      <c r="H340" s="1">
        <v>2.55E-5</v>
      </c>
    </row>
    <row r="341" spans="1:8" x14ac:dyDescent="0.25">
      <c r="A341" t="s">
        <v>282</v>
      </c>
      <c r="B341">
        <v>9660</v>
      </c>
      <c r="C341">
        <v>4347</v>
      </c>
      <c r="D341">
        <v>2831.38</v>
      </c>
      <c r="E341" t="s">
        <v>21</v>
      </c>
      <c r="F341">
        <v>1.54</v>
      </c>
      <c r="G341" s="1">
        <v>5.76E-260</v>
      </c>
      <c r="H341" s="1">
        <v>1.47E-257</v>
      </c>
    </row>
    <row r="342" spans="1:8" x14ac:dyDescent="0.25">
      <c r="A342" t="s">
        <v>465</v>
      </c>
      <c r="B342">
        <v>172</v>
      </c>
      <c r="C342">
        <v>77</v>
      </c>
      <c r="D342">
        <v>50.41</v>
      </c>
      <c r="E342" t="s">
        <v>21</v>
      </c>
      <c r="F342">
        <v>1.53</v>
      </c>
      <c r="G342" s="1">
        <v>2.9099999999999998E-3</v>
      </c>
      <c r="H342" s="1">
        <v>1.6799999999999999E-2</v>
      </c>
    </row>
    <row r="343" spans="1:8" x14ac:dyDescent="0.25">
      <c r="A343" t="s">
        <v>301</v>
      </c>
      <c r="B343">
        <v>5627</v>
      </c>
      <c r="C343">
        <v>2517</v>
      </c>
      <c r="D343">
        <v>1649.29</v>
      </c>
      <c r="E343" t="s">
        <v>21</v>
      </c>
      <c r="F343">
        <v>1.53</v>
      </c>
      <c r="G343" s="1">
        <v>2.7800000000000002E-96</v>
      </c>
      <c r="H343" s="1">
        <v>2.2699999999999999E-94</v>
      </c>
    </row>
    <row r="344" spans="1:8" x14ac:dyDescent="0.25">
      <c r="A344" t="s">
        <v>292</v>
      </c>
      <c r="B344">
        <v>360</v>
      </c>
      <c r="C344">
        <v>161</v>
      </c>
      <c r="D344">
        <v>105.52</v>
      </c>
      <c r="E344" t="s">
        <v>21</v>
      </c>
      <c r="F344">
        <v>1.53</v>
      </c>
      <c r="G344" s="1">
        <v>1.3699999999999999E-5</v>
      </c>
      <c r="H344" s="1">
        <v>1.17E-4</v>
      </c>
    </row>
    <row r="345" spans="1:8" x14ac:dyDescent="0.25">
      <c r="A345" t="s">
        <v>245</v>
      </c>
      <c r="B345">
        <v>166</v>
      </c>
      <c r="C345">
        <v>74</v>
      </c>
      <c r="D345">
        <v>48.66</v>
      </c>
      <c r="E345" t="s">
        <v>21</v>
      </c>
      <c r="F345">
        <v>1.52</v>
      </c>
      <c r="G345" s="1">
        <v>3.1900000000000001E-3</v>
      </c>
      <c r="H345" s="1">
        <v>1.8200000000000001E-2</v>
      </c>
    </row>
    <row r="346" spans="1:8" x14ac:dyDescent="0.25">
      <c r="A346" t="s">
        <v>275</v>
      </c>
      <c r="B346">
        <v>4291</v>
      </c>
      <c r="C346">
        <v>1908</v>
      </c>
      <c r="D346">
        <v>1257.71</v>
      </c>
      <c r="E346" t="s">
        <v>21</v>
      </c>
      <c r="F346">
        <v>1.52</v>
      </c>
      <c r="G346" s="1">
        <v>2.21E-64</v>
      </c>
      <c r="H346" s="1">
        <v>1.4099999999999999E-62</v>
      </c>
    </row>
    <row r="347" spans="1:8" x14ac:dyDescent="0.25">
      <c r="A347" t="s">
        <v>276</v>
      </c>
      <c r="B347">
        <v>4282</v>
      </c>
      <c r="C347">
        <v>1902</v>
      </c>
      <c r="D347">
        <v>1255.07</v>
      </c>
      <c r="E347" t="s">
        <v>21</v>
      </c>
      <c r="F347">
        <v>1.52</v>
      </c>
      <c r="G347" s="1">
        <v>7.5900000000000007E-64</v>
      </c>
      <c r="H347" s="1">
        <v>4.6900000000000004E-62</v>
      </c>
    </row>
    <row r="348" spans="1:8" x14ac:dyDescent="0.25">
      <c r="A348" t="s">
        <v>290</v>
      </c>
      <c r="B348">
        <v>759</v>
      </c>
      <c r="C348">
        <v>337</v>
      </c>
      <c r="D348">
        <v>222.47</v>
      </c>
      <c r="E348" t="s">
        <v>21</v>
      </c>
      <c r="F348">
        <v>1.51</v>
      </c>
      <c r="G348" s="1">
        <v>3.3E-10</v>
      </c>
      <c r="H348" s="1">
        <v>5.0199999999999996E-9</v>
      </c>
    </row>
    <row r="349" spans="1:8" x14ac:dyDescent="0.25">
      <c r="A349" t="s">
        <v>291</v>
      </c>
      <c r="B349">
        <v>302</v>
      </c>
      <c r="C349">
        <v>134</v>
      </c>
      <c r="D349">
        <v>88.52</v>
      </c>
      <c r="E349" t="s">
        <v>21</v>
      </c>
      <c r="F349">
        <v>1.51</v>
      </c>
      <c r="G349" s="1">
        <v>8.4499999999999994E-5</v>
      </c>
      <c r="H349" s="1">
        <v>6.2799999999999998E-4</v>
      </c>
    </row>
    <row r="350" spans="1:8" x14ac:dyDescent="0.25">
      <c r="A350" t="s">
        <v>229</v>
      </c>
      <c r="B350">
        <v>151</v>
      </c>
      <c r="C350">
        <v>67</v>
      </c>
      <c r="D350">
        <v>44.26</v>
      </c>
      <c r="E350" t="s">
        <v>21</v>
      </c>
      <c r="F350">
        <v>1.51</v>
      </c>
      <c r="G350" s="1">
        <v>5.64E-3</v>
      </c>
      <c r="H350" s="1">
        <v>2.9100000000000001E-2</v>
      </c>
    </row>
    <row r="351" spans="1:8" x14ac:dyDescent="0.25">
      <c r="A351" t="s">
        <v>466</v>
      </c>
      <c r="B351">
        <v>133</v>
      </c>
      <c r="C351">
        <v>59</v>
      </c>
      <c r="D351">
        <v>38.979999999999997</v>
      </c>
      <c r="E351" t="s">
        <v>21</v>
      </c>
      <c r="F351">
        <v>1.51</v>
      </c>
      <c r="G351" s="1">
        <v>9.3100000000000006E-3</v>
      </c>
      <c r="H351" s="1">
        <v>4.5499999999999999E-2</v>
      </c>
    </row>
    <row r="352" spans="1:8" x14ac:dyDescent="0.25">
      <c r="A352" t="s">
        <v>285</v>
      </c>
      <c r="B352">
        <v>1196</v>
      </c>
      <c r="C352">
        <v>530</v>
      </c>
      <c r="D352">
        <v>350.55</v>
      </c>
      <c r="E352" t="s">
        <v>21</v>
      </c>
      <c r="F352">
        <v>1.51</v>
      </c>
      <c r="G352" s="1">
        <v>1.7E-15</v>
      </c>
      <c r="H352" s="1">
        <v>3.6899999999999999E-14</v>
      </c>
    </row>
    <row r="353" spans="1:8" x14ac:dyDescent="0.25">
      <c r="A353" t="s">
        <v>269</v>
      </c>
      <c r="B353">
        <v>331</v>
      </c>
      <c r="C353">
        <v>146</v>
      </c>
      <c r="D353">
        <v>97.02</v>
      </c>
      <c r="E353" t="s">
        <v>21</v>
      </c>
      <c r="F353">
        <v>1.5</v>
      </c>
      <c r="G353" s="1">
        <v>5.3399999999999997E-5</v>
      </c>
      <c r="H353" s="1">
        <v>4.0700000000000003E-4</v>
      </c>
    </row>
    <row r="354" spans="1:8" x14ac:dyDescent="0.25">
      <c r="A354" t="s">
        <v>270</v>
      </c>
      <c r="B354">
        <v>335</v>
      </c>
      <c r="C354">
        <v>147</v>
      </c>
      <c r="D354">
        <v>98.19</v>
      </c>
      <c r="E354" t="s">
        <v>21</v>
      </c>
      <c r="F354">
        <v>1.5</v>
      </c>
      <c r="G354" s="1">
        <v>5.8900000000000002E-5</v>
      </c>
      <c r="H354" s="1">
        <v>4.4799999999999999E-4</v>
      </c>
    </row>
    <row r="355" spans="1:8" x14ac:dyDescent="0.25">
      <c r="A355" t="s">
        <v>272</v>
      </c>
      <c r="B355">
        <v>620</v>
      </c>
      <c r="C355">
        <v>272</v>
      </c>
      <c r="D355">
        <v>181.72</v>
      </c>
      <c r="E355" t="s">
        <v>21</v>
      </c>
      <c r="F355">
        <v>1.5</v>
      </c>
      <c r="G355" s="1">
        <v>4.5499999999999997E-8</v>
      </c>
      <c r="H355" s="1">
        <v>5.2399999999999998E-7</v>
      </c>
    </row>
    <row r="356" spans="1:8" x14ac:dyDescent="0.25">
      <c r="A356" t="s">
        <v>247</v>
      </c>
      <c r="B356">
        <v>147</v>
      </c>
      <c r="C356">
        <v>64</v>
      </c>
      <c r="D356">
        <v>43.09</v>
      </c>
      <c r="E356" t="s">
        <v>21</v>
      </c>
      <c r="F356">
        <v>1.49</v>
      </c>
      <c r="G356" s="1">
        <v>1.03E-2</v>
      </c>
      <c r="H356" s="1">
        <v>4.9399999999999999E-2</v>
      </c>
    </row>
    <row r="357" spans="1:8" x14ac:dyDescent="0.25">
      <c r="A357" t="s">
        <v>304</v>
      </c>
      <c r="B357">
        <v>4506</v>
      </c>
      <c r="C357">
        <v>1961</v>
      </c>
      <c r="D357">
        <v>1320.72</v>
      </c>
      <c r="E357" t="s">
        <v>21</v>
      </c>
      <c r="F357">
        <v>1.48</v>
      </c>
      <c r="G357" s="1">
        <v>6.4999999999999994E-61</v>
      </c>
      <c r="H357" s="1">
        <v>3.7800000000000001E-59</v>
      </c>
    </row>
    <row r="358" spans="1:8" x14ac:dyDescent="0.25">
      <c r="A358" t="s">
        <v>278</v>
      </c>
      <c r="B358">
        <v>357</v>
      </c>
      <c r="C358">
        <v>155</v>
      </c>
      <c r="D358">
        <v>104.64</v>
      </c>
      <c r="E358" t="s">
        <v>21</v>
      </c>
      <c r="F358">
        <v>1.48</v>
      </c>
      <c r="G358" s="1">
        <v>6.0999999999999999E-5</v>
      </c>
      <c r="H358" s="1">
        <v>4.6000000000000001E-4</v>
      </c>
    </row>
    <row r="359" spans="1:8" x14ac:dyDescent="0.25">
      <c r="A359" t="s">
        <v>302</v>
      </c>
      <c r="B359">
        <v>576</v>
      </c>
      <c r="C359">
        <v>250</v>
      </c>
      <c r="D359">
        <v>168.83</v>
      </c>
      <c r="E359" t="s">
        <v>21</v>
      </c>
      <c r="F359">
        <v>1.48</v>
      </c>
      <c r="G359" s="1">
        <v>3.0100000000000001E-7</v>
      </c>
      <c r="H359" s="1">
        <v>3.1200000000000002E-6</v>
      </c>
    </row>
    <row r="360" spans="1:8" x14ac:dyDescent="0.25">
      <c r="A360" t="s">
        <v>286</v>
      </c>
      <c r="B360">
        <v>929</v>
      </c>
      <c r="C360">
        <v>402</v>
      </c>
      <c r="D360">
        <v>272.29000000000002</v>
      </c>
      <c r="E360" t="s">
        <v>21</v>
      </c>
      <c r="F360">
        <v>1.48</v>
      </c>
      <c r="G360" s="1">
        <v>6.5500000000000006E-11</v>
      </c>
      <c r="H360" s="1">
        <v>1.0600000000000001E-9</v>
      </c>
    </row>
    <row r="361" spans="1:8" x14ac:dyDescent="0.25">
      <c r="A361" t="s">
        <v>283</v>
      </c>
      <c r="B361">
        <v>1052</v>
      </c>
      <c r="C361">
        <v>455</v>
      </c>
      <c r="D361">
        <v>308.33999999999997</v>
      </c>
      <c r="E361" t="s">
        <v>21</v>
      </c>
      <c r="F361">
        <v>1.48</v>
      </c>
      <c r="G361" s="1">
        <v>3.5399999999999999E-12</v>
      </c>
      <c r="H361" s="1">
        <v>6.3800000000000002E-11</v>
      </c>
    </row>
    <row r="362" spans="1:8" x14ac:dyDescent="0.25">
      <c r="A362" t="s">
        <v>305</v>
      </c>
      <c r="B362">
        <v>3491</v>
      </c>
      <c r="C362">
        <v>1505</v>
      </c>
      <c r="D362">
        <v>1023.22</v>
      </c>
      <c r="E362" t="s">
        <v>21</v>
      </c>
      <c r="F362">
        <v>1.47</v>
      </c>
      <c r="G362" s="1">
        <v>4.7599999999999999E-42</v>
      </c>
      <c r="H362" s="1">
        <v>1.98E-40</v>
      </c>
    </row>
    <row r="363" spans="1:8" x14ac:dyDescent="0.25">
      <c r="A363" t="s">
        <v>306</v>
      </c>
      <c r="B363">
        <v>4109</v>
      </c>
      <c r="C363">
        <v>1769</v>
      </c>
      <c r="D363">
        <v>1204.3599999999999</v>
      </c>
      <c r="E363" t="s">
        <v>21</v>
      </c>
      <c r="F363">
        <v>1.47</v>
      </c>
      <c r="G363" s="1">
        <v>6.2999999999999998E-51</v>
      </c>
      <c r="H363" s="1">
        <v>3.0600000000000001E-49</v>
      </c>
    </row>
    <row r="364" spans="1:8" x14ac:dyDescent="0.25">
      <c r="A364" t="s">
        <v>288</v>
      </c>
      <c r="B364">
        <v>289</v>
      </c>
      <c r="C364">
        <v>124</v>
      </c>
      <c r="D364">
        <v>84.71</v>
      </c>
      <c r="E364" t="s">
        <v>21</v>
      </c>
      <c r="F364">
        <v>1.46</v>
      </c>
      <c r="G364" s="1">
        <v>4.64E-4</v>
      </c>
      <c r="H364" s="1">
        <v>3.15E-3</v>
      </c>
    </row>
    <row r="365" spans="1:8" x14ac:dyDescent="0.25">
      <c r="A365" t="s">
        <v>264</v>
      </c>
      <c r="B365">
        <v>161</v>
      </c>
      <c r="C365">
        <v>69</v>
      </c>
      <c r="D365">
        <v>47.19</v>
      </c>
      <c r="E365" t="s">
        <v>21</v>
      </c>
      <c r="F365">
        <v>1.46</v>
      </c>
      <c r="G365" s="1">
        <v>9.0200000000000002E-3</v>
      </c>
      <c r="H365" s="1">
        <v>4.4400000000000002E-2</v>
      </c>
    </row>
    <row r="366" spans="1:8" x14ac:dyDescent="0.25">
      <c r="A366" t="s">
        <v>265</v>
      </c>
      <c r="B366">
        <v>1214</v>
      </c>
      <c r="C366">
        <v>520</v>
      </c>
      <c r="D366">
        <v>355.83</v>
      </c>
      <c r="E366" t="s">
        <v>21</v>
      </c>
      <c r="F366">
        <v>1.46</v>
      </c>
      <c r="G366" s="1">
        <v>3.2199999999999999E-13</v>
      </c>
      <c r="H366" s="1">
        <v>6.1199999999999998E-12</v>
      </c>
    </row>
    <row r="367" spans="1:8" x14ac:dyDescent="0.25">
      <c r="A367" t="s">
        <v>300</v>
      </c>
      <c r="B367">
        <v>11673</v>
      </c>
      <c r="C367">
        <v>4993</v>
      </c>
      <c r="D367">
        <v>3421.4</v>
      </c>
      <c r="E367" t="s">
        <v>21</v>
      </c>
      <c r="F367">
        <v>1.46</v>
      </c>
      <c r="G367" s="1">
        <v>0</v>
      </c>
      <c r="H367" s="1">
        <v>2.2599999999999999E-306</v>
      </c>
    </row>
    <row r="368" spans="1:8" x14ac:dyDescent="0.25">
      <c r="A368" t="s">
        <v>299</v>
      </c>
      <c r="B368">
        <v>237</v>
      </c>
      <c r="C368">
        <v>101</v>
      </c>
      <c r="D368">
        <v>69.47</v>
      </c>
      <c r="E368" t="s">
        <v>21</v>
      </c>
      <c r="F368">
        <v>1.45</v>
      </c>
      <c r="G368" s="1">
        <v>2.0600000000000002E-3</v>
      </c>
      <c r="H368" s="1">
        <v>1.24E-2</v>
      </c>
    </row>
    <row r="369" spans="1:8" x14ac:dyDescent="0.25">
      <c r="A369" t="s">
        <v>254</v>
      </c>
      <c r="B369">
        <v>209</v>
      </c>
      <c r="C369">
        <v>89</v>
      </c>
      <c r="D369">
        <v>61.26</v>
      </c>
      <c r="E369" t="s">
        <v>21</v>
      </c>
      <c r="F369">
        <v>1.45</v>
      </c>
      <c r="G369" s="1">
        <v>4.2199999999999998E-3</v>
      </c>
      <c r="H369" s="1">
        <v>2.3199999999999998E-2</v>
      </c>
    </row>
    <row r="370" spans="1:8" x14ac:dyDescent="0.25">
      <c r="A370" t="s">
        <v>323</v>
      </c>
      <c r="B370">
        <v>330</v>
      </c>
      <c r="C370">
        <v>140</v>
      </c>
      <c r="D370">
        <v>96.72</v>
      </c>
      <c r="E370" t="s">
        <v>21</v>
      </c>
      <c r="F370">
        <v>1.45</v>
      </c>
      <c r="G370" s="1">
        <v>2.9599999999999998E-4</v>
      </c>
      <c r="H370" s="1">
        <v>2.0500000000000002E-3</v>
      </c>
    </row>
    <row r="371" spans="1:8" x14ac:dyDescent="0.25">
      <c r="A371" t="s">
        <v>295</v>
      </c>
      <c r="B371">
        <v>227</v>
      </c>
      <c r="C371">
        <v>96</v>
      </c>
      <c r="D371">
        <v>66.53</v>
      </c>
      <c r="E371" t="s">
        <v>21</v>
      </c>
      <c r="F371">
        <v>1.44</v>
      </c>
      <c r="G371" s="1">
        <v>3.1900000000000001E-3</v>
      </c>
      <c r="H371" s="1">
        <v>1.8200000000000001E-2</v>
      </c>
    </row>
    <row r="372" spans="1:8" x14ac:dyDescent="0.25">
      <c r="A372" t="s">
        <v>298</v>
      </c>
      <c r="B372">
        <v>991</v>
      </c>
      <c r="C372">
        <v>419</v>
      </c>
      <c r="D372">
        <v>290.47000000000003</v>
      </c>
      <c r="E372" t="s">
        <v>21</v>
      </c>
      <c r="F372">
        <v>1.44</v>
      </c>
      <c r="G372" s="1">
        <v>3.1799999999999999E-10</v>
      </c>
      <c r="H372" s="1">
        <v>4.9099999999999998E-9</v>
      </c>
    </row>
    <row r="373" spans="1:8" x14ac:dyDescent="0.25">
      <c r="A373" t="s">
        <v>297</v>
      </c>
      <c r="B373">
        <v>992</v>
      </c>
      <c r="C373">
        <v>419</v>
      </c>
      <c r="D373">
        <v>290.76</v>
      </c>
      <c r="E373" t="s">
        <v>21</v>
      </c>
      <c r="F373">
        <v>1.44</v>
      </c>
      <c r="G373" s="1">
        <v>3.2500000000000002E-10</v>
      </c>
      <c r="H373" s="1">
        <v>4.9799999999999998E-9</v>
      </c>
    </row>
    <row r="374" spans="1:8" x14ac:dyDescent="0.25">
      <c r="A374" t="s">
        <v>289</v>
      </c>
      <c r="B374">
        <v>356</v>
      </c>
      <c r="C374">
        <v>150</v>
      </c>
      <c r="D374">
        <v>104.34</v>
      </c>
      <c r="E374" t="s">
        <v>21</v>
      </c>
      <c r="F374">
        <v>1.44</v>
      </c>
      <c r="G374" s="1">
        <v>2.5799999999999998E-4</v>
      </c>
      <c r="H374" s="1">
        <v>1.8E-3</v>
      </c>
    </row>
    <row r="375" spans="1:8" x14ac:dyDescent="0.25">
      <c r="A375" t="s">
        <v>253</v>
      </c>
      <c r="B375">
        <v>520</v>
      </c>
      <c r="C375">
        <v>219</v>
      </c>
      <c r="D375">
        <v>152.41</v>
      </c>
      <c r="E375" t="s">
        <v>21</v>
      </c>
      <c r="F375">
        <v>1.44</v>
      </c>
      <c r="G375" s="1">
        <v>8.0800000000000006E-6</v>
      </c>
      <c r="H375" s="1">
        <v>7.2200000000000007E-5</v>
      </c>
    </row>
    <row r="376" spans="1:8" x14ac:dyDescent="0.25">
      <c r="A376" t="s">
        <v>314</v>
      </c>
      <c r="B376">
        <v>506</v>
      </c>
      <c r="C376">
        <v>213</v>
      </c>
      <c r="D376">
        <v>148.31</v>
      </c>
      <c r="E376" t="s">
        <v>21</v>
      </c>
      <c r="F376">
        <v>1.44</v>
      </c>
      <c r="G376" s="1">
        <v>1.1399999999999999E-5</v>
      </c>
      <c r="H376" s="1">
        <v>9.9300000000000001E-5</v>
      </c>
    </row>
    <row r="377" spans="1:8" x14ac:dyDescent="0.25">
      <c r="A377" t="s">
        <v>311</v>
      </c>
      <c r="B377">
        <v>959</v>
      </c>
      <c r="C377">
        <v>403</v>
      </c>
      <c r="D377">
        <v>281.08999999999997</v>
      </c>
      <c r="E377" t="s">
        <v>21</v>
      </c>
      <c r="F377">
        <v>1.43</v>
      </c>
      <c r="G377" s="1">
        <v>1.3600000000000001E-9</v>
      </c>
      <c r="H377" s="1">
        <v>1.99E-8</v>
      </c>
    </row>
    <row r="378" spans="1:8" x14ac:dyDescent="0.25">
      <c r="A378" t="s">
        <v>309</v>
      </c>
      <c r="B378">
        <v>764</v>
      </c>
      <c r="C378">
        <v>321</v>
      </c>
      <c r="D378">
        <v>223.93</v>
      </c>
      <c r="E378" t="s">
        <v>21</v>
      </c>
      <c r="F378">
        <v>1.43</v>
      </c>
      <c r="G378" s="1">
        <v>7.4299999999999997E-8</v>
      </c>
      <c r="H378" s="1">
        <v>8.3699999999999999E-7</v>
      </c>
    </row>
    <row r="379" spans="1:8" x14ac:dyDescent="0.25">
      <c r="A379" t="s">
        <v>307</v>
      </c>
      <c r="B379">
        <v>984</v>
      </c>
      <c r="C379">
        <v>413</v>
      </c>
      <c r="D379">
        <v>288.41000000000003</v>
      </c>
      <c r="E379" t="s">
        <v>21</v>
      </c>
      <c r="F379">
        <v>1.43</v>
      </c>
      <c r="G379" s="1">
        <v>9.4099999999999996E-10</v>
      </c>
      <c r="H379" s="1">
        <v>1.4E-8</v>
      </c>
    </row>
    <row r="380" spans="1:8" x14ac:dyDescent="0.25">
      <c r="A380" t="s">
        <v>326</v>
      </c>
      <c r="B380">
        <v>4372</v>
      </c>
      <c r="C380">
        <v>1833</v>
      </c>
      <c r="D380">
        <v>1281.45</v>
      </c>
      <c r="E380" t="s">
        <v>21</v>
      </c>
      <c r="F380">
        <v>1.43</v>
      </c>
      <c r="G380" s="1">
        <v>4.76E-47</v>
      </c>
      <c r="H380" s="1">
        <v>2.26E-45</v>
      </c>
    </row>
    <row r="381" spans="1:8" x14ac:dyDescent="0.25">
      <c r="A381" t="s">
        <v>310</v>
      </c>
      <c r="B381">
        <v>1765</v>
      </c>
      <c r="C381">
        <v>739</v>
      </c>
      <c r="D381">
        <v>517.33000000000004</v>
      </c>
      <c r="E381" t="s">
        <v>21</v>
      </c>
      <c r="F381">
        <v>1.43</v>
      </c>
      <c r="G381" s="1">
        <v>7.4699999999999998E-17</v>
      </c>
      <c r="H381" s="1">
        <v>1.7299999999999999E-15</v>
      </c>
    </row>
    <row r="382" spans="1:8" x14ac:dyDescent="0.25">
      <c r="A382" t="s">
        <v>315</v>
      </c>
      <c r="B382">
        <v>600</v>
      </c>
      <c r="C382">
        <v>251</v>
      </c>
      <c r="D382">
        <v>175.86</v>
      </c>
      <c r="E382" t="s">
        <v>21</v>
      </c>
      <c r="F382">
        <v>1.43</v>
      </c>
      <c r="G382" s="1">
        <v>2.9900000000000002E-6</v>
      </c>
      <c r="H382" s="1">
        <v>2.8200000000000001E-5</v>
      </c>
    </row>
    <row r="383" spans="1:8" x14ac:dyDescent="0.25">
      <c r="A383" t="s">
        <v>287</v>
      </c>
      <c r="B383">
        <v>220</v>
      </c>
      <c r="C383">
        <v>92</v>
      </c>
      <c r="D383">
        <v>64.48</v>
      </c>
      <c r="E383" t="s">
        <v>21</v>
      </c>
      <c r="F383">
        <v>1.43</v>
      </c>
      <c r="G383" s="1">
        <v>5.1799999999999997E-3</v>
      </c>
      <c r="H383" s="1">
        <v>2.7400000000000001E-2</v>
      </c>
    </row>
    <row r="384" spans="1:8" x14ac:dyDescent="0.25">
      <c r="A384" t="s">
        <v>319</v>
      </c>
      <c r="B384">
        <v>602</v>
      </c>
      <c r="C384">
        <v>251</v>
      </c>
      <c r="D384">
        <v>176.45</v>
      </c>
      <c r="E384" t="s">
        <v>21</v>
      </c>
      <c r="F384">
        <v>1.42</v>
      </c>
      <c r="G384" s="1">
        <v>3.1200000000000002E-6</v>
      </c>
      <c r="H384" s="1">
        <v>2.9300000000000001E-5</v>
      </c>
    </row>
    <row r="385" spans="1:8" x14ac:dyDescent="0.25">
      <c r="A385" t="s">
        <v>317</v>
      </c>
      <c r="B385">
        <v>505</v>
      </c>
      <c r="C385">
        <v>210</v>
      </c>
      <c r="D385">
        <v>148.02000000000001</v>
      </c>
      <c r="E385" t="s">
        <v>21</v>
      </c>
      <c r="F385">
        <v>1.42</v>
      </c>
      <c r="G385" s="1">
        <v>2.4600000000000002E-5</v>
      </c>
      <c r="H385" s="1">
        <v>1.9799999999999999E-4</v>
      </c>
    </row>
    <row r="386" spans="1:8" x14ac:dyDescent="0.25">
      <c r="A386" t="s">
        <v>318</v>
      </c>
      <c r="B386">
        <v>837</v>
      </c>
      <c r="C386">
        <v>348</v>
      </c>
      <c r="D386">
        <v>245.33</v>
      </c>
      <c r="E386" t="s">
        <v>21</v>
      </c>
      <c r="F386">
        <v>1.42</v>
      </c>
      <c r="G386" s="1">
        <v>4.3499999999999999E-8</v>
      </c>
      <c r="H386" s="1">
        <v>5.1200000000000003E-7</v>
      </c>
    </row>
    <row r="387" spans="1:8" x14ac:dyDescent="0.25">
      <c r="A387" t="s">
        <v>308</v>
      </c>
      <c r="B387">
        <v>224</v>
      </c>
      <c r="C387">
        <v>93</v>
      </c>
      <c r="D387">
        <v>65.66</v>
      </c>
      <c r="E387" t="s">
        <v>21</v>
      </c>
      <c r="F387">
        <v>1.42</v>
      </c>
      <c r="G387" s="1">
        <v>5.5700000000000003E-3</v>
      </c>
      <c r="H387" s="1">
        <v>2.8899999999999999E-2</v>
      </c>
    </row>
    <row r="388" spans="1:8" x14ac:dyDescent="0.25">
      <c r="A388" t="s">
        <v>296</v>
      </c>
      <c r="B388">
        <v>541</v>
      </c>
      <c r="C388">
        <v>223</v>
      </c>
      <c r="D388">
        <v>158.57</v>
      </c>
      <c r="E388" t="s">
        <v>21</v>
      </c>
      <c r="F388">
        <v>1.41</v>
      </c>
      <c r="G388" s="1">
        <v>2.0599999999999999E-5</v>
      </c>
      <c r="H388" s="1">
        <v>1.6899999999999999E-4</v>
      </c>
    </row>
    <row r="389" spans="1:8" x14ac:dyDescent="0.25">
      <c r="A389" t="s">
        <v>293</v>
      </c>
      <c r="B389">
        <v>1723</v>
      </c>
      <c r="C389">
        <v>710</v>
      </c>
      <c r="D389">
        <v>505.02</v>
      </c>
      <c r="E389" t="s">
        <v>21</v>
      </c>
      <c r="F389">
        <v>1.41</v>
      </c>
      <c r="G389" s="1">
        <v>4.7200000000000002E-15</v>
      </c>
      <c r="H389" s="1">
        <v>9.9199999999999996E-14</v>
      </c>
    </row>
    <row r="390" spans="1:8" x14ac:dyDescent="0.25">
      <c r="A390" t="s">
        <v>339</v>
      </c>
      <c r="B390">
        <v>1301</v>
      </c>
      <c r="C390">
        <v>536</v>
      </c>
      <c r="D390">
        <v>381.33</v>
      </c>
      <c r="E390" t="s">
        <v>21</v>
      </c>
      <c r="F390">
        <v>1.41</v>
      </c>
      <c r="G390" s="1">
        <v>1.9300000000000001E-11</v>
      </c>
      <c r="H390" s="1">
        <v>3.28E-10</v>
      </c>
    </row>
    <row r="391" spans="1:8" x14ac:dyDescent="0.25">
      <c r="A391" t="s">
        <v>324</v>
      </c>
      <c r="B391">
        <v>11046</v>
      </c>
      <c r="C391">
        <v>4540</v>
      </c>
      <c r="D391">
        <v>3237.62</v>
      </c>
      <c r="E391" t="s">
        <v>21</v>
      </c>
      <c r="F391">
        <v>1.4</v>
      </c>
      <c r="G391" s="1">
        <v>2.1600000000000001E-199</v>
      </c>
      <c r="H391" s="1">
        <v>4.3899999999999999E-197</v>
      </c>
    </row>
    <row r="392" spans="1:8" x14ac:dyDescent="0.25">
      <c r="A392" t="s">
        <v>294</v>
      </c>
      <c r="B392">
        <v>2230</v>
      </c>
      <c r="C392">
        <v>916</v>
      </c>
      <c r="D392">
        <v>653.62</v>
      </c>
      <c r="E392" t="s">
        <v>21</v>
      </c>
      <c r="F392">
        <v>1.4</v>
      </c>
      <c r="G392" s="1">
        <v>3.7499999999999998E-19</v>
      </c>
      <c r="H392" s="1">
        <v>9.0900000000000002E-18</v>
      </c>
    </row>
    <row r="393" spans="1:8" x14ac:dyDescent="0.25">
      <c r="A393" t="s">
        <v>303</v>
      </c>
      <c r="B393">
        <v>389</v>
      </c>
      <c r="C393">
        <v>159</v>
      </c>
      <c r="D393">
        <v>114.02</v>
      </c>
      <c r="E393" t="s">
        <v>21</v>
      </c>
      <c r="F393">
        <v>1.39</v>
      </c>
      <c r="G393" s="1">
        <v>5.3700000000000004E-4</v>
      </c>
      <c r="H393" s="1">
        <v>3.62E-3</v>
      </c>
    </row>
    <row r="394" spans="1:8" x14ac:dyDescent="0.25">
      <c r="A394" t="s">
        <v>325</v>
      </c>
      <c r="B394">
        <v>12535</v>
      </c>
      <c r="C394">
        <v>5123</v>
      </c>
      <c r="D394">
        <v>3674.05</v>
      </c>
      <c r="E394" t="s">
        <v>21</v>
      </c>
      <c r="F394">
        <v>1.39</v>
      </c>
      <c r="G394" s="1">
        <v>7.6500000000000005E-278</v>
      </c>
      <c r="H394" s="1">
        <v>5.1999999999999998E-275</v>
      </c>
    </row>
    <row r="395" spans="1:8" x14ac:dyDescent="0.25">
      <c r="A395" t="s">
        <v>312</v>
      </c>
      <c r="B395">
        <v>589</v>
      </c>
      <c r="C395">
        <v>240</v>
      </c>
      <c r="D395">
        <v>172.64</v>
      </c>
      <c r="E395" t="s">
        <v>21</v>
      </c>
      <c r="F395">
        <v>1.39</v>
      </c>
      <c r="G395" s="1">
        <v>2.0100000000000001E-5</v>
      </c>
      <c r="H395" s="1">
        <v>1.66E-4</v>
      </c>
    </row>
    <row r="396" spans="1:8" x14ac:dyDescent="0.25">
      <c r="A396" t="s">
        <v>313</v>
      </c>
      <c r="B396">
        <v>622</v>
      </c>
      <c r="C396">
        <v>251</v>
      </c>
      <c r="D396">
        <v>182.31</v>
      </c>
      <c r="E396" t="s">
        <v>21</v>
      </c>
      <c r="F396">
        <v>1.38</v>
      </c>
      <c r="G396" s="1">
        <v>2.23E-5</v>
      </c>
      <c r="H396" s="1">
        <v>1.8100000000000001E-4</v>
      </c>
    </row>
    <row r="397" spans="1:8" x14ac:dyDescent="0.25">
      <c r="A397" t="s">
        <v>316</v>
      </c>
      <c r="B397">
        <v>554</v>
      </c>
      <c r="C397">
        <v>222</v>
      </c>
      <c r="D397">
        <v>162.38</v>
      </c>
      <c r="E397" t="s">
        <v>21</v>
      </c>
      <c r="F397">
        <v>1.37</v>
      </c>
      <c r="G397" s="1">
        <v>8.8599999999999999E-5</v>
      </c>
      <c r="H397" s="1">
        <v>6.5399999999999996E-4</v>
      </c>
    </row>
    <row r="398" spans="1:8" x14ac:dyDescent="0.25">
      <c r="A398" t="s">
        <v>332</v>
      </c>
      <c r="B398">
        <v>1118</v>
      </c>
      <c r="C398">
        <v>448</v>
      </c>
      <c r="D398">
        <v>327.69</v>
      </c>
      <c r="E398" t="s">
        <v>21</v>
      </c>
      <c r="F398">
        <v>1.37</v>
      </c>
      <c r="G398" s="1">
        <v>1.7199999999999999E-8</v>
      </c>
      <c r="H398" s="1">
        <v>2.1799999999999999E-7</v>
      </c>
    </row>
    <row r="399" spans="1:8" x14ac:dyDescent="0.25">
      <c r="A399" t="s">
        <v>280</v>
      </c>
      <c r="B399">
        <v>750</v>
      </c>
      <c r="C399">
        <v>298</v>
      </c>
      <c r="D399">
        <v>219.83</v>
      </c>
      <c r="E399" t="s">
        <v>21</v>
      </c>
      <c r="F399">
        <v>1.36</v>
      </c>
      <c r="G399" s="1">
        <v>8.7600000000000008E-6</v>
      </c>
      <c r="H399" s="1">
        <v>7.7600000000000002E-5</v>
      </c>
    </row>
    <row r="400" spans="1:8" x14ac:dyDescent="0.25">
      <c r="A400" t="s">
        <v>321</v>
      </c>
      <c r="B400">
        <v>1337</v>
      </c>
      <c r="C400">
        <v>530</v>
      </c>
      <c r="D400">
        <v>391.88</v>
      </c>
      <c r="E400" t="s">
        <v>21</v>
      </c>
      <c r="F400">
        <v>1.35</v>
      </c>
      <c r="G400" s="1">
        <v>2.4E-9</v>
      </c>
      <c r="H400" s="1">
        <v>3.4100000000000001E-8</v>
      </c>
    </row>
    <row r="401" spans="1:8" x14ac:dyDescent="0.25">
      <c r="A401" t="s">
        <v>334</v>
      </c>
      <c r="B401">
        <v>12834</v>
      </c>
      <c r="C401">
        <v>5064</v>
      </c>
      <c r="D401">
        <v>3761.69</v>
      </c>
      <c r="E401" t="s">
        <v>21</v>
      </c>
      <c r="F401">
        <v>1.35</v>
      </c>
      <c r="G401" s="1">
        <v>7.2499999999999995E-226</v>
      </c>
      <c r="H401" s="1">
        <v>1.6399999999999999E-223</v>
      </c>
    </row>
    <row r="402" spans="1:8" x14ac:dyDescent="0.25">
      <c r="A402" t="s">
        <v>336</v>
      </c>
      <c r="B402">
        <v>13654</v>
      </c>
      <c r="C402">
        <v>5341</v>
      </c>
      <c r="D402">
        <v>4002.03</v>
      </c>
      <c r="E402" t="s">
        <v>21</v>
      </c>
      <c r="F402">
        <v>1.33</v>
      </c>
      <c r="G402" s="1">
        <v>2.3499999999999999E-263</v>
      </c>
      <c r="H402" s="1">
        <v>6.8400000000000001E-261</v>
      </c>
    </row>
    <row r="403" spans="1:8" x14ac:dyDescent="0.25">
      <c r="A403" t="s">
        <v>322</v>
      </c>
      <c r="B403">
        <v>325</v>
      </c>
      <c r="C403">
        <v>126</v>
      </c>
      <c r="D403">
        <v>95.26</v>
      </c>
      <c r="E403" t="s">
        <v>21</v>
      </c>
      <c r="F403">
        <v>1.32</v>
      </c>
      <c r="G403" s="1">
        <v>8.9800000000000001E-3</v>
      </c>
      <c r="H403" s="1">
        <v>4.4299999999999999E-2</v>
      </c>
    </row>
    <row r="404" spans="1:8" x14ac:dyDescent="0.25">
      <c r="A404" t="s">
        <v>328</v>
      </c>
      <c r="B404">
        <v>1491</v>
      </c>
      <c r="C404">
        <v>572</v>
      </c>
      <c r="D404">
        <v>437.02</v>
      </c>
      <c r="E404" t="s">
        <v>21</v>
      </c>
      <c r="F404">
        <v>1.31</v>
      </c>
      <c r="G404" s="1">
        <v>2.3000000000000001E-8</v>
      </c>
      <c r="H404" s="1">
        <v>2.8700000000000002E-7</v>
      </c>
    </row>
    <row r="405" spans="1:8" x14ac:dyDescent="0.25">
      <c r="A405" t="s">
        <v>329</v>
      </c>
      <c r="B405">
        <v>1491</v>
      </c>
      <c r="C405">
        <v>572</v>
      </c>
      <c r="D405">
        <v>437.02</v>
      </c>
      <c r="E405" t="s">
        <v>21</v>
      </c>
      <c r="F405">
        <v>1.31</v>
      </c>
      <c r="G405" s="1">
        <v>2.3000000000000001E-8</v>
      </c>
      <c r="H405" s="1">
        <v>2.8599999999999999E-7</v>
      </c>
    </row>
    <row r="406" spans="1:8" x14ac:dyDescent="0.25">
      <c r="A406" t="s">
        <v>327</v>
      </c>
      <c r="B406">
        <v>2210</v>
      </c>
      <c r="C406">
        <v>844</v>
      </c>
      <c r="D406">
        <v>647.76</v>
      </c>
      <c r="E406" t="s">
        <v>21</v>
      </c>
      <c r="F406">
        <v>1.3</v>
      </c>
      <c r="G406" s="1">
        <v>8.9600000000000006E-12</v>
      </c>
      <c r="H406" s="1">
        <v>1.56E-10</v>
      </c>
    </row>
    <row r="407" spans="1:8" x14ac:dyDescent="0.25">
      <c r="A407" t="s">
        <v>337</v>
      </c>
      <c r="B407">
        <v>14628</v>
      </c>
      <c r="C407">
        <v>5551</v>
      </c>
      <c r="D407">
        <v>4287.5200000000004</v>
      </c>
      <c r="E407" t="s">
        <v>21</v>
      </c>
      <c r="F407">
        <v>1.29</v>
      </c>
      <c r="G407" s="1">
        <v>1.6E-266</v>
      </c>
      <c r="H407" s="1">
        <v>6.53E-264</v>
      </c>
    </row>
    <row r="408" spans="1:8" x14ac:dyDescent="0.25">
      <c r="A408" t="s">
        <v>338</v>
      </c>
      <c r="B408">
        <v>14638</v>
      </c>
      <c r="C408">
        <v>5552</v>
      </c>
      <c r="D408">
        <v>4290.45</v>
      </c>
      <c r="E408" t="s">
        <v>21</v>
      </c>
      <c r="F408">
        <v>1.29</v>
      </c>
      <c r="G408" s="1">
        <v>5.0500000000000001E-266</v>
      </c>
      <c r="H408" s="1">
        <v>1.7100000000000001E-263</v>
      </c>
    </row>
    <row r="409" spans="1:8" x14ac:dyDescent="0.25">
      <c r="A409" t="s">
        <v>330</v>
      </c>
      <c r="B409">
        <v>2137</v>
      </c>
      <c r="C409">
        <v>809</v>
      </c>
      <c r="D409">
        <v>626.36</v>
      </c>
      <c r="E409" t="s">
        <v>21</v>
      </c>
      <c r="F409">
        <v>1.29</v>
      </c>
      <c r="G409" s="1">
        <v>1.19E-10</v>
      </c>
      <c r="H409" s="1">
        <v>1.8899999999999999E-9</v>
      </c>
    </row>
    <row r="410" spans="1:8" x14ac:dyDescent="0.25">
      <c r="A410" t="s">
        <v>333</v>
      </c>
      <c r="B410">
        <v>1195</v>
      </c>
      <c r="C410">
        <v>444</v>
      </c>
      <c r="D410">
        <v>350.26</v>
      </c>
      <c r="E410" t="s">
        <v>21</v>
      </c>
      <c r="F410">
        <v>1.27</v>
      </c>
      <c r="G410" s="1">
        <v>1.52E-5</v>
      </c>
      <c r="H410" s="1">
        <v>1.2799999999999999E-4</v>
      </c>
    </row>
    <row r="411" spans="1:8" x14ac:dyDescent="0.25">
      <c r="A411" t="s">
        <v>335</v>
      </c>
      <c r="B411">
        <v>796</v>
      </c>
      <c r="C411">
        <v>295</v>
      </c>
      <c r="D411">
        <v>233.31</v>
      </c>
      <c r="E411" t="s">
        <v>21</v>
      </c>
      <c r="F411">
        <v>1.26</v>
      </c>
      <c r="G411" s="1">
        <v>5.9000000000000003E-4</v>
      </c>
      <c r="H411" s="1">
        <v>3.9399999999999999E-3</v>
      </c>
    </row>
    <row r="412" spans="1:8" x14ac:dyDescent="0.25">
      <c r="A412" t="s">
        <v>340</v>
      </c>
      <c r="B412">
        <v>9827</v>
      </c>
      <c r="C412">
        <v>3631</v>
      </c>
      <c r="D412">
        <v>2880.33</v>
      </c>
      <c r="E412" t="s">
        <v>21</v>
      </c>
      <c r="F412">
        <v>1.26</v>
      </c>
      <c r="G412" s="1">
        <v>9.6200000000000006E-64</v>
      </c>
      <c r="H412" s="1">
        <v>5.7600000000000001E-62</v>
      </c>
    </row>
    <row r="413" spans="1:8" x14ac:dyDescent="0.25">
      <c r="A413" t="s">
        <v>341</v>
      </c>
      <c r="B413">
        <v>7437</v>
      </c>
      <c r="C413">
        <v>2727</v>
      </c>
      <c r="D413">
        <v>2179.81</v>
      </c>
      <c r="E413" t="s">
        <v>21</v>
      </c>
      <c r="F413">
        <v>1.25</v>
      </c>
      <c r="G413" s="1">
        <v>2.6300000000000002E-36</v>
      </c>
      <c r="H413" s="1">
        <v>9.2399999999999995E-35</v>
      </c>
    </row>
    <row r="414" spans="1:8" x14ac:dyDescent="0.25">
      <c r="A414" t="s">
        <v>342</v>
      </c>
      <c r="B414">
        <v>17133</v>
      </c>
      <c r="C414">
        <v>5812</v>
      </c>
      <c r="D414">
        <v>5021.74</v>
      </c>
      <c r="E414" t="s">
        <v>21</v>
      </c>
      <c r="F414">
        <v>1.1599999999999999</v>
      </c>
      <c r="G414" s="1">
        <v>3.1700000000000001E-158</v>
      </c>
      <c r="H414" s="1">
        <v>5.3799999999999995E-156</v>
      </c>
    </row>
    <row r="415" spans="1:8" x14ac:dyDescent="0.25">
      <c r="A415" t="s">
        <v>343</v>
      </c>
      <c r="B415">
        <v>17192</v>
      </c>
      <c r="C415">
        <v>5825</v>
      </c>
      <c r="D415">
        <v>5039.03</v>
      </c>
      <c r="E415" t="s">
        <v>21</v>
      </c>
      <c r="F415">
        <v>1.1599999999999999</v>
      </c>
      <c r="G415" s="1">
        <v>2.1399999999999999E-159</v>
      </c>
      <c r="H415" s="1">
        <v>3.9699999999999998E-157</v>
      </c>
    </row>
    <row r="416" spans="1:8" x14ac:dyDescent="0.25">
      <c r="A416" t="s">
        <v>344</v>
      </c>
      <c r="B416">
        <v>18867</v>
      </c>
      <c r="C416">
        <v>6046</v>
      </c>
      <c r="D416">
        <v>5529.98</v>
      </c>
      <c r="E416" t="s">
        <v>21</v>
      </c>
      <c r="F416">
        <v>1.0900000000000001</v>
      </c>
      <c r="G416" s="1">
        <v>5.3399999999999998E-129</v>
      </c>
      <c r="H416" s="1">
        <v>6.7900000000000004E-127</v>
      </c>
    </row>
    <row r="417" spans="1:8" x14ac:dyDescent="0.25">
      <c r="A417" t="s">
        <v>345</v>
      </c>
      <c r="B417">
        <v>7314</v>
      </c>
      <c r="C417">
        <v>2312</v>
      </c>
      <c r="D417">
        <v>2143.7600000000002</v>
      </c>
      <c r="E417" t="s">
        <v>21</v>
      </c>
      <c r="F417">
        <v>1.08</v>
      </c>
      <c r="G417" s="1">
        <v>8.6899999999999998E-5</v>
      </c>
      <c r="H417" s="1">
        <v>6.4400000000000004E-4</v>
      </c>
    </row>
    <row r="418" spans="1:8" x14ac:dyDescent="0.25">
      <c r="A418" t="s">
        <v>467</v>
      </c>
      <c r="B418">
        <v>1735</v>
      </c>
      <c r="C418">
        <v>410</v>
      </c>
      <c r="D418">
        <v>508.53</v>
      </c>
      <c r="E418" t="s">
        <v>347</v>
      </c>
      <c r="F418">
        <v>0.81</v>
      </c>
      <c r="G418" s="1">
        <v>3.4600000000000001E-5</v>
      </c>
      <c r="H418" s="1">
        <v>2.7399999999999999E-4</v>
      </c>
    </row>
    <row r="419" spans="1:8" x14ac:dyDescent="0.25">
      <c r="A419" t="s">
        <v>468</v>
      </c>
      <c r="B419">
        <v>1653</v>
      </c>
      <c r="C419">
        <v>381</v>
      </c>
      <c r="D419">
        <v>484.5</v>
      </c>
      <c r="E419" t="s">
        <v>347</v>
      </c>
      <c r="F419">
        <v>0.79</v>
      </c>
      <c r="G419" s="1">
        <v>8.0299999999999994E-6</v>
      </c>
      <c r="H419" s="1">
        <v>7.2100000000000004E-5</v>
      </c>
    </row>
    <row r="420" spans="1:8" x14ac:dyDescent="0.25">
      <c r="A420" t="s">
        <v>469</v>
      </c>
      <c r="B420">
        <v>336</v>
      </c>
      <c r="C420">
        <v>69</v>
      </c>
      <c r="D420">
        <v>98.48</v>
      </c>
      <c r="E420" t="s">
        <v>347</v>
      </c>
      <c r="F420">
        <v>0.7</v>
      </c>
      <c r="G420" s="1">
        <v>5.8799999999999998E-3</v>
      </c>
      <c r="H420" s="1">
        <v>3.0300000000000001E-2</v>
      </c>
    </row>
    <row r="421" spans="1:8" x14ac:dyDescent="0.25">
      <c r="A421" t="s">
        <v>389</v>
      </c>
      <c r="B421">
        <v>366</v>
      </c>
      <c r="C421">
        <v>72</v>
      </c>
      <c r="D421">
        <v>107.28</v>
      </c>
      <c r="E421" t="s">
        <v>347</v>
      </c>
      <c r="F421">
        <v>0.67</v>
      </c>
      <c r="G421" s="1">
        <v>1.5100000000000001E-3</v>
      </c>
      <c r="H421" s="1">
        <v>9.2899999999999996E-3</v>
      </c>
    </row>
    <row r="422" spans="1:8" x14ac:dyDescent="0.25">
      <c r="A422" t="s">
        <v>346</v>
      </c>
      <c r="B422">
        <v>328</v>
      </c>
      <c r="C422">
        <v>62</v>
      </c>
      <c r="D422">
        <v>96.14</v>
      </c>
      <c r="E422" t="s">
        <v>347</v>
      </c>
      <c r="F422">
        <v>0.64</v>
      </c>
      <c r="G422" s="1">
        <v>9.8200000000000002E-4</v>
      </c>
      <c r="H422" s="1">
        <v>6.2899999999999996E-3</v>
      </c>
    </row>
    <row r="423" spans="1:8" x14ac:dyDescent="0.25">
      <c r="A423" t="s">
        <v>350</v>
      </c>
      <c r="B423">
        <v>298</v>
      </c>
      <c r="C423">
        <v>54</v>
      </c>
      <c r="D423">
        <v>87.34</v>
      </c>
      <c r="E423" t="s">
        <v>347</v>
      </c>
      <c r="F423">
        <v>0.62</v>
      </c>
      <c r="G423" s="1">
        <v>6.6799999999999997E-4</v>
      </c>
      <c r="H423" s="1">
        <v>4.4099999999999999E-3</v>
      </c>
    </row>
    <row r="424" spans="1:8" x14ac:dyDescent="0.25">
      <c r="A424" t="s">
        <v>348</v>
      </c>
      <c r="B424">
        <v>304</v>
      </c>
      <c r="C424">
        <v>51</v>
      </c>
      <c r="D424">
        <v>89.1</v>
      </c>
      <c r="E424" t="s">
        <v>347</v>
      </c>
      <c r="F424">
        <v>0.56999999999999995</v>
      </c>
      <c r="G424" s="1">
        <v>9.4500000000000007E-5</v>
      </c>
      <c r="H424" s="1">
        <v>6.9200000000000002E-4</v>
      </c>
    </row>
    <row r="425" spans="1:8" x14ac:dyDescent="0.25">
      <c r="A425" t="s">
        <v>349</v>
      </c>
      <c r="B425">
        <v>222</v>
      </c>
      <c r="C425">
        <v>36</v>
      </c>
      <c r="D425">
        <v>65.069999999999993</v>
      </c>
      <c r="E425" t="s">
        <v>347</v>
      </c>
      <c r="F425">
        <v>0.55000000000000004</v>
      </c>
      <c r="G425" s="1">
        <v>5.5500000000000005E-4</v>
      </c>
      <c r="H425" s="1">
        <v>3.7200000000000002E-3</v>
      </c>
    </row>
    <row r="426" spans="1:8" x14ac:dyDescent="0.25">
      <c r="A426" t="s">
        <v>351</v>
      </c>
      <c r="B426">
        <v>87</v>
      </c>
      <c r="C426">
        <v>7</v>
      </c>
      <c r="D426">
        <v>25.5</v>
      </c>
      <c r="E426" t="s">
        <v>347</v>
      </c>
      <c r="F426">
        <v>0.27</v>
      </c>
      <c r="G426" s="1">
        <v>1.6699999999999999E-4</v>
      </c>
      <c r="H426" s="1">
        <v>1.1800000000000001E-3</v>
      </c>
    </row>
    <row r="427" spans="1:8" x14ac:dyDescent="0.25">
      <c r="A427" t="s">
        <v>352</v>
      </c>
      <c r="B427">
        <v>96</v>
      </c>
      <c r="C427">
        <v>7</v>
      </c>
      <c r="D427">
        <v>28.14</v>
      </c>
      <c r="E427" t="s">
        <v>347</v>
      </c>
      <c r="F427">
        <v>0.25</v>
      </c>
      <c r="G427" s="1">
        <v>2.6800000000000001E-5</v>
      </c>
      <c r="H427" s="1">
        <v>2.1499999999999999E-4</v>
      </c>
    </row>
    <row r="428" spans="1:8" x14ac:dyDescent="0.25">
      <c r="A428" t="s">
        <v>353</v>
      </c>
      <c r="B428">
        <v>2129</v>
      </c>
      <c r="C428">
        <v>108</v>
      </c>
      <c r="D428">
        <v>624.02</v>
      </c>
      <c r="E428" t="s">
        <v>347</v>
      </c>
      <c r="F428">
        <v>0.17</v>
      </c>
      <c r="G428" s="1">
        <v>5.3399999999999998E-129</v>
      </c>
      <c r="H428" s="1">
        <v>7.2499999999999997E-127</v>
      </c>
    </row>
    <row r="429" spans="1:8" x14ac:dyDescent="0.25">
      <c r="A429" t="s">
        <v>354</v>
      </c>
      <c r="B429">
        <v>126</v>
      </c>
      <c r="C429">
        <v>3</v>
      </c>
      <c r="D429">
        <v>36.93</v>
      </c>
      <c r="E429" t="s">
        <v>347</v>
      </c>
      <c r="F429">
        <v>0.08</v>
      </c>
      <c r="G429" s="1">
        <v>5.3500000000000003E-11</v>
      </c>
      <c r="H429" s="1">
        <v>8.8600000000000004E-10</v>
      </c>
    </row>
    <row r="430" spans="1:8" x14ac:dyDescent="0.25">
      <c r="A430" t="s">
        <v>356</v>
      </c>
      <c r="B430">
        <v>94</v>
      </c>
      <c r="C430">
        <v>2</v>
      </c>
      <c r="D430">
        <v>27.55</v>
      </c>
      <c r="E430" t="s">
        <v>347</v>
      </c>
      <c r="F430">
        <v>7.0000000000000007E-2</v>
      </c>
      <c r="G430" s="1">
        <v>1.1900000000000001E-8</v>
      </c>
      <c r="H430" s="1">
        <v>1.5200000000000001E-7</v>
      </c>
    </row>
    <row r="431" spans="1:8" x14ac:dyDescent="0.25">
      <c r="A431" t="s">
        <v>355</v>
      </c>
      <c r="B431">
        <v>186</v>
      </c>
      <c r="C431">
        <v>2</v>
      </c>
      <c r="D431">
        <v>54.52</v>
      </c>
      <c r="E431" t="s">
        <v>347</v>
      </c>
      <c r="F431">
        <v>0.04</v>
      </c>
      <c r="G431" s="1">
        <v>2.5000000000000002E-18</v>
      </c>
      <c r="H431" s="1">
        <v>5.9899999999999997E-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70"/>
  <sheetViews>
    <sheetView workbookViewId="0"/>
  </sheetViews>
  <sheetFormatPr defaultColWidth="20.28515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470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1</v>
      </c>
      <c r="B9">
        <v>5</v>
      </c>
      <c r="C9">
        <v>5</v>
      </c>
      <c r="D9">
        <v>0.53</v>
      </c>
      <c r="E9" t="s">
        <v>21</v>
      </c>
      <c r="F9">
        <v>9.35</v>
      </c>
      <c r="G9" s="1">
        <v>1.39E-3</v>
      </c>
      <c r="H9" s="1">
        <v>1.29E-2</v>
      </c>
    </row>
    <row r="10" spans="1:8" x14ac:dyDescent="0.25">
      <c r="A10" t="s">
        <v>472</v>
      </c>
      <c r="B10">
        <v>6</v>
      </c>
      <c r="C10">
        <v>6</v>
      </c>
      <c r="D10">
        <v>0.64</v>
      </c>
      <c r="E10" t="s">
        <v>21</v>
      </c>
      <c r="F10">
        <v>9.35</v>
      </c>
      <c r="G10" s="1">
        <v>4.46E-4</v>
      </c>
      <c r="H10" s="1">
        <v>4.47E-3</v>
      </c>
    </row>
    <row r="11" spans="1:8" x14ac:dyDescent="0.25">
      <c r="A11" t="s">
        <v>473</v>
      </c>
      <c r="B11">
        <v>4</v>
      </c>
      <c r="C11">
        <v>4</v>
      </c>
      <c r="D11">
        <v>0.43</v>
      </c>
      <c r="E11" t="s">
        <v>21</v>
      </c>
      <c r="F11">
        <v>9.35</v>
      </c>
      <c r="G11" s="1">
        <v>4.4200000000000003E-3</v>
      </c>
      <c r="H11" s="1">
        <v>3.56E-2</v>
      </c>
    </row>
    <row r="12" spans="1:8" x14ac:dyDescent="0.25">
      <c r="A12" t="s">
        <v>474</v>
      </c>
      <c r="B12">
        <v>9</v>
      </c>
      <c r="C12">
        <v>8</v>
      </c>
      <c r="D12">
        <v>0.96</v>
      </c>
      <c r="E12" t="s">
        <v>21</v>
      </c>
      <c r="F12">
        <v>8.31</v>
      </c>
      <c r="G12" s="1">
        <v>8.1799999999999996E-5</v>
      </c>
      <c r="H12" s="1">
        <v>9.41E-4</v>
      </c>
    </row>
    <row r="13" spans="1:8" x14ac:dyDescent="0.25">
      <c r="A13" t="s">
        <v>475</v>
      </c>
      <c r="B13">
        <v>9</v>
      </c>
      <c r="C13">
        <v>7</v>
      </c>
      <c r="D13">
        <v>0.96</v>
      </c>
      <c r="E13" t="s">
        <v>21</v>
      </c>
      <c r="F13">
        <v>7.27</v>
      </c>
      <c r="G13" s="1">
        <v>4.0499999999999998E-4</v>
      </c>
      <c r="H13" s="1">
        <v>4.1200000000000004E-3</v>
      </c>
    </row>
    <row r="14" spans="1:8" x14ac:dyDescent="0.25">
      <c r="A14" t="s">
        <v>476</v>
      </c>
      <c r="B14">
        <v>7</v>
      </c>
      <c r="C14">
        <v>5</v>
      </c>
      <c r="D14">
        <v>0.75</v>
      </c>
      <c r="E14" t="s">
        <v>21</v>
      </c>
      <c r="F14">
        <v>6.68</v>
      </c>
      <c r="G14" s="1">
        <v>3.7100000000000002E-3</v>
      </c>
      <c r="H14" s="1">
        <v>3.0599999999999999E-2</v>
      </c>
    </row>
    <row r="15" spans="1:8" x14ac:dyDescent="0.25">
      <c r="A15" t="s">
        <v>477</v>
      </c>
      <c r="B15">
        <v>7</v>
      </c>
      <c r="C15">
        <v>5</v>
      </c>
      <c r="D15">
        <v>0.75</v>
      </c>
      <c r="E15" t="s">
        <v>21</v>
      </c>
      <c r="F15">
        <v>6.68</v>
      </c>
      <c r="G15" s="1">
        <v>3.7100000000000002E-3</v>
      </c>
      <c r="H15" s="1">
        <v>3.0499999999999999E-2</v>
      </c>
    </row>
    <row r="16" spans="1:8" x14ac:dyDescent="0.25">
      <c r="A16" t="s">
        <v>478</v>
      </c>
      <c r="B16">
        <v>7</v>
      </c>
      <c r="C16">
        <v>5</v>
      </c>
      <c r="D16">
        <v>0.75</v>
      </c>
      <c r="E16" t="s">
        <v>21</v>
      </c>
      <c r="F16">
        <v>6.68</v>
      </c>
      <c r="G16" s="1">
        <v>3.7100000000000002E-3</v>
      </c>
      <c r="H16" s="1">
        <v>3.0300000000000001E-2</v>
      </c>
    </row>
    <row r="17" spans="1:8" x14ac:dyDescent="0.25">
      <c r="A17" t="s">
        <v>479</v>
      </c>
      <c r="B17">
        <v>9</v>
      </c>
      <c r="C17">
        <v>6</v>
      </c>
      <c r="D17">
        <v>0.96</v>
      </c>
      <c r="E17" t="s">
        <v>21</v>
      </c>
      <c r="F17">
        <v>6.23</v>
      </c>
      <c r="G17" s="1">
        <v>1.8699999999999999E-3</v>
      </c>
      <c r="H17" s="1">
        <v>1.7000000000000001E-2</v>
      </c>
    </row>
    <row r="18" spans="1:8" x14ac:dyDescent="0.25">
      <c r="A18" t="s">
        <v>363</v>
      </c>
      <c r="B18">
        <v>17</v>
      </c>
      <c r="C18">
        <v>11</v>
      </c>
      <c r="D18">
        <v>1.82</v>
      </c>
      <c r="E18" t="s">
        <v>21</v>
      </c>
      <c r="F18">
        <v>6.05</v>
      </c>
      <c r="G18" s="1">
        <v>3.0199999999999999E-5</v>
      </c>
      <c r="H18" s="1">
        <v>3.86E-4</v>
      </c>
    </row>
    <row r="19" spans="1:8" x14ac:dyDescent="0.25">
      <c r="A19" t="s">
        <v>360</v>
      </c>
      <c r="B19">
        <v>14</v>
      </c>
      <c r="C19">
        <v>9</v>
      </c>
      <c r="D19">
        <v>1.5</v>
      </c>
      <c r="E19" t="s">
        <v>21</v>
      </c>
      <c r="F19">
        <v>6.01</v>
      </c>
      <c r="G19" s="1">
        <v>1.6699999999999999E-4</v>
      </c>
      <c r="H19" s="1">
        <v>1.8E-3</v>
      </c>
    </row>
    <row r="20" spans="1:8" x14ac:dyDescent="0.25">
      <c r="A20" t="s">
        <v>480</v>
      </c>
      <c r="B20">
        <v>8</v>
      </c>
      <c r="C20">
        <v>5</v>
      </c>
      <c r="D20">
        <v>0.86</v>
      </c>
      <c r="E20" t="s">
        <v>21</v>
      </c>
      <c r="F20">
        <v>5.85</v>
      </c>
      <c r="G20" s="1">
        <v>5.5500000000000002E-3</v>
      </c>
      <c r="H20" s="1">
        <v>4.3999999999999997E-2</v>
      </c>
    </row>
    <row r="21" spans="1:8" x14ac:dyDescent="0.25">
      <c r="A21" t="s">
        <v>481</v>
      </c>
      <c r="B21">
        <v>10</v>
      </c>
      <c r="C21">
        <v>6</v>
      </c>
      <c r="D21">
        <v>1.07</v>
      </c>
      <c r="E21" t="s">
        <v>21</v>
      </c>
      <c r="F21">
        <v>5.61</v>
      </c>
      <c r="G21" s="1">
        <v>2.7499999999999998E-3</v>
      </c>
      <c r="H21" s="1">
        <v>2.4199999999999999E-2</v>
      </c>
    </row>
    <row r="22" spans="1:8" x14ac:dyDescent="0.25">
      <c r="A22" t="s">
        <v>482</v>
      </c>
      <c r="B22">
        <v>10</v>
      </c>
      <c r="C22">
        <v>6</v>
      </c>
      <c r="D22">
        <v>1.07</v>
      </c>
      <c r="E22" t="s">
        <v>21</v>
      </c>
      <c r="F22">
        <v>5.61</v>
      </c>
      <c r="G22" s="1">
        <v>2.7499999999999998E-3</v>
      </c>
      <c r="H22" s="1">
        <v>2.41E-2</v>
      </c>
    </row>
    <row r="23" spans="1:8" x14ac:dyDescent="0.25">
      <c r="A23" t="s">
        <v>483</v>
      </c>
      <c r="B23">
        <v>10</v>
      </c>
      <c r="C23">
        <v>6</v>
      </c>
      <c r="D23">
        <v>1.07</v>
      </c>
      <c r="E23" t="s">
        <v>21</v>
      </c>
      <c r="F23">
        <v>5.61</v>
      </c>
      <c r="G23" s="1">
        <v>2.7499999999999998E-3</v>
      </c>
      <c r="H23" s="1">
        <v>2.4E-2</v>
      </c>
    </row>
    <row r="24" spans="1:8" x14ac:dyDescent="0.25">
      <c r="A24" t="s">
        <v>484</v>
      </c>
      <c r="B24">
        <v>10</v>
      </c>
      <c r="C24">
        <v>6</v>
      </c>
      <c r="D24">
        <v>1.07</v>
      </c>
      <c r="E24" t="s">
        <v>21</v>
      </c>
      <c r="F24">
        <v>5.61</v>
      </c>
      <c r="G24" s="1">
        <v>2.7499999999999998E-3</v>
      </c>
      <c r="H24" s="1">
        <v>2.3900000000000001E-2</v>
      </c>
    </row>
    <row r="25" spans="1:8" x14ac:dyDescent="0.25">
      <c r="A25" t="s">
        <v>485</v>
      </c>
      <c r="B25">
        <v>10</v>
      </c>
      <c r="C25">
        <v>6</v>
      </c>
      <c r="D25">
        <v>1.07</v>
      </c>
      <c r="E25" t="s">
        <v>21</v>
      </c>
      <c r="F25">
        <v>5.61</v>
      </c>
      <c r="G25" s="1">
        <v>2.7499999999999998E-3</v>
      </c>
      <c r="H25" s="1">
        <v>2.3800000000000002E-2</v>
      </c>
    </row>
    <row r="26" spans="1:8" x14ac:dyDescent="0.25">
      <c r="A26" t="s">
        <v>359</v>
      </c>
      <c r="B26">
        <v>12</v>
      </c>
      <c r="C26">
        <v>7</v>
      </c>
      <c r="D26">
        <v>1.28</v>
      </c>
      <c r="E26" t="s">
        <v>21</v>
      </c>
      <c r="F26">
        <v>5.46</v>
      </c>
      <c r="G26" s="1">
        <v>1.3799999999999999E-3</v>
      </c>
      <c r="H26" s="1">
        <v>1.2800000000000001E-2</v>
      </c>
    </row>
    <row r="27" spans="1:8" x14ac:dyDescent="0.25">
      <c r="A27" t="s">
        <v>64</v>
      </c>
      <c r="B27">
        <v>100</v>
      </c>
      <c r="C27">
        <v>58</v>
      </c>
      <c r="D27">
        <v>10.69</v>
      </c>
      <c r="E27" t="s">
        <v>21</v>
      </c>
      <c r="F27">
        <v>5.42</v>
      </c>
      <c r="G27" s="1">
        <v>3.4199999999999998E-20</v>
      </c>
      <c r="H27" s="1">
        <v>1.24E-18</v>
      </c>
    </row>
    <row r="28" spans="1:8" x14ac:dyDescent="0.25">
      <c r="A28" t="s">
        <v>486</v>
      </c>
      <c r="B28">
        <v>11</v>
      </c>
      <c r="C28">
        <v>6</v>
      </c>
      <c r="D28">
        <v>1.18</v>
      </c>
      <c r="E28" t="s">
        <v>21</v>
      </c>
      <c r="F28">
        <v>5.0999999999999996</v>
      </c>
      <c r="G28" s="1">
        <v>3.9100000000000003E-3</v>
      </c>
      <c r="H28" s="1">
        <v>3.1800000000000002E-2</v>
      </c>
    </row>
    <row r="29" spans="1:8" x14ac:dyDescent="0.25">
      <c r="A29" t="s">
        <v>362</v>
      </c>
      <c r="B29">
        <v>22</v>
      </c>
      <c r="C29">
        <v>12</v>
      </c>
      <c r="D29">
        <v>2.35</v>
      </c>
      <c r="E29" t="s">
        <v>21</v>
      </c>
      <c r="F29">
        <v>5.0999999999999996</v>
      </c>
      <c r="G29" s="1">
        <v>4.6199999999999998E-5</v>
      </c>
      <c r="H29" s="1">
        <v>5.71E-4</v>
      </c>
    </row>
    <row r="30" spans="1:8" x14ac:dyDescent="0.25">
      <c r="A30" t="s">
        <v>111</v>
      </c>
      <c r="B30">
        <v>136</v>
      </c>
      <c r="C30">
        <v>73</v>
      </c>
      <c r="D30">
        <v>14.54</v>
      </c>
      <c r="E30" t="s">
        <v>21</v>
      </c>
      <c r="F30">
        <v>5.0199999999999996</v>
      </c>
      <c r="G30" s="1">
        <v>1.5299999999999999E-23</v>
      </c>
      <c r="H30" s="1">
        <v>6.6499999999999996E-22</v>
      </c>
    </row>
    <row r="31" spans="1:8" x14ac:dyDescent="0.25">
      <c r="A31" t="s">
        <v>87</v>
      </c>
      <c r="B31">
        <v>356</v>
      </c>
      <c r="C31">
        <v>181</v>
      </c>
      <c r="D31">
        <v>38.07</v>
      </c>
      <c r="E31" t="s">
        <v>21</v>
      </c>
      <c r="F31">
        <v>4.75</v>
      </c>
      <c r="G31" s="1">
        <v>2.6500000000000003E-54</v>
      </c>
      <c r="H31" s="1">
        <v>1.7999999999999999E-52</v>
      </c>
    </row>
    <row r="32" spans="1:8" x14ac:dyDescent="0.25">
      <c r="A32" t="s">
        <v>88</v>
      </c>
      <c r="B32">
        <v>355</v>
      </c>
      <c r="C32">
        <v>180</v>
      </c>
      <c r="D32">
        <v>37.96</v>
      </c>
      <c r="E32" t="s">
        <v>21</v>
      </c>
      <c r="F32">
        <v>4.74</v>
      </c>
      <c r="G32" s="1">
        <v>7.1899999999999998E-54</v>
      </c>
      <c r="H32" s="1">
        <v>4.7299999999999998E-52</v>
      </c>
    </row>
    <row r="33" spans="1:8" x14ac:dyDescent="0.25">
      <c r="A33" t="s">
        <v>55</v>
      </c>
      <c r="B33">
        <v>26</v>
      </c>
      <c r="C33">
        <v>13</v>
      </c>
      <c r="D33">
        <v>2.78</v>
      </c>
      <c r="E33" t="s">
        <v>21</v>
      </c>
      <c r="F33">
        <v>4.68</v>
      </c>
      <c r="G33" s="1">
        <v>4.49E-5</v>
      </c>
      <c r="H33" s="1">
        <v>5.6099999999999998E-4</v>
      </c>
    </row>
    <row r="34" spans="1:8" x14ac:dyDescent="0.25">
      <c r="A34" t="s">
        <v>487</v>
      </c>
      <c r="B34">
        <v>12</v>
      </c>
      <c r="C34">
        <v>6</v>
      </c>
      <c r="D34">
        <v>1.28</v>
      </c>
      <c r="E34" t="s">
        <v>21</v>
      </c>
      <c r="F34">
        <v>4.68</v>
      </c>
      <c r="G34" s="1">
        <v>5.3899999999999998E-3</v>
      </c>
      <c r="H34" s="1">
        <v>4.3099999999999999E-2</v>
      </c>
    </row>
    <row r="35" spans="1:8" x14ac:dyDescent="0.25">
      <c r="A35" t="s">
        <v>488</v>
      </c>
      <c r="B35">
        <v>14</v>
      </c>
      <c r="C35">
        <v>7</v>
      </c>
      <c r="D35">
        <v>1.5</v>
      </c>
      <c r="E35" t="s">
        <v>21</v>
      </c>
      <c r="F35">
        <v>4.68</v>
      </c>
      <c r="G35" s="1">
        <v>2.6700000000000001E-3</v>
      </c>
      <c r="H35" s="1">
        <v>2.3599999999999999E-2</v>
      </c>
    </row>
    <row r="36" spans="1:8" x14ac:dyDescent="0.25">
      <c r="A36" t="s">
        <v>489</v>
      </c>
      <c r="B36">
        <v>27</v>
      </c>
      <c r="C36">
        <v>13</v>
      </c>
      <c r="D36">
        <v>2.89</v>
      </c>
      <c r="E36" t="s">
        <v>21</v>
      </c>
      <c r="F36">
        <v>4.5</v>
      </c>
      <c r="G36" s="1">
        <v>6.0699999999999998E-5</v>
      </c>
      <c r="H36" s="1">
        <v>7.3099999999999999E-4</v>
      </c>
    </row>
    <row r="37" spans="1:8" x14ac:dyDescent="0.25">
      <c r="A37" t="s">
        <v>100</v>
      </c>
      <c r="B37">
        <v>417</v>
      </c>
      <c r="C37">
        <v>196</v>
      </c>
      <c r="D37">
        <v>44.59</v>
      </c>
      <c r="E37" t="s">
        <v>21</v>
      </c>
      <c r="F37">
        <v>4.4000000000000004</v>
      </c>
      <c r="G37" s="1">
        <v>1.13E-54</v>
      </c>
      <c r="H37" s="1">
        <v>7.9099999999999996E-53</v>
      </c>
    </row>
    <row r="38" spans="1:8" x14ac:dyDescent="0.25">
      <c r="A38" t="s">
        <v>490</v>
      </c>
      <c r="B38">
        <v>15</v>
      </c>
      <c r="C38">
        <v>7</v>
      </c>
      <c r="D38">
        <v>1.6</v>
      </c>
      <c r="E38" t="s">
        <v>21</v>
      </c>
      <c r="F38">
        <v>4.3600000000000003</v>
      </c>
      <c r="G38" s="1">
        <v>3.5999999999999999E-3</v>
      </c>
      <c r="H38" s="1">
        <v>0.03</v>
      </c>
    </row>
    <row r="39" spans="1:8" x14ac:dyDescent="0.25">
      <c r="A39" t="s">
        <v>369</v>
      </c>
      <c r="B39">
        <v>28</v>
      </c>
      <c r="C39">
        <v>13</v>
      </c>
      <c r="D39">
        <v>2.99</v>
      </c>
      <c r="E39" t="s">
        <v>21</v>
      </c>
      <c r="F39">
        <v>4.34</v>
      </c>
      <c r="G39" s="1">
        <v>8.1000000000000004E-5</v>
      </c>
      <c r="H39" s="1">
        <v>9.4300000000000004E-4</v>
      </c>
    </row>
    <row r="40" spans="1:8" x14ac:dyDescent="0.25">
      <c r="A40" t="s">
        <v>137</v>
      </c>
      <c r="B40">
        <v>264</v>
      </c>
      <c r="C40">
        <v>121</v>
      </c>
      <c r="D40">
        <v>28.23</v>
      </c>
      <c r="E40" t="s">
        <v>21</v>
      </c>
      <c r="F40">
        <v>4.29</v>
      </c>
      <c r="G40" s="1">
        <v>4.0000000000000002E-33</v>
      </c>
      <c r="H40" s="1">
        <v>2.1400000000000002E-31</v>
      </c>
    </row>
    <row r="41" spans="1:8" x14ac:dyDescent="0.25">
      <c r="A41" t="s">
        <v>73</v>
      </c>
      <c r="B41">
        <v>58</v>
      </c>
      <c r="C41">
        <v>26</v>
      </c>
      <c r="D41">
        <v>6.2</v>
      </c>
      <c r="E41" t="s">
        <v>21</v>
      </c>
      <c r="F41">
        <v>4.1900000000000004</v>
      </c>
      <c r="G41" s="1">
        <v>4.6999999999999997E-8</v>
      </c>
      <c r="H41" s="1">
        <v>8.54E-7</v>
      </c>
    </row>
    <row r="42" spans="1:8" x14ac:dyDescent="0.25">
      <c r="A42" t="s">
        <v>99</v>
      </c>
      <c r="B42">
        <v>575</v>
      </c>
      <c r="C42">
        <v>257</v>
      </c>
      <c r="D42">
        <v>61.48</v>
      </c>
      <c r="E42" t="s">
        <v>21</v>
      </c>
      <c r="F42">
        <v>4.18</v>
      </c>
      <c r="G42" s="1">
        <v>1.59E-68</v>
      </c>
      <c r="H42" s="1">
        <v>1.5499999999999999E-66</v>
      </c>
    </row>
    <row r="43" spans="1:8" x14ac:dyDescent="0.25">
      <c r="A43" t="s">
        <v>491</v>
      </c>
      <c r="B43">
        <v>18</v>
      </c>
      <c r="C43">
        <v>8</v>
      </c>
      <c r="D43">
        <v>1.92</v>
      </c>
      <c r="E43" t="s">
        <v>21</v>
      </c>
      <c r="F43">
        <v>4.16</v>
      </c>
      <c r="G43" s="1">
        <v>2.3800000000000002E-3</v>
      </c>
      <c r="H43" s="1">
        <v>2.1299999999999999E-2</v>
      </c>
    </row>
    <row r="44" spans="1:8" x14ac:dyDescent="0.25">
      <c r="A44" t="s">
        <v>368</v>
      </c>
      <c r="B44">
        <v>48</v>
      </c>
      <c r="C44">
        <v>21</v>
      </c>
      <c r="D44">
        <v>5.13</v>
      </c>
      <c r="E44" t="s">
        <v>21</v>
      </c>
      <c r="F44">
        <v>4.09</v>
      </c>
      <c r="G44" s="1">
        <v>1.2300000000000001E-6</v>
      </c>
      <c r="H44" s="1">
        <v>1.8E-5</v>
      </c>
    </row>
    <row r="45" spans="1:8" x14ac:dyDescent="0.25">
      <c r="A45" t="s">
        <v>81</v>
      </c>
      <c r="B45">
        <v>176</v>
      </c>
      <c r="C45">
        <v>76</v>
      </c>
      <c r="D45">
        <v>18.82</v>
      </c>
      <c r="E45" t="s">
        <v>21</v>
      </c>
      <c r="F45">
        <v>4.04</v>
      </c>
      <c r="G45" s="1">
        <v>4.6199999999999999E-20</v>
      </c>
      <c r="H45" s="1">
        <v>1.6500000000000001E-18</v>
      </c>
    </row>
    <row r="46" spans="1:8" x14ac:dyDescent="0.25">
      <c r="A46" t="s">
        <v>123</v>
      </c>
      <c r="B46">
        <v>685</v>
      </c>
      <c r="C46">
        <v>291</v>
      </c>
      <c r="D46">
        <v>73.239999999999995</v>
      </c>
      <c r="E46" t="s">
        <v>21</v>
      </c>
      <c r="F46">
        <v>3.97</v>
      </c>
      <c r="G46" s="1">
        <v>6.32E-74</v>
      </c>
      <c r="H46" s="1">
        <v>8.5900000000000005E-72</v>
      </c>
    </row>
    <row r="47" spans="1:8" x14ac:dyDescent="0.25">
      <c r="A47" t="s">
        <v>124</v>
      </c>
      <c r="B47">
        <v>684</v>
      </c>
      <c r="C47">
        <v>290</v>
      </c>
      <c r="D47">
        <v>73.14</v>
      </c>
      <c r="E47" t="s">
        <v>21</v>
      </c>
      <c r="F47">
        <v>3.97</v>
      </c>
      <c r="G47" s="1">
        <v>1.65E-73</v>
      </c>
      <c r="H47" s="1">
        <v>1.9800000000000001E-71</v>
      </c>
    </row>
    <row r="48" spans="1:8" x14ac:dyDescent="0.25">
      <c r="A48" t="s">
        <v>78</v>
      </c>
      <c r="B48">
        <v>58</v>
      </c>
      <c r="C48">
        <v>24</v>
      </c>
      <c r="D48">
        <v>6.2</v>
      </c>
      <c r="E48" t="s">
        <v>21</v>
      </c>
      <c r="F48">
        <v>3.87</v>
      </c>
      <c r="G48" s="1">
        <v>4.8699999999999995E-7</v>
      </c>
      <c r="H48" s="1">
        <v>7.6399999999999997E-6</v>
      </c>
    </row>
    <row r="49" spans="1:8" x14ac:dyDescent="0.25">
      <c r="A49" t="s">
        <v>492</v>
      </c>
      <c r="B49">
        <v>17</v>
      </c>
      <c r="C49">
        <v>7</v>
      </c>
      <c r="D49">
        <v>1.82</v>
      </c>
      <c r="E49" t="s">
        <v>21</v>
      </c>
      <c r="F49">
        <v>3.85</v>
      </c>
      <c r="G49" s="1">
        <v>6.1500000000000001E-3</v>
      </c>
      <c r="H49" s="1">
        <v>4.8000000000000001E-2</v>
      </c>
    </row>
    <row r="50" spans="1:8" x14ac:dyDescent="0.25">
      <c r="A50" t="s">
        <v>400</v>
      </c>
      <c r="B50">
        <v>17</v>
      </c>
      <c r="C50">
        <v>7</v>
      </c>
      <c r="D50">
        <v>1.82</v>
      </c>
      <c r="E50" t="s">
        <v>21</v>
      </c>
      <c r="F50">
        <v>3.85</v>
      </c>
      <c r="G50" s="1">
        <v>6.1500000000000001E-3</v>
      </c>
      <c r="H50" s="1">
        <v>4.7800000000000002E-2</v>
      </c>
    </row>
    <row r="51" spans="1:8" x14ac:dyDescent="0.25">
      <c r="A51" t="s">
        <v>50</v>
      </c>
      <c r="B51">
        <v>73</v>
      </c>
      <c r="C51">
        <v>30</v>
      </c>
      <c r="D51">
        <v>7.81</v>
      </c>
      <c r="E51" t="s">
        <v>21</v>
      </c>
      <c r="F51">
        <v>3.84</v>
      </c>
      <c r="G51" s="1">
        <v>2.1500000000000001E-8</v>
      </c>
      <c r="H51" s="1">
        <v>4.1300000000000001E-7</v>
      </c>
    </row>
    <row r="52" spans="1:8" x14ac:dyDescent="0.25">
      <c r="A52" t="s">
        <v>51</v>
      </c>
      <c r="B52">
        <v>73</v>
      </c>
      <c r="C52">
        <v>30</v>
      </c>
      <c r="D52">
        <v>7.81</v>
      </c>
      <c r="E52" t="s">
        <v>21</v>
      </c>
      <c r="F52">
        <v>3.84</v>
      </c>
      <c r="G52" s="1">
        <v>2.1500000000000001E-8</v>
      </c>
      <c r="H52" s="1">
        <v>4.0900000000000002E-7</v>
      </c>
    </row>
    <row r="53" spans="1:8" x14ac:dyDescent="0.25">
      <c r="A53" t="s">
        <v>141</v>
      </c>
      <c r="B53">
        <v>789</v>
      </c>
      <c r="C53">
        <v>317</v>
      </c>
      <c r="D53">
        <v>84.36</v>
      </c>
      <c r="E53" t="s">
        <v>21</v>
      </c>
      <c r="F53">
        <v>3.76</v>
      </c>
      <c r="G53" s="1">
        <v>4.3699999999999998E-76</v>
      </c>
      <c r="H53" s="1">
        <v>6.3599999999999998E-74</v>
      </c>
    </row>
    <row r="54" spans="1:8" x14ac:dyDescent="0.25">
      <c r="A54" t="s">
        <v>74</v>
      </c>
      <c r="B54">
        <v>154</v>
      </c>
      <c r="C54">
        <v>61</v>
      </c>
      <c r="D54">
        <v>16.47</v>
      </c>
      <c r="E54" t="s">
        <v>21</v>
      </c>
      <c r="F54">
        <v>3.7</v>
      </c>
      <c r="G54" s="1">
        <v>5.2300000000000002E-15</v>
      </c>
      <c r="H54" s="1">
        <v>1.59E-13</v>
      </c>
    </row>
    <row r="55" spans="1:8" x14ac:dyDescent="0.25">
      <c r="A55" t="s">
        <v>75</v>
      </c>
      <c r="B55">
        <v>154</v>
      </c>
      <c r="C55">
        <v>61</v>
      </c>
      <c r="D55">
        <v>16.47</v>
      </c>
      <c r="E55" t="s">
        <v>21</v>
      </c>
      <c r="F55">
        <v>3.7</v>
      </c>
      <c r="G55" s="1">
        <v>5.2300000000000002E-15</v>
      </c>
      <c r="H55" s="1">
        <v>1.5700000000000001E-13</v>
      </c>
    </row>
    <row r="56" spans="1:8" x14ac:dyDescent="0.25">
      <c r="A56" t="s">
        <v>371</v>
      </c>
      <c r="B56">
        <v>46</v>
      </c>
      <c r="C56">
        <v>18</v>
      </c>
      <c r="D56">
        <v>4.92</v>
      </c>
      <c r="E56" t="s">
        <v>21</v>
      </c>
      <c r="F56">
        <v>3.66</v>
      </c>
      <c r="G56" s="1">
        <v>2.34E-5</v>
      </c>
      <c r="H56" s="1">
        <v>3.0299999999999999E-4</v>
      </c>
    </row>
    <row r="57" spans="1:8" x14ac:dyDescent="0.25">
      <c r="A57" t="s">
        <v>98</v>
      </c>
      <c r="B57">
        <v>69</v>
      </c>
      <c r="C57">
        <v>27</v>
      </c>
      <c r="D57">
        <v>7.38</v>
      </c>
      <c r="E57" t="s">
        <v>21</v>
      </c>
      <c r="F57">
        <v>3.66</v>
      </c>
      <c r="G57" s="1">
        <v>2.36E-7</v>
      </c>
      <c r="H57" s="1">
        <v>3.8800000000000001E-6</v>
      </c>
    </row>
    <row r="58" spans="1:8" x14ac:dyDescent="0.25">
      <c r="A58" t="s">
        <v>493</v>
      </c>
      <c r="B58">
        <v>34</v>
      </c>
      <c r="C58">
        <v>13</v>
      </c>
      <c r="D58">
        <v>3.64</v>
      </c>
      <c r="E58" t="s">
        <v>21</v>
      </c>
      <c r="F58">
        <v>3.58</v>
      </c>
      <c r="G58" s="1">
        <v>3.7300000000000001E-4</v>
      </c>
      <c r="H58" s="1">
        <v>3.82E-3</v>
      </c>
    </row>
    <row r="59" spans="1:8" x14ac:dyDescent="0.25">
      <c r="A59" t="s">
        <v>441</v>
      </c>
      <c r="B59">
        <v>29</v>
      </c>
      <c r="C59">
        <v>11</v>
      </c>
      <c r="D59">
        <v>3.1</v>
      </c>
      <c r="E59" t="s">
        <v>21</v>
      </c>
      <c r="F59">
        <v>3.55</v>
      </c>
      <c r="G59" s="1">
        <v>1.09E-3</v>
      </c>
      <c r="H59" s="1">
        <v>1.03E-2</v>
      </c>
    </row>
    <row r="60" spans="1:8" x14ac:dyDescent="0.25">
      <c r="A60" t="s">
        <v>375</v>
      </c>
      <c r="B60">
        <v>91</v>
      </c>
      <c r="C60">
        <v>34</v>
      </c>
      <c r="D60">
        <v>9.73</v>
      </c>
      <c r="E60" t="s">
        <v>21</v>
      </c>
      <c r="F60">
        <v>3.49</v>
      </c>
      <c r="G60" s="1">
        <v>1.7199999999999999E-8</v>
      </c>
      <c r="H60" s="1">
        <v>3.3700000000000001E-7</v>
      </c>
    </row>
    <row r="61" spans="1:8" x14ac:dyDescent="0.25">
      <c r="A61" t="s">
        <v>366</v>
      </c>
      <c r="B61">
        <v>27</v>
      </c>
      <c r="C61">
        <v>10</v>
      </c>
      <c r="D61">
        <v>2.89</v>
      </c>
      <c r="E61" t="s">
        <v>21</v>
      </c>
      <c r="F61">
        <v>3.46</v>
      </c>
      <c r="G61" s="1">
        <v>2.0999999999999999E-3</v>
      </c>
      <c r="H61" s="1">
        <v>1.9E-2</v>
      </c>
    </row>
    <row r="62" spans="1:8" x14ac:dyDescent="0.25">
      <c r="A62" t="s">
        <v>147</v>
      </c>
      <c r="B62">
        <v>49</v>
      </c>
      <c r="C62">
        <v>18</v>
      </c>
      <c r="D62">
        <v>5.24</v>
      </c>
      <c r="E62" t="s">
        <v>21</v>
      </c>
      <c r="F62">
        <v>3.44</v>
      </c>
      <c r="G62" s="1">
        <v>4.5899999999999998E-5</v>
      </c>
      <c r="H62" s="1">
        <v>5.6999999999999998E-4</v>
      </c>
    </row>
    <row r="63" spans="1:8" x14ac:dyDescent="0.25">
      <c r="A63" t="s">
        <v>167</v>
      </c>
      <c r="B63">
        <v>483</v>
      </c>
      <c r="C63">
        <v>177</v>
      </c>
      <c r="D63">
        <v>51.64</v>
      </c>
      <c r="E63" t="s">
        <v>21</v>
      </c>
      <c r="F63">
        <v>3.43</v>
      </c>
      <c r="G63" s="1">
        <v>9.0000000000000002E-38</v>
      </c>
      <c r="H63" s="1">
        <v>4.9500000000000002E-36</v>
      </c>
    </row>
    <row r="64" spans="1:8" x14ac:dyDescent="0.25">
      <c r="A64" t="s">
        <v>122</v>
      </c>
      <c r="B64">
        <v>85</v>
      </c>
      <c r="C64">
        <v>31</v>
      </c>
      <c r="D64">
        <v>9.09</v>
      </c>
      <c r="E64" t="s">
        <v>21</v>
      </c>
      <c r="F64">
        <v>3.41</v>
      </c>
      <c r="G64" s="1">
        <v>1.12E-7</v>
      </c>
      <c r="H64" s="1">
        <v>1.9199999999999998E-6</v>
      </c>
    </row>
    <row r="65" spans="1:8" x14ac:dyDescent="0.25">
      <c r="A65" t="s">
        <v>143</v>
      </c>
      <c r="B65">
        <v>96</v>
      </c>
      <c r="C65">
        <v>35</v>
      </c>
      <c r="D65">
        <v>10.26</v>
      </c>
      <c r="E65" t="s">
        <v>21</v>
      </c>
      <c r="F65">
        <v>3.41</v>
      </c>
      <c r="G65" s="1">
        <v>1.7599999999999999E-8</v>
      </c>
      <c r="H65" s="1">
        <v>3.4200000000000002E-7</v>
      </c>
    </row>
    <row r="66" spans="1:8" x14ac:dyDescent="0.25">
      <c r="A66" t="s">
        <v>139</v>
      </c>
      <c r="B66">
        <v>47</v>
      </c>
      <c r="C66">
        <v>17</v>
      </c>
      <c r="D66">
        <v>5.03</v>
      </c>
      <c r="E66" t="s">
        <v>21</v>
      </c>
      <c r="F66">
        <v>3.38</v>
      </c>
      <c r="G66" s="1">
        <v>8.6399999999999999E-5</v>
      </c>
      <c r="H66" s="1">
        <v>9.8900000000000008E-4</v>
      </c>
    </row>
    <row r="67" spans="1:8" x14ac:dyDescent="0.25">
      <c r="A67" t="s">
        <v>173</v>
      </c>
      <c r="B67">
        <v>535</v>
      </c>
      <c r="C67">
        <v>193</v>
      </c>
      <c r="D67">
        <v>57.2</v>
      </c>
      <c r="E67" t="s">
        <v>21</v>
      </c>
      <c r="F67">
        <v>3.37</v>
      </c>
      <c r="G67" s="1">
        <v>2.16E-40</v>
      </c>
      <c r="H67" s="1">
        <v>1.22E-38</v>
      </c>
    </row>
    <row r="68" spans="1:8" x14ac:dyDescent="0.25">
      <c r="A68" t="s">
        <v>83</v>
      </c>
      <c r="B68">
        <v>90</v>
      </c>
      <c r="C68">
        <v>32</v>
      </c>
      <c r="D68">
        <v>9.6199999999999992</v>
      </c>
      <c r="E68" t="s">
        <v>21</v>
      </c>
      <c r="F68">
        <v>3.33</v>
      </c>
      <c r="G68" s="1">
        <v>1.1300000000000001E-7</v>
      </c>
      <c r="H68" s="1">
        <v>1.9199999999999998E-6</v>
      </c>
    </row>
    <row r="69" spans="1:8" x14ac:dyDescent="0.25">
      <c r="A69" t="s">
        <v>117</v>
      </c>
      <c r="B69">
        <v>76</v>
      </c>
      <c r="C69">
        <v>27</v>
      </c>
      <c r="D69">
        <v>8.1300000000000008</v>
      </c>
      <c r="E69" t="s">
        <v>21</v>
      </c>
      <c r="F69">
        <v>3.32</v>
      </c>
      <c r="G69" s="1">
        <v>1.1000000000000001E-6</v>
      </c>
      <c r="H69" s="1">
        <v>1.6500000000000001E-5</v>
      </c>
    </row>
    <row r="70" spans="1:8" x14ac:dyDescent="0.25">
      <c r="A70" t="s">
        <v>372</v>
      </c>
      <c r="B70">
        <v>51</v>
      </c>
      <c r="C70">
        <v>18</v>
      </c>
      <c r="D70">
        <v>5.45</v>
      </c>
      <c r="E70" t="s">
        <v>21</v>
      </c>
      <c r="F70">
        <v>3.3</v>
      </c>
      <c r="G70" s="1">
        <v>6.9999999999999994E-5</v>
      </c>
      <c r="H70" s="1">
        <v>8.34E-4</v>
      </c>
    </row>
    <row r="71" spans="1:8" x14ac:dyDescent="0.25">
      <c r="A71" t="s">
        <v>438</v>
      </c>
      <c r="B71">
        <v>29</v>
      </c>
      <c r="C71">
        <v>10</v>
      </c>
      <c r="D71">
        <v>3.1</v>
      </c>
      <c r="E71" t="s">
        <v>21</v>
      </c>
      <c r="F71">
        <v>3.22</v>
      </c>
      <c r="G71" s="1">
        <v>3.2100000000000002E-3</v>
      </c>
      <c r="H71" s="1">
        <v>2.7300000000000001E-2</v>
      </c>
    </row>
    <row r="72" spans="1:8" x14ac:dyDescent="0.25">
      <c r="A72" t="s">
        <v>370</v>
      </c>
      <c r="B72">
        <v>50</v>
      </c>
      <c r="C72">
        <v>17</v>
      </c>
      <c r="D72">
        <v>5.35</v>
      </c>
      <c r="E72" t="s">
        <v>21</v>
      </c>
      <c r="F72">
        <v>3.18</v>
      </c>
      <c r="G72" s="1">
        <v>1.6000000000000001E-4</v>
      </c>
      <c r="H72" s="1">
        <v>1.73E-3</v>
      </c>
    </row>
    <row r="73" spans="1:8" x14ac:dyDescent="0.25">
      <c r="A73" t="s">
        <v>82</v>
      </c>
      <c r="B73">
        <v>68</v>
      </c>
      <c r="C73">
        <v>23</v>
      </c>
      <c r="D73">
        <v>7.27</v>
      </c>
      <c r="E73" t="s">
        <v>21</v>
      </c>
      <c r="F73">
        <v>3.16</v>
      </c>
      <c r="G73" s="1">
        <v>1.29E-5</v>
      </c>
      <c r="H73" s="1">
        <v>1.73E-4</v>
      </c>
    </row>
    <row r="74" spans="1:8" x14ac:dyDescent="0.25">
      <c r="A74" t="s">
        <v>436</v>
      </c>
      <c r="B74">
        <v>36</v>
      </c>
      <c r="C74">
        <v>12</v>
      </c>
      <c r="D74">
        <v>3.85</v>
      </c>
      <c r="E74" t="s">
        <v>21</v>
      </c>
      <c r="F74">
        <v>3.12</v>
      </c>
      <c r="G74" s="1">
        <v>1.64E-3</v>
      </c>
      <c r="H74" s="1">
        <v>1.5100000000000001E-2</v>
      </c>
    </row>
    <row r="75" spans="1:8" x14ac:dyDescent="0.25">
      <c r="A75" t="s">
        <v>373</v>
      </c>
      <c r="B75">
        <v>51</v>
      </c>
      <c r="C75">
        <v>17</v>
      </c>
      <c r="D75">
        <v>5.45</v>
      </c>
      <c r="E75" t="s">
        <v>21</v>
      </c>
      <c r="F75">
        <v>3.12</v>
      </c>
      <c r="G75" s="1">
        <v>1.94E-4</v>
      </c>
      <c r="H75" s="1">
        <v>2.0400000000000001E-3</v>
      </c>
    </row>
    <row r="76" spans="1:8" x14ac:dyDescent="0.25">
      <c r="A76" t="s">
        <v>193</v>
      </c>
      <c r="B76">
        <v>922</v>
      </c>
      <c r="C76">
        <v>299</v>
      </c>
      <c r="D76">
        <v>98.58</v>
      </c>
      <c r="E76" t="s">
        <v>21</v>
      </c>
      <c r="F76">
        <v>3.03</v>
      </c>
      <c r="G76" s="1">
        <v>6.7299999999999994E-55</v>
      </c>
      <c r="H76" s="1">
        <v>4.8999999999999996E-53</v>
      </c>
    </row>
    <row r="77" spans="1:8" x14ac:dyDescent="0.25">
      <c r="A77" t="s">
        <v>142</v>
      </c>
      <c r="B77">
        <v>178</v>
      </c>
      <c r="C77">
        <v>57</v>
      </c>
      <c r="D77">
        <v>19.03</v>
      </c>
      <c r="E77" t="s">
        <v>21</v>
      </c>
      <c r="F77">
        <v>2.99</v>
      </c>
      <c r="G77" s="1">
        <v>4.5499999999999998E-11</v>
      </c>
      <c r="H77" s="1">
        <v>1.1700000000000001E-9</v>
      </c>
    </row>
    <row r="78" spans="1:8" x14ac:dyDescent="0.25">
      <c r="A78" t="s">
        <v>79</v>
      </c>
      <c r="B78">
        <v>63</v>
      </c>
      <c r="C78">
        <v>20</v>
      </c>
      <c r="D78">
        <v>6.74</v>
      </c>
      <c r="E78" t="s">
        <v>21</v>
      </c>
      <c r="F78">
        <v>2.97</v>
      </c>
      <c r="G78" s="1">
        <v>9.5600000000000006E-5</v>
      </c>
      <c r="H78" s="1">
        <v>1.06E-3</v>
      </c>
    </row>
    <row r="79" spans="1:8" x14ac:dyDescent="0.25">
      <c r="A79" t="s">
        <v>80</v>
      </c>
      <c r="B79">
        <v>63</v>
      </c>
      <c r="C79">
        <v>20</v>
      </c>
      <c r="D79">
        <v>6.74</v>
      </c>
      <c r="E79" t="s">
        <v>21</v>
      </c>
      <c r="F79">
        <v>2.97</v>
      </c>
      <c r="G79" s="1">
        <v>9.5600000000000006E-5</v>
      </c>
      <c r="H79" s="1">
        <v>1.06E-3</v>
      </c>
    </row>
    <row r="80" spans="1:8" x14ac:dyDescent="0.25">
      <c r="A80" t="s">
        <v>494</v>
      </c>
      <c r="B80">
        <v>73</v>
      </c>
      <c r="C80">
        <v>23</v>
      </c>
      <c r="D80">
        <v>7.81</v>
      </c>
      <c r="E80" t="s">
        <v>21</v>
      </c>
      <c r="F80">
        <v>2.95</v>
      </c>
      <c r="G80" s="1">
        <v>3.26E-5</v>
      </c>
      <c r="H80" s="1">
        <v>4.0999999999999999E-4</v>
      </c>
    </row>
    <row r="81" spans="1:8" x14ac:dyDescent="0.25">
      <c r="A81" t="s">
        <v>106</v>
      </c>
      <c r="B81">
        <v>51</v>
      </c>
      <c r="C81">
        <v>16</v>
      </c>
      <c r="D81">
        <v>5.45</v>
      </c>
      <c r="E81" t="s">
        <v>21</v>
      </c>
      <c r="F81">
        <v>2.93</v>
      </c>
      <c r="G81" s="1">
        <v>5.1599999999999997E-4</v>
      </c>
      <c r="H81" s="1">
        <v>5.13E-3</v>
      </c>
    </row>
    <row r="82" spans="1:8" x14ac:dyDescent="0.25">
      <c r="A82" t="s">
        <v>96</v>
      </c>
      <c r="B82">
        <v>99</v>
      </c>
      <c r="C82">
        <v>31</v>
      </c>
      <c r="D82">
        <v>10.59</v>
      </c>
      <c r="E82" t="s">
        <v>21</v>
      </c>
      <c r="F82">
        <v>2.93</v>
      </c>
      <c r="G82" s="1">
        <v>1.68E-6</v>
      </c>
      <c r="H82" s="1">
        <v>2.4300000000000001E-5</v>
      </c>
    </row>
    <row r="83" spans="1:8" x14ac:dyDescent="0.25">
      <c r="A83" t="s">
        <v>97</v>
      </c>
      <c r="B83">
        <v>99</v>
      </c>
      <c r="C83">
        <v>31</v>
      </c>
      <c r="D83">
        <v>10.59</v>
      </c>
      <c r="E83" t="s">
        <v>21</v>
      </c>
      <c r="F83">
        <v>2.93</v>
      </c>
      <c r="G83" s="1">
        <v>1.68E-6</v>
      </c>
      <c r="H83" s="1">
        <v>2.4199999999999999E-5</v>
      </c>
    </row>
    <row r="84" spans="1:8" x14ac:dyDescent="0.25">
      <c r="A84" t="s">
        <v>227</v>
      </c>
      <c r="B84">
        <v>196</v>
      </c>
      <c r="C84">
        <v>61</v>
      </c>
      <c r="D84">
        <v>20.96</v>
      </c>
      <c r="E84" t="s">
        <v>21</v>
      </c>
      <c r="F84">
        <v>2.91</v>
      </c>
      <c r="G84" s="1">
        <v>2.9299999999999998E-11</v>
      </c>
      <c r="H84" s="1">
        <v>7.6400000000000005E-10</v>
      </c>
    </row>
    <row r="85" spans="1:8" x14ac:dyDescent="0.25">
      <c r="A85" t="s">
        <v>226</v>
      </c>
      <c r="B85">
        <v>161</v>
      </c>
      <c r="C85">
        <v>50</v>
      </c>
      <c r="D85">
        <v>17.21</v>
      </c>
      <c r="E85" t="s">
        <v>21</v>
      </c>
      <c r="F85">
        <v>2.9</v>
      </c>
      <c r="G85" s="1">
        <v>2.0799999999999998E-9</v>
      </c>
      <c r="H85" s="1">
        <v>4.7500000000000002E-8</v>
      </c>
    </row>
    <row r="86" spans="1:8" x14ac:dyDescent="0.25">
      <c r="A86" t="s">
        <v>72</v>
      </c>
      <c r="B86">
        <v>58</v>
      </c>
      <c r="C86">
        <v>18</v>
      </c>
      <c r="D86">
        <v>6.2</v>
      </c>
      <c r="E86" t="s">
        <v>21</v>
      </c>
      <c r="F86">
        <v>2.9</v>
      </c>
      <c r="G86" s="1">
        <v>2.6400000000000002E-4</v>
      </c>
      <c r="H86" s="1">
        <v>2.7499999999999998E-3</v>
      </c>
    </row>
    <row r="87" spans="1:8" x14ac:dyDescent="0.25">
      <c r="A87" t="s">
        <v>367</v>
      </c>
      <c r="B87">
        <v>36</v>
      </c>
      <c r="C87">
        <v>11</v>
      </c>
      <c r="D87">
        <v>3.85</v>
      </c>
      <c r="E87" t="s">
        <v>21</v>
      </c>
      <c r="F87">
        <v>2.86</v>
      </c>
      <c r="G87" s="1">
        <v>4.3899999999999998E-3</v>
      </c>
      <c r="H87" s="1">
        <v>3.5499999999999997E-2</v>
      </c>
    </row>
    <row r="88" spans="1:8" x14ac:dyDescent="0.25">
      <c r="A88" t="s">
        <v>153</v>
      </c>
      <c r="B88">
        <v>132</v>
      </c>
      <c r="C88">
        <v>40</v>
      </c>
      <c r="D88">
        <v>14.11</v>
      </c>
      <c r="E88" t="s">
        <v>21</v>
      </c>
      <c r="F88">
        <v>2.83</v>
      </c>
      <c r="G88" s="1">
        <v>1.4000000000000001E-7</v>
      </c>
      <c r="H88" s="1">
        <v>2.3599999999999999E-6</v>
      </c>
    </row>
    <row r="89" spans="1:8" x14ac:dyDescent="0.25">
      <c r="A89" t="s">
        <v>107</v>
      </c>
      <c r="B89">
        <v>139</v>
      </c>
      <c r="C89">
        <v>42</v>
      </c>
      <c r="D89">
        <v>14.86</v>
      </c>
      <c r="E89" t="s">
        <v>21</v>
      </c>
      <c r="F89">
        <v>2.83</v>
      </c>
      <c r="G89" s="1">
        <v>7.0200000000000007E-8</v>
      </c>
      <c r="H89" s="1">
        <v>1.24E-6</v>
      </c>
    </row>
    <row r="90" spans="1:8" x14ac:dyDescent="0.25">
      <c r="A90" t="s">
        <v>108</v>
      </c>
      <c r="B90">
        <v>139</v>
      </c>
      <c r="C90">
        <v>42</v>
      </c>
      <c r="D90">
        <v>14.86</v>
      </c>
      <c r="E90" t="s">
        <v>21</v>
      </c>
      <c r="F90">
        <v>2.83</v>
      </c>
      <c r="G90" s="1">
        <v>7.0200000000000007E-8</v>
      </c>
      <c r="H90" s="1">
        <v>1.2300000000000001E-6</v>
      </c>
    </row>
    <row r="91" spans="1:8" x14ac:dyDescent="0.25">
      <c r="A91" t="s">
        <v>168</v>
      </c>
      <c r="B91">
        <v>355</v>
      </c>
      <c r="C91">
        <v>107</v>
      </c>
      <c r="D91">
        <v>37.96</v>
      </c>
      <c r="E91" t="s">
        <v>21</v>
      </c>
      <c r="F91">
        <v>2.82</v>
      </c>
      <c r="G91" s="1">
        <v>8.6099999999999996E-18</v>
      </c>
      <c r="H91" s="1">
        <v>2.9699999999999999E-16</v>
      </c>
    </row>
    <row r="92" spans="1:8" x14ac:dyDescent="0.25">
      <c r="A92" t="s">
        <v>378</v>
      </c>
      <c r="B92">
        <v>109</v>
      </c>
      <c r="C92">
        <v>32</v>
      </c>
      <c r="D92">
        <v>11.65</v>
      </c>
      <c r="E92" t="s">
        <v>21</v>
      </c>
      <c r="F92">
        <v>2.75</v>
      </c>
      <c r="G92" s="1">
        <v>4.1899999999999997E-6</v>
      </c>
      <c r="H92" s="1">
        <v>5.9200000000000002E-5</v>
      </c>
    </row>
    <row r="93" spans="1:8" x14ac:dyDescent="0.25">
      <c r="A93" t="s">
        <v>379</v>
      </c>
      <c r="B93">
        <v>109</v>
      </c>
      <c r="C93">
        <v>32</v>
      </c>
      <c r="D93">
        <v>11.65</v>
      </c>
      <c r="E93" t="s">
        <v>21</v>
      </c>
      <c r="F93">
        <v>2.75</v>
      </c>
      <c r="G93" s="1">
        <v>4.1899999999999997E-6</v>
      </c>
      <c r="H93" s="1">
        <v>5.8799999999999999E-5</v>
      </c>
    </row>
    <row r="94" spans="1:8" x14ac:dyDescent="0.25">
      <c r="A94" t="s">
        <v>231</v>
      </c>
      <c r="B94">
        <v>164</v>
      </c>
      <c r="C94">
        <v>48</v>
      </c>
      <c r="D94">
        <v>17.54</v>
      </c>
      <c r="E94" t="s">
        <v>21</v>
      </c>
      <c r="F94">
        <v>2.74</v>
      </c>
      <c r="G94" s="1">
        <v>2.6000000000000001E-8</v>
      </c>
      <c r="H94" s="1">
        <v>4.8100000000000003E-7</v>
      </c>
    </row>
    <row r="95" spans="1:8" x14ac:dyDescent="0.25">
      <c r="A95" t="s">
        <v>257</v>
      </c>
      <c r="B95">
        <v>188</v>
      </c>
      <c r="C95">
        <v>55</v>
      </c>
      <c r="D95">
        <v>20.100000000000001</v>
      </c>
      <c r="E95" t="s">
        <v>21</v>
      </c>
      <c r="F95">
        <v>2.74</v>
      </c>
      <c r="G95" s="1">
        <v>2.0000000000000001E-9</v>
      </c>
      <c r="H95" s="1">
        <v>4.6199999999999997E-8</v>
      </c>
    </row>
    <row r="96" spans="1:8" x14ac:dyDescent="0.25">
      <c r="A96" t="s">
        <v>239</v>
      </c>
      <c r="B96">
        <v>213</v>
      </c>
      <c r="C96">
        <v>62</v>
      </c>
      <c r="D96">
        <v>22.78</v>
      </c>
      <c r="E96" t="s">
        <v>21</v>
      </c>
      <c r="F96">
        <v>2.72</v>
      </c>
      <c r="G96" s="1">
        <v>1.8899999999999999E-10</v>
      </c>
      <c r="H96" s="1">
        <v>4.7500000000000003E-9</v>
      </c>
    </row>
    <row r="97" spans="1:8" x14ac:dyDescent="0.25">
      <c r="A97" t="s">
        <v>191</v>
      </c>
      <c r="B97">
        <v>293</v>
      </c>
      <c r="C97">
        <v>85</v>
      </c>
      <c r="D97">
        <v>31.33</v>
      </c>
      <c r="E97" t="s">
        <v>21</v>
      </c>
      <c r="F97">
        <v>2.71</v>
      </c>
      <c r="G97" s="1">
        <v>9.7399999999999994E-14</v>
      </c>
      <c r="H97" s="1">
        <v>2.7200000000000001E-12</v>
      </c>
    </row>
    <row r="98" spans="1:8" x14ac:dyDescent="0.25">
      <c r="A98" t="s">
        <v>183</v>
      </c>
      <c r="B98">
        <v>1683</v>
      </c>
      <c r="C98">
        <v>486</v>
      </c>
      <c r="D98">
        <v>179.95</v>
      </c>
      <c r="E98" t="s">
        <v>21</v>
      </c>
      <c r="F98">
        <v>2.7</v>
      </c>
      <c r="G98" s="1">
        <v>6.1500000000000002E-78</v>
      </c>
      <c r="H98" s="1">
        <v>9.6399999999999996E-76</v>
      </c>
    </row>
    <row r="99" spans="1:8" x14ac:dyDescent="0.25">
      <c r="A99" t="s">
        <v>70</v>
      </c>
      <c r="B99">
        <v>106</v>
      </c>
      <c r="C99">
        <v>30</v>
      </c>
      <c r="D99">
        <v>11.33</v>
      </c>
      <c r="E99" t="s">
        <v>21</v>
      </c>
      <c r="F99">
        <v>2.65</v>
      </c>
      <c r="G99" s="1">
        <v>1.4E-5</v>
      </c>
      <c r="H99" s="1">
        <v>1.8599999999999999E-4</v>
      </c>
    </row>
    <row r="100" spans="1:8" x14ac:dyDescent="0.25">
      <c r="A100" t="s">
        <v>71</v>
      </c>
      <c r="B100">
        <v>106</v>
      </c>
      <c r="C100">
        <v>30</v>
      </c>
      <c r="D100">
        <v>11.33</v>
      </c>
      <c r="E100" t="s">
        <v>21</v>
      </c>
      <c r="F100">
        <v>2.65</v>
      </c>
      <c r="G100" s="1">
        <v>1.4E-5</v>
      </c>
      <c r="H100" s="1">
        <v>1.85E-4</v>
      </c>
    </row>
    <row r="101" spans="1:8" x14ac:dyDescent="0.25">
      <c r="A101" t="s">
        <v>180</v>
      </c>
      <c r="B101">
        <v>394</v>
      </c>
      <c r="C101">
        <v>111</v>
      </c>
      <c r="D101">
        <v>42.13</v>
      </c>
      <c r="E101" t="s">
        <v>21</v>
      </c>
      <c r="F101">
        <v>2.63</v>
      </c>
      <c r="G101" s="1">
        <v>8.5100000000000005E-17</v>
      </c>
      <c r="H101" s="1">
        <v>2.8000000000000001E-15</v>
      </c>
    </row>
    <row r="102" spans="1:8" x14ac:dyDescent="0.25">
      <c r="A102" t="s">
        <v>184</v>
      </c>
      <c r="B102">
        <v>1512</v>
      </c>
      <c r="C102">
        <v>423</v>
      </c>
      <c r="D102">
        <v>161.66999999999999</v>
      </c>
      <c r="E102" t="s">
        <v>21</v>
      </c>
      <c r="F102">
        <v>2.62</v>
      </c>
      <c r="G102" s="1">
        <v>1.27E-63</v>
      </c>
      <c r="H102" s="1">
        <v>1.0699999999999999E-61</v>
      </c>
    </row>
    <row r="103" spans="1:8" x14ac:dyDescent="0.25">
      <c r="A103" t="s">
        <v>125</v>
      </c>
      <c r="B103">
        <v>90</v>
      </c>
      <c r="C103">
        <v>25</v>
      </c>
      <c r="D103">
        <v>9.6199999999999992</v>
      </c>
      <c r="E103" t="s">
        <v>21</v>
      </c>
      <c r="F103">
        <v>2.6</v>
      </c>
      <c r="G103" s="1">
        <v>9.3499999999999996E-5</v>
      </c>
      <c r="H103" s="1">
        <v>1.0499999999999999E-3</v>
      </c>
    </row>
    <row r="104" spans="1:8" x14ac:dyDescent="0.25">
      <c r="A104" t="s">
        <v>109</v>
      </c>
      <c r="B104">
        <v>83</v>
      </c>
      <c r="C104">
        <v>23</v>
      </c>
      <c r="D104">
        <v>8.8699999999999992</v>
      </c>
      <c r="E104" t="s">
        <v>21</v>
      </c>
      <c r="F104">
        <v>2.59</v>
      </c>
      <c r="G104" s="1">
        <v>1.8599999999999999E-4</v>
      </c>
      <c r="H104" s="1">
        <v>1.97E-3</v>
      </c>
    </row>
    <row r="105" spans="1:8" x14ac:dyDescent="0.25">
      <c r="A105" t="s">
        <v>182</v>
      </c>
      <c r="B105">
        <v>362</v>
      </c>
      <c r="C105">
        <v>100</v>
      </c>
      <c r="D105">
        <v>38.71</v>
      </c>
      <c r="E105" t="s">
        <v>21</v>
      </c>
      <c r="F105">
        <v>2.58</v>
      </c>
      <c r="G105" s="1">
        <v>8.0299999999999999E-15</v>
      </c>
      <c r="H105" s="1">
        <v>2.37E-13</v>
      </c>
    </row>
    <row r="106" spans="1:8" x14ac:dyDescent="0.25">
      <c r="A106" t="s">
        <v>188</v>
      </c>
      <c r="B106">
        <v>301</v>
      </c>
      <c r="C106">
        <v>83</v>
      </c>
      <c r="D106">
        <v>32.18</v>
      </c>
      <c r="E106" t="s">
        <v>21</v>
      </c>
      <c r="F106">
        <v>2.58</v>
      </c>
      <c r="G106" s="1">
        <v>1.67E-12</v>
      </c>
      <c r="H106" s="1">
        <v>4.4900000000000001E-11</v>
      </c>
    </row>
    <row r="107" spans="1:8" x14ac:dyDescent="0.25">
      <c r="A107" t="s">
        <v>194</v>
      </c>
      <c r="B107">
        <v>182</v>
      </c>
      <c r="C107">
        <v>50</v>
      </c>
      <c r="D107">
        <v>19.46</v>
      </c>
      <c r="E107" t="s">
        <v>21</v>
      </c>
      <c r="F107">
        <v>2.57</v>
      </c>
      <c r="G107" s="1">
        <v>6.2800000000000006E-8</v>
      </c>
      <c r="H107" s="1">
        <v>1.1200000000000001E-6</v>
      </c>
    </row>
    <row r="108" spans="1:8" x14ac:dyDescent="0.25">
      <c r="A108" t="s">
        <v>53</v>
      </c>
      <c r="B108">
        <v>124</v>
      </c>
      <c r="C108">
        <v>34</v>
      </c>
      <c r="D108">
        <v>13.26</v>
      </c>
      <c r="E108" t="s">
        <v>21</v>
      </c>
      <c r="F108">
        <v>2.56</v>
      </c>
      <c r="G108" s="1">
        <v>8.1599999999999998E-6</v>
      </c>
      <c r="H108" s="1">
        <v>1.12E-4</v>
      </c>
    </row>
    <row r="109" spans="1:8" x14ac:dyDescent="0.25">
      <c r="A109" t="s">
        <v>54</v>
      </c>
      <c r="B109">
        <v>124</v>
      </c>
      <c r="C109">
        <v>34</v>
      </c>
      <c r="D109">
        <v>13.26</v>
      </c>
      <c r="E109" t="s">
        <v>21</v>
      </c>
      <c r="F109">
        <v>2.56</v>
      </c>
      <c r="G109" s="1">
        <v>8.1599999999999998E-6</v>
      </c>
      <c r="H109" s="1">
        <v>1.11E-4</v>
      </c>
    </row>
    <row r="110" spans="1:8" x14ac:dyDescent="0.25">
      <c r="A110" t="s">
        <v>92</v>
      </c>
      <c r="B110">
        <v>73</v>
      </c>
      <c r="C110">
        <v>20</v>
      </c>
      <c r="D110">
        <v>7.81</v>
      </c>
      <c r="E110" t="s">
        <v>21</v>
      </c>
      <c r="F110">
        <v>2.56</v>
      </c>
      <c r="G110" s="1">
        <v>5.6400000000000005E-4</v>
      </c>
      <c r="H110" s="1">
        <v>5.5500000000000002E-3</v>
      </c>
    </row>
    <row r="111" spans="1:8" x14ac:dyDescent="0.25">
      <c r="A111" t="s">
        <v>48</v>
      </c>
      <c r="B111">
        <v>77</v>
      </c>
      <c r="C111">
        <v>21</v>
      </c>
      <c r="D111">
        <v>8.23</v>
      </c>
      <c r="E111" t="s">
        <v>21</v>
      </c>
      <c r="F111">
        <v>2.5499999999999998</v>
      </c>
      <c r="G111" s="1">
        <v>4.2099999999999999E-4</v>
      </c>
      <c r="H111" s="1">
        <v>4.2399999999999998E-3</v>
      </c>
    </row>
    <row r="112" spans="1:8" x14ac:dyDescent="0.25">
      <c r="A112" t="s">
        <v>448</v>
      </c>
      <c r="B112">
        <v>55</v>
      </c>
      <c r="C112">
        <v>15</v>
      </c>
      <c r="D112">
        <v>5.88</v>
      </c>
      <c r="E112" t="s">
        <v>21</v>
      </c>
      <c r="F112">
        <v>2.5499999999999998</v>
      </c>
      <c r="G112" s="1">
        <v>3.2599999999999999E-3</v>
      </c>
      <c r="H112" s="1">
        <v>2.7400000000000001E-2</v>
      </c>
    </row>
    <row r="113" spans="1:8" x14ac:dyDescent="0.25">
      <c r="A113" t="s">
        <v>169</v>
      </c>
      <c r="B113">
        <v>151</v>
      </c>
      <c r="C113">
        <v>41</v>
      </c>
      <c r="D113">
        <v>16.149999999999999</v>
      </c>
      <c r="E113" t="s">
        <v>21</v>
      </c>
      <c r="F113">
        <v>2.54</v>
      </c>
      <c r="G113" s="1">
        <v>9.879999999999999E-7</v>
      </c>
      <c r="H113" s="1">
        <v>1.5E-5</v>
      </c>
    </row>
    <row r="114" spans="1:8" x14ac:dyDescent="0.25">
      <c r="A114" t="s">
        <v>195</v>
      </c>
      <c r="B114">
        <v>155</v>
      </c>
      <c r="C114">
        <v>42</v>
      </c>
      <c r="D114">
        <v>16.57</v>
      </c>
      <c r="E114" t="s">
        <v>21</v>
      </c>
      <c r="F114">
        <v>2.5299999999999998</v>
      </c>
      <c r="G114" s="1">
        <v>1.17E-6</v>
      </c>
      <c r="H114" s="1">
        <v>1.73E-5</v>
      </c>
    </row>
    <row r="115" spans="1:8" x14ac:dyDescent="0.25">
      <c r="A115" t="s">
        <v>89</v>
      </c>
      <c r="B115">
        <v>74</v>
      </c>
      <c r="C115">
        <v>20</v>
      </c>
      <c r="D115">
        <v>7.91</v>
      </c>
      <c r="E115" t="s">
        <v>21</v>
      </c>
      <c r="F115">
        <v>2.5299999999999998</v>
      </c>
      <c r="G115" s="1">
        <v>6.3199999999999997E-4</v>
      </c>
      <c r="H115" s="1">
        <v>6.1900000000000002E-3</v>
      </c>
    </row>
    <row r="116" spans="1:8" x14ac:dyDescent="0.25">
      <c r="A116" t="s">
        <v>456</v>
      </c>
      <c r="B116">
        <v>115</v>
      </c>
      <c r="C116">
        <v>31</v>
      </c>
      <c r="D116">
        <v>12.3</v>
      </c>
      <c r="E116" t="s">
        <v>21</v>
      </c>
      <c r="F116">
        <v>2.52</v>
      </c>
      <c r="G116" s="1">
        <v>2.6800000000000001E-5</v>
      </c>
      <c r="H116" s="1">
        <v>3.4600000000000001E-4</v>
      </c>
    </row>
    <row r="117" spans="1:8" x14ac:dyDescent="0.25">
      <c r="A117" t="s">
        <v>495</v>
      </c>
      <c r="B117">
        <v>52</v>
      </c>
      <c r="C117">
        <v>14</v>
      </c>
      <c r="D117">
        <v>5.56</v>
      </c>
      <c r="E117" t="s">
        <v>21</v>
      </c>
      <c r="F117">
        <v>2.52</v>
      </c>
      <c r="G117" s="1">
        <v>4.9199999999999999E-3</v>
      </c>
      <c r="H117" s="1">
        <v>3.95E-2</v>
      </c>
    </row>
    <row r="118" spans="1:8" x14ac:dyDescent="0.25">
      <c r="A118" t="s">
        <v>213</v>
      </c>
      <c r="B118">
        <v>799</v>
      </c>
      <c r="C118">
        <v>215</v>
      </c>
      <c r="D118">
        <v>85.43</v>
      </c>
      <c r="E118" t="s">
        <v>21</v>
      </c>
      <c r="F118">
        <v>2.52</v>
      </c>
      <c r="G118" s="1">
        <v>1.6700000000000001E-29</v>
      </c>
      <c r="H118" s="1">
        <v>8.0900000000000008E-28</v>
      </c>
    </row>
    <row r="119" spans="1:8" x14ac:dyDescent="0.25">
      <c r="A119" t="s">
        <v>222</v>
      </c>
      <c r="B119">
        <v>778</v>
      </c>
      <c r="C119">
        <v>208</v>
      </c>
      <c r="D119">
        <v>83.19</v>
      </c>
      <c r="E119" t="s">
        <v>21</v>
      </c>
      <c r="F119">
        <v>2.5</v>
      </c>
      <c r="G119" s="1">
        <v>4.6700000000000004E-28</v>
      </c>
      <c r="H119" s="1">
        <v>2.2100000000000001E-26</v>
      </c>
    </row>
    <row r="120" spans="1:8" x14ac:dyDescent="0.25">
      <c r="A120" t="s">
        <v>496</v>
      </c>
      <c r="B120">
        <v>60</v>
      </c>
      <c r="C120">
        <v>16</v>
      </c>
      <c r="D120">
        <v>6.42</v>
      </c>
      <c r="E120" t="s">
        <v>21</v>
      </c>
      <c r="F120">
        <v>2.4900000000000002</v>
      </c>
      <c r="G120" s="1">
        <v>2.5999999999999999E-3</v>
      </c>
      <c r="H120" s="1">
        <v>2.3099999999999999E-2</v>
      </c>
    </row>
    <row r="121" spans="1:8" x14ac:dyDescent="0.25">
      <c r="A121" t="s">
        <v>220</v>
      </c>
      <c r="B121">
        <v>2091</v>
      </c>
      <c r="C121">
        <v>554</v>
      </c>
      <c r="D121">
        <v>223.58</v>
      </c>
      <c r="E121" t="s">
        <v>21</v>
      </c>
      <c r="F121">
        <v>2.48</v>
      </c>
      <c r="G121" s="1">
        <v>1.86E-78</v>
      </c>
      <c r="H121" s="1">
        <v>3.15E-76</v>
      </c>
    </row>
    <row r="122" spans="1:8" x14ac:dyDescent="0.25">
      <c r="A122" t="s">
        <v>204</v>
      </c>
      <c r="B122">
        <v>163</v>
      </c>
      <c r="C122">
        <v>43</v>
      </c>
      <c r="D122">
        <v>17.43</v>
      </c>
      <c r="E122" t="s">
        <v>21</v>
      </c>
      <c r="F122">
        <v>2.4700000000000002</v>
      </c>
      <c r="G122" s="1">
        <v>1.1599999999999999E-6</v>
      </c>
      <c r="H122" s="1">
        <v>1.73E-5</v>
      </c>
    </row>
    <row r="123" spans="1:8" x14ac:dyDescent="0.25">
      <c r="A123" t="s">
        <v>209</v>
      </c>
      <c r="B123">
        <v>243</v>
      </c>
      <c r="C123">
        <v>64</v>
      </c>
      <c r="D123">
        <v>25.98</v>
      </c>
      <c r="E123" t="s">
        <v>21</v>
      </c>
      <c r="F123">
        <v>2.46</v>
      </c>
      <c r="G123" s="1">
        <v>3.8700000000000001E-9</v>
      </c>
      <c r="H123" s="1">
        <v>8.3000000000000002E-8</v>
      </c>
    </row>
    <row r="124" spans="1:8" x14ac:dyDescent="0.25">
      <c r="A124" t="s">
        <v>170</v>
      </c>
      <c r="B124">
        <v>183</v>
      </c>
      <c r="C124">
        <v>48</v>
      </c>
      <c r="D124">
        <v>19.57</v>
      </c>
      <c r="E124" t="s">
        <v>21</v>
      </c>
      <c r="F124">
        <v>2.4500000000000002</v>
      </c>
      <c r="G124" s="1">
        <v>4.32E-7</v>
      </c>
      <c r="H124" s="1">
        <v>6.9800000000000001E-6</v>
      </c>
    </row>
    <row r="125" spans="1:8" x14ac:dyDescent="0.25">
      <c r="A125" t="s">
        <v>450</v>
      </c>
      <c r="B125">
        <v>61</v>
      </c>
      <c r="C125">
        <v>16</v>
      </c>
      <c r="D125">
        <v>6.52</v>
      </c>
      <c r="E125" t="s">
        <v>21</v>
      </c>
      <c r="F125">
        <v>2.4500000000000002</v>
      </c>
      <c r="G125" s="1">
        <v>2.8900000000000002E-3</v>
      </c>
      <c r="H125" s="1">
        <v>2.4799999999999999E-2</v>
      </c>
    </row>
    <row r="126" spans="1:8" x14ac:dyDescent="0.25">
      <c r="A126" t="s">
        <v>131</v>
      </c>
      <c r="B126">
        <v>195</v>
      </c>
      <c r="C126">
        <v>51</v>
      </c>
      <c r="D126">
        <v>20.85</v>
      </c>
      <c r="E126" t="s">
        <v>21</v>
      </c>
      <c r="F126">
        <v>2.4500000000000002</v>
      </c>
      <c r="G126" s="1">
        <v>1.66E-7</v>
      </c>
      <c r="H126" s="1">
        <v>2.7499999999999999E-6</v>
      </c>
    </row>
    <row r="127" spans="1:8" x14ac:dyDescent="0.25">
      <c r="A127" t="s">
        <v>160</v>
      </c>
      <c r="B127">
        <v>173</v>
      </c>
      <c r="C127">
        <v>45</v>
      </c>
      <c r="D127">
        <v>18.5</v>
      </c>
      <c r="E127" t="s">
        <v>21</v>
      </c>
      <c r="F127">
        <v>2.4300000000000002</v>
      </c>
      <c r="G127" s="1">
        <v>8.2099999999999995E-7</v>
      </c>
      <c r="H127" s="1">
        <v>1.27E-5</v>
      </c>
    </row>
    <row r="128" spans="1:8" x14ac:dyDescent="0.25">
      <c r="A128" t="s">
        <v>94</v>
      </c>
      <c r="B128">
        <v>104</v>
      </c>
      <c r="C128">
        <v>27</v>
      </c>
      <c r="D128">
        <v>11.12</v>
      </c>
      <c r="E128" t="s">
        <v>21</v>
      </c>
      <c r="F128">
        <v>2.4300000000000002</v>
      </c>
      <c r="G128" s="1">
        <v>1.4300000000000001E-4</v>
      </c>
      <c r="H128" s="1">
        <v>1.56E-3</v>
      </c>
    </row>
    <row r="129" spans="1:8" x14ac:dyDescent="0.25">
      <c r="A129" t="s">
        <v>95</v>
      </c>
      <c r="B129">
        <v>104</v>
      </c>
      <c r="C129">
        <v>27</v>
      </c>
      <c r="D129">
        <v>11.12</v>
      </c>
      <c r="E129" t="s">
        <v>21</v>
      </c>
      <c r="F129">
        <v>2.4300000000000002</v>
      </c>
      <c r="G129" s="1">
        <v>1.4300000000000001E-4</v>
      </c>
      <c r="H129" s="1">
        <v>1.56E-3</v>
      </c>
    </row>
    <row r="130" spans="1:8" x14ac:dyDescent="0.25">
      <c r="A130" t="s">
        <v>381</v>
      </c>
      <c r="B130">
        <v>81</v>
      </c>
      <c r="C130">
        <v>21</v>
      </c>
      <c r="D130">
        <v>8.66</v>
      </c>
      <c r="E130" t="s">
        <v>21</v>
      </c>
      <c r="F130">
        <v>2.42</v>
      </c>
      <c r="G130" s="1">
        <v>1.0300000000000001E-3</v>
      </c>
      <c r="H130" s="1">
        <v>9.7699999999999992E-3</v>
      </c>
    </row>
    <row r="131" spans="1:8" x14ac:dyDescent="0.25">
      <c r="A131" t="s">
        <v>224</v>
      </c>
      <c r="B131">
        <v>399</v>
      </c>
      <c r="C131">
        <v>103</v>
      </c>
      <c r="D131">
        <v>42.66</v>
      </c>
      <c r="E131" t="s">
        <v>21</v>
      </c>
      <c r="F131">
        <v>2.41</v>
      </c>
      <c r="G131" s="1">
        <v>1.2099999999999999E-13</v>
      </c>
      <c r="H131" s="1">
        <v>3.3399999999999999E-12</v>
      </c>
    </row>
    <row r="132" spans="1:8" x14ac:dyDescent="0.25">
      <c r="A132" t="s">
        <v>497</v>
      </c>
      <c r="B132">
        <v>84</v>
      </c>
      <c r="C132">
        <v>21</v>
      </c>
      <c r="D132">
        <v>8.98</v>
      </c>
      <c r="E132" t="s">
        <v>21</v>
      </c>
      <c r="F132">
        <v>2.34</v>
      </c>
      <c r="G132" s="1">
        <v>1.2600000000000001E-3</v>
      </c>
      <c r="H132" s="1">
        <v>1.18E-2</v>
      </c>
    </row>
    <row r="133" spans="1:8" x14ac:dyDescent="0.25">
      <c r="A133" t="s">
        <v>221</v>
      </c>
      <c r="B133">
        <v>2336</v>
      </c>
      <c r="C133">
        <v>580</v>
      </c>
      <c r="D133">
        <v>249.78</v>
      </c>
      <c r="E133" t="s">
        <v>21</v>
      </c>
      <c r="F133">
        <v>2.3199999999999998</v>
      </c>
      <c r="G133" s="1">
        <v>1.8E-73</v>
      </c>
      <c r="H133" s="1">
        <v>2.0400000000000001E-71</v>
      </c>
    </row>
    <row r="134" spans="1:8" x14ac:dyDescent="0.25">
      <c r="A134" t="s">
        <v>219</v>
      </c>
      <c r="B134">
        <v>2339</v>
      </c>
      <c r="C134">
        <v>580</v>
      </c>
      <c r="D134">
        <v>250.1</v>
      </c>
      <c r="E134" t="s">
        <v>21</v>
      </c>
      <c r="F134">
        <v>2.3199999999999998</v>
      </c>
      <c r="G134" s="1">
        <v>2.2699999999999999E-73</v>
      </c>
      <c r="H134" s="1">
        <v>2.44E-71</v>
      </c>
    </row>
    <row r="135" spans="1:8" x14ac:dyDescent="0.25">
      <c r="A135" t="s">
        <v>251</v>
      </c>
      <c r="B135">
        <v>198</v>
      </c>
      <c r="C135">
        <v>49</v>
      </c>
      <c r="D135">
        <v>21.17</v>
      </c>
      <c r="E135" t="s">
        <v>21</v>
      </c>
      <c r="F135">
        <v>2.31</v>
      </c>
      <c r="G135" s="1">
        <v>1.1200000000000001E-6</v>
      </c>
      <c r="H135" s="1">
        <v>1.6799999999999998E-5</v>
      </c>
    </row>
    <row r="136" spans="1:8" x14ac:dyDescent="0.25">
      <c r="A136" t="s">
        <v>46</v>
      </c>
      <c r="B136">
        <v>61</v>
      </c>
      <c r="C136">
        <v>15</v>
      </c>
      <c r="D136">
        <v>6.52</v>
      </c>
      <c r="E136" t="s">
        <v>21</v>
      </c>
      <c r="F136">
        <v>2.2999999999999998</v>
      </c>
      <c r="G136" s="1">
        <v>6.0000000000000001E-3</v>
      </c>
      <c r="H136" s="1">
        <v>4.7E-2</v>
      </c>
    </row>
    <row r="137" spans="1:8" x14ac:dyDescent="0.25">
      <c r="A137" t="s">
        <v>243</v>
      </c>
      <c r="B137">
        <v>213</v>
      </c>
      <c r="C137">
        <v>52</v>
      </c>
      <c r="D137">
        <v>22.78</v>
      </c>
      <c r="E137" t="s">
        <v>21</v>
      </c>
      <c r="F137">
        <v>2.2799999999999998</v>
      </c>
      <c r="G137" s="1">
        <v>8.9599999999999998E-7</v>
      </c>
      <c r="H137" s="1">
        <v>1.3699999999999999E-5</v>
      </c>
    </row>
    <row r="138" spans="1:8" x14ac:dyDescent="0.25">
      <c r="A138" t="s">
        <v>113</v>
      </c>
      <c r="B138">
        <v>324</v>
      </c>
      <c r="C138">
        <v>78</v>
      </c>
      <c r="D138">
        <v>34.64</v>
      </c>
      <c r="E138" t="s">
        <v>21</v>
      </c>
      <c r="F138">
        <v>2.25</v>
      </c>
      <c r="G138" s="1">
        <v>2.11E-9</v>
      </c>
      <c r="H138" s="1">
        <v>4.7699999999999997E-8</v>
      </c>
    </row>
    <row r="139" spans="1:8" x14ac:dyDescent="0.25">
      <c r="A139" t="s">
        <v>110</v>
      </c>
      <c r="B139">
        <v>320</v>
      </c>
      <c r="C139">
        <v>77</v>
      </c>
      <c r="D139">
        <v>34.22</v>
      </c>
      <c r="E139" t="s">
        <v>21</v>
      </c>
      <c r="F139">
        <v>2.25</v>
      </c>
      <c r="G139" s="1">
        <v>2.8400000000000001E-9</v>
      </c>
      <c r="H139" s="1">
        <v>6.2099999999999994E-8</v>
      </c>
    </row>
    <row r="140" spans="1:8" x14ac:dyDescent="0.25">
      <c r="A140" t="s">
        <v>112</v>
      </c>
      <c r="B140">
        <v>326</v>
      </c>
      <c r="C140">
        <v>78</v>
      </c>
      <c r="D140">
        <v>34.86</v>
      </c>
      <c r="E140" t="s">
        <v>21</v>
      </c>
      <c r="F140">
        <v>2.2400000000000002</v>
      </c>
      <c r="G140" s="1">
        <v>2.4699999999999999E-9</v>
      </c>
      <c r="H140" s="1">
        <v>5.4599999999999999E-8</v>
      </c>
    </row>
    <row r="141" spans="1:8" x14ac:dyDescent="0.25">
      <c r="A141" t="s">
        <v>228</v>
      </c>
      <c r="B141">
        <v>368</v>
      </c>
      <c r="C141">
        <v>88</v>
      </c>
      <c r="D141">
        <v>39.35</v>
      </c>
      <c r="E141" t="s">
        <v>21</v>
      </c>
      <c r="F141">
        <v>2.2400000000000002</v>
      </c>
      <c r="G141" s="1">
        <v>3.3299999999999999E-10</v>
      </c>
      <c r="H141" s="1">
        <v>8.1799999999999995E-9</v>
      </c>
    </row>
    <row r="142" spans="1:8" x14ac:dyDescent="0.25">
      <c r="A142" t="s">
        <v>460</v>
      </c>
      <c r="B142">
        <v>80</v>
      </c>
      <c r="C142">
        <v>19</v>
      </c>
      <c r="D142">
        <v>8.5500000000000007</v>
      </c>
      <c r="E142" t="s">
        <v>21</v>
      </c>
      <c r="F142">
        <v>2.2200000000000002</v>
      </c>
      <c r="G142" s="1">
        <v>3.2200000000000002E-3</v>
      </c>
      <c r="H142" s="1">
        <v>2.7199999999999998E-2</v>
      </c>
    </row>
    <row r="143" spans="1:8" x14ac:dyDescent="0.25">
      <c r="A143" t="s">
        <v>189</v>
      </c>
      <c r="B143">
        <v>97</v>
      </c>
      <c r="C143">
        <v>23</v>
      </c>
      <c r="D143">
        <v>10.37</v>
      </c>
      <c r="E143" t="s">
        <v>21</v>
      </c>
      <c r="F143">
        <v>2.2200000000000002</v>
      </c>
      <c r="G143" s="1">
        <v>1.5399999999999999E-3</v>
      </c>
      <c r="H143" s="1">
        <v>1.4200000000000001E-2</v>
      </c>
    </row>
    <row r="144" spans="1:8" x14ac:dyDescent="0.25">
      <c r="A144" t="s">
        <v>215</v>
      </c>
      <c r="B144">
        <v>393</v>
      </c>
      <c r="C144">
        <v>93</v>
      </c>
      <c r="D144">
        <v>42.02</v>
      </c>
      <c r="E144" t="s">
        <v>21</v>
      </c>
      <c r="F144">
        <v>2.21</v>
      </c>
      <c r="G144" s="1">
        <v>1.5199999999999999E-10</v>
      </c>
      <c r="H144" s="1">
        <v>3.8799999999999998E-9</v>
      </c>
    </row>
    <row r="145" spans="1:8" x14ac:dyDescent="0.25">
      <c r="A145" t="s">
        <v>382</v>
      </c>
      <c r="B145">
        <v>110</v>
      </c>
      <c r="C145">
        <v>26</v>
      </c>
      <c r="D145">
        <v>11.76</v>
      </c>
      <c r="E145" t="s">
        <v>21</v>
      </c>
      <c r="F145">
        <v>2.21</v>
      </c>
      <c r="G145" s="1">
        <v>6.5899999999999997E-4</v>
      </c>
      <c r="H145" s="1">
        <v>6.4200000000000004E-3</v>
      </c>
    </row>
    <row r="146" spans="1:8" x14ac:dyDescent="0.25">
      <c r="A146" t="s">
        <v>190</v>
      </c>
      <c r="B146">
        <v>115</v>
      </c>
      <c r="C146">
        <v>27</v>
      </c>
      <c r="D146">
        <v>12.3</v>
      </c>
      <c r="E146" t="s">
        <v>21</v>
      </c>
      <c r="F146">
        <v>2.2000000000000002</v>
      </c>
      <c r="G146" s="1">
        <v>5.3700000000000004E-4</v>
      </c>
      <c r="H146" s="1">
        <v>5.3099999999999996E-3</v>
      </c>
    </row>
    <row r="147" spans="1:8" x14ac:dyDescent="0.25">
      <c r="A147" t="s">
        <v>207</v>
      </c>
      <c r="B147">
        <v>995</v>
      </c>
      <c r="C147">
        <v>233</v>
      </c>
      <c r="D147">
        <v>106.39</v>
      </c>
      <c r="E147" t="s">
        <v>21</v>
      </c>
      <c r="F147">
        <v>2.19</v>
      </c>
      <c r="G147" s="1">
        <v>1.09E-24</v>
      </c>
      <c r="H147" s="1">
        <v>4.9099999999999998E-23</v>
      </c>
    </row>
    <row r="148" spans="1:8" x14ac:dyDescent="0.25">
      <c r="A148" t="s">
        <v>198</v>
      </c>
      <c r="B148">
        <v>838</v>
      </c>
      <c r="C148">
        <v>195</v>
      </c>
      <c r="D148">
        <v>89.6</v>
      </c>
      <c r="E148" t="s">
        <v>21</v>
      </c>
      <c r="F148">
        <v>2.1800000000000002</v>
      </c>
      <c r="G148" s="1">
        <v>1.93E-20</v>
      </c>
      <c r="H148" s="1">
        <v>7.1599999999999998E-19</v>
      </c>
    </row>
    <row r="149" spans="1:8" x14ac:dyDescent="0.25">
      <c r="A149" t="s">
        <v>155</v>
      </c>
      <c r="B149">
        <v>95</v>
      </c>
      <c r="C149">
        <v>22</v>
      </c>
      <c r="D149">
        <v>10.16</v>
      </c>
      <c r="E149" t="s">
        <v>21</v>
      </c>
      <c r="F149">
        <v>2.17</v>
      </c>
      <c r="G149" s="1">
        <v>2.3600000000000001E-3</v>
      </c>
      <c r="H149" s="1">
        <v>2.1100000000000001E-2</v>
      </c>
    </row>
    <row r="150" spans="1:8" x14ac:dyDescent="0.25">
      <c r="A150" t="s">
        <v>216</v>
      </c>
      <c r="B150">
        <v>3525</v>
      </c>
      <c r="C150">
        <v>813</v>
      </c>
      <c r="D150">
        <v>376.91</v>
      </c>
      <c r="E150" t="s">
        <v>21</v>
      </c>
      <c r="F150">
        <v>2.16</v>
      </c>
      <c r="G150" s="1">
        <v>6.89E-96</v>
      </c>
      <c r="H150" s="1">
        <v>2.8099999999999998E-93</v>
      </c>
    </row>
    <row r="151" spans="1:8" x14ac:dyDescent="0.25">
      <c r="A151" t="s">
        <v>230</v>
      </c>
      <c r="B151">
        <v>331</v>
      </c>
      <c r="C151">
        <v>76</v>
      </c>
      <c r="D151">
        <v>35.39</v>
      </c>
      <c r="E151" t="s">
        <v>21</v>
      </c>
      <c r="F151">
        <v>2.15</v>
      </c>
      <c r="G151" s="1">
        <v>2.1900000000000001E-8</v>
      </c>
      <c r="H151" s="1">
        <v>4.1300000000000001E-7</v>
      </c>
    </row>
    <row r="152" spans="1:8" x14ac:dyDescent="0.25">
      <c r="A152" t="s">
        <v>241</v>
      </c>
      <c r="B152">
        <v>331</v>
      </c>
      <c r="C152">
        <v>76</v>
      </c>
      <c r="D152">
        <v>35.39</v>
      </c>
      <c r="E152" t="s">
        <v>21</v>
      </c>
      <c r="F152">
        <v>2.15</v>
      </c>
      <c r="G152" s="1">
        <v>2.1900000000000001E-8</v>
      </c>
      <c r="H152" s="1">
        <v>4.0900000000000002E-7</v>
      </c>
    </row>
    <row r="153" spans="1:8" x14ac:dyDescent="0.25">
      <c r="A153" t="s">
        <v>201</v>
      </c>
      <c r="B153">
        <v>468</v>
      </c>
      <c r="C153">
        <v>107</v>
      </c>
      <c r="D153">
        <v>50.04</v>
      </c>
      <c r="E153" t="s">
        <v>21</v>
      </c>
      <c r="F153">
        <v>2.14</v>
      </c>
      <c r="G153" s="1">
        <v>2.5699999999999999E-11</v>
      </c>
      <c r="H153" s="1">
        <v>6.7900000000000003E-10</v>
      </c>
    </row>
    <row r="154" spans="1:8" x14ac:dyDescent="0.25">
      <c r="A154" t="s">
        <v>68</v>
      </c>
      <c r="B154">
        <v>414</v>
      </c>
      <c r="C154">
        <v>94</v>
      </c>
      <c r="D154">
        <v>44.27</v>
      </c>
      <c r="E154" t="s">
        <v>21</v>
      </c>
      <c r="F154">
        <v>2.12</v>
      </c>
      <c r="G154" s="1">
        <v>6.7400000000000005E-10</v>
      </c>
      <c r="H154" s="1">
        <v>1.5799999999999999E-8</v>
      </c>
    </row>
    <row r="155" spans="1:8" x14ac:dyDescent="0.25">
      <c r="A155" t="s">
        <v>240</v>
      </c>
      <c r="B155">
        <v>318</v>
      </c>
      <c r="C155">
        <v>72</v>
      </c>
      <c r="D155">
        <v>34</v>
      </c>
      <c r="E155" t="s">
        <v>21</v>
      </c>
      <c r="F155">
        <v>2.12</v>
      </c>
      <c r="G155" s="1">
        <v>8.35E-8</v>
      </c>
      <c r="H155" s="1">
        <v>1.4500000000000001E-6</v>
      </c>
    </row>
    <row r="156" spans="1:8" x14ac:dyDescent="0.25">
      <c r="A156" t="s">
        <v>377</v>
      </c>
      <c r="B156">
        <v>93</v>
      </c>
      <c r="C156">
        <v>21</v>
      </c>
      <c r="D156">
        <v>9.94</v>
      </c>
      <c r="E156" t="s">
        <v>21</v>
      </c>
      <c r="F156">
        <v>2.11</v>
      </c>
      <c r="G156" s="1">
        <v>3.63E-3</v>
      </c>
      <c r="H156" s="1">
        <v>3.0200000000000001E-2</v>
      </c>
    </row>
    <row r="157" spans="1:8" x14ac:dyDescent="0.25">
      <c r="A157" t="s">
        <v>236</v>
      </c>
      <c r="B157">
        <v>319</v>
      </c>
      <c r="C157">
        <v>72</v>
      </c>
      <c r="D157">
        <v>34.11</v>
      </c>
      <c r="E157" t="s">
        <v>21</v>
      </c>
      <c r="F157">
        <v>2.11</v>
      </c>
      <c r="G157" s="1">
        <v>8.7999999999999994E-8</v>
      </c>
      <c r="H157" s="1">
        <v>1.5200000000000001E-6</v>
      </c>
    </row>
    <row r="158" spans="1:8" x14ac:dyDescent="0.25">
      <c r="A158" t="s">
        <v>266</v>
      </c>
      <c r="B158">
        <v>759</v>
      </c>
      <c r="C158">
        <v>171</v>
      </c>
      <c r="D158">
        <v>81.16</v>
      </c>
      <c r="E158" t="s">
        <v>21</v>
      </c>
      <c r="F158">
        <v>2.11</v>
      </c>
      <c r="G158" s="1">
        <v>7.3099999999999995E-17</v>
      </c>
      <c r="H158" s="1">
        <v>2.4399999999999998E-15</v>
      </c>
    </row>
    <row r="159" spans="1:8" x14ac:dyDescent="0.25">
      <c r="A159" t="s">
        <v>462</v>
      </c>
      <c r="B159">
        <v>98</v>
      </c>
      <c r="C159">
        <v>22</v>
      </c>
      <c r="D159">
        <v>10.48</v>
      </c>
      <c r="E159" t="s">
        <v>21</v>
      </c>
      <c r="F159">
        <v>2.1</v>
      </c>
      <c r="G159" s="1">
        <v>2.8999999999999998E-3</v>
      </c>
      <c r="H159" s="1">
        <v>2.4899999999999999E-2</v>
      </c>
    </row>
    <row r="160" spans="1:8" x14ac:dyDescent="0.25">
      <c r="A160" t="s">
        <v>150</v>
      </c>
      <c r="B160">
        <v>183</v>
      </c>
      <c r="C160">
        <v>41</v>
      </c>
      <c r="D160">
        <v>19.57</v>
      </c>
      <c r="E160" t="s">
        <v>21</v>
      </c>
      <c r="F160">
        <v>2.1</v>
      </c>
      <c r="G160" s="1">
        <v>5.6799999999999998E-5</v>
      </c>
      <c r="H160" s="1">
        <v>6.9700000000000003E-4</v>
      </c>
    </row>
    <row r="161" spans="1:8" x14ac:dyDescent="0.25">
      <c r="A161" t="s">
        <v>65</v>
      </c>
      <c r="B161">
        <v>407</v>
      </c>
      <c r="C161">
        <v>91</v>
      </c>
      <c r="D161">
        <v>43.52</v>
      </c>
      <c r="E161" t="s">
        <v>21</v>
      </c>
      <c r="F161">
        <v>2.09</v>
      </c>
      <c r="G161" s="1">
        <v>2.1900000000000001E-9</v>
      </c>
      <c r="H161" s="1">
        <v>4.9000000000000002E-8</v>
      </c>
    </row>
    <row r="162" spans="1:8" x14ac:dyDescent="0.25">
      <c r="A162" t="s">
        <v>258</v>
      </c>
      <c r="B162">
        <v>985</v>
      </c>
      <c r="C162">
        <v>220</v>
      </c>
      <c r="D162">
        <v>105.32</v>
      </c>
      <c r="E162" t="s">
        <v>21</v>
      </c>
      <c r="F162">
        <v>2.09</v>
      </c>
      <c r="G162" s="1">
        <v>4.9299999999999998E-21</v>
      </c>
      <c r="H162" s="1">
        <v>1.8600000000000001E-19</v>
      </c>
    </row>
    <row r="163" spans="1:8" x14ac:dyDescent="0.25">
      <c r="A163" t="s">
        <v>128</v>
      </c>
      <c r="B163">
        <v>2099</v>
      </c>
      <c r="C163">
        <v>467</v>
      </c>
      <c r="D163">
        <v>224.44</v>
      </c>
      <c r="E163" t="s">
        <v>21</v>
      </c>
      <c r="F163">
        <v>2.08</v>
      </c>
      <c r="G163" s="1">
        <v>5.6800000000000001E-46</v>
      </c>
      <c r="H163" s="1">
        <v>3.3099999999999999E-44</v>
      </c>
    </row>
    <row r="164" spans="1:8" x14ac:dyDescent="0.25">
      <c r="A164" t="s">
        <v>130</v>
      </c>
      <c r="B164">
        <v>2120</v>
      </c>
      <c r="C164">
        <v>471</v>
      </c>
      <c r="D164">
        <v>226.68</v>
      </c>
      <c r="E164" t="s">
        <v>21</v>
      </c>
      <c r="F164">
        <v>2.08</v>
      </c>
      <c r="G164" s="1">
        <v>2.9E-46</v>
      </c>
      <c r="H164" s="1">
        <v>1.7899999999999999E-44</v>
      </c>
    </row>
    <row r="165" spans="1:8" x14ac:dyDescent="0.25">
      <c r="A165" t="s">
        <v>132</v>
      </c>
      <c r="B165">
        <v>2125</v>
      </c>
      <c r="C165">
        <v>472</v>
      </c>
      <c r="D165">
        <v>227.22</v>
      </c>
      <c r="E165" t="s">
        <v>21</v>
      </c>
      <c r="F165">
        <v>2.08</v>
      </c>
      <c r="G165" s="1">
        <v>3.28E-46</v>
      </c>
      <c r="H165" s="1">
        <v>1.9599999999999999E-44</v>
      </c>
    </row>
    <row r="166" spans="1:8" x14ac:dyDescent="0.25">
      <c r="A166" t="s">
        <v>67</v>
      </c>
      <c r="B166">
        <v>410</v>
      </c>
      <c r="C166">
        <v>91</v>
      </c>
      <c r="D166">
        <v>43.84</v>
      </c>
      <c r="E166" t="s">
        <v>21</v>
      </c>
      <c r="F166">
        <v>2.08</v>
      </c>
      <c r="G166" s="1">
        <v>3.6600000000000002E-9</v>
      </c>
      <c r="H166" s="1">
        <v>7.9399999999999996E-8</v>
      </c>
    </row>
    <row r="167" spans="1:8" x14ac:dyDescent="0.25">
      <c r="A167" t="s">
        <v>199</v>
      </c>
      <c r="B167">
        <v>3836</v>
      </c>
      <c r="C167">
        <v>846</v>
      </c>
      <c r="D167">
        <v>410.16</v>
      </c>
      <c r="E167" t="s">
        <v>21</v>
      </c>
      <c r="F167">
        <v>2.06</v>
      </c>
      <c r="G167" s="1">
        <v>1.19E-91</v>
      </c>
      <c r="H167" s="1">
        <v>3.4600000000000002E-89</v>
      </c>
    </row>
    <row r="168" spans="1:8" x14ac:dyDescent="0.25">
      <c r="A168" t="s">
        <v>263</v>
      </c>
      <c r="B168">
        <v>1580</v>
      </c>
      <c r="C168">
        <v>346</v>
      </c>
      <c r="D168">
        <v>168.94</v>
      </c>
      <c r="E168" t="s">
        <v>21</v>
      </c>
      <c r="F168">
        <v>2.0499999999999998</v>
      </c>
      <c r="G168" s="1">
        <v>4.9899999999999995E-32</v>
      </c>
      <c r="H168" s="1">
        <v>2.5999999999999999E-30</v>
      </c>
    </row>
    <row r="169" spans="1:8" x14ac:dyDescent="0.25">
      <c r="A169" t="s">
        <v>205</v>
      </c>
      <c r="B169">
        <v>717</v>
      </c>
      <c r="C169">
        <v>157</v>
      </c>
      <c r="D169">
        <v>76.67</v>
      </c>
      <c r="E169" t="s">
        <v>21</v>
      </c>
      <c r="F169">
        <v>2.0499999999999998</v>
      </c>
      <c r="G169" s="1">
        <v>1.3899999999999999E-14</v>
      </c>
      <c r="H169" s="1">
        <v>4.04E-13</v>
      </c>
    </row>
    <row r="170" spans="1:8" x14ac:dyDescent="0.25">
      <c r="A170" t="s">
        <v>235</v>
      </c>
      <c r="B170">
        <v>1092</v>
      </c>
      <c r="C170">
        <v>239</v>
      </c>
      <c r="D170">
        <v>116.76</v>
      </c>
      <c r="E170" t="s">
        <v>21</v>
      </c>
      <c r="F170">
        <v>2.0499999999999998</v>
      </c>
      <c r="G170" s="1">
        <v>7.86E-22</v>
      </c>
      <c r="H170" s="1">
        <v>3.1999999999999997E-20</v>
      </c>
    </row>
    <row r="171" spans="1:8" x14ac:dyDescent="0.25">
      <c r="A171" t="s">
        <v>234</v>
      </c>
      <c r="B171">
        <v>1114</v>
      </c>
      <c r="C171">
        <v>243</v>
      </c>
      <c r="D171">
        <v>119.11</v>
      </c>
      <c r="E171" t="s">
        <v>21</v>
      </c>
      <c r="F171">
        <v>2.04</v>
      </c>
      <c r="G171" s="1">
        <v>4.5399999999999996E-22</v>
      </c>
      <c r="H171" s="1">
        <v>1.8899999999999998E-20</v>
      </c>
    </row>
    <row r="172" spans="1:8" x14ac:dyDescent="0.25">
      <c r="A172" t="s">
        <v>161</v>
      </c>
      <c r="B172">
        <v>208</v>
      </c>
      <c r="C172">
        <v>45</v>
      </c>
      <c r="D172">
        <v>22.24</v>
      </c>
      <c r="E172" t="s">
        <v>21</v>
      </c>
      <c r="F172">
        <v>2.02</v>
      </c>
      <c r="G172" s="1">
        <v>5.9500000000000003E-5</v>
      </c>
      <c r="H172" s="1">
        <v>7.2499999999999995E-4</v>
      </c>
    </row>
    <row r="173" spans="1:8" x14ac:dyDescent="0.25">
      <c r="A173" t="s">
        <v>291</v>
      </c>
      <c r="B173">
        <v>302</v>
      </c>
      <c r="C173">
        <v>65</v>
      </c>
      <c r="D173">
        <v>32.29</v>
      </c>
      <c r="E173" t="s">
        <v>21</v>
      </c>
      <c r="F173">
        <v>2.0099999999999998</v>
      </c>
      <c r="G173" s="1">
        <v>1.7E-6</v>
      </c>
      <c r="H173" s="1">
        <v>2.4199999999999999E-5</v>
      </c>
    </row>
    <row r="174" spans="1:8" x14ac:dyDescent="0.25">
      <c r="A174" t="s">
        <v>214</v>
      </c>
      <c r="B174">
        <v>1377</v>
      </c>
      <c r="C174">
        <v>295</v>
      </c>
      <c r="D174">
        <v>147.24</v>
      </c>
      <c r="E174" t="s">
        <v>21</v>
      </c>
      <c r="F174">
        <v>2</v>
      </c>
      <c r="G174" s="1">
        <v>8.4900000000000001E-26</v>
      </c>
      <c r="H174" s="1">
        <v>3.9300000000000003E-24</v>
      </c>
    </row>
    <row r="175" spans="1:8" x14ac:dyDescent="0.25">
      <c r="A175" t="s">
        <v>255</v>
      </c>
      <c r="B175">
        <v>4494</v>
      </c>
      <c r="C175">
        <v>962</v>
      </c>
      <c r="D175">
        <v>480.52</v>
      </c>
      <c r="E175" t="s">
        <v>21</v>
      </c>
      <c r="F175">
        <v>2</v>
      </c>
      <c r="G175" s="1">
        <v>4.7100000000000001E-102</v>
      </c>
      <c r="H175" s="1">
        <v>3.2000000000000001E-99</v>
      </c>
    </row>
    <row r="176" spans="1:8" x14ac:dyDescent="0.25">
      <c r="A176" t="s">
        <v>159</v>
      </c>
      <c r="B176">
        <v>206</v>
      </c>
      <c r="C176">
        <v>44</v>
      </c>
      <c r="D176">
        <v>22.03</v>
      </c>
      <c r="E176" t="s">
        <v>21</v>
      </c>
      <c r="F176">
        <v>2</v>
      </c>
      <c r="G176" s="1">
        <v>8.7800000000000006E-5</v>
      </c>
      <c r="H176" s="1">
        <v>9.8900000000000008E-4</v>
      </c>
    </row>
    <row r="177" spans="1:8" x14ac:dyDescent="0.25">
      <c r="A177" t="s">
        <v>192</v>
      </c>
      <c r="B177">
        <v>409</v>
      </c>
      <c r="C177">
        <v>87</v>
      </c>
      <c r="D177">
        <v>43.73</v>
      </c>
      <c r="E177" t="s">
        <v>21</v>
      </c>
      <c r="F177">
        <v>1.99</v>
      </c>
      <c r="G177" s="1">
        <v>5.0899999999999999E-8</v>
      </c>
      <c r="H177" s="1">
        <v>9.1699999999999997E-7</v>
      </c>
    </row>
    <row r="178" spans="1:8" x14ac:dyDescent="0.25">
      <c r="A178" t="s">
        <v>229</v>
      </c>
      <c r="B178">
        <v>151</v>
      </c>
      <c r="C178">
        <v>32</v>
      </c>
      <c r="D178">
        <v>16.149999999999999</v>
      </c>
      <c r="E178" t="s">
        <v>21</v>
      </c>
      <c r="F178">
        <v>1.98</v>
      </c>
      <c r="G178" s="1">
        <v>9.3800000000000003E-4</v>
      </c>
      <c r="H178" s="1">
        <v>9.0500000000000008E-3</v>
      </c>
    </row>
    <row r="179" spans="1:8" x14ac:dyDescent="0.25">
      <c r="A179" t="s">
        <v>144</v>
      </c>
      <c r="B179">
        <v>233</v>
      </c>
      <c r="C179">
        <v>49</v>
      </c>
      <c r="D179">
        <v>24.91</v>
      </c>
      <c r="E179" t="s">
        <v>21</v>
      </c>
      <c r="F179">
        <v>1.97</v>
      </c>
      <c r="G179" s="1">
        <v>6.1199999999999997E-5</v>
      </c>
      <c r="H179" s="1">
        <v>7.3300000000000004E-4</v>
      </c>
    </row>
    <row r="180" spans="1:8" x14ac:dyDescent="0.25">
      <c r="A180" t="s">
        <v>317</v>
      </c>
      <c r="B180">
        <v>505</v>
      </c>
      <c r="C180">
        <v>105</v>
      </c>
      <c r="D180">
        <v>54</v>
      </c>
      <c r="E180" t="s">
        <v>21</v>
      </c>
      <c r="F180">
        <v>1.94</v>
      </c>
      <c r="G180" s="1">
        <v>5.4100000000000001E-9</v>
      </c>
      <c r="H180" s="1">
        <v>1.15E-7</v>
      </c>
    </row>
    <row r="181" spans="1:8" x14ac:dyDescent="0.25">
      <c r="A181" t="s">
        <v>165</v>
      </c>
      <c r="B181">
        <v>309</v>
      </c>
      <c r="C181">
        <v>64</v>
      </c>
      <c r="D181">
        <v>33.04</v>
      </c>
      <c r="E181" t="s">
        <v>21</v>
      </c>
      <c r="F181">
        <v>1.94</v>
      </c>
      <c r="G181" s="1">
        <v>5.3199999999999999E-6</v>
      </c>
      <c r="H181" s="1">
        <v>7.4200000000000001E-5</v>
      </c>
    </row>
    <row r="182" spans="1:8" x14ac:dyDescent="0.25">
      <c r="A182" t="s">
        <v>232</v>
      </c>
      <c r="B182">
        <v>300</v>
      </c>
      <c r="C182">
        <v>62</v>
      </c>
      <c r="D182">
        <v>32.08</v>
      </c>
      <c r="E182" t="s">
        <v>21</v>
      </c>
      <c r="F182">
        <v>1.93</v>
      </c>
      <c r="G182" s="1">
        <v>8.7700000000000007E-6</v>
      </c>
      <c r="H182" s="1">
        <v>1.18E-4</v>
      </c>
    </row>
    <row r="183" spans="1:8" x14ac:dyDescent="0.25">
      <c r="A183" t="s">
        <v>246</v>
      </c>
      <c r="B183">
        <v>1941</v>
      </c>
      <c r="C183">
        <v>392</v>
      </c>
      <c r="D183">
        <v>207.54</v>
      </c>
      <c r="E183" t="s">
        <v>21</v>
      </c>
      <c r="F183">
        <v>1.89</v>
      </c>
      <c r="G183" s="1">
        <v>4.0799999999999998E-30</v>
      </c>
      <c r="H183" s="1">
        <v>2.0299999999999998E-28</v>
      </c>
    </row>
    <row r="184" spans="1:8" x14ac:dyDescent="0.25">
      <c r="A184" t="s">
        <v>102</v>
      </c>
      <c r="B184">
        <v>549</v>
      </c>
      <c r="C184">
        <v>110</v>
      </c>
      <c r="D184">
        <v>58.7</v>
      </c>
      <c r="E184" t="s">
        <v>21</v>
      </c>
      <c r="F184">
        <v>1.87</v>
      </c>
      <c r="G184" s="1">
        <v>1.3599999999999999E-8</v>
      </c>
      <c r="H184" s="1">
        <v>2.72E-7</v>
      </c>
    </row>
    <row r="185" spans="1:8" x14ac:dyDescent="0.25">
      <c r="A185" t="s">
        <v>101</v>
      </c>
      <c r="B185">
        <v>565</v>
      </c>
      <c r="C185">
        <v>113</v>
      </c>
      <c r="D185">
        <v>60.41</v>
      </c>
      <c r="E185" t="s">
        <v>21</v>
      </c>
      <c r="F185">
        <v>1.87</v>
      </c>
      <c r="G185" s="1">
        <v>6.9800000000000003E-9</v>
      </c>
      <c r="H185" s="1">
        <v>1.4499999999999999E-7</v>
      </c>
    </row>
    <row r="186" spans="1:8" x14ac:dyDescent="0.25">
      <c r="A186" t="s">
        <v>225</v>
      </c>
      <c r="B186">
        <v>183</v>
      </c>
      <c r="C186">
        <v>36</v>
      </c>
      <c r="D186">
        <v>19.57</v>
      </c>
      <c r="E186" t="s">
        <v>21</v>
      </c>
      <c r="F186">
        <v>1.84</v>
      </c>
      <c r="G186" s="1">
        <v>1.6999999999999999E-3</v>
      </c>
      <c r="H186" s="1">
        <v>1.55E-2</v>
      </c>
    </row>
    <row r="187" spans="1:8" x14ac:dyDescent="0.25">
      <c r="A187" t="s">
        <v>158</v>
      </c>
      <c r="B187">
        <v>153</v>
      </c>
      <c r="C187">
        <v>30</v>
      </c>
      <c r="D187">
        <v>16.36</v>
      </c>
      <c r="E187" t="s">
        <v>21</v>
      </c>
      <c r="F187">
        <v>1.83</v>
      </c>
      <c r="G187" s="1">
        <v>3.64E-3</v>
      </c>
      <c r="H187" s="1">
        <v>3.0099999999999998E-2</v>
      </c>
    </row>
    <row r="188" spans="1:8" x14ac:dyDescent="0.25">
      <c r="A188" t="s">
        <v>163</v>
      </c>
      <c r="B188">
        <v>1193</v>
      </c>
      <c r="C188">
        <v>232</v>
      </c>
      <c r="D188">
        <v>127.56</v>
      </c>
      <c r="E188" t="s">
        <v>21</v>
      </c>
      <c r="F188">
        <v>1.82</v>
      </c>
      <c r="G188" s="1">
        <v>6.2899999999999997E-16</v>
      </c>
      <c r="H188" s="1">
        <v>2.0299999999999999E-14</v>
      </c>
    </row>
    <row r="189" spans="1:8" x14ac:dyDescent="0.25">
      <c r="A189" t="s">
        <v>164</v>
      </c>
      <c r="B189">
        <v>1193</v>
      </c>
      <c r="C189">
        <v>232</v>
      </c>
      <c r="D189">
        <v>127.56</v>
      </c>
      <c r="E189" t="s">
        <v>21</v>
      </c>
      <c r="F189">
        <v>1.82</v>
      </c>
      <c r="G189" s="1">
        <v>6.2899999999999997E-16</v>
      </c>
      <c r="H189" s="1">
        <v>2E-14</v>
      </c>
    </row>
    <row r="190" spans="1:8" x14ac:dyDescent="0.25">
      <c r="A190" t="s">
        <v>175</v>
      </c>
      <c r="B190">
        <v>173</v>
      </c>
      <c r="C190">
        <v>33</v>
      </c>
      <c r="D190">
        <v>18.5</v>
      </c>
      <c r="E190" t="s">
        <v>21</v>
      </c>
      <c r="F190">
        <v>1.78</v>
      </c>
      <c r="G190" s="1">
        <v>4.0800000000000003E-3</v>
      </c>
      <c r="H190" s="1">
        <v>3.3099999999999997E-2</v>
      </c>
    </row>
    <row r="191" spans="1:8" x14ac:dyDescent="0.25">
      <c r="A191" t="s">
        <v>272</v>
      </c>
      <c r="B191">
        <v>620</v>
      </c>
      <c r="C191">
        <v>118</v>
      </c>
      <c r="D191">
        <v>66.290000000000006</v>
      </c>
      <c r="E191" t="s">
        <v>21</v>
      </c>
      <c r="F191">
        <v>1.78</v>
      </c>
      <c r="G191" s="1">
        <v>4.0100000000000002E-8</v>
      </c>
      <c r="H191" s="1">
        <v>7.3499999999999995E-7</v>
      </c>
    </row>
    <row r="192" spans="1:8" x14ac:dyDescent="0.25">
      <c r="A192" t="s">
        <v>314</v>
      </c>
      <c r="B192">
        <v>506</v>
      </c>
      <c r="C192">
        <v>95</v>
      </c>
      <c r="D192">
        <v>54.1</v>
      </c>
      <c r="E192" t="s">
        <v>21</v>
      </c>
      <c r="F192">
        <v>1.76</v>
      </c>
      <c r="G192" s="1">
        <v>1.6199999999999999E-6</v>
      </c>
      <c r="H192" s="1">
        <v>2.3499999999999999E-5</v>
      </c>
    </row>
    <row r="193" spans="1:8" x14ac:dyDescent="0.25">
      <c r="A193" t="s">
        <v>465</v>
      </c>
      <c r="B193">
        <v>172</v>
      </c>
      <c r="C193">
        <v>32</v>
      </c>
      <c r="D193">
        <v>18.39</v>
      </c>
      <c r="E193" t="s">
        <v>21</v>
      </c>
      <c r="F193">
        <v>1.74</v>
      </c>
      <c r="G193" s="1">
        <v>5.8399999999999997E-3</v>
      </c>
      <c r="H193" s="1">
        <v>4.5900000000000003E-2</v>
      </c>
    </row>
    <row r="194" spans="1:8" x14ac:dyDescent="0.25">
      <c r="A194" t="s">
        <v>256</v>
      </c>
      <c r="B194">
        <v>464</v>
      </c>
      <c r="C194">
        <v>86</v>
      </c>
      <c r="D194">
        <v>49.61</v>
      </c>
      <c r="E194" t="s">
        <v>21</v>
      </c>
      <c r="F194">
        <v>1.73</v>
      </c>
      <c r="G194" s="1">
        <v>7.2599999999999999E-6</v>
      </c>
      <c r="H194" s="1">
        <v>1E-4</v>
      </c>
    </row>
    <row r="195" spans="1:8" x14ac:dyDescent="0.25">
      <c r="A195" t="s">
        <v>186</v>
      </c>
      <c r="B195">
        <v>405</v>
      </c>
      <c r="C195">
        <v>75</v>
      </c>
      <c r="D195">
        <v>43.3</v>
      </c>
      <c r="E195" t="s">
        <v>21</v>
      </c>
      <c r="F195">
        <v>1.73</v>
      </c>
      <c r="G195" s="1">
        <v>3.0700000000000001E-5</v>
      </c>
      <c r="H195" s="1">
        <v>3.8999999999999999E-4</v>
      </c>
    </row>
    <row r="196" spans="1:8" x14ac:dyDescent="0.25">
      <c r="A196" t="s">
        <v>277</v>
      </c>
      <c r="B196">
        <v>388</v>
      </c>
      <c r="C196">
        <v>71</v>
      </c>
      <c r="D196">
        <v>41.49</v>
      </c>
      <c r="E196" t="s">
        <v>21</v>
      </c>
      <c r="F196">
        <v>1.71</v>
      </c>
      <c r="G196" s="1">
        <v>8.1299999999999997E-5</v>
      </c>
      <c r="H196" s="1">
        <v>9.41E-4</v>
      </c>
    </row>
    <row r="197" spans="1:8" x14ac:dyDescent="0.25">
      <c r="A197" t="s">
        <v>287</v>
      </c>
      <c r="B197">
        <v>220</v>
      </c>
      <c r="C197">
        <v>40</v>
      </c>
      <c r="D197">
        <v>23.52</v>
      </c>
      <c r="E197" t="s">
        <v>21</v>
      </c>
      <c r="F197">
        <v>1.7</v>
      </c>
      <c r="G197" s="1">
        <v>2.97E-3</v>
      </c>
      <c r="H197" s="1">
        <v>2.53E-2</v>
      </c>
    </row>
    <row r="198" spans="1:8" x14ac:dyDescent="0.25">
      <c r="A198" t="s">
        <v>292</v>
      </c>
      <c r="B198">
        <v>360</v>
      </c>
      <c r="C198">
        <v>65</v>
      </c>
      <c r="D198">
        <v>38.49</v>
      </c>
      <c r="E198" t="s">
        <v>21</v>
      </c>
      <c r="F198">
        <v>1.69</v>
      </c>
      <c r="G198" s="1">
        <v>2.4000000000000001E-4</v>
      </c>
      <c r="H198" s="1">
        <v>2.5000000000000001E-3</v>
      </c>
    </row>
    <row r="199" spans="1:8" x14ac:dyDescent="0.25">
      <c r="A199" t="s">
        <v>244</v>
      </c>
      <c r="B199">
        <v>1309</v>
      </c>
      <c r="C199">
        <v>234</v>
      </c>
      <c r="D199">
        <v>139.96</v>
      </c>
      <c r="E199" t="s">
        <v>21</v>
      </c>
      <c r="F199">
        <v>1.67</v>
      </c>
      <c r="G199" s="1">
        <v>1.2999999999999999E-12</v>
      </c>
      <c r="H199" s="1">
        <v>3.5299999999999997E-11</v>
      </c>
    </row>
    <row r="200" spans="1:8" x14ac:dyDescent="0.25">
      <c r="A200" t="s">
        <v>116</v>
      </c>
      <c r="B200">
        <v>1049</v>
      </c>
      <c r="C200">
        <v>187</v>
      </c>
      <c r="D200">
        <v>112.16</v>
      </c>
      <c r="E200" t="s">
        <v>21</v>
      </c>
      <c r="F200">
        <v>1.67</v>
      </c>
      <c r="G200" s="1">
        <v>3.5300000000000002E-10</v>
      </c>
      <c r="H200" s="1">
        <v>8.4700000000000007E-9</v>
      </c>
    </row>
    <row r="201" spans="1:8" x14ac:dyDescent="0.25">
      <c r="A201" t="s">
        <v>157</v>
      </c>
      <c r="B201">
        <v>1601</v>
      </c>
      <c r="C201">
        <v>285</v>
      </c>
      <c r="D201">
        <v>171.19</v>
      </c>
      <c r="E201" t="s">
        <v>21</v>
      </c>
      <c r="F201">
        <v>1.66</v>
      </c>
      <c r="G201" s="1">
        <v>3.9300000000000004E-15</v>
      </c>
      <c r="H201" s="1">
        <v>1.2300000000000001E-13</v>
      </c>
    </row>
    <row r="202" spans="1:8" x14ac:dyDescent="0.25">
      <c r="A202" t="s">
        <v>133</v>
      </c>
      <c r="B202">
        <v>705</v>
      </c>
      <c r="C202">
        <v>125</v>
      </c>
      <c r="D202">
        <v>75.38</v>
      </c>
      <c r="E202" t="s">
        <v>21</v>
      </c>
      <c r="F202">
        <v>1.66</v>
      </c>
      <c r="G202" s="1">
        <v>5.7899999999999998E-7</v>
      </c>
      <c r="H202" s="1">
        <v>9.0000000000000002E-6</v>
      </c>
    </row>
    <row r="203" spans="1:8" x14ac:dyDescent="0.25">
      <c r="A203" t="s">
        <v>302</v>
      </c>
      <c r="B203">
        <v>576</v>
      </c>
      <c r="C203">
        <v>102</v>
      </c>
      <c r="D203">
        <v>61.59</v>
      </c>
      <c r="E203" t="s">
        <v>21</v>
      </c>
      <c r="F203">
        <v>1.66</v>
      </c>
      <c r="G203" s="1">
        <v>6.3600000000000001E-6</v>
      </c>
      <c r="H203" s="1">
        <v>8.81E-5</v>
      </c>
    </row>
    <row r="204" spans="1:8" x14ac:dyDescent="0.25">
      <c r="A204" t="s">
        <v>135</v>
      </c>
      <c r="B204">
        <v>747</v>
      </c>
      <c r="C204">
        <v>131</v>
      </c>
      <c r="D204">
        <v>79.87</v>
      </c>
      <c r="E204" t="s">
        <v>21</v>
      </c>
      <c r="F204">
        <v>1.64</v>
      </c>
      <c r="G204" s="1">
        <v>4.6800000000000001E-7</v>
      </c>
      <c r="H204" s="1">
        <v>7.4499999999999998E-6</v>
      </c>
    </row>
    <row r="205" spans="1:8" x14ac:dyDescent="0.25">
      <c r="A205" t="s">
        <v>311</v>
      </c>
      <c r="B205">
        <v>959</v>
      </c>
      <c r="C205">
        <v>168</v>
      </c>
      <c r="D205">
        <v>102.54</v>
      </c>
      <c r="E205" t="s">
        <v>21</v>
      </c>
      <c r="F205">
        <v>1.64</v>
      </c>
      <c r="G205" s="1">
        <v>1.0600000000000001E-8</v>
      </c>
      <c r="H205" s="1">
        <v>2.1799999999999999E-7</v>
      </c>
    </row>
    <row r="206" spans="1:8" x14ac:dyDescent="0.25">
      <c r="A206" t="s">
        <v>129</v>
      </c>
      <c r="B206">
        <v>537</v>
      </c>
      <c r="C206">
        <v>94</v>
      </c>
      <c r="D206">
        <v>57.42</v>
      </c>
      <c r="E206" t="s">
        <v>21</v>
      </c>
      <c r="F206">
        <v>1.64</v>
      </c>
      <c r="G206" s="1">
        <v>2.0800000000000001E-5</v>
      </c>
      <c r="H206" s="1">
        <v>2.7099999999999997E-4</v>
      </c>
    </row>
    <row r="207" spans="1:8" x14ac:dyDescent="0.25">
      <c r="A207" t="s">
        <v>242</v>
      </c>
      <c r="B207">
        <v>5141</v>
      </c>
      <c r="C207">
        <v>899</v>
      </c>
      <c r="D207">
        <v>549.70000000000005</v>
      </c>
      <c r="E207" t="s">
        <v>21</v>
      </c>
      <c r="F207">
        <v>1.64</v>
      </c>
      <c r="G207" s="1">
        <v>4.4100000000000001E-53</v>
      </c>
      <c r="H207" s="1">
        <v>2.8099999999999999E-51</v>
      </c>
    </row>
    <row r="208" spans="1:8" x14ac:dyDescent="0.25">
      <c r="A208" t="s">
        <v>58</v>
      </c>
      <c r="B208">
        <v>475</v>
      </c>
      <c r="C208">
        <v>83</v>
      </c>
      <c r="D208">
        <v>50.79</v>
      </c>
      <c r="E208" t="s">
        <v>21</v>
      </c>
      <c r="F208">
        <v>1.63</v>
      </c>
      <c r="G208" s="1">
        <v>8.1000000000000004E-5</v>
      </c>
      <c r="H208" s="1">
        <v>9.4799999999999995E-4</v>
      </c>
    </row>
    <row r="209" spans="1:8" x14ac:dyDescent="0.25">
      <c r="A209" t="s">
        <v>267</v>
      </c>
      <c r="B209">
        <v>9790</v>
      </c>
      <c r="C209">
        <v>1703</v>
      </c>
      <c r="D209">
        <v>1046.8</v>
      </c>
      <c r="E209" t="s">
        <v>21</v>
      </c>
      <c r="F209">
        <v>1.63</v>
      </c>
      <c r="G209" s="1">
        <v>3.6199999999999998E-159</v>
      </c>
      <c r="H209" s="1">
        <v>7.3800000000000004E-156</v>
      </c>
    </row>
    <row r="210" spans="1:8" x14ac:dyDescent="0.25">
      <c r="A210" t="s">
        <v>285</v>
      </c>
      <c r="B210">
        <v>1196</v>
      </c>
      <c r="C210">
        <v>207</v>
      </c>
      <c r="D210">
        <v>127.88</v>
      </c>
      <c r="E210" t="s">
        <v>21</v>
      </c>
      <c r="F210">
        <v>1.62</v>
      </c>
      <c r="G210" s="1">
        <v>3.3900000000000002E-10</v>
      </c>
      <c r="H210" s="1">
        <v>8.2100000000000004E-9</v>
      </c>
    </row>
    <row r="211" spans="1:8" x14ac:dyDescent="0.25">
      <c r="A211" t="s">
        <v>310</v>
      </c>
      <c r="B211">
        <v>1765</v>
      </c>
      <c r="C211">
        <v>303</v>
      </c>
      <c r="D211">
        <v>188.72</v>
      </c>
      <c r="E211" t="s">
        <v>21</v>
      </c>
      <c r="F211">
        <v>1.61</v>
      </c>
      <c r="G211" s="1">
        <v>2.8199999999999999E-14</v>
      </c>
      <c r="H211" s="1">
        <v>7.9600000000000004E-13</v>
      </c>
    </row>
    <row r="212" spans="1:8" x14ac:dyDescent="0.25">
      <c r="A212" t="s">
        <v>318</v>
      </c>
      <c r="B212">
        <v>837</v>
      </c>
      <c r="C212">
        <v>143</v>
      </c>
      <c r="D212">
        <v>89.5</v>
      </c>
      <c r="E212" t="s">
        <v>21</v>
      </c>
      <c r="F212">
        <v>1.6</v>
      </c>
      <c r="G212" s="1">
        <v>4.4400000000000001E-7</v>
      </c>
      <c r="H212" s="1">
        <v>7.1300000000000003E-6</v>
      </c>
    </row>
    <row r="213" spans="1:8" x14ac:dyDescent="0.25">
      <c r="A213" t="s">
        <v>303</v>
      </c>
      <c r="B213">
        <v>389</v>
      </c>
      <c r="C213">
        <v>66</v>
      </c>
      <c r="D213">
        <v>41.59</v>
      </c>
      <c r="E213" t="s">
        <v>21</v>
      </c>
      <c r="F213">
        <v>1.59</v>
      </c>
      <c r="G213" s="1">
        <v>9.5100000000000002E-4</v>
      </c>
      <c r="H213" s="1">
        <v>9.1299999999999992E-3</v>
      </c>
    </row>
    <row r="214" spans="1:8" x14ac:dyDescent="0.25">
      <c r="A214" t="s">
        <v>339</v>
      </c>
      <c r="B214">
        <v>1301</v>
      </c>
      <c r="C214">
        <v>215</v>
      </c>
      <c r="D214">
        <v>139.11000000000001</v>
      </c>
      <c r="E214" t="s">
        <v>21</v>
      </c>
      <c r="F214">
        <v>1.55</v>
      </c>
      <c r="G214" s="1">
        <v>5.62E-9</v>
      </c>
      <c r="H214" s="1">
        <v>1.18E-7</v>
      </c>
    </row>
    <row r="215" spans="1:8" x14ac:dyDescent="0.25">
      <c r="A215" t="s">
        <v>279</v>
      </c>
      <c r="B215">
        <v>3350</v>
      </c>
      <c r="C215">
        <v>552</v>
      </c>
      <c r="D215">
        <v>358.2</v>
      </c>
      <c r="E215" t="s">
        <v>21</v>
      </c>
      <c r="F215">
        <v>1.54</v>
      </c>
      <c r="G215" s="1">
        <v>3.4999999999999999E-23</v>
      </c>
      <c r="H215" s="1">
        <v>1.48E-21</v>
      </c>
    </row>
    <row r="216" spans="1:8" x14ac:dyDescent="0.25">
      <c r="A216" t="s">
        <v>210</v>
      </c>
      <c r="B216">
        <v>516</v>
      </c>
      <c r="C216">
        <v>85</v>
      </c>
      <c r="D216">
        <v>55.17</v>
      </c>
      <c r="E216" t="s">
        <v>21</v>
      </c>
      <c r="F216">
        <v>1.54</v>
      </c>
      <c r="G216" s="1">
        <v>3.4099999999999999E-4</v>
      </c>
      <c r="H216" s="1">
        <v>3.5100000000000001E-3</v>
      </c>
    </row>
    <row r="217" spans="1:8" x14ac:dyDescent="0.25">
      <c r="A217" t="s">
        <v>281</v>
      </c>
      <c r="B217">
        <v>3551</v>
      </c>
      <c r="C217">
        <v>583</v>
      </c>
      <c r="D217">
        <v>379.69</v>
      </c>
      <c r="E217" t="s">
        <v>21</v>
      </c>
      <c r="F217">
        <v>1.54</v>
      </c>
      <c r="G217" s="1">
        <v>2.2E-24</v>
      </c>
      <c r="H217" s="1">
        <v>9.7600000000000006E-23</v>
      </c>
    </row>
    <row r="218" spans="1:8" x14ac:dyDescent="0.25">
      <c r="A218" t="s">
        <v>115</v>
      </c>
      <c r="B218">
        <v>476</v>
      </c>
      <c r="C218">
        <v>78</v>
      </c>
      <c r="D218">
        <v>50.9</v>
      </c>
      <c r="E218" t="s">
        <v>21</v>
      </c>
      <c r="F218">
        <v>1.53</v>
      </c>
      <c r="G218" s="1">
        <v>7.6800000000000002E-4</v>
      </c>
      <c r="H218" s="1">
        <v>7.45E-3</v>
      </c>
    </row>
    <row r="219" spans="1:8" x14ac:dyDescent="0.25">
      <c r="A219" t="s">
        <v>178</v>
      </c>
      <c r="B219">
        <v>318</v>
      </c>
      <c r="C219">
        <v>52</v>
      </c>
      <c r="D219">
        <v>34</v>
      </c>
      <c r="E219" t="s">
        <v>21</v>
      </c>
      <c r="F219">
        <v>1.53</v>
      </c>
      <c r="G219" s="1">
        <v>5.79E-3</v>
      </c>
      <c r="H219" s="1">
        <v>4.5699999999999998E-2</v>
      </c>
    </row>
    <row r="220" spans="1:8" x14ac:dyDescent="0.25">
      <c r="A220" t="s">
        <v>321</v>
      </c>
      <c r="B220">
        <v>1337</v>
      </c>
      <c r="C220">
        <v>218</v>
      </c>
      <c r="D220">
        <v>142.96</v>
      </c>
      <c r="E220" t="s">
        <v>21</v>
      </c>
      <c r="F220">
        <v>1.52</v>
      </c>
      <c r="G220" s="1">
        <v>1.11E-8</v>
      </c>
      <c r="H220" s="1">
        <v>2.2499999999999999E-7</v>
      </c>
    </row>
    <row r="221" spans="1:8" x14ac:dyDescent="0.25">
      <c r="A221" t="s">
        <v>273</v>
      </c>
      <c r="B221">
        <v>9358</v>
      </c>
      <c r="C221">
        <v>1504</v>
      </c>
      <c r="D221">
        <v>1000.61</v>
      </c>
      <c r="E221" t="s">
        <v>21</v>
      </c>
      <c r="F221">
        <v>1.5</v>
      </c>
      <c r="G221" s="1">
        <v>7.0600000000000006E-92</v>
      </c>
      <c r="H221" s="1">
        <v>2.4000000000000002E-89</v>
      </c>
    </row>
    <row r="222" spans="1:8" x14ac:dyDescent="0.25">
      <c r="A222" t="s">
        <v>315</v>
      </c>
      <c r="B222">
        <v>600</v>
      </c>
      <c r="C222">
        <v>96</v>
      </c>
      <c r="D222">
        <v>64.16</v>
      </c>
      <c r="E222" t="s">
        <v>21</v>
      </c>
      <c r="F222">
        <v>1.5</v>
      </c>
      <c r="G222" s="1">
        <v>3.3E-4</v>
      </c>
      <c r="H222" s="1">
        <v>3.4099999999999998E-3</v>
      </c>
    </row>
    <row r="223" spans="1:8" x14ac:dyDescent="0.25">
      <c r="A223" t="s">
        <v>319</v>
      </c>
      <c r="B223">
        <v>602</v>
      </c>
      <c r="C223">
        <v>96</v>
      </c>
      <c r="D223">
        <v>64.37</v>
      </c>
      <c r="E223" t="s">
        <v>21</v>
      </c>
      <c r="F223">
        <v>1.49</v>
      </c>
      <c r="G223" s="1">
        <v>4.2099999999999999E-4</v>
      </c>
      <c r="H223" s="1">
        <v>4.2599999999999999E-3</v>
      </c>
    </row>
    <row r="224" spans="1:8" x14ac:dyDescent="0.25">
      <c r="A224" t="s">
        <v>248</v>
      </c>
      <c r="B224">
        <v>528</v>
      </c>
      <c r="C224">
        <v>84</v>
      </c>
      <c r="D224">
        <v>56.46</v>
      </c>
      <c r="E224" t="s">
        <v>21</v>
      </c>
      <c r="F224">
        <v>1.49</v>
      </c>
      <c r="G224" s="1">
        <v>1.07E-3</v>
      </c>
      <c r="H224" s="1">
        <v>1.01E-2</v>
      </c>
    </row>
    <row r="225" spans="1:8" x14ac:dyDescent="0.25">
      <c r="A225" t="s">
        <v>333</v>
      </c>
      <c r="B225">
        <v>1195</v>
      </c>
      <c r="C225">
        <v>190</v>
      </c>
      <c r="D225">
        <v>127.78</v>
      </c>
      <c r="E225" t="s">
        <v>21</v>
      </c>
      <c r="F225">
        <v>1.49</v>
      </c>
      <c r="G225" s="1">
        <v>4.82E-7</v>
      </c>
      <c r="H225" s="1">
        <v>7.6000000000000001E-6</v>
      </c>
    </row>
    <row r="226" spans="1:8" x14ac:dyDescent="0.25">
      <c r="A226" t="s">
        <v>282</v>
      </c>
      <c r="B226">
        <v>9660</v>
      </c>
      <c r="C226">
        <v>1527</v>
      </c>
      <c r="D226">
        <v>1032.9000000000001</v>
      </c>
      <c r="E226" t="s">
        <v>21</v>
      </c>
      <c r="F226">
        <v>1.48</v>
      </c>
      <c r="G226" s="1">
        <v>8.4899999999999993E-89</v>
      </c>
      <c r="H226" s="1">
        <v>2.1599999999999999E-86</v>
      </c>
    </row>
    <row r="227" spans="1:8" x14ac:dyDescent="0.25">
      <c r="A227" t="s">
        <v>300</v>
      </c>
      <c r="B227">
        <v>11673</v>
      </c>
      <c r="C227">
        <v>1845</v>
      </c>
      <c r="D227">
        <v>1248.1400000000001</v>
      </c>
      <c r="E227" t="s">
        <v>21</v>
      </c>
      <c r="F227">
        <v>1.48</v>
      </c>
      <c r="G227" s="1">
        <v>4.4199999999999998E-143</v>
      </c>
      <c r="H227" s="1">
        <v>4.5E-140</v>
      </c>
    </row>
    <row r="228" spans="1:8" x14ac:dyDescent="0.25">
      <c r="A228" t="s">
        <v>217</v>
      </c>
      <c r="B228">
        <v>517</v>
      </c>
      <c r="C228">
        <v>80</v>
      </c>
      <c r="D228">
        <v>55.28</v>
      </c>
      <c r="E228" t="s">
        <v>21</v>
      </c>
      <c r="F228">
        <v>1.45</v>
      </c>
      <c r="G228" s="1">
        <v>2.5000000000000001E-3</v>
      </c>
      <c r="H228" s="1">
        <v>2.23E-2</v>
      </c>
    </row>
    <row r="229" spans="1:8" x14ac:dyDescent="0.25">
      <c r="A229" t="s">
        <v>340</v>
      </c>
      <c r="B229">
        <v>9827</v>
      </c>
      <c r="C229">
        <v>1468</v>
      </c>
      <c r="D229">
        <v>1050.75</v>
      </c>
      <c r="E229" t="s">
        <v>21</v>
      </c>
      <c r="F229">
        <v>1.4</v>
      </c>
      <c r="G229" s="1">
        <v>1.4999999999999999E-63</v>
      </c>
      <c r="H229" s="1">
        <v>1.23E-61</v>
      </c>
    </row>
    <row r="230" spans="1:8" x14ac:dyDescent="0.25">
      <c r="A230" t="s">
        <v>326</v>
      </c>
      <c r="B230">
        <v>4372</v>
      </c>
      <c r="C230">
        <v>652</v>
      </c>
      <c r="D230">
        <v>467.48</v>
      </c>
      <c r="E230" t="s">
        <v>21</v>
      </c>
      <c r="F230">
        <v>1.39</v>
      </c>
      <c r="G230" s="1">
        <v>2.9500000000000001E-18</v>
      </c>
      <c r="H230" s="1">
        <v>1.04E-16</v>
      </c>
    </row>
    <row r="231" spans="1:8" x14ac:dyDescent="0.25">
      <c r="A231" t="s">
        <v>260</v>
      </c>
      <c r="B231">
        <v>5261</v>
      </c>
      <c r="C231">
        <v>775</v>
      </c>
      <c r="D231">
        <v>562.53</v>
      </c>
      <c r="E231" t="s">
        <v>21</v>
      </c>
      <c r="F231">
        <v>1.38</v>
      </c>
      <c r="G231" s="1">
        <v>3.2899999999999998E-21</v>
      </c>
      <c r="H231" s="1">
        <v>1.32E-19</v>
      </c>
    </row>
    <row r="232" spans="1:8" x14ac:dyDescent="0.25">
      <c r="A232" t="s">
        <v>261</v>
      </c>
      <c r="B232">
        <v>5261</v>
      </c>
      <c r="C232">
        <v>775</v>
      </c>
      <c r="D232">
        <v>562.53</v>
      </c>
      <c r="E232" t="s">
        <v>21</v>
      </c>
      <c r="F232">
        <v>1.38</v>
      </c>
      <c r="G232" s="1">
        <v>3.2899999999999998E-21</v>
      </c>
      <c r="H232" s="1">
        <v>1.29E-19</v>
      </c>
    </row>
    <row r="233" spans="1:8" x14ac:dyDescent="0.25">
      <c r="A233" t="s">
        <v>262</v>
      </c>
      <c r="B233">
        <v>5261</v>
      </c>
      <c r="C233">
        <v>775</v>
      </c>
      <c r="D233">
        <v>562.53</v>
      </c>
      <c r="E233" t="s">
        <v>21</v>
      </c>
      <c r="F233">
        <v>1.38</v>
      </c>
      <c r="G233" s="1">
        <v>3.2899999999999998E-21</v>
      </c>
      <c r="H233" s="1">
        <v>1.27E-19</v>
      </c>
    </row>
    <row r="234" spans="1:8" x14ac:dyDescent="0.25">
      <c r="A234" t="s">
        <v>325</v>
      </c>
      <c r="B234">
        <v>12535</v>
      </c>
      <c r="C234">
        <v>1828</v>
      </c>
      <c r="D234">
        <v>1340.31</v>
      </c>
      <c r="E234" t="s">
        <v>21</v>
      </c>
      <c r="F234">
        <v>1.36</v>
      </c>
      <c r="G234" s="1">
        <v>7.8100000000000003E-99</v>
      </c>
      <c r="H234" s="1">
        <v>3.9799999999999997E-96</v>
      </c>
    </row>
    <row r="235" spans="1:8" x14ac:dyDescent="0.25">
      <c r="A235" t="s">
        <v>324</v>
      </c>
      <c r="B235">
        <v>11046</v>
      </c>
      <c r="C235">
        <v>1608</v>
      </c>
      <c r="D235">
        <v>1181.0899999999999</v>
      </c>
      <c r="E235" t="s">
        <v>21</v>
      </c>
      <c r="F235">
        <v>1.36</v>
      </c>
      <c r="G235" s="1">
        <v>1.19E-68</v>
      </c>
      <c r="H235" s="1">
        <v>1.2099999999999999E-66</v>
      </c>
    </row>
    <row r="236" spans="1:8" x14ac:dyDescent="0.25">
      <c r="A236" t="s">
        <v>327</v>
      </c>
      <c r="B236">
        <v>2210</v>
      </c>
      <c r="C236">
        <v>321</v>
      </c>
      <c r="D236">
        <v>236.3</v>
      </c>
      <c r="E236" t="s">
        <v>21</v>
      </c>
      <c r="F236">
        <v>1.36</v>
      </c>
      <c r="G236" s="1">
        <v>1.5099999999999999E-7</v>
      </c>
      <c r="H236" s="1">
        <v>2.52E-6</v>
      </c>
    </row>
    <row r="237" spans="1:8" x14ac:dyDescent="0.25">
      <c r="A237" t="s">
        <v>345</v>
      </c>
      <c r="B237">
        <v>7314</v>
      </c>
      <c r="C237">
        <v>1061</v>
      </c>
      <c r="D237">
        <v>782.05</v>
      </c>
      <c r="E237" t="s">
        <v>21</v>
      </c>
      <c r="F237">
        <v>1.36</v>
      </c>
      <c r="G237" s="1">
        <v>1.82E-30</v>
      </c>
      <c r="H237" s="1">
        <v>9.2600000000000002E-29</v>
      </c>
    </row>
    <row r="238" spans="1:8" x14ac:dyDescent="0.25">
      <c r="A238" t="s">
        <v>330</v>
      </c>
      <c r="B238">
        <v>2137</v>
      </c>
      <c r="C238">
        <v>310</v>
      </c>
      <c r="D238">
        <v>228.5</v>
      </c>
      <c r="E238" t="s">
        <v>21</v>
      </c>
      <c r="F238">
        <v>1.36</v>
      </c>
      <c r="G238" s="1">
        <v>2.65E-7</v>
      </c>
      <c r="H238" s="1">
        <v>4.3200000000000001E-6</v>
      </c>
    </row>
    <row r="239" spans="1:8" x14ac:dyDescent="0.25">
      <c r="A239" t="s">
        <v>498</v>
      </c>
      <c r="B239">
        <v>935</v>
      </c>
      <c r="C239">
        <v>133</v>
      </c>
      <c r="D239">
        <v>99.97</v>
      </c>
      <c r="E239" t="s">
        <v>21</v>
      </c>
      <c r="F239">
        <v>1.33</v>
      </c>
      <c r="G239" s="1">
        <v>2.0799999999999998E-3</v>
      </c>
      <c r="H239" s="1">
        <v>1.8800000000000001E-2</v>
      </c>
    </row>
    <row r="240" spans="1:8" x14ac:dyDescent="0.25">
      <c r="A240" t="s">
        <v>249</v>
      </c>
      <c r="B240">
        <v>1385</v>
      </c>
      <c r="C240">
        <v>197</v>
      </c>
      <c r="D240">
        <v>148.09</v>
      </c>
      <c r="E240" t="s">
        <v>21</v>
      </c>
      <c r="F240">
        <v>1.33</v>
      </c>
      <c r="G240" s="1">
        <v>1.74E-4</v>
      </c>
      <c r="H240" s="1">
        <v>1.8500000000000001E-3</v>
      </c>
    </row>
    <row r="241" spans="1:8" x14ac:dyDescent="0.25">
      <c r="A241" t="s">
        <v>328</v>
      </c>
      <c r="B241">
        <v>1491</v>
      </c>
      <c r="C241">
        <v>212</v>
      </c>
      <c r="D241">
        <v>159.43</v>
      </c>
      <c r="E241" t="s">
        <v>21</v>
      </c>
      <c r="F241">
        <v>1.33</v>
      </c>
      <c r="G241" s="1">
        <v>8.6700000000000007E-5</v>
      </c>
      <c r="H241" s="1">
        <v>9.8700000000000003E-4</v>
      </c>
    </row>
    <row r="242" spans="1:8" x14ac:dyDescent="0.25">
      <c r="A242" t="s">
        <v>329</v>
      </c>
      <c r="B242">
        <v>1491</v>
      </c>
      <c r="C242">
        <v>212</v>
      </c>
      <c r="D242">
        <v>159.43</v>
      </c>
      <c r="E242" t="s">
        <v>21</v>
      </c>
      <c r="F242">
        <v>1.33</v>
      </c>
      <c r="G242" s="1">
        <v>8.6700000000000007E-5</v>
      </c>
      <c r="H242" s="1">
        <v>9.8200000000000002E-4</v>
      </c>
    </row>
    <row r="243" spans="1:8" x14ac:dyDescent="0.25">
      <c r="A243" t="s">
        <v>301</v>
      </c>
      <c r="B243">
        <v>5627</v>
      </c>
      <c r="C243">
        <v>793</v>
      </c>
      <c r="D243">
        <v>601.66999999999996</v>
      </c>
      <c r="E243" t="s">
        <v>21</v>
      </c>
      <c r="F243">
        <v>1.32</v>
      </c>
      <c r="G243" s="1">
        <v>4.8599999999999997E-17</v>
      </c>
      <c r="H243" s="1">
        <v>1.65E-15</v>
      </c>
    </row>
    <row r="244" spans="1:8" x14ac:dyDescent="0.25">
      <c r="A244" t="s">
        <v>265</v>
      </c>
      <c r="B244">
        <v>1214</v>
      </c>
      <c r="C244">
        <v>170</v>
      </c>
      <c r="D244">
        <v>129.81</v>
      </c>
      <c r="E244" t="s">
        <v>21</v>
      </c>
      <c r="F244">
        <v>1.31</v>
      </c>
      <c r="G244" s="1">
        <v>1E-3</v>
      </c>
      <c r="H244" s="1">
        <v>9.58E-3</v>
      </c>
    </row>
    <row r="245" spans="1:8" x14ac:dyDescent="0.25">
      <c r="A245" t="s">
        <v>334</v>
      </c>
      <c r="B245">
        <v>12834</v>
      </c>
      <c r="C245">
        <v>1792</v>
      </c>
      <c r="D245">
        <v>1372.28</v>
      </c>
      <c r="E245" t="s">
        <v>21</v>
      </c>
      <c r="F245">
        <v>1.31</v>
      </c>
      <c r="G245" s="1">
        <v>1.26E-73</v>
      </c>
      <c r="H245" s="1">
        <v>1.5999999999999999E-71</v>
      </c>
    </row>
    <row r="246" spans="1:8" x14ac:dyDescent="0.25">
      <c r="A246" t="s">
        <v>336</v>
      </c>
      <c r="B246">
        <v>13654</v>
      </c>
      <c r="C246">
        <v>1894</v>
      </c>
      <c r="D246">
        <v>1459.96</v>
      </c>
      <c r="E246" t="s">
        <v>21</v>
      </c>
      <c r="F246">
        <v>1.3</v>
      </c>
      <c r="G246" s="1">
        <v>1.9099999999999999E-85</v>
      </c>
      <c r="H246" s="1">
        <v>3.53E-83</v>
      </c>
    </row>
    <row r="247" spans="1:8" x14ac:dyDescent="0.25">
      <c r="A247" t="s">
        <v>385</v>
      </c>
      <c r="B247">
        <v>5895</v>
      </c>
      <c r="C247">
        <v>811</v>
      </c>
      <c r="D247">
        <v>630.32000000000005</v>
      </c>
      <c r="E247" t="s">
        <v>21</v>
      </c>
      <c r="F247">
        <v>1.29</v>
      </c>
      <c r="G247" s="1">
        <v>4.6999999999999999E-15</v>
      </c>
      <c r="H247" s="1">
        <v>1.4499999999999999E-13</v>
      </c>
    </row>
    <row r="248" spans="1:8" x14ac:dyDescent="0.25">
      <c r="A248" t="s">
        <v>386</v>
      </c>
      <c r="B248">
        <v>5737</v>
      </c>
      <c r="C248">
        <v>789</v>
      </c>
      <c r="D248">
        <v>613.42999999999995</v>
      </c>
      <c r="E248" t="s">
        <v>21</v>
      </c>
      <c r="F248">
        <v>1.29</v>
      </c>
      <c r="G248" s="1">
        <v>1.6499999999999999E-14</v>
      </c>
      <c r="H248" s="1">
        <v>4.7200000000000001E-13</v>
      </c>
    </row>
    <row r="249" spans="1:8" x14ac:dyDescent="0.25">
      <c r="A249" t="s">
        <v>337</v>
      </c>
      <c r="B249">
        <v>14628</v>
      </c>
      <c r="C249">
        <v>1978</v>
      </c>
      <c r="D249">
        <v>1564.1</v>
      </c>
      <c r="E249" t="s">
        <v>21</v>
      </c>
      <c r="F249">
        <v>1.26</v>
      </c>
      <c r="G249" s="1">
        <v>2.1000000000000001E-87</v>
      </c>
      <c r="H249" s="1">
        <v>4.2800000000000001E-85</v>
      </c>
    </row>
    <row r="250" spans="1:8" x14ac:dyDescent="0.25">
      <c r="A250" t="s">
        <v>338</v>
      </c>
      <c r="B250">
        <v>14638</v>
      </c>
      <c r="C250">
        <v>1979</v>
      </c>
      <c r="D250">
        <v>1565.17</v>
      </c>
      <c r="E250" t="s">
        <v>21</v>
      </c>
      <c r="F250">
        <v>1.26</v>
      </c>
      <c r="G250" s="1">
        <v>1.6899999999999999E-87</v>
      </c>
      <c r="H250" s="1">
        <v>3.8300000000000003E-85</v>
      </c>
    </row>
    <row r="251" spans="1:8" x14ac:dyDescent="0.25">
      <c r="A251" t="s">
        <v>294</v>
      </c>
      <c r="B251">
        <v>2230</v>
      </c>
      <c r="C251">
        <v>298</v>
      </c>
      <c r="D251">
        <v>238.44</v>
      </c>
      <c r="E251" t="s">
        <v>21</v>
      </c>
      <c r="F251">
        <v>1.25</v>
      </c>
      <c r="G251" s="1">
        <v>1.7899999999999999E-4</v>
      </c>
      <c r="H251" s="1">
        <v>1.89E-3</v>
      </c>
    </row>
    <row r="252" spans="1:8" x14ac:dyDescent="0.25">
      <c r="A252" t="s">
        <v>304</v>
      </c>
      <c r="B252">
        <v>4506</v>
      </c>
      <c r="C252">
        <v>601</v>
      </c>
      <c r="D252">
        <v>481.8</v>
      </c>
      <c r="E252" t="s">
        <v>21</v>
      </c>
      <c r="F252">
        <v>1.25</v>
      </c>
      <c r="G252" s="1">
        <v>1.7100000000000001E-8</v>
      </c>
      <c r="H252" s="1">
        <v>3.3799999999999998E-7</v>
      </c>
    </row>
    <row r="253" spans="1:8" x14ac:dyDescent="0.25">
      <c r="A253" t="s">
        <v>388</v>
      </c>
      <c r="B253">
        <v>5731</v>
      </c>
      <c r="C253">
        <v>756</v>
      </c>
      <c r="D253">
        <v>612.79</v>
      </c>
      <c r="E253" t="s">
        <v>21</v>
      </c>
      <c r="F253">
        <v>1.23</v>
      </c>
      <c r="G253" s="1">
        <v>3.0599999999999998E-10</v>
      </c>
      <c r="H253" s="1">
        <v>7.61E-9</v>
      </c>
    </row>
    <row r="254" spans="1:8" x14ac:dyDescent="0.25">
      <c r="A254" t="s">
        <v>387</v>
      </c>
      <c r="B254">
        <v>3036</v>
      </c>
      <c r="C254">
        <v>400</v>
      </c>
      <c r="D254">
        <v>324.62</v>
      </c>
      <c r="E254" t="s">
        <v>21</v>
      </c>
      <c r="F254">
        <v>1.23</v>
      </c>
      <c r="G254" s="1">
        <v>3.1199999999999999E-5</v>
      </c>
      <c r="H254" s="1">
        <v>3.9500000000000001E-4</v>
      </c>
    </row>
    <row r="255" spans="1:8" x14ac:dyDescent="0.25">
      <c r="A255" t="s">
        <v>384</v>
      </c>
      <c r="B255">
        <v>5858</v>
      </c>
      <c r="C255">
        <v>768</v>
      </c>
      <c r="D255">
        <v>626.37</v>
      </c>
      <c r="E255" t="s">
        <v>21</v>
      </c>
      <c r="F255">
        <v>1.23</v>
      </c>
      <c r="G255" s="1">
        <v>6.3499999999999998E-10</v>
      </c>
      <c r="H255" s="1">
        <v>1.4999999999999999E-8</v>
      </c>
    </row>
    <row r="256" spans="1:8" x14ac:dyDescent="0.25">
      <c r="A256" t="s">
        <v>306</v>
      </c>
      <c r="B256">
        <v>4109</v>
      </c>
      <c r="C256">
        <v>527</v>
      </c>
      <c r="D256">
        <v>439.36</v>
      </c>
      <c r="E256" t="s">
        <v>21</v>
      </c>
      <c r="F256">
        <v>1.2</v>
      </c>
      <c r="G256" s="1">
        <v>1.63E-5</v>
      </c>
      <c r="H256" s="1">
        <v>2.14E-4</v>
      </c>
    </row>
    <row r="257" spans="1:8" x14ac:dyDescent="0.25">
      <c r="A257" t="s">
        <v>305</v>
      </c>
      <c r="B257">
        <v>3491</v>
      </c>
      <c r="C257">
        <v>445</v>
      </c>
      <c r="D257">
        <v>373.28</v>
      </c>
      <c r="E257" t="s">
        <v>21</v>
      </c>
      <c r="F257">
        <v>1.19</v>
      </c>
      <c r="G257" s="1">
        <v>1.6799999999999999E-4</v>
      </c>
      <c r="H257" s="1">
        <v>1.81E-3</v>
      </c>
    </row>
    <row r="258" spans="1:8" x14ac:dyDescent="0.25">
      <c r="A258" t="s">
        <v>276</v>
      </c>
      <c r="B258">
        <v>4282</v>
      </c>
      <c r="C258">
        <v>539</v>
      </c>
      <c r="D258">
        <v>457.85</v>
      </c>
      <c r="E258" t="s">
        <v>21</v>
      </c>
      <c r="F258">
        <v>1.18</v>
      </c>
      <c r="G258" s="1">
        <v>7.9499999999999994E-5</v>
      </c>
      <c r="H258" s="1">
        <v>9.4200000000000002E-4</v>
      </c>
    </row>
    <row r="259" spans="1:8" x14ac:dyDescent="0.25">
      <c r="A259" t="s">
        <v>275</v>
      </c>
      <c r="B259">
        <v>4291</v>
      </c>
      <c r="C259">
        <v>540</v>
      </c>
      <c r="D259">
        <v>458.82</v>
      </c>
      <c r="E259" t="s">
        <v>21</v>
      </c>
      <c r="F259">
        <v>1.18</v>
      </c>
      <c r="G259" s="1">
        <v>8.0500000000000005E-5</v>
      </c>
      <c r="H259" s="1">
        <v>9.4799999999999995E-4</v>
      </c>
    </row>
    <row r="260" spans="1:8" x14ac:dyDescent="0.25">
      <c r="A260" t="s">
        <v>342</v>
      </c>
      <c r="B260">
        <v>17133</v>
      </c>
      <c r="C260">
        <v>2109</v>
      </c>
      <c r="D260">
        <v>1831.95</v>
      </c>
      <c r="E260" t="s">
        <v>21</v>
      </c>
      <c r="F260">
        <v>1.1499999999999999</v>
      </c>
      <c r="G260" s="1">
        <v>3.1100000000000001E-60</v>
      </c>
      <c r="H260" s="1">
        <v>2.34E-58</v>
      </c>
    </row>
    <row r="261" spans="1:8" x14ac:dyDescent="0.25">
      <c r="A261" t="s">
        <v>343</v>
      </c>
      <c r="B261">
        <v>17192</v>
      </c>
      <c r="C261">
        <v>2114</v>
      </c>
      <c r="D261">
        <v>1838.26</v>
      </c>
      <c r="E261" t="s">
        <v>21</v>
      </c>
      <c r="F261">
        <v>1.1499999999999999</v>
      </c>
      <c r="G261" s="1">
        <v>8.6800000000000006E-61</v>
      </c>
      <c r="H261" s="1">
        <v>6.8000000000000004E-59</v>
      </c>
    </row>
    <row r="262" spans="1:8" x14ac:dyDescent="0.25">
      <c r="A262" t="s">
        <v>344</v>
      </c>
      <c r="B262">
        <v>18867</v>
      </c>
      <c r="C262">
        <v>2221</v>
      </c>
      <c r="D262">
        <v>2017.36</v>
      </c>
      <c r="E262" t="s">
        <v>21</v>
      </c>
      <c r="F262">
        <v>1.1000000000000001</v>
      </c>
      <c r="G262" s="1">
        <v>1.5800000000000001E-66</v>
      </c>
      <c r="H262" s="1">
        <v>1.4E-64</v>
      </c>
    </row>
    <row r="263" spans="1:8" x14ac:dyDescent="0.25">
      <c r="A263" t="s">
        <v>499</v>
      </c>
      <c r="B263">
        <v>624</v>
      </c>
      <c r="C263">
        <v>41</v>
      </c>
      <c r="D263">
        <v>66.72</v>
      </c>
      <c r="E263" t="s">
        <v>347</v>
      </c>
      <c r="F263">
        <v>0.61</v>
      </c>
      <c r="G263" s="1">
        <v>1.3500000000000001E-3</v>
      </c>
      <c r="H263" s="1">
        <v>1.26E-2</v>
      </c>
    </row>
    <row r="264" spans="1:8" x14ac:dyDescent="0.25">
      <c r="A264" t="s">
        <v>389</v>
      </c>
      <c r="B264">
        <v>366</v>
      </c>
      <c r="C264">
        <v>18</v>
      </c>
      <c r="D264">
        <v>39.130000000000003</v>
      </c>
      <c r="E264" t="s">
        <v>347</v>
      </c>
      <c r="F264">
        <v>0.46</v>
      </c>
      <c r="G264" s="1">
        <v>4.4999999999999999E-4</v>
      </c>
      <c r="H264" s="1">
        <v>4.4999999999999997E-3</v>
      </c>
    </row>
    <row r="265" spans="1:8" x14ac:dyDescent="0.25">
      <c r="A265" t="s">
        <v>349</v>
      </c>
      <c r="B265">
        <v>222</v>
      </c>
      <c r="C265">
        <v>10</v>
      </c>
      <c r="D265">
        <v>23.74</v>
      </c>
      <c r="E265" t="s">
        <v>347</v>
      </c>
      <c r="F265">
        <v>0.42</v>
      </c>
      <c r="G265" s="1">
        <v>3.47E-3</v>
      </c>
      <c r="H265" s="1">
        <v>2.9100000000000001E-2</v>
      </c>
    </row>
    <row r="266" spans="1:8" x14ac:dyDescent="0.25">
      <c r="A266" t="s">
        <v>352</v>
      </c>
      <c r="B266">
        <v>96</v>
      </c>
      <c r="C266">
        <v>2</v>
      </c>
      <c r="D266">
        <v>10.26</v>
      </c>
      <c r="E266" t="s">
        <v>347</v>
      </c>
      <c r="F266">
        <v>0.19</v>
      </c>
      <c r="G266" s="1">
        <v>5.4999999999999997E-3</v>
      </c>
      <c r="H266" s="1">
        <v>4.3799999999999999E-2</v>
      </c>
    </row>
    <row r="267" spans="1:8" x14ac:dyDescent="0.25">
      <c r="A267" t="s">
        <v>353</v>
      </c>
      <c r="B267">
        <v>2129</v>
      </c>
      <c r="C267">
        <v>24</v>
      </c>
      <c r="D267">
        <v>227.64</v>
      </c>
      <c r="E267" t="s">
        <v>347</v>
      </c>
      <c r="F267">
        <v>0.11</v>
      </c>
      <c r="G267" s="1">
        <v>1.5800000000000001E-66</v>
      </c>
      <c r="H267" s="1">
        <v>1.46E-64</v>
      </c>
    </row>
    <row r="268" spans="1:8" x14ac:dyDescent="0.25">
      <c r="A268" t="s">
        <v>354</v>
      </c>
      <c r="B268">
        <v>126</v>
      </c>
      <c r="C268">
        <v>1</v>
      </c>
      <c r="D268">
        <v>13.47</v>
      </c>
      <c r="E268" t="s">
        <v>347</v>
      </c>
      <c r="F268">
        <v>7.0000000000000007E-2</v>
      </c>
      <c r="G268" s="1">
        <v>6.05E-5</v>
      </c>
      <c r="H268" s="1">
        <v>7.3300000000000004E-4</v>
      </c>
    </row>
    <row r="269" spans="1:8" x14ac:dyDescent="0.25">
      <c r="A269" t="s">
        <v>355</v>
      </c>
      <c r="B269">
        <v>186</v>
      </c>
      <c r="C269">
        <v>0</v>
      </c>
      <c r="D269">
        <v>19.89</v>
      </c>
      <c r="E269" t="s">
        <v>347</v>
      </c>
      <c r="F269" t="s">
        <v>500</v>
      </c>
      <c r="G269" s="1">
        <v>1.0999999999999999E-8</v>
      </c>
      <c r="H269" s="1">
        <v>2.2499999999999999E-7</v>
      </c>
    </row>
    <row r="270" spans="1:8" x14ac:dyDescent="0.25">
      <c r="A270" t="s">
        <v>356</v>
      </c>
      <c r="B270">
        <v>94</v>
      </c>
      <c r="C270">
        <v>0</v>
      </c>
      <c r="D270">
        <v>10.050000000000001</v>
      </c>
      <c r="E270" t="s">
        <v>347</v>
      </c>
      <c r="F270" t="s">
        <v>500</v>
      </c>
      <c r="G270" s="1">
        <v>1.3999999999999999E-4</v>
      </c>
      <c r="H270" s="1">
        <v>1.53999999999999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55"/>
  <sheetViews>
    <sheetView workbookViewId="0"/>
  </sheetViews>
  <sheetFormatPr defaultColWidth="20.140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01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394</v>
      </c>
      <c r="B9">
        <v>12</v>
      </c>
      <c r="C9">
        <v>12</v>
      </c>
      <c r="D9">
        <v>2.77</v>
      </c>
      <c r="E9" t="s">
        <v>21</v>
      </c>
      <c r="F9">
        <v>4.33</v>
      </c>
      <c r="G9" s="1">
        <v>5.3300000000000005E-4</v>
      </c>
      <c r="H9" s="1">
        <v>3.3400000000000001E-3</v>
      </c>
    </row>
    <row r="10" spans="1:8" x14ac:dyDescent="0.25">
      <c r="A10" t="s">
        <v>393</v>
      </c>
      <c r="B10">
        <v>10</v>
      </c>
      <c r="C10">
        <v>10</v>
      </c>
      <c r="D10">
        <v>2.31</v>
      </c>
      <c r="E10" t="s">
        <v>21</v>
      </c>
      <c r="F10">
        <v>4.33</v>
      </c>
      <c r="G10" s="1">
        <v>1.56E-3</v>
      </c>
      <c r="H10" s="1">
        <v>8.8199999999999997E-3</v>
      </c>
    </row>
    <row r="11" spans="1:8" x14ac:dyDescent="0.25">
      <c r="A11" t="s">
        <v>396</v>
      </c>
      <c r="B11">
        <v>12</v>
      </c>
      <c r="C11">
        <v>12</v>
      </c>
      <c r="D11">
        <v>2.77</v>
      </c>
      <c r="E11" t="s">
        <v>21</v>
      </c>
      <c r="F11">
        <v>4.33</v>
      </c>
      <c r="G11" s="1">
        <v>5.3300000000000005E-4</v>
      </c>
      <c r="H11" s="1">
        <v>3.3300000000000001E-3</v>
      </c>
    </row>
    <row r="12" spans="1:8" x14ac:dyDescent="0.25">
      <c r="A12" t="s">
        <v>502</v>
      </c>
      <c r="B12">
        <v>8</v>
      </c>
      <c r="C12">
        <v>8</v>
      </c>
      <c r="D12">
        <v>1.85</v>
      </c>
      <c r="E12" t="s">
        <v>21</v>
      </c>
      <c r="F12">
        <v>4.33</v>
      </c>
      <c r="G12" s="1">
        <v>4.6600000000000001E-3</v>
      </c>
      <c r="H12" s="1">
        <v>2.3400000000000001E-2</v>
      </c>
    </row>
    <row r="13" spans="1:8" x14ac:dyDescent="0.25">
      <c r="A13" t="s">
        <v>503</v>
      </c>
      <c r="B13">
        <v>7</v>
      </c>
      <c r="C13">
        <v>7</v>
      </c>
      <c r="D13">
        <v>1.62</v>
      </c>
      <c r="E13" t="s">
        <v>21</v>
      </c>
      <c r="F13">
        <v>4.33</v>
      </c>
      <c r="G13" s="1">
        <v>8.1099999999999992E-3</v>
      </c>
      <c r="H13" s="1">
        <v>3.8100000000000002E-2</v>
      </c>
    </row>
    <row r="14" spans="1:8" x14ac:dyDescent="0.25">
      <c r="A14" t="s">
        <v>504</v>
      </c>
      <c r="B14">
        <v>7</v>
      </c>
      <c r="C14">
        <v>7</v>
      </c>
      <c r="D14">
        <v>1.62</v>
      </c>
      <c r="E14" t="s">
        <v>21</v>
      </c>
      <c r="F14">
        <v>4.33</v>
      </c>
      <c r="G14" s="1">
        <v>8.1099999999999992E-3</v>
      </c>
      <c r="H14" s="1">
        <v>3.7999999999999999E-2</v>
      </c>
    </row>
    <row r="15" spans="1:8" x14ac:dyDescent="0.25">
      <c r="A15" t="s">
        <v>24</v>
      </c>
      <c r="B15">
        <v>25</v>
      </c>
      <c r="C15">
        <v>24</v>
      </c>
      <c r="D15">
        <v>5.78</v>
      </c>
      <c r="E15" t="s">
        <v>21</v>
      </c>
      <c r="F15">
        <v>4.16</v>
      </c>
      <c r="G15" s="1">
        <v>1.61E-6</v>
      </c>
      <c r="H15" s="1">
        <v>1.42E-5</v>
      </c>
    </row>
    <row r="16" spans="1:8" x14ac:dyDescent="0.25">
      <c r="A16" t="s">
        <v>27</v>
      </c>
      <c r="B16">
        <v>22</v>
      </c>
      <c r="C16">
        <v>21</v>
      </c>
      <c r="D16">
        <v>5.08</v>
      </c>
      <c r="E16" t="s">
        <v>21</v>
      </c>
      <c r="F16">
        <v>4.13</v>
      </c>
      <c r="G16" s="1">
        <v>7.5900000000000002E-6</v>
      </c>
      <c r="H16" s="1">
        <v>6.3600000000000001E-5</v>
      </c>
    </row>
    <row r="17" spans="1:8" x14ac:dyDescent="0.25">
      <c r="A17" t="s">
        <v>33</v>
      </c>
      <c r="B17">
        <v>33</v>
      </c>
      <c r="C17">
        <v>31</v>
      </c>
      <c r="D17">
        <v>7.62</v>
      </c>
      <c r="E17" t="s">
        <v>21</v>
      </c>
      <c r="F17">
        <v>4.07</v>
      </c>
      <c r="G17" s="1">
        <v>6.9699999999999995E-8</v>
      </c>
      <c r="H17" s="1">
        <v>7.1699999999999997E-7</v>
      </c>
    </row>
    <row r="18" spans="1:8" x14ac:dyDescent="0.25">
      <c r="A18" t="s">
        <v>401</v>
      </c>
      <c r="B18">
        <v>16</v>
      </c>
      <c r="C18">
        <v>15</v>
      </c>
      <c r="D18">
        <v>3.7</v>
      </c>
      <c r="E18" t="s">
        <v>21</v>
      </c>
      <c r="F18">
        <v>4.0599999999999996</v>
      </c>
      <c r="G18" s="1">
        <v>1.74E-4</v>
      </c>
      <c r="H18" s="1">
        <v>1.1999999999999999E-3</v>
      </c>
    </row>
    <row r="19" spans="1:8" x14ac:dyDescent="0.25">
      <c r="A19" t="s">
        <v>404</v>
      </c>
      <c r="B19">
        <v>15</v>
      </c>
      <c r="C19">
        <v>14</v>
      </c>
      <c r="D19">
        <v>3.47</v>
      </c>
      <c r="E19" t="s">
        <v>21</v>
      </c>
      <c r="F19">
        <v>4.04</v>
      </c>
      <c r="G19" s="1">
        <v>2.9500000000000001E-4</v>
      </c>
      <c r="H19" s="1">
        <v>1.9400000000000001E-3</v>
      </c>
    </row>
    <row r="20" spans="1:8" x14ac:dyDescent="0.25">
      <c r="A20" t="s">
        <v>395</v>
      </c>
      <c r="B20">
        <v>12</v>
      </c>
      <c r="C20">
        <v>11</v>
      </c>
      <c r="D20">
        <v>2.77</v>
      </c>
      <c r="E20" t="s">
        <v>21</v>
      </c>
      <c r="F20">
        <v>3.97</v>
      </c>
      <c r="G20" s="1">
        <v>1.4499999999999999E-3</v>
      </c>
      <c r="H20" s="1">
        <v>8.3099999999999997E-3</v>
      </c>
    </row>
    <row r="21" spans="1:8" x14ac:dyDescent="0.25">
      <c r="A21" t="s">
        <v>28</v>
      </c>
      <c r="B21">
        <v>58</v>
      </c>
      <c r="C21">
        <v>53</v>
      </c>
      <c r="D21">
        <v>13.4</v>
      </c>
      <c r="E21" t="s">
        <v>21</v>
      </c>
      <c r="F21">
        <v>3.96</v>
      </c>
      <c r="G21" s="1">
        <v>3.6799999999999997E-12</v>
      </c>
      <c r="H21" s="1">
        <v>6.0400000000000006E-11</v>
      </c>
    </row>
    <row r="22" spans="1:8" x14ac:dyDescent="0.25">
      <c r="A22" t="s">
        <v>29</v>
      </c>
      <c r="B22">
        <v>58</v>
      </c>
      <c r="C22">
        <v>53</v>
      </c>
      <c r="D22">
        <v>13.4</v>
      </c>
      <c r="E22" t="s">
        <v>21</v>
      </c>
      <c r="F22">
        <v>3.96</v>
      </c>
      <c r="G22" s="1">
        <v>3.6799999999999997E-12</v>
      </c>
      <c r="H22" s="1">
        <v>5.9899999999999995E-11</v>
      </c>
    </row>
    <row r="23" spans="1:8" x14ac:dyDescent="0.25">
      <c r="A23" t="s">
        <v>407</v>
      </c>
      <c r="B23">
        <v>20</v>
      </c>
      <c r="C23">
        <v>18</v>
      </c>
      <c r="D23">
        <v>4.62</v>
      </c>
      <c r="E23" t="s">
        <v>21</v>
      </c>
      <c r="F23">
        <v>3.9</v>
      </c>
      <c r="G23" s="1">
        <v>5.66E-5</v>
      </c>
      <c r="H23" s="1">
        <v>4.1899999999999999E-4</v>
      </c>
    </row>
    <row r="24" spans="1:8" x14ac:dyDescent="0.25">
      <c r="A24" t="s">
        <v>483</v>
      </c>
      <c r="B24">
        <v>10</v>
      </c>
      <c r="C24">
        <v>9</v>
      </c>
      <c r="D24">
        <v>2.31</v>
      </c>
      <c r="E24" t="s">
        <v>21</v>
      </c>
      <c r="F24">
        <v>3.9</v>
      </c>
      <c r="G24" s="1">
        <v>4.2700000000000004E-3</v>
      </c>
      <c r="H24" s="1">
        <v>2.1600000000000001E-2</v>
      </c>
    </row>
    <row r="25" spans="1:8" x14ac:dyDescent="0.25">
      <c r="A25" t="s">
        <v>505</v>
      </c>
      <c r="B25">
        <v>10</v>
      </c>
      <c r="C25">
        <v>9</v>
      </c>
      <c r="D25">
        <v>2.31</v>
      </c>
      <c r="E25" t="s">
        <v>21</v>
      </c>
      <c r="F25">
        <v>3.9</v>
      </c>
      <c r="G25" s="1">
        <v>4.2700000000000004E-3</v>
      </c>
      <c r="H25" s="1">
        <v>2.1600000000000001E-2</v>
      </c>
    </row>
    <row r="26" spans="1:8" x14ac:dyDescent="0.25">
      <c r="A26" t="s">
        <v>25</v>
      </c>
      <c r="B26">
        <v>89</v>
      </c>
      <c r="C26">
        <v>80</v>
      </c>
      <c r="D26">
        <v>20.56</v>
      </c>
      <c r="E26" t="s">
        <v>21</v>
      </c>
      <c r="F26">
        <v>3.89</v>
      </c>
      <c r="G26" s="1">
        <v>2.4800000000000001E-17</v>
      </c>
      <c r="H26" s="1">
        <v>5.0099999999999996E-16</v>
      </c>
    </row>
    <row r="27" spans="1:8" x14ac:dyDescent="0.25">
      <c r="A27" t="s">
        <v>26</v>
      </c>
      <c r="B27">
        <v>89</v>
      </c>
      <c r="C27">
        <v>80</v>
      </c>
      <c r="D27">
        <v>20.56</v>
      </c>
      <c r="E27" t="s">
        <v>21</v>
      </c>
      <c r="F27">
        <v>3.89</v>
      </c>
      <c r="G27" s="1">
        <v>2.4800000000000001E-17</v>
      </c>
      <c r="H27" s="1">
        <v>4.9599999999999997E-16</v>
      </c>
    </row>
    <row r="28" spans="1:8" x14ac:dyDescent="0.25">
      <c r="A28" t="s">
        <v>22</v>
      </c>
      <c r="B28">
        <v>29</v>
      </c>
      <c r="C28">
        <v>26</v>
      </c>
      <c r="D28">
        <v>6.7</v>
      </c>
      <c r="E28" t="s">
        <v>21</v>
      </c>
      <c r="F28">
        <v>3.88</v>
      </c>
      <c r="G28" s="1">
        <v>1.4100000000000001E-6</v>
      </c>
      <c r="H28" s="1">
        <v>1.26E-5</v>
      </c>
    </row>
    <row r="29" spans="1:8" x14ac:dyDescent="0.25">
      <c r="A29" t="s">
        <v>23</v>
      </c>
      <c r="B29">
        <v>29</v>
      </c>
      <c r="C29">
        <v>26</v>
      </c>
      <c r="D29">
        <v>6.7</v>
      </c>
      <c r="E29" t="s">
        <v>21</v>
      </c>
      <c r="F29">
        <v>3.88</v>
      </c>
      <c r="G29" s="1">
        <v>1.4100000000000001E-6</v>
      </c>
      <c r="H29" s="1">
        <v>1.26E-5</v>
      </c>
    </row>
    <row r="30" spans="1:8" x14ac:dyDescent="0.25">
      <c r="A30" t="s">
        <v>391</v>
      </c>
      <c r="B30">
        <v>9</v>
      </c>
      <c r="C30">
        <v>8</v>
      </c>
      <c r="D30">
        <v>2.08</v>
      </c>
      <c r="E30" t="s">
        <v>21</v>
      </c>
      <c r="F30">
        <v>3.85</v>
      </c>
      <c r="G30" s="1">
        <v>7.3600000000000002E-3</v>
      </c>
      <c r="H30" s="1">
        <v>3.5099999999999999E-2</v>
      </c>
    </row>
    <row r="31" spans="1:8" x14ac:dyDescent="0.25">
      <c r="A31" t="s">
        <v>398</v>
      </c>
      <c r="B31">
        <v>18</v>
      </c>
      <c r="C31">
        <v>16</v>
      </c>
      <c r="D31">
        <v>4.16</v>
      </c>
      <c r="E31" t="s">
        <v>21</v>
      </c>
      <c r="F31">
        <v>3.85</v>
      </c>
      <c r="G31" s="1">
        <v>1.6100000000000001E-4</v>
      </c>
      <c r="H31" s="1">
        <v>1.1199999999999999E-3</v>
      </c>
    </row>
    <row r="32" spans="1:8" x14ac:dyDescent="0.25">
      <c r="A32" t="s">
        <v>475</v>
      </c>
      <c r="B32">
        <v>9</v>
      </c>
      <c r="C32">
        <v>8</v>
      </c>
      <c r="D32">
        <v>2.08</v>
      </c>
      <c r="E32" t="s">
        <v>21</v>
      </c>
      <c r="F32">
        <v>3.85</v>
      </c>
      <c r="G32" s="1">
        <v>7.3600000000000002E-3</v>
      </c>
      <c r="H32" s="1">
        <v>3.5000000000000003E-2</v>
      </c>
    </row>
    <row r="33" spans="1:8" x14ac:dyDescent="0.25">
      <c r="A33" t="s">
        <v>474</v>
      </c>
      <c r="B33">
        <v>9</v>
      </c>
      <c r="C33">
        <v>8</v>
      </c>
      <c r="D33">
        <v>2.08</v>
      </c>
      <c r="E33" t="s">
        <v>21</v>
      </c>
      <c r="F33">
        <v>3.85</v>
      </c>
      <c r="G33" s="1">
        <v>7.3600000000000002E-3</v>
      </c>
      <c r="H33" s="1">
        <v>3.5000000000000003E-2</v>
      </c>
    </row>
    <row r="34" spans="1:8" x14ac:dyDescent="0.25">
      <c r="A34" t="s">
        <v>37</v>
      </c>
      <c r="B34">
        <v>44</v>
      </c>
      <c r="C34">
        <v>39</v>
      </c>
      <c r="D34">
        <v>10.17</v>
      </c>
      <c r="E34" t="s">
        <v>21</v>
      </c>
      <c r="F34">
        <v>3.84</v>
      </c>
      <c r="G34" s="1">
        <v>4.4500000000000001E-9</v>
      </c>
      <c r="H34" s="1">
        <v>5.2100000000000003E-8</v>
      </c>
    </row>
    <row r="35" spans="1:8" x14ac:dyDescent="0.25">
      <c r="A35" t="s">
        <v>38</v>
      </c>
      <c r="B35">
        <v>44</v>
      </c>
      <c r="C35">
        <v>39</v>
      </c>
      <c r="D35">
        <v>10.17</v>
      </c>
      <c r="E35" t="s">
        <v>21</v>
      </c>
      <c r="F35">
        <v>3.84</v>
      </c>
      <c r="G35" s="1">
        <v>4.4500000000000001E-9</v>
      </c>
      <c r="H35" s="1">
        <v>5.1800000000000001E-8</v>
      </c>
    </row>
    <row r="36" spans="1:8" x14ac:dyDescent="0.25">
      <c r="A36" t="s">
        <v>399</v>
      </c>
      <c r="B36">
        <v>17</v>
      </c>
      <c r="C36">
        <v>15</v>
      </c>
      <c r="D36">
        <v>3.93</v>
      </c>
      <c r="E36" t="s">
        <v>21</v>
      </c>
      <c r="F36">
        <v>3.82</v>
      </c>
      <c r="G36" s="1">
        <v>2.7099999999999997E-4</v>
      </c>
      <c r="H36" s="1">
        <v>1.7899999999999999E-3</v>
      </c>
    </row>
    <row r="37" spans="1:8" x14ac:dyDescent="0.25">
      <c r="A37" t="s">
        <v>412</v>
      </c>
      <c r="B37">
        <v>15</v>
      </c>
      <c r="C37">
        <v>13</v>
      </c>
      <c r="D37">
        <v>3.47</v>
      </c>
      <c r="E37" t="s">
        <v>21</v>
      </c>
      <c r="F37">
        <v>3.75</v>
      </c>
      <c r="G37" s="1">
        <v>7.7399999999999995E-4</v>
      </c>
      <c r="H37" s="1">
        <v>4.6499999999999996E-3</v>
      </c>
    </row>
    <row r="38" spans="1:8" x14ac:dyDescent="0.25">
      <c r="A38" t="s">
        <v>413</v>
      </c>
      <c r="B38">
        <v>15</v>
      </c>
      <c r="C38">
        <v>13</v>
      </c>
      <c r="D38">
        <v>3.47</v>
      </c>
      <c r="E38" t="s">
        <v>21</v>
      </c>
      <c r="F38">
        <v>3.75</v>
      </c>
      <c r="G38" s="1">
        <v>7.7399999999999995E-4</v>
      </c>
      <c r="H38" s="1">
        <v>4.64E-3</v>
      </c>
    </row>
    <row r="39" spans="1:8" x14ac:dyDescent="0.25">
      <c r="A39" t="s">
        <v>358</v>
      </c>
      <c r="B39">
        <v>14</v>
      </c>
      <c r="C39">
        <v>12</v>
      </c>
      <c r="D39">
        <v>3.23</v>
      </c>
      <c r="E39" t="s">
        <v>21</v>
      </c>
      <c r="F39">
        <v>3.71</v>
      </c>
      <c r="G39" s="1">
        <v>1.31E-3</v>
      </c>
      <c r="H39" s="1">
        <v>7.5700000000000003E-3</v>
      </c>
    </row>
    <row r="40" spans="1:8" x14ac:dyDescent="0.25">
      <c r="A40" t="s">
        <v>36</v>
      </c>
      <c r="B40">
        <v>75</v>
      </c>
      <c r="C40">
        <v>64</v>
      </c>
      <c r="D40">
        <v>17.329999999999998</v>
      </c>
      <c r="E40" t="s">
        <v>21</v>
      </c>
      <c r="F40">
        <v>3.69</v>
      </c>
      <c r="G40" s="1">
        <v>1.8499999999999999E-13</v>
      </c>
      <c r="H40" s="1">
        <v>3.2500000000000001E-12</v>
      </c>
    </row>
    <row r="41" spans="1:8" x14ac:dyDescent="0.25">
      <c r="A41" t="s">
        <v>405</v>
      </c>
      <c r="B41">
        <v>13</v>
      </c>
      <c r="C41">
        <v>11</v>
      </c>
      <c r="D41">
        <v>3</v>
      </c>
      <c r="E41" t="s">
        <v>21</v>
      </c>
      <c r="F41">
        <v>3.66</v>
      </c>
      <c r="G41" s="1">
        <v>2.2300000000000002E-3</v>
      </c>
      <c r="H41" s="1">
        <v>1.2200000000000001E-2</v>
      </c>
    </row>
    <row r="42" spans="1:8" x14ac:dyDescent="0.25">
      <c r="A42" t="s">
        <v>40</v>
      </c>
      <c r="B42">
        <v>198</v>
      </c>
      <c r="C42">
        <v>167</v>
      </c>
      <c r="D42">
        <v>45.75</v>
      </c>
      <c r="E42" t="s">
        <v>21</v>
      </c>
      <c r="F42">
        <v>3.65</v>
      </c>
      <c r="G42" s="1">
        <v>2.0900000000000001E-32</v>
      </c>
      <c r="H42" s="1">
        <v>5.92E-31</v>
      </c>
    </row>
    <row r="43" spans="1:8" x14ac:dyDescent="0.25">
      <c r="A43" t="s">
        <v>506</v>
      </c>
      <c r="B43">
        <v>12</v>
      </c>
      <c r="C43">
        <v>10</v>
      </c>
      <c r="D43">
        <v>2.77</v>
      </c>
      <c r="E43" t="s">
        <v>21</v>
      </c>
      <c r="F43">
        <v>3.61</v>
      </c>
      <c r="G43" s="1">
        <v>3.8E-3</v>
      </c>
      <c r="H43" s="1">
        <v>1.95E-2</v>
      </c>
    </row>
    <row r="44" spans="1:8" x14ac:dyDescent="0.25">
      <c r="A44" t="s">
        <v>507</v>
      </c>
      <c r="B44">
        <v>12</v>
      </c>
      <c r="C44">
        <v>10</v>
      </c>
      <c r="D44">
        <v>2.77</v>
      </c>
      <c r="E44" t="s">
        <v>21</v>
      </c>
      <c r="F44">
        <v>3.61</v>
      </c>
      <c r="G44" s="1">
        <v>3.8E-3</v>
      </c>
      <c r="H44" s="1">
        <v>1.9400000000000001E-2</v>
      </c>
    </row>
    <row r="45" spans="1:8" x14ac:dyDescent="0.25">
      <c r="A45" t="s">
        <v>41</v>
      </c>
      <c r="B45">
        <v>46</v>
      </c>
      <c r="C45">
        <v>38</v>
      </c>
      <c r="D45">
        <v>10.63</v>
      </c>
      <c r="E45" t="s">
        <v>21</v>
      </c>
      <c r="F45">
        <v>3.58</v>
      </c>
      <c r="G45" s="1">
        <v>2.5600000000000001E-8</v>
      </c>
      <c r="H45" s="1">
        <v>2.7500000000000001E-7</v>
      </c>
    </row>
    <row r="46" spans="1:8" x14ac:dyDescent="0.25">
      <c r="A46" t="s">
        <v>44</v>
      </c>
      <c r="B46">
        <v>126</v>
      </c>
      <c r="C46">
        <v>104</v>
      </c>
      <c r="D46">
        <v>29.11</v>
      </c>
      <c r="E46" t="s">
        <v>21</v>
      </c>
      <c r="F46">
        <v>3.57</v>
      </c>
      <c r="G46" s="1">
        <v>3.2900000000000003E-20</v>
      </c>
      <c r="H46" s="1">
        <v>7.8700000000000003E-19</v>
      </c>
    </row>
    <row r="47" spans="1:8" x14ac:dyDescent="0.25">
      <c r="A47" t="s">
        <v>392</v>
      </c>
      <c r="B47">
        <v>11</v>
      </c>
      <c r="C47">
        <v>9</v>
      </c>
      <c r="D47">
        <v>2.54</v>
      </c>
      <c r="E47" t="s">
        <v>21</v>
      </c>
      <c r="F47">
        <v>3.54</v>
      </c>
      <c r="G47" s="1">
        <v>6.4799999999999996E-3</v>
      </c>
      <c r="H47" s="1">
        <v>3.15E-2</v>
      </c>
    </row>
    <row r="48" spans="1:8" x14ac:dyDescent="0.25">
      <c r="A48" t="s">
        <v>420</v>
      </c>
      <c r="B48">
        <v>22</v>
      </c>
      <c r="C48">
        <v>18</v>
      </c>
      <c r="D48">
        <v>5.08</v>
      </c>
      <c r="E48" t="s">
        <v>21</v>
      </c>
      <c r="F48">
        <v>3.54</v>
      </c>
      <c r="G48" s="1">
        <v>1.2999999999999999E-4</v>
      </c>
      <c r="H48" s="1">
        <v>9.2100000000000005E-4</v>
      </c>
    </row>
    <row r="49" spans="1:8" x14ac:dyDescent="0.25">
      <c r="A49" t="s">
        <v>508</v>
      </c>
      <c r="B49">
        <v>11</v>
      </c>
      <c r="C49">
        <v>9</v>
      </c>
      <c r="D49">
        <v>2.54</v>
      </c>
      <c r="E49" t="s">
        <v>21</v>
      </c>
      <c r="F49">
        <v>3.54</v>
      </c>
      <c r="G49" s="1">
        <v>6.4799999999999996E-3</v>
      </c>
      <c r="H49" s="1">
        <v>3.1399999999999997E-2</v>
      </c>
    </row>
    <row r="50" spans="1:8" x14ac:dyDescent="0.25">
      <c r="A50" t="s">
        <v>52</v>
      </c>
      <c r="B50">
        <v>27</v>
      </c>
      <c r="C50">
        <v>22</v>
      </c>
      <c r="D50">
        <v>6.24</v>
      </c>
      <c r="E50" t="s">
        <v>21</v>
      </c>
      <c r="F50">
        <v>3.53</v>
      </c>
      <c r="G50" s="1">
        <v>2.5000000000000001E-5</v>
      </c>
      <c r="H50" s="1">
        <v>1.95E-4</v>
      </c>
    </row>
    <row r="51" spans="1:8" x14ac:dyDescent="0.25">
      <c r="A51" t="s">
        <v>49</v>
      </c>
      <c r="B51">
        <v>245</v>
      </c>
      <c r="C51">
        <v>197</v>
      </c>
      <c r="D51">
        <v>56.61</v>
      </c>
      <c r="E51" t="s">
        <v>21</v>
      </c>
      <c r="F51">
        <v>3.48</v>
      </c>
      <c r="G51" s="1">
        <v>4.8999999999999997E-36</v>
      </c>
      <c r="H51" s="1">
        <v>1.5599999999999999E-34</v>
      </c>
    </row>
    <row r="52" spans="1:8" x14ac:dyDescent="0.25">
      <c r="A52" t="s">
        <v>414</v>
      </c>
      <c r="B52">
        <v>15</v>
      </c>
      <c r="C52">
        <v>12</v>
      </c>
      <c r="D52">
        <v>3.47</v>
      </c>
      <c r="E52" t="s">
        <v>21</v>
      </c>
      <c r="F52">
        <v>3.46</v>
      </c>
      <c r="G52" s="1">
        <v>1.9599999999999999E-3</v>
      </c>
      <c r="H52" s="1">
        <v>1.09E-2</v>
      </c>
    </row>
    <row r="53" spans="1:8" x14ac:dyDescent="0.25">
      <c r="A53" t="s">
        <v>397</v>
      </c>
      <c r="B53">
        <v>19</v>
      </c>
      <c r="C53">
        <v>15</v>
      </c>
      <c r="D53">
        <v>4.3899999999999997</v>
      </c>
      <c r="E53" t="s">
        <v>21</v>
      </c>
      <c r="F53">
        <v>3.42</v>
      </c>
      <c r="G53" s="1">
        <v>6.0800000000000003E-4</v>
      </c>
      <c r="H53" s="1">
        <v>3.7699999999999999E-3</v>
      </c>
    </row>
    <row r="54" spans="1:8" x14ac:dyDescent="0.25">
      <c r="A54" t="s">
        <v>423</v>
      </c>
      <c r="B54">
        <v>19</v>
      </c>
      <c r="C54">
        <v>15</v>
      </c>
      <c r="D54">
        <v>4.3899999999999997</v>
      </c>
      <c r="E54" t="s">
        <v>21</v>
      </c>
      <c r="F54">
        <v>3.42</v>
      </c>
      <c r="G54" s="1">
        <v>6.0800000000000003E-4</v>
      </c>
      <c r="H54" s="1">
        <v>3.7599999999999999E-3</v>
      </c>
    </row>
    <row r="55" spans="1:8" x14ac:dyDescent="0.25">
      <c r="A55" t="s">
        <v>509</v>
      </c>
      <c r="B55">
        <v>14</v>
      </c>
      <c r="C55">
        <v>11</v>
      </c>
      <c r="D55">
        <v>3.23</v>
      </c>
      <c r="E55" t="s">
        <v>21</v>
      </c>
      <c r="F55">
        <v>3.4</v>
      </c>
      <c r="G55" s="1">
        <v>3.31E-3</v>
      </c>
      <c r="H55" s="1">
        <v>1.72E-2</v>
      </c>
    </row>
    <row r="56" spans="1:8" x14ac:dyDescent="0.25">
      <c r="A56" t="s">
        <v>510</v>
      </c>
      <c r="B56">
        <v>14</v>
      </c>
      <c r="C56">
        <v>11</v>
      </c>
      <c r="D56">
        <v>3.23</v>
      </c>
      <c r="E56" t="s">
        <v>21</v>
      </c>
      <c r="F56">
        <v>3.4</v>
      </c>
      <c r="G56" s="1">
        <v>3.31E-3</v>
      </c>
      <c r="H56" s="1">
        <v>1.7100000000000001E-2</v>
      </c>
    </row>
    <row r="57" spans="1:8" x14ac:dyDescent="0.25">
      <c r="A57" t="s">
        <v>31</v>
      </c>
      <c r="B57">
        <v>51</v>
      </c>
      <c r="C57">
        <v>40</v>
      </c>
      <c r="D57">
        <v>11.78</v>
      </c>
      <c r="E57" t="s">
        <v>21</v>
      </c>
      <c r="F57">
        <v>3.39</v>
      </c>
      <c r="G57" s="1">
        <v>3.5899999999999997E-8</v>
      </c>
      <c r="H57" s="1">
        <v>3.8299999999999998E-7</v>
      </c>
    </row>
    <row r="58" spans="1:8" x14ac:dyDescent="0.25">
      <c r="A58" t="s">
        <v>66</v>
      </c>
      <c r="B58">
        <v>74</v>
      </c>
      <c r="C58">
        <v>58</v>
      </c>
      <c r="D58">
        <v>17.100000000000001</v>
      </c>
      <c r="E58" t="s">
        <v>21</v>
      </c>
      <c r="F58">
        <v>3.39</v>
      </c>
      <c r="G58" s="1">
        <v>2.76E-11</v>
      </c>
      <c r="H58" s="1">
        <v>4.19E-10</v>
      </c>
    </row>
    <row r="59" spans="1:8" x14ac:dyDescent="0.25">
      <c r="A59" t="s">
        <v>32</v>
      </c>
      <c r="B59">
        <v>50</v>
      </c>
      <c r="C59">
        <v>39</v>
      </c>
      <c r="D59">
        <v>11.55</v>
      </c>
      <c r="E59" t="s">
        <v>21</v>
      </c>
      <c r="F59">
        <v>3.38</v>
      </c>
      <c r="G59" s="1">
        <v>5.8199999999999998E-8</v>
      </c>
      <c r="H59" s="1">
        <v>6.0200000000000002E-7</v>
      </c>
    </row>
    <row r="60" spans="1:8" x14ac:dyDescent="0.25">
      <c r="A60" t="s">
        <v>53</v>
      </c>
      <c r="B60">
        <v>124</v>
      </c>
      <c r="C60">
        <v>96</v>
      </c>
      <c r="D60">
        <v>28.65</v>
      </c>
      <c r="E60" t="s">
        <v>21</v>
      </c>
      <c r="F60">
        <v>3.35</v>
      </c>
      <c r="G60" s="1">
        <v>1.7299999999999999E-17</v>
      </c>
      <c r="H60" s="1">
        <v>3.5699999999999998E-16</v>
      </c>
    </row>
    <row r="61" spans="1:8" x14ac:dyDescent="0.25">
      <c r="A61" t="s">
        <v>54</v>
      </c>
      <c r="B61">
        <v>124</v>
      </c>
      <c r="C61">
        <v>96</v>
      </c>
      <c r="D61">
        <v>28.65</v>
      </c>
      <c r="E61" t="s">
        <v>21</v>
      </c>
      <c r="F61">
        <v>3.35</v>
      </c>
      <c r="G61" s="1">
        <v>1.7299999999999999E-17</v>
      </c>
      <c r="H61" s="1">
        <v>3.5300000000000002E-16</v>
      </c>
    </row>
    <row r="62" spans="1:8" x14ac:dyDescent="0.25">
      <c r="A62" t="s">
        <v>46</v>
      </c>
      <c r="B62">
        <v>61</v>
      </c>
      <c r="C62">
        <v>47</v>
      </c>
      <c r="D62">
        <v>14.09</v>
      </c>
      <c r="E62" t="s">
        <v>21</v>
      </c>
      <c r="F62">
        <v>3.33</v>
      </c>
      <c r="G62" s="1">
        <v>3.0399999999999998E-9</v>
      </c>
      <c r="H62" s="1">
        <v>3.6400000000000002E-8</v>
      </c>
    </row>
    <row r="63" spans="1:8" x14ac:dyDescent="0.25">
      <c r="A63" t="s">
        <v>30</v>
      </c>
      <c r="B63">
        <v>87</v>
      </c>
      <c r="C63">
        <v>67</v>
      </c>
      <c r="D63">
        <v>20.100000000000001</v>
      </c>
      <c r="E63" t="s">
        <v>21</v>
      </c>
      <c r="F63">
        <v>3.33</v>
      </c>
      <c r="G63" s="1">
        <v>1.8E-12</v>
      </c>
      <c r="H63" s="1">
        <v>3.0200000000000003E-11</v>
      </c>
    </row>
    <row r="64" spans="1:8" x14ac:dyDescent="0.25">
      <c r="A64" t="s">
        <v>55</v>
      </c>
      <c r="B64">
        <v>26</v>
      </c>
      <c r="C64">
        <v>20</v>
      </c>
      <c r="D64">
        <v>6.01</v>
      </c>
      <c r="E64" t="s">
        <v>21</v>
      </c>
      <c r="F64">
        <v>3.33</v>
      </c>
      <c r="G64" s="1">
        <v>1.7100000000000001E-4</v>
      </c>
      <c r="H64" s="1">
        <v>1.1800000000000001E-3</v>
      </c>
    </row>
    <row r="65" spans="1:8" x14ac:dyDescent="0.25">
      <c r="A65" t="s">
        <v>511</v>
      </c>
      <c r="B65">
        <v>13</v>
      </c>
      <c r="C65">
        <v>10</v>
      </c>
      <c r="D65">
        <v>3</v>
      </c>
      <c r="E65" t="s">
        <v>21</v>
      </c>
      <c r="F65">
        <v>3.33</v>
      </c>
      <c r="G65" s="1">
        <v>5.5999999999999999E-3</v>
      </c>
      <c r="H65" s="1">
        <v>2.7699999999999999E-2</v>
      </c>
    </row>
    <row r="66" spans="1:8" x14ac:dyDescent="0.25">
      <c r="A66" t="s">
        <v>512</v>
      </c>
      <c r="B66">
        <v>13</v>
      </c>
      <c r="C66">
        <v>10</v>
      </c>
      <c r="D66">
        <v>3</v>
      </c>
      <c r="E66" t="s">
        <v>21</v>
      </c>
      <c r="F66">
        <v>3.33</v>
      </c>
      <c r="G66" s="1">
        <v>5.5999999999999999E-3</v>
      </c>
      <c r="H66" s="1">
        <v>2.76E-2</v>
      </c>
    </row>
    <row r="67" spans="1:8" x14ac:dyDescent="0.25">
      <c r="A67" t="s">
        <v>20</v>
      </c>
      <c r="B67">
        <v>30</v>
      </c>
      <c r="C67">
        <v>23</v>
      </c>
      <c r="D67">
        <v>6.93</v>
      </c>
      <c r="E67" t="s">
        <v>21</v>
      </c>
      <c r="F67">
        <v>3.32</v>
      </c>
      <c r="G67" s="1">
        <v>4.85E-5</v>
      </c>
      <c r="H67" s="1">
        <v>3.6200000000000002E-4</v>
      </c>
    </row>
    <row r="68" spans="1:8" x14ac:dyDescent="0.25">
      <c r="A68" t="s">
        <v>400</v>
      </c>
      <c r="B68">
        <v>17</v>
      </c>
      <c r="C68">
        <v>13</v>
      </c>
      <c r="D68">
        <v>3.93</v>
      </c>
      <c r="E68" t="s">
        <v>21</v>
      </c>
      <c r="F68">
        <v>3.31</v>
      </c>
      <c r="G68" s="1">
        <v>1.6999999999999999E-3</v>
      </c>
      <c r="H68" s="1">
        <v>9.5899999999999996E-3</v>
      </c>
    </row>
    <row r="69" spans="1:8" x14ac:dyDescent="0.25">
      <c r="A69" t="s">
        <v>61</v>
      </c>
      <c r="B69">
        <v>51</v>
      </c>
      <c r="C69">
        <v>39</v>
      </c>
      <c r="D69">
        <v>11.78</v>
      </c>
      <c r="E69" t="s">
        <v>21</v>
      </c>
      <c r="F69">
        <v>3.31</v>
      </c>
      <c r="G69" s="1">
        <v>7.8499999999999995E-8</v>
      </c>
      <c r="H69" s="1">
        <v>7.9999999999999996E-7</v>
      </c>
    </row>
    <row r="70" spans="1:8" x14ac:dyDescent="0.25">
      <c r="A70" t="s">
        <v>62</v>
      </c>
      <c r="B70">
        <v>51</v>
      </c>
      <c r="C70">
        <v>39</v>
      </c>
      <c r="D70">
        <v>11.78</v>
      </c>
      <c r="E70" t="s">
        <v>21</v>
      </c>
      <c r="F70">
        <v>3.31</v>
      </c>
      <c r="G70" s="1">
        <v>7.8499999999999995E-8</v>
      </c>
      <c r="H70" s="1">
        <v>7.9599999999999998E-7</v>
      </c>
    </row>
    <row r="71" spans="1:8" x14ac:dyDescent="0.25">
      <c r="A71" t="s">
        <v>63</v>
      </c>
      <c r="B71">
        <v>51</v>
      </c>
      <c r="C71">
        <v>39</v>
      </c>
      <c r="D71">
        <v>11.78</v>
      </c>
      <c r="E71" t="s">
        <v>21</v>
      </c>
      <c r="F71">
        <v>3.31</v>
      </c>
      <c r="G71" s="1">
        <v>7.8499999999999995E-8</v>
      </c>
      <c r="H71" s="1">
        <v>7.92E-7</v>
      </c>
    </row>
    <row r="72" spans="1:8" x14ac:dyDescent="0.25">
      <c r="A72" t="s">
        <v>70</v>
      </c>
      <c r="B72">
        <v>106</v>
      </c>
      <c r="C72">
        <v>81</v>
      </c>
      <c r="D72">
        <v>24.49</v>
      </c>
      <c r="E72" t="s">
        <v>21</v>
      </c>
      <c r="F72">
        <v>3.31</v>
      </c>
      <c r="G72" s="1">
        <v>9.3800000000000002E-15</v>
      </c>
      <c r="H72" s="1">
        <v>1.71E-13</v>
      </c>
    </row>
    <row r="73" spans="1:8" x14ac:dyDescent="0.25">
      <c r="A73" t="s">
        <v>71</v>
      </c>
      <c r="B73">
        <v>106</v>
      </c>
      <c r="C73">
        <v>81</v>
      </c>
      <c r="D73">
        <v>24.49</v>
      </c>
      <c r="E73" t="s">
        <v>21</v>
      </c>
      <c r="F73">
        <v>3.31</v>
      </c>
      <c r="G73" s="1">
        <v>9.3800000000000002E-15</v>
      </c>
      <c r="H73" s="1">
        <v>1.6900000000000001E-13</v>
      </c>
    </row>
    <row r="74" spans="1:8" x14ac:dyDescent="0.25">
      <c r="A74" t="s">
        <v>60</v>
      </c>
      <c r="B74">
        <v>118</v>
      </c>
      <c r="C74">
        <v>90</v>
      </c>
      <c r="D74">
        <v>27.26</v>
      </c>
      <c r="E74" t="s">
        <v>21</v>
      </c>
      <c r="F74">
        <v>3.3</v>
      </c>
      <c r="G74" s="1">
        <v>4.8800000000000004E-16</v>
      </c>
      <c r="H74" s="1">
        <v>9.1999999999999996E-15</v>
      </c>
    </row>
    <row r="75" spans="1:8" x14ac:dyDescent="0.25">
      <c r="A75" t="s">
        <v>430</v>
      </c>
      <c r="B75">
        <v>21</v>
      </c>
      <c r="C75">
        <v>16</v>
      </c>
      <c r="D75">
        <v>4.8499999999999996</v>
      </c>
      <c r="E75" t="s">
        <v>21</v>
      </c>
      <c r="F75">
        <v>3.3</v>
      </c>
      <c r="G75" s="1">
        <v>5.2999999999999998E-4</v>
      </c>
      <c r="H75" s="1">
        <v>3.3300000000000001E-3</v>
      </c>
    </row>
    <row r="76" spans="1:8" x14ac:dyDescent="0.25">
      <c r="A76" t="s">
        <v>42</v>
      </c>
      <c r="B76">
        <v>67</v>
      </c>
      <c r="C76">
        <v>51</v>
      </c>
      <c r="D76">
        <v>15.48</v>
      </c>
      <c r="E76" t="s">
        <v>21</v>
      </c>
      <c r="F76">
        <v>3.29</v>
      </c>
      <c r="G76" s="1">
        <v>1.43E-9</v>
      </c>
      <c r="H76" s="1">
        <v>1.8399999999999999E-8</v>
      </c>
    </row>
    <row r="77" spans="1:8" x14ac:dyDescent="0.25">
      <c r="A77" t="s">
        <v>43</v>
      </c>
      <c r="B77">
        <v>66</v>
      </c>
      <c r="C77">
        <v>50</v>
      </c>
      <c r="D77">
        <v>15.25</v>
      </c>
      <c r="E77" t="s">
        <v>21</v>
      </c>
      <c r="F77">
        <v>3.28</v>
      </c>
      <c r="G77" s="1">
        <v>2.2499999999999999E-9</v>
      </c>
      <c r="H77" s="1">
        <v>2.7899999999999998E-8</v>
      </c>
    </row>
    <row r="78" spans="1:8" x14ac:dyDescent="0.25">
      <c r="A78" t="s">
        <v>406</v>
      </c>
      <c r="B78">
        <v>12</v>
      </c>
      <c r="C78">
        <v>9</v>
      </c>
      <c r="D78">
        <v>2.77</v>
      </c>
      <c r="E78" t="s">
        <v>21</v>
      </c>
      <c r="F78">
        <v>3.25</v>
      </c>
      <c r="G78" s="1">
        <v>9.4800000000000006E-3</v>
      </c>
      <c r="H78" s="1">
        <v>4.3799999999999999E-2</v>
      </c>
    </row>
    <row r="79" spans="1:8" x14ac:dyDescent="0.25">
      <c r="A79" t="s">
        <v>77</v>
      </c>
      <c r="B79">
        <v>268</v>
      </c>
      <c r="C79">
        <v>201</v>
      </c>
      <c r="D79">
        <v>61.92</v>
      </c>
      <c r="E79" t="s">
        <v>21</v>
      </c>
      <c r="F79">
        <v>3.25</v>
      </c>
      <c r="G79" s="1">
        <v>1.19E-33</v>
      </c>
      <c r="H79" s="1">
        <v>3.42E-32</v>
      </c>
    </row>
    <row r="80" spans="1:8" x14ac:dyDescent="0.25">
      <c r="A80" t="s">
        <v>416</v>
      </c>
      <c r="B80">
        <v>20</v>
      </c>
      <c r="C80">
        <v>15</v>
      </c>
      <c r="D80">
        <v>4.62</v>
      </c>
      <c r="E80" t="s">
        <v>21</v>
      </c>
      <c r="F80">
        <v>3.25</v>
      </c>
      <c r="G80" s="1">
        <v>8.8099999999999995E-4</v>
      </c>
      <c r="H80" s="1">
        <v>5.2300000000000003E-3</v>
      </c>
    </row>
    <row r="81" spans="1:8" x14ac:dyDescent="0.25">
      <c r="A81" t="s">
        <v>513</v>
      </c>
      <c r="B81">
        <v>12</v>
      </c>
      <c r="C81">
        <v>9</v>
      </c>
      <c r="D81">
        <v>2.77</v>
      </c>
      <c r="E81" t="s">
        <v>21</v>
      </c>
      <c r="F81">
        <v>3.25</v>
      </c>
      <c r="G81" s="1">
        <v>9.4800000000000006E-3</v>
      </c>
      <c r="H81" s="1">
        <v>4.3700000000000003E-2</v>
      </c>
    </row>
    <row r="82" spans="1:8" x14ac:dyDescent="0.25">
      <c r="A82" t="s">
        <v>359</v>
      </c>
      <c r="B82">
        <v>12</v>
      </c>
      <c r="C82">
        <v>9</v>
      </c>
      <c r="D82">
        <v>2.77</v>
      </c>
      <c r="E82" t="s">
        <v>21</v>
      </c>
      <c r="F82">
        <v>3.25</v>
      </c>
      <c r="G82" s="1">
        <v>9.4800000000000006E-3</v>
      </c>
      <c r="H82" s="1">
        <v>4.36E-2</v>
      </c>
    </row>
    <row r="83" spans="1:8" x14ac:dyDescent="0.25">
      <c r="A83" t="s">
        <v>34</v>
      </c>
      <c r="B83">
        <v>32</v>
      </c>
      <c r="C83">
        <v>24</v>
      </c>
      <c r="D83">
        <v>7.39</v>
      </c>
      <c r="E83" t="s">
        <v>21</v>
      </c>
      <c r="F83">
        <v>3.25</v>
      </c>
      <c r="G83" s="1">
        <v>3.6900000000000002E-5</v>
      </c>
      <c r="H83" s="1">
        <v>2.7999999999999998E-4</v>
      </c>
    </row>
    <row r="84" spans="1:8" x14ac:dyDescent="0.25">
      <c r="A84" t="s">
        <v>64</v>
      </c>
      <c r="B84">
        <v>100</v>
      </c>
      <c r="C84">
        <v>75</v>
      </c>
      <c r="D84">
        <v>23.1</v>
      </c>
      <c r="E84" t="s">
        <v>21</v>
      </c>
      <c r="F84">
        <v>3.25</v>
      </c>
      <c r="G84" s="1">
        <v>2.8799999999999998E-13</v>
      </c>
      <c r="H84" s="1">
        <v>4.97E-12</v>
      </c>
    </row>
    <row r="85" spans="1:8" x14ac:dyDescent="0.25">
      <c r="A85" t="s">
        <v>408</v>
      </c>
      <c r="B85">
        <v>16</v>
      </c>
      <c r="C85">
        <v>12</v>
      </c>
      <c r="D85">
        <v>3.7</v>
      </c>
      <c r="E85" t="s">
        <v>21</v>
      </c>
      <c r="F85">
        <v>3.25</v>
      </c>
      <c r="G85" s="1">
        <v>2.8500000000000001E-3</v>
      </c>
      <c r="H85" s="1">
        <v>1.5299999999999999E-2</v>
      </c>
    </row>
    <row r="86" spans="1:8" x14ac:dyDescent="0.25">
      <c r="A86" t="s">
        <v>514</v>
      </c>
      <c r="B86">
        <v>16</v>
      </c>
      <c r="C86">
        <v>12</v>
      </c>
      <c r="D86">
        <v>3.7</v>
      </c>
      <c r="E86" t="s">
        <v>21</v>
      </c>
      <c r="F86">
        <v>3.25</v>
      </c>
      <c r="G86" s="1">
        <v>2.8500000000000001E-3</v>
      </c>
      <c r="H86" s="1">
        <v>1.52E-2</v>
      </c>
    </row>
    <row r="87" spans="1:8" x14ac:dyDescent="0.25">
      <c r="A87" t="s">
        <v>409</v>
      </c>
      <c r="B87">
        <v>16</v>
      </c>
      <c r="C87">
        <v>12</v>
      </c>
      <c r="D87">
        <v>3.7</v>
      </c>
      <c r="E87" t="s">
        <v>21</v>
      </c>
      <c r="F87">
        <v>3.25</v>
      </c>
      <c r="G87" s="1">
        <v>2.8500000000000001E-3</v>
      </c>
      <c r="H87" s="1">
        <v>1.52E-2</v>
      </c>
    </row>
    <row r="88" spans="1:8" x14ac:dyDescent="0.25">
      <c r="A88" t="s">
        <v>410</v>
      </c>
      <c r="B88">
        <v>16</v>
      </c>
      <c r="C88">
        <v>12</v>
      </c>
      <c r="D88">
        <v>3.7</v>
      </c>
      <c r="E88" t="s">
        <v>21</v>
      </c>
      <c r="F88">
        <v>3.25</v>
      </c>
      <c r="G88" s="1">
        <v>2.8500000000000001E-3</v>
      </c>
      <c r="H88" s="1">
        <v>1.5100000000000001E-2</v>
      </c>
    </row>
    <row r="89" spans="1:8" x14ac:dyDescent="0.25">
      <c r="A89" t="s">
        <v>35</v>
      </c>
      <c r="B89">
        <v>32</v>
      </c>
      <c r="C89">
        <v>24</v>
      </c>
      <c r="D89">
        <v>7.39</v>
      </c>
      <c r="E89" t="s">
        <v>21</v>
      </c>
      <c r="F89">
        <v>3.25</v>
      </c>
      <c r="G89" s="1">
        <v>3.6900000000000002E-5</v>
      </c>
      <c r="H89" s="1">
        <v>2.7900000000000001E-4</v>
      </c>
    </row>
    <row r="90" spans="1:8" x14ac:dyDescent="0.25">
      <c r="A90" t="s">
        <v>402</v>
      </c>
      <c r="B90">
        <v>16</v>
      </c>
      <c r="C90">
        <v>12</v>
      </c>
      <c r="D90">
        <v>3.7</v>
      </c>
      <c r="E90" t="s">
        <v>21</v>
      </c>
      <c r="F90">
        <v>3.25</v>
      </c>
      <c r="G90" s="1">
        <v>2.8500000000000001E-3</v>
      </c>
      <c r="H90" s="1">
        <v>1.5100000000000001E-2</v>
      </c>
    </row>
    <row r="91" spans="1:8" x14ac:dyDescent="0.25">
      <c r="A91" t="s">
        <v>403</v>
      </c>
      <c r="B91">
        <v>16</v>
      </c>
      <c r="C91">
        <v>12</v>
      </c>
      <c r="D91">
        <v>3.7</v>
      </c>
      <c r="E91" t="s">
        <v>21</v>
      </c>
      <c r="F91">
        <v>3.25</v>
      </c>
      <c r="G91" s="1">
        <v>2.8500000000000001E-3</v>
      </c>
      <c r="H91" s="1">
        <v>1.5100000000000001E-2</v>
      </c>
    </row>
    <row r="92" spans="1:8" x14ac:dyDescent="0.25">
      <c r="A92" t="s">
        <v>59</v>
      </c>
      <c r="B92">
        <v>67</v>
      </c>
      <c r="C92">
        <v>50</v>
      </c>
      <c r="D92">
        <v>15.48</v>
      </c>
      <c r="E92" t="s">
        <v>21</v>
      </c>
      <c r="F92">
        <v>3.23</v>
      </c>
      <c r="G92" s="1">
        <v>2.6700000000000001E-9</v>
      </c>
      <c r="H92" s="1">
        <v>3.2700000000000002E-8</v>
      </c>
    </row>
    <row r="93" spans="1:8" x14ac:dyDescent="0.25">
      <c r="A93" t="s">
        <v>72</v>
      </c>
      <c r="B93">
        <v>58</v>
      </c>
      <c r="C93">
        <v>43</v>
      </c>
      <c r="D93">
        <v>13.4</v>
      </c>
      <c r="E93" t="s">
        <v>21</v>
      </c>
      <c r="F93">
        <v>3.21</v>
      </c>
      <c r="G93" s="1">
        <v>4.7099999999999998E-8</v>
      </c>
      <c r="H93" s="1">
        <v>4.9399999999999995E-7</v>
      </c>
    </row>
    <row r="94" spans="1:8" x14ac:dyDescent="0.25">
      <c r="A94" t="s">
        <v>50</v>
      </c>
      <c r="B94">
        <v>73</v>
      </c>
      <c r="C94">
        <v>54</v>
      </c>
      <c r="D94">
        <v>16.87</v>
      </c>
      <c r="E94" t="s">
        <v>21</v>
      </c>
      <c r="F94">
        <v>3.2</v>
      </c>
      <c r="G94" s="1">
        <v>6.5600000000000001E-10</v>
      </c>
      <c r="H94" s="1">
        <v>8.7899999999999996E-9</v>
      </c>
    </row>
    <row r="95" spans="1:8" x14ac:dyDescent="0.25">
      <c r="A95" t="s">
        <v>51</v>
      </c>
      <c r="B95">
        <v>73</v>
      </c>
      <c r="C95">
        <v>54</v>
      </c>
      <c r="D95">
        <v>16.87</v>
      </c>
      <c r="E95" t="s">
        <v>21</v>
      </c>
      <c r="F95">
        <v>3.2</v>
      </c>
      <c r="G95" s="1">
        <v>6.5600000000000001E-10</v>
      </c>
      <c r="H95" s="1">
        <v>8.7299999999999994E-9</v>
      </c>
    </row>
    <row r="96" spans="1:8" x14ac:dyDescent="0.25">
      <c r="A96" t="s">
        <v>411</v>
      </c>
      <c r="B96">
        <v>23</v>
      </c>
      <c r="C96">
        <v>17</v>
      </c>
      <c r="D96">
        <v>5.31</v>
      </c>
      <c r="E96" t="s">
        <v>21</v>
      </c>
      <c r="F96">
        <v>3.2</v>
      </c>
      <c r="G96" s="1">
        <v>7.0100000000000002E-4</v>
      </c>
      <c r="H96" s="1">
        <v>4.28E-3</v>
      </c>
    </row>
    <row r="97" spans="1:8" x14ac:dyDescent="0.25">
      <c r="A97" t="s">
        <v>433</v>
      </c>
      <c r="B97">
        <v>23</v>
      </c>
      <c r="C97">
        <v>17</v>
      </c>
      <c r="D97">
        <v>5.31</v>
      </c>
      <c r="E97" t="s">
        <v>21</v>
      </c>
      <c r="F97">
        <v>3.2</v>
      </c>
      <c r="G97" s="1">
        <v>7.0100000000000002E-4</v>
      </c>
      <c r="H97" s="1">
        <v>4.2599999999999999E-3</v>
      </c>
    </row>
    <row r="98" spans="1:8" x14ac:dyDescent="0.25">
      <c r="A98" t="s">
        <v>419</v>
      </c>
      <c r="B98">
        <v>23</v>
      </c>
      <c r="C98">
        <v>17</v>
      </c>
      <c r="D98">
        <v>5.31</v>
      </c>
      <c r="E98" t="s">
        <v>21</v>
      </c>
      <c r="F98">
        <v>3.2</v>
      </c>
      <c r="G98" s="1">
        <v>7.0100000000000002E-4</v>
      </c>
      <c r="H98" s="1">
        <v>4.2500000000000003E-3</v>
      </c>
    </row>
    <row r="99" spans="1:8" x14ac:dyDescent="0.25">
      <c r="A99" t="s">
        <v>515</v>
      </c>
      <c r="B99">
        <v>15</v>
      </c>
      <c r="C99">
        <v>11</v>
      </c>
      <c r="D99">
        <v>3.47</v>
      </c>
      <c r="E99" t="s">
        <v>21</v>
      </c>
      <c r="F99">
        <v>3.17</v>
      </c>
      <c r="G99" s="1">
        <v>4.7800000000000004E-3</v>
      </c>
      <c r="H99" s="1">
        <v>2.3900000000000001E-2</v>
      </c>
    </row>
    <row r="100" spans="1:8" x14ac:dyDescent="0.25">
      <c r="A100" t="s">
        <v>58</v>
      </c>
      <c r="B100">
        <v>475</v>
      </c>
      <c r="C100">
        <v>348</v>
      </c>
      <c r="D100">
        <v>109.75</v>
      </c>
      <c r="E100" t="s">
        <v>21</v>
      </c>
      <c r="F100">
        <v>3.17</v>
      </c>
      <c r="G100" s="1">
        <v>1.7799999999999999E-56</v>
      </c>
      <c r="H100" s="1">
        <v>8.8399999999999994E-55</v>
      </c>
    </row>
    <row r="101" spans="1:8" x14ac:dyDescent="0.25">
      <c r="A101" t="s">
        <v>428</v>
      </c>
      <c r="B101">
        <v>22</v>
      </c>
      <c r="C101">
        <v>16</v>
      </c>
      <c r="D101">
        <v>5.08</v>
      </c>
      <c r="E101" t="s">
        <v>21</v>
      </c>
      <c r="F101">
        <v>3.15</v>
      </c>
      <c r="G101" s="1">
        <v>1.1299999999999999E-3</v>
      </c>
      <c r="H101" s="1">
        <v>6.5700000000000003E-3</v>
      </c>
    </row>
    <row r="102" spans="1:8" x14ac:dyDescent="0.25">
      <c r="A102" t="s">
        <v>47</v>
      </c>
      <c r="B102">
        <v>91</v>
      </c>
      <c r="C102">
        <v>66</v>
      </c>
      <c r="D102">
        <v>21.03</v>
      </c>
      <c r="E102" t="s">
        <v>21</v>
      </c>
      <c r="F102">
        <v>3.14</v>
      </c>
      <c r="G102" s="1">
        <v>1.7399999999999999E-11</v>
      </c>
      <c r="H102" s="1">
        <v>2.69E-10</v>
      </c>
    </row>
    <row r="103" spans="1:8" x14ac:dyDescent="0.25">
      <c r="A103" t="s">
        <v>73</v>
      </c>
      <c r="B103">
        <v>58</v>
      </c>
      <c r="C103">
        <v>42</v>
      </c>
      <c r="D103">
        <v>13.4</v>
      </c>
      <c r="E103" t="s">
        <v>21</v>
      </c>
      <c r="F103">
        <v>3.13</v>
      </c>
      <c r="G103" s="1">
        <v>8.9099999999999997E-8</v>
      </c>
      <c r="H103" s="1">
        <v>8.8100000000000001E-7</v>
      </c>
    </row>
    <row r="104" spans="1:8" x14ac:dyDescent="0.25">
      <c r="A104" t="s">
        <v>418</v>
      </c>
      <c r="B104">
        <v>18</v>
      </c>
      <c r="C104">
        <v>13</v>
      </c>
      <c r="D104">
        <v>4.16</v>
      </c>
      <c r="E104" t="s">
        <v>21</v>
      </c>
      <c r="F104">
        <v>3.13</v>
      </c>
      <c r="G104" s="1">
        <v>4.0200000000000001E-3</v>
      </c>
      <c r="H104" s="1">
        <v>2.0500000000000001E-2</v>
      </c>
    </row>
    <row r="105" spans="1:8" x14ac:dyDescent="0.25">
      <c r="A105" t="s">
        <v>424</v>
      </c>
      <c r="B105">
        <v>18</v>
      </c>
      <c r="C105">
        <v>13</v>
      </c>
      <c r="D105">
        <v>4.16</v>
      </c>
      <c r="E105" t="s">
        <v>21</v>
      </c>
      <c r="F105">
        <v>3.13</v>
      </c>
      <c r="G105" s="1">
        <v>4.0200000000000001E-3</v>
      </c>
      <c r="H105" s="1">
        <v>2.0500000000000001E-2</v>
      </c>
    </row>
    <row r="106" spans="1:8" x14ac:dyDescent="0.25">
      <c r="A106" t="s">
        <v>65</v>
      </c>
      <c r="B106">
        <v>407</v>
      </c>
      <c r="C106">
        <v>292</v>
      </c>
      <c r="D106">
        <v>94.03</v>
      </c>
      <c r="E106" t="s">
        <v>21</v>
      </c>
      <c r="F106">
        <v>3.11</v>
      </c>
      <c r="G106" s="1">
        <v>4.5200000000000001E-46</v>
      </c>
      <c r="H106" s="1">
        <v>1.77E-44</v>
      </c>
    </row>
    <row r="107" spans="1:8" x14ac:dyDescent="0.25">
      <c r="A107" t="s">
        <v>57</v>
      </c>
      <c r="B107">
        <v>67</v>
      </c>
      <c r="C107">
        <v>48</v>
      </c>
      <c r="D107">
        <v>15.48</v>
      </c>
      <c r="E107" t="s">
        <v>21</v>
      </c>
      <c r="F107">
        <v>3.1</v>
      </c>
      <c r="G107" s="1">
        <v>1.13E-8</v>
      </c>
      <c r="H107" s="1">
        <v>1.2700000000000001E-7</v>
      </c>
    </row>
    <row r="108" spans="1:8" x14ac:dyDescent="0.25">
      <c r="A108" t="s">
        <v>48</v>
      </c>
      <c r="B108">
        <v>77</v>
      </c>
      <c r="C108">
        <v>55</v>
      </c>
      <c r="D108">
        <v>17.79</v>
      </c>
      <c r="E108" t="s">
        <v>21</v>
      </c>
      <c r="F108">
        <v>3.09</v>
      </c>
      <c r="G108" s="1">
        <v>1.5199999999999999E-9</v>
      </c>
      <c r="H108" s="1">
        <v>1.9300000000000001E-8</v>
      </c>
    </row>
    <row r="109" spans="1:8" x14ac:dyDescent="0.25">
      <c r="A109" t="s">
        <v>429</v>
      </c>
      <c r="B109">
        <v>21</v>
      </c>
      <c r="C109">
        <v>15</v>
      </c>
      <c r="D109">
        <v>4.8499999999999996</v>
      </c>
      <c r="E109" t="s">
        <v>21</v>
      </c>
      <c r="F109">
        <v>3.09</v>
      </c>
      <c r="G109" s="1">
        <v>1.81E-3</v>
      </c>
      <c r="H109" s="1">
        <v>1.01E-2</v>
      </c>
    </row>
    <row r="110" spans="1:8" x14ac:dyDescent="0.25">
      <c r="A110" t="s">
        <v>516</v>
      </c>
      <c r="B110">
        <v>14</v>
      </c>
      <c r="C110">
        <v>10</v>
      </c>
      <c r="D110">
        <v>3.23</v>
      </c>
      <c r="E110" t="s">
        <v>21</v>
      </c>
      <c r="F110">
        <v>3.09</v>
      </c>
      <c r="G110" s="1">
        <v>8.0099999999999998E-3</v>
      </c>
      <c r="H110" s="1">
        <v>3.78E-2</v>
      </c>
    </row>
    <row r="111" spans="1:8" x14ac:dyDescent="0.25">
      <c r="A111" t="s">
        <v>517</v>
      </c>
      <c r="B111">
        <v>14</v>
      </c>
      <c r="C111">
        <v>10</v>
      </c>
      <c r="D111">
        <v>3.23</v>
      </c>
      <c r="E111" t="s">
        <v>21</v>
      </c>
      <c r="F111">
        <v>3.09</v>
      </c>
      <c r="G111" s="1">
        <v>8.0099999999999998E-3</v>
      </c>
      <c r="H111" s="1">
        <v>3.7699999999999997E-2</v>
      </c>
    </row>
    <row r="112" spans="1:8" x14ac:dyDescent="0.25">
      <c r="A112" t="s">
        <v>518</v>
      </c>
      <c r="B112">
        <v>14</v>
      </c>
      <c r="C112">
        <v>10</v>
      </c>
      <c r="D112">
        <v>3.23</v>
      </c>
      <c r="E112" t="s">
        <v>21</v>
      </c>
      <c r="F112">
        <v>3.09</v>
      </c>
      <c r="G112" s="1">
        <v>8.0099999999999998E-3</v>
      </c>
      <c r="H112" s="1">
        <v>3.7699999999999997E-2</v>
      </c>
    </row>
    <row r="113" spans="1:8" x14ac:dyDescent="0.25">
      <c r="A113" t="s">
        <v>68</v>
      </c>
      <c r="B113">
        <v>414</v>
      </c>
      <c r="C113">
        <v>295</v>
      </c>
      <c r="D113">
        <v>95.65</v>
      </c>
      <c r="E113" t="s">
        <v>21</v>
      </c>
      <c r="F113">
        <v>3.08</v>
      </c>
      <c r="G113" s="1">
        <v>4.7299999999999998E-46</v>
      </c>
      <c r="H113" s="1">
        <v>1.8200000000000001E-44</v>
      </c>
    </row>
    <row r="114" spans="1:8" x14ac:dyDescent="0.25">
      <c r="A114" t="s">
        <v>67</v>
      </c>
      <c r="B114">
        <v>410</v>
      </c>
      <c r="C114">
        <v>292</v>
      </c>
      <c r="D114">
        <v>94.73</v>
      </c>
      <c r="E114" t="s">
        <v>21</v>
      </c>
      <c r="F114">
        <v>3.08</v>
      </c>
      <c r="G114" s="1">
        <v>1.6E-45</v>
      </c>
      <c r="H114" s="1">
        <v>6.0399999999999997E-44</v>
      </c>
    </row>
    <row r="115" spans="1:8" x14ac:dyDescent="0.25">
      <c r="A115" t="s">
        <v>114</v>
      </c>
      <c r="B115">
        <v>90</v>
      </c>
      <c r="C115">
        <v>64</v>
      </c>
      <c r="D115">
        <v>20.79</v>
      </c>
      <c r="E115" t="s">
        <v>21</v>
      </c>
      <c r="F115">
        <v>3.08</v>
      </c>
      <c r="G115" s="1">
        <v>5.6199999999999997E-11</v>
      </c>
      <c r="H115" s="1">
        <v>8.2900000000000003E-10</v>
      </c>
    </row>
    <row r="116" spans="1:8" x14ac:dyDescent="0.25">
      <c r="A116" t="s">
        <v>74</v>
      </c>
      <c r="B116">
        <v>154</v>
      </c>
      <c r="C116">
        <v>109</v>
      </c>
      <c r="D116">
        <v>35.58</v>
      </c>
      <c r="E116" t="s">
        <v>21</v>
      </c>
      <c r="F116">
        <v>3.06</v>
      </c>
      <c r="G116" s="1">
        <v>1.2299999999999999E-17</v>
      </c>
      <c r="H116" s="1">
        <v>2.5900000000000002E-16</v>
      </c>
    </row>
    <row r="117" spans="1:8" x14ac:dyDescent="0.25">
      <c r="A117" t="s">
        <v>75</v>
      </c>
      <c r="B117">
        <v>154</v>
      </c>
      <c r="C117">
        <v>109</v>
      </c>
      <c r="D117">
        <v>35.58</v>
      </c>
      <c r="E117" t="s">
        <v>21</v>
      </c>
      <c r="F117">
        <v>3.06</v>
      </c>
      <c r="G117" s="1">
        <v>1.2299999999999999E-17</v>
      </c>
      <c r="H117" s="1">
        <v>2.5600000000000002E-16</v>
      </c>
    </row>
    <row r="118" spans="1:8" x14ac:dyDescent="0.25">
      <c r="A118" t="s">
        <v>492</v>
      </c>
      <c r="B118">
        <v>17</v>
      </c>
      <c r="C118">
        <v>12</v>
      </c>
      <c r="D118">
        <v>3.93</v>
      </c>
      <c r="E118" t="s">
        <v>21</v>
      </c>
      <c r="F118">
        <v>3.06</v>
      </c>
      <c r="G118" s="1">
        <v>6.45E-3</v>
      </c>
      <c r="H118" s="1">
        <v>3.15E-2</v>
      </c>
    </row>
    <row r="119" spans="1:8" x14ac:dyDescent="0.25">
      <c r="A119" t="s">
        <v>519</v>
      </c>
      <c r="B119">
        <v>17</v>
      </c>
      <c r="C119">
        <v>12</v>
      </c>
      <c r="D119">
        <v>3.93</v>
      </c>
      <c r="E119" t="s">
        <v>21</v>
      </c>
      <c r="F119">
        <v>3.06</v>
      </c>
      <c r="G119" s="1">
        <v>6.45E-3</v>
      </c>
      <c r="H119" s="1">
        <v>3.1399999999999997E-2</v>
      </c>
    </row>
    <row r="120" spans="1:8" x14ac:dyDescent="0.25">
      <c r="A120" t="s">
        <v>417</v>
      </c>
      <c r="B120">
        <v>20</v>
      </c>
      <c r="C120">
        <v>14</v>
      </c>
      <c r="D120">
        <v>4.62</v>
      </c>
      <c r="E120" t="s">
        <v>21</v>
      </c>
      <c r="F120">
        <v>3.03</v>
      </c>
      <c r="G120" s="1">
        <v>2.9099999999999998E-3</v>
      </c>
      <c r="H120" s="1">
        <v>1.5299999999999999E-2</v>
      </c>
    </row>
    <row r="121" spans="1:8" x14ac:dyDescent="0.25">
      <c r="A121" t="s">
        <v>81</v>
      </c>
      <c r="B121">
        <v>176</v>
      </c>
      <c r="C121">
        <v>121</v>
      </c>
      <c r="D121">
        <v>40.659999999999997</v>
      </c>
      <c r="E121" t="s">
        <v>21</v>
      </c>
      <c r="F121">
        <v>2.98</v>
      </c>
      <c r="G121" s="1">
        <v>1.1399999999999999E-18</v>
      </c>
      <c r="H121" s="1">
        <v>2.5800000000000001E-17</v>
      </c>
    </row>
    <row r="122" spans="1:8" x14ac:dyDescent="0.25">
      <c r="A122" t="s">
        <v>427</v>
      </c>
      <c r="B122">
        <v>22</v>
      </c>
      <c r="C122">
        <v>15</v>
      </c>
      <c r="D122">
        <v>5.08</v>
      </c>
      <c r="E122" t="s">
        <v>21</v>
      </c>
      <c r="F122">
        <v>2.95</v>
      </c>
      <c r="G122" s="1">
        <v>2.2000000000000001E-3</v>
      </c>
      <c r="H122" s="1">
        <v>1.2E-2</v>
      </c>
    </row>
    <row r="123" spans="1:8" x14ac:dyDescent="0.25">
      <c r="A123" t="s">
        <v>432</v>
      </c>
      <c r="B123">
        <v>25</v>
      </c>
      <c r="C123">
        <v>17</v>
      </c>
      <c r="D123">
        <v>5.78</v>
      </c>
      <c r="E123" t="s">
        <v>21</v>
      </c>
      <c r="F123">
        <v>2.94</v>
      </c>
      <c r="G123" s="1">
        <v>1.06E-3</v>
      </c>
      <c r="H123" s="1">
        <v>6.2100000000000002E-3</v>
      </c>
    </row>
    <row r="124" spans="1:8" x14ac:dyDescent="0.25">
      <c r="A124" t="s">
        <v>369</v>
      </c>
      <c r="B124">
        <v>28</v>
      </c>
      <c r="C124">
        <v>19</v>
      </c>
      <c r="D124">
        <v>6.47</v>
      </c>
      <c r="E124" t="s">
        <v>21</v>
      </c>
      <c r="F124">
        <v>2.94</v>
      </c>
      <c r="G124" s="1">
        <v>5.22E-4</v>
      </c>
      <c r="H124" s="1">
        <v>3.29E-3</v>
      </c>
    </row>
    <row r="125" spans="1:8" x14ac:dyDescent="0.25">
      <c r="A125" t="s">
        <v>134</v>
      </c>
      <c r="B125">
        <v>87</v>
      </c>
      <c r="C125">
        <v>59</v>
      </c>
      <c r="D125">
        <v>20.100000000000001</v>
      </c>
      <c r="E125" t="s">
        <v>21</v>
      </c>
      <c r="F125">
        <v>2.94</v>
      </c>
      <c r="G125" s="1">
        <v>1.4200000000000001E-9</v>
      </c>
      <c r="H125" s="1">
        <v>1.85E-8</v>
      </c>
    </row>
    <row r="126" spans="1:8" x14ac:dyDescent="0.25">
      <c r="A126" t="s">
        <v>83</v>
      </c>
      <c r="B126">
        <v>90</v>
      </c>
      <c r="C126">
        <v>61</v>
      </c>
      <c r="D126">
        <v>20.79</v>
      </c>
      <c r="E126" t="s">
        <v>21</v>
      </c>
      <c r="F126">
        <v>2.93</v>
      </c>
      <c r="G126" s="1">
        <v>6.9799999999999997E-10</v>
      </c>
      <c r="H126" s="1">
        <v>9.2400000000000004E-9</v>
      </c>
    </row>
    <row r="127" spans="1:8" x14ac:dyDescent="0.25">
      <c r="A127" t="s">
        <v>88</v>
      </c>
      <c r="B127">
        <v>355</v>
      </c>
      <c r="C127">
        <v>237</v>
      </c>
      <c r="D127">
        <v>82.02</v>
      </c>
      <c r="E127" t="s">
        <v>21</v>
      </c>
      <c r="F127">
        <v>2.89</v>
      </c>
      <c r="G127" s="1">
        <v>5.1400000000000002E-34</v>
      </c>
      <c r="H127" s="1">
        <v>1.52E-32</v>
      </c>
    </row>
    <row r="128" spans="1:8" x14ac:dyDescent="0.25">
      <c r="A128" t="s">
        <v>437</v>
      </c>
      <c r="B128">
        <v>27</v>
      </c>
      <c r="C128">
        <v>18</v>
      </c>
      <c r="D128">
        <v>6.24</v>
      </c>
      <c r="E128" t="s">
        <v>21</v>
      </c>
      <c r="F128">
        <v>2.89</v>
      </c>
      <c r="G128" s="1">
        <v>8.43E-4</v>
      </c>
      <c r="H128" s="1">
        <v>5.0299999999999997E-3</v>
      </c>
    </row>
    <row r="129" spans="1:8" x14ac:dyDescent="0.25">
      <c r="A129" t="s">
        <v>96</v>
      </c>
      <c r="B129">
        <v>99</v>
      </c>
      <c r="C129">
        <v>66</v>
      </c>
      <c r="D129">
        <v>22.87</v>
      </c>
      <c r="E129" t="s">
        <v>21</v>
      </c>
      <c r="F129">
        <v>2.89</v>
      </c>
      <c r="G129" s="1">
        <v>2.8699999999999999E-10</v>
      </c>
      <c r="H129" s="1">
        <v>4.0599999999999996E-9</v>
      </c>
    </row>
    <row r="130" spans="1:8" x14ac:dyDescent="0.25">
      <c r="A130" t="s">
        <v>436</v>
      </c>
      <c r="B130">
        <v>36</v>
      </c>
      <c r="C130">
        <v>24</v>
      </c>
      <c r="D130">
        <v>8.32</v>
      </c>
      <c r="E130" t="s">
        <v>21</v>
      </c>
      <c r="F130">
        <v>2.89</v>
      </c>
      <c r="G130" s="1">
        <v>1.63E-4</v>
      </c>
      <c r="H130" s="1">
        <v>1.1299999999999999E-3</v>
      </c>
    </row>
    <row r="131" spans="1:8" x14ac:dyDescent="0.25">
      <c r="A131" t="s">
        <v>97</v>
      </c>
      <c r="B131">
        <v>99</v>
      </c>
      <c r="C131">
        <v>66</v>
      </c>
      <c r="D131">
        <v>22.87</v>
      </c>
      <c r="E131" t="s">
        <v>21</v>
      </c>
      <c r="F131">
        <v>2.89</v>
      </c>
      <c r="G131" s="1">
        <v>2.8699999999999999E-10</v>
      </c>
      <c r="H131" s="1">
        <v>4.0300000000000004E-9</v>
      </c>
    </row>
    <row r="132" spans="1:8" x14ac:dyDescent="0.25">
      <c r="A132" t="s">
        <v>138</v>
      </c>
      <c r="B132">
        <v>102</v>
      </c>
      <c r="C132">
        <v>68</v>
      </c>
      <c r="D132">
        <v>23.57</v>
      </c>
      <c r="E132" t="s">
        <v>21</v>
      </c>
      <c r="F132">
        <v>2.89</v>
      </c>
      <c r="G132" s="1">
        <v>1.3799999999999999E-10</v>
      </c>
      <c r="H132" s="1">
        <v>2.0099999999999999E-9</v>
      </c>
    </row>
    <row r="133" spans="1:8" x14ac:dyDescent="0.25">
      <c r="A133" t="s">
        <v>84</v>
      </c>
      <c r="B133">
        <v>45</v>
      </c>
      <c r="C133">
        <v>30</v>
      </c>
      <c r="D133">
        <v>10.4</v>
      </c>
      <c r="E133" t="s">
        <v>21</v>
      </c>
      <c r="F133">
        <v>2.89</v>
      </c>
      <c r="G133" s="1">
        <v>1.8600000000000001E-5</v>
      </c>
      <c r="H133" s="1">
        <v>1.4899999999999999E-4</v>
      </c>
    </row>
    <row r="134" spans="1:8" x14ac:dyDescent="0.25">
      <c r="A134" t="s">
        <v>85</v>
      </c>
      <c r="B134">
        <v>45</v>
      </c>
      <c r="C134">
        <v>30</v>
      </c>
      <c r="D134">
        <v>10.4</v>
      </c>
      <c r="E134" t="s">
        <v>21</v>
      </c>
      <c r="F134">
        <v>2.89</v>
      </c>
      <c r="G134" s="1">
        <v>1.8600000000000001E-5</v>
      </c>
      <c r="H134" s="1">
        <v>1.4799999999999999E-4</v>
      </c>
    </row>
    <row r="135" spans="1:8" x14ac:dyDescent="0.25">
      <c r="A135" t="s">
        <v>434</v>
      </c>
      <c r="B135">
        <v>30</v>
      </c>
      <c r="C135">
        <v>20</v>
      </c>
      <c r="D135">
        <v>6.93</v>
      </c>
      <c r="E135" t="s">
        <v>21</v>
      </c>
      <c r="F135">
        <v>2.89</v>
      </c>
      <c r="G135" s="1">
        <v>4.2299999999999998E-4</v>
      </c>
      <c r="H135" s="1">
        <v>2.7200000000000002E-3</v>
      </c>
    </row>
    <row r="136" spans="1:8" x14ac:dyDescent="0.25">
      <c r="A136" t="s">
        <v>87</v>
      </c>
      <c r="B136">
        <v>356</v>
      </c>
      <c r="C136">
        <v>237</v>
      </c>
      <c r="D136">
        <v>82.25</v>
      </c>
      <c r="E136" t="s">
        <v>21</v>
      </c>
      <c r="F136">
        <v>2.88</v>
      </c>
      <c r="G136" s="1">
        <v>6.5499999999999998E-34</v>
      </c>
      <c r="H136" s="1">
        <v>1.9099999999999999E-32</v>
      </c>
    </row>
    <row r="137" spans="1:8" x14ac:dyDescent="0.25">
      <c r="A137" t="s">
        <v>90</v>
      </c>
      <c r="B137">
        <v>89</v>
      </c>
      <c r="C137">
        <v>59</v>
      </c>
      <c r="D137">
        <v>20.56</v>
      </c>
      <c r="E137" t="s">
        <v>21</v>
      </c>
      <c r="F137">
        <v>2.87</v>
      </c>
      <c r="G137" s="1">
        <v>2.1499999999999998E-9</v>
      </c>
      <c r="H137" s="1">
        <v>2.6899999999999999E-8</v>
      </c>
    </row>
    <row r="138" spans="1:8" x14ac:dyDescent="0.25">
      <c r="A138" t="s">
        <v>86</v>
      </c>
      <c r="B138">
        <v>80</v>
      </c>
      <c r="C138">
        <v>53</v>
      </c>
      <c r="D138">
        <v>18.48</v>
      </c>
      <c r="E138" t="s">
        <v>21</v>
      </c>
      <c r="F138">
        <v>2.87</v>
      </c>
      <c r="G138" s="1">
        <v>1.7199999999999999E-8</v>
      </c>
      <c r="H138" s="1">
        <v>1.8900000000000001E-7</v>
      </c>
    </row>
    <row r="139" spans="1:8" x14ac:dyDescent="0.25">
      <c r="A139" t="s">
        <v>145</v>
      </c>
      <c r="B139">
        <v>117</v>
      </c>
      <c r="C139">
        <v>77</v>
      </c>
      <c r="D139">
        <v>27.03</v>
      </c>
      <c r="E139" t="s">
        <v>21</v>
      </c>
      <c r="F139">
        <v>2.85</v>
      </c>
      <c r="G139" s="1">
        <v>1.32E-11</v>
      </c>
      <c r="H139" s="1">
        <v>2.0499999999999999E-10</v>
      </c>
    </row>
    <row r="140" spans="1:8" x14ac:dyDescent="0.25">
      <c r="A140" t="s">
        <v>439</v>
      </c>
      <c r="B140">
        <v>32</v>
      </c>
      <c r="C140">
        <v>21</v>
      </c>
      <c r="D140">
        <v>7.39</v>
      </c>
      <c r="E140" t="s">
        <v>21</v>
      </c>
      <c r="F140">
        <v>2.84</v>
      </c>
      <c r="G140" s="1">
        <v>5.4600000000000004E-4</v>
      </c>
      <c r="H140" s="1">
        <v>3.3899999999999998E-3</v>
      </c>
    </row>
    <row r="141" spans="1:8" x14ac:dyDescent="0.25">
      <c r="A141" t="s">
        <v>56</v>
      </c>
      <c r="B141">
        <v>26</v>
      </c>
      <c r="C141">
        <v>17</v>
      </c>
      <c r="D141">
        <v>6.01</v>
      </c>
      <c r="E141" t="s">
        <v>21</v>
      </c>
      <c r="F141">
        <v>2.83</v>
      </c>
      <c r="G141" s="1">
        <v>1.3600000000000001E-3</v>
      </c>
      <c r="H141" s="1">
        <v>7.7999999999999996E-3</v>
      </c>
    </row>
    <row r="142" spans="1:8" x14ac:dyDescent="0.25">
      <c r="A142" t="s">
        <v>120</v>
      </c>
      <c r="B142">
        <v>66</v>
      </c>
      <c r="C142">
        <v>43</v>
      </c>
      <c r="D142">
        <v>15.25</v>
      </c>
      <c r="E142" t="s">
        <v>21</v>
      </c>
      <c r="F142">
        <v>2.82</v>
      </c>
      <c r="G142" s="1">
        <v>4.4000000000000002E-7</v>
      </c>
      <c r="H142" s="1">
        <v>4.1300000000000003E-6</v>
      </c>
    </row>
    <row r="143" spans="1:8" x14ac:dyDescent="0.25">
      <c r="A143" t="s">
        <v>520</v>
      </c>
      <c r="B143">
        <v>20</v>
      </c>
      <c r="C143">
        <v>13</v>
      </c>
      <c r="D143">
        <v>4.62</v>
      </c>
      <c r="E143" t="s">
        <v>21</v>
      </c>
      <c r="F143">
        <v>2.81</v>
      </c>
      <c r="G143" s="1">
        <v>5.7099999999999998E-3</v>
      </c>
      <c r="H143" s="1">
        <v>2.81E-2</v>
      </c>
    </row>
    <row r="144" spans="1:8" x14ac:dyDescent="0.25">
      <c r="A144" t="s">
        <v>521</v>
      </c>
      <c r="B144">
        <v>20</v>
      </c>
      <c r="C144">
        <v>13</v>
      </c>
      <c r="D144">
        <v>4.62</v>
      </c>
      <c r="E144" t="s">
        <v>21</v>
      </c>
      <c r="F144">
        <v>2.81</v>
      </c>
      <c r="G144" s="1">
        <v>5.7099999999999998E-3</v>
      </c>
      <c r="H144" s="1">
        <v>2.8000000000000001E-2</v>
      </c>
    </row>
    <row r="145" spans="1:8" x14ac:dyDescent="0.25">
      <c r="A145" t="s">
        <v>91</v>
      </c>
      <c r="B145">
        <v>94</v>
      </c>
      <c r="C145">
        <v>61</v>
      </c>
      <c r="D145">
        <v>21.72</v>
      </c>
      <c r="E145" t="s">
        <v>21</v>
      </c>
      <c r="F145">
        <v>2.81</v>
      </c>
      <c r="G145" s="1">
        <v>2.5099999999999998E-9</v>
      </c>
      <c r="H145" s="1">
        <v>3.1E-8</v>
      </c>
    </row>
    <row r="146" spans="1:8" x14ac:dyDescent="0.25">
      <c r="A146" t="s">
        <v>89</v>
      </c>
      <c r="B146">
        <v>74</v>
      </c>
      <c r="C146">
        <v>48</v>
      </c>
      <c r="D146">
        <v>17.100000000000001</v>
      </c>
      <c r="E146" t="s">
        <v>21</v>
      </c>
      <c r="F146">
        <v>2.81</v>
      </c>
      <c r="G146" s="1">
        <v>1.31E-7</v>
      </c>
      <c r="H146" s="1">
        <v>1.2699999999999999E-6</v>
      </c>
    </row>
    <row r="147" spans="1:8" x14ac:dyDescent="0.25">
      <c r="A147" t="s">
        <v>76</v>
      </c>
      <c r="B147">
        <v>189</v>
      </c>
      <c r="C147">
        <v>122</v>
      </c>
      <c r="D147">
        <v>43.67</v>
      </c>
      <c r="E147" t="s">
        <v>21</v>
      </c>
      <c r="F147">
        <v>2.79</v>
      </c>
      <c r="G147" s="1">
        <v>3.3099999999999998E-17</v>
      </c>
      <c r="H147" s="1">
        <v>6.5499999999999999E-16</v>
      </c>
    </row>
    <row r="148" spans="1:8" x14ac:dyDescent="0.25">
      <c r="A148" t="s">
        <v>92</v>
      </c>
      <c r="B148">
        <v>73</v>
      </c>
      <c r="C148">
        <v>47</v>
      </c>
      <c r="D148">
        <v>16.87</v>
      </c>
      <c r="E148" t="s">
        <v>21</v>
      </c>
      <c r="F148">
        <v>2.79</v>
      </c>
      <c r="G148" s="1">
        <v>2.04E-7</v>
      </c>
      <c r="H148" s="1">
        <v>1.9400000000000001E-6</v>
      </c>
    </row>
    <row r="149" spans="1:8" x14ac:dyDescent="0.25">
      <c r="A149" t="s">
        <v>151</v>
      </c>
      <c r="B149">
        <v>137</v>
      </c>
      <c r="C149">
        <v>88</v>
      </c>
      <c r="D149">
        <v>31.65</v>
      </c>
      <c r="E149" t="s">
        <v>21</v>
      </c>
      <c r="F149">
        <v>2.78</v>
      </c>
      <c r="G149" s="1">
        <v>9.0999999999999996E-13</v>
      </c>
      <c r="H149" s="1">
        <v>1.56E-11</v>
      </c>
    </row>
    <row r="150" spans="1:8" x14ac:dyDescent="0.25">
      <c r="A150" t="s">
        <v>115</v>
      </c>
      <c r="B150">
        <v>476</v>
      </c>
      <c r="C150">
        <v>305</v>
      </c>
      <c r="D150">
        <v>109.98</v>
      </c>
      <c r="E150" t="s">
        <v>21</v>
      </c>
      <c r="F150">
        <v>2.77</v>
      </c>
      <c r="G150" s="1">
        <v>4.4099999999999998E-41</v>
      </c>
      <c r="H150" s="1">
        <v>1.52E-39</v>
      </c>
    </row>
    <row r="151" spans="1:8" x14ac:dyDescent="0.25">
      <c r="A151" t="s">
        <v>364</v>
      </c>
      <c r="B151">
        <v>25</v>
      </c>
      <c r="C151">
        <v>16</v>
      </c>
      <c r="D151">
        <v>5.78</v>
      </c>
      <c r="E151" t="s">
        <v>21</v>
      </c>
      <c r="F151">
        <v>2.77</v>
      </c>
      <c r="G151" s="1">
        <v>2.1900000000000001E-3</v>
      </c>
      <c r="H151" s="1">
        <v>1.2E-2</v>
      </c>
    </row>
    <row r="152" spans="1:8" x14ac:dyDescent="0.25">
      <c r="A152" t="s">
        <v>111</v>
      </c>
      <c r="B152">
        <v>136</v>
      </c>
      <c r="C152">
        <v>87</v>
      </c>
      <c r="D152">
        <v>31.42</v>
      </c>
      <c r="E152" t="s">
        <v>21</v>
      </c>
      <c r="F152">
        <v>2.77</v>
      </c>
      <c r="G152" s="1">
        <v>1.42E-12</v>
      </c>
      <c r="H152" s="1">
        <v>2.4200000000000001E-11</v>
      </c>
    </row>
    <row r="153" spans="1:8" x14ac:dyDescent="0.25">
      <c r="A153" t="s">
        <v>99</v>
      </c>
      <c r="B153">
        <v>575</v>
      </c>
      <c r="C153">
        <v>367</v>
      </c>
      <c r="D153">
        <v>132.85</v>
      </c>
      <c r="E153" t="s">
        <v>21</v>
      </c>
      <c r="F153">
        <v>2.76</v>
      </c>
      <c r="G153" s="1">
        <v>5.1000000000000003E-49</v>
      </c>
      <c r="H153" s="1">
        <v>2.0799999999999999E-47</v>
      </c>
    </row>
    <row r="154" spans="1:8" x14ac:dyDescent="0.25">
      <c r="A154" t="s">
        <v>79</v>
      </c>
      <c r="B154">
        <v>63</v>
      </c>
      <c r="C154">
        <v>40</v>
      </c>
      <c r="D154">
        <v>14.56</v>
      </c>
      <c r="E154" t="s">
        <v>21</v>
      </c>
      <c r="F154">
        <v>2.75</v>
      </c>
      <c r="G154" s="1">
        <v>1.73E-6</v>
      </c>
      <c r="H154" s="1">
        <v>1.5099999999999999E-5</v>
      </c>
    </row>
    <row r="155" spans="1:8" x14ac:dyDescent="0.25">
      <c r="A155" t="s">
        <v>80</v>
      </c>
      <c r="B155">
        <v>63</v>
      </c>
      <c r="C155">
        <v>40</v>
      </c>
      <c r="D155">
        <v>14.56</v>
      </c>
      <c r="E155" t="s">
        <v>21</v>
      </c>
      <c r="F155">
        <v>2.75</v>
      </c>
      <c r="G155" s="1">
        <v>1.73E-6</v>
      </c>
      <c r="H155" s="1">
        <v>1.5E-5</v>
      </c>
    </row>
    <row r="156" spans="1:8" x14ac:dyDescent="0.25">
      <c r="A156" t="s">
        <v>100</v>
      </c>
      <c r="B156">
        <v>417</v>
      </c>
      <c r="C156">
        <v>264</v>
      </c>
      <c r="D156">
        <v>96.35</v>
      </c>
      <c r="E156" t="s">
        <v>21</v>
      </c>
      <c r="F156">
        <v>2.74</v>
      </c>
      <c r="G156" s="1">
        <v>5.6899999999999999E-35</v>
      </c>
      <c r="H156" s="1">
        <v>1.7E-33</v>
      </c>
    </row>
    <row r="157" spans="1:8" x14ac:dyDescent="0.25">
      <c r="A157" t="s">
        <v>39</v>
      </c>
      <c r="B157">
        <v>38</v>
      </c>
      <c r="C157">
        <v>24</v>
      </c>
      <c r="D157">
        <v>8.7799999999999994</v>
      </c>
      <c r="E157" t="s">
        <v>21</v>
      </c>
      <c r="F157">
        <v>2.73</v>
      </c>
      <c r="G157" s="1">
        <v>2.34E-4</v>
      </c>
      <c r="H157" s="1">
        <v>1.57E-3</v>
      </c>
    </row>
    <row r="158" spans="1:8" x14ac:dyDescent="0.25">
      <c r="A158" t="s">
        <v>371</v>
      </c>
      <c r="B158">
        <v>46</v>
      </c>
      <c r="C158">
        <v>29</v>
      </c>
      <c r="D158">
        <v>10.63</v>
      </c>
      <c r="E158" t="s">
        <v>21</v>
      </c>
      <c r="F158">
        <v>2.73</v>
      </c>
      <c r="G158" s="1">
        <v>7.2999999999999999E-5</v>
      </c>
      <c r="H158" s="1">
        <v>5.3300000000000005E-4</v>
      </c>
    </row>
    <row r="159" spans="1:8" x14ac:dyDescent="0.25">
      <c r="A159" t="s">
        <v>522</v>
      </c>
      <c r="B159">
        <v>27</v>
      </c>
      <c r="C159">
        <v>17</v>
      </c>
      <c r="D159">
        <v>6.24</v>
      </c>
      <c r="E159" t="s">
        <v>21</v>
      </c>
      <c r="F159">
        <v>2.73</v>
      </c>
      <c r="G159" s="1">
        <v>2.8400000000000001E-3</v>
      </c>
      <c r="H159" s="1">
        <v>1.52E-2</v>
      </c>
    </row>
    <row r="160" spans="1:8" x14ac:dyDescent="0.25">
      <c r="A160" t="s">
        <v>144</v>
      </c>
      <c r="B160">
        <v>233</v>
      </c>
      <c r="C160">
        <v>146</v>
      </c>
      <c r="D160">
        <v>53.83</v>
      </c>
      <c r="E160" t="s">
        <v>21</v>
      </c>
      <c r="F160">
        <v>2.71</v>
      </c>
      <c r="G160" s="1">
        <v>1.4399999999999999E-19</v>
      </c>
      <c r="H160" s="1">
        <v>3.3800000000000001E-18</v>
      </c>
    </row>
    <row r="161" spans="1:8" x14ac:dyDescent="0.25">
      <c r="A161" t="s">
        <v>137</v>
      </c>
      <c r="B161">
        <v>264</v>
      </c>
      <c r="C161">
        <v>164</v>
      </c>
      <c r="D161">
        <v>61</v>
      </c>
      <c r="E161" t="s">
        <v>21</v>
      </c>
      <c r="F161">
        <v>2.69</v>
      </c>
      <c r="G161" s="1">
        <v>2.1499999999999999E-21</v>
      </c>
      <c r="H161" s="1">
        <v>5.22E-20</v>
      </c>
    </row>
    <row r="162" spans="1:8" x14ac:dyDescent="0.25">
      <c r="A162" t="s">
        <v>441</v>
      </c>
      <c r="B162">
        <v>29</v>
      </c>
      <c r="C162">
        <v>18</v>
      </c>
      <c r="D162">
        <v>6.7</v>
      </c>
      <c r="E162" t="s">
        <v>21</v>
      </c>
      <c r="F162">
        <v>2.69</v>
      </c>
      <c r="G162" s="1">
        <v>2.0500000000000002E-3</v>
      </c>
      <c r="H162" s="1">
        <v>1.1299999999999999E-2</v>
      </c>
    </row>
    <row r="163" spans="1:8" x14ac:dyDescent="0.25">
      <c r="A163" t="s">
        <v>438</v>
      </c>
      <c r="B163">
        <v>29</v>
      </c>
      <c r="C163">
        <v>18</v>
      </c>
      <c r="D163">
        <v>6.7</v>
      </c>
      <c r="E163" t="s">
        <v>21</v>
      </c>
      <c r="F163">
        <v>2.69</v>
      </c>
      <c r="G163" s="1">
        <v>2.0500000000000002E-3</v>
      </c>
      <c r="H163" s="1">
        <v>1.1299999999999999E-2</v>
      </c>
    </row>
    <row r="164" spans="1:8" x14ac:dyDescent="0.25">
      <c r="A164" t="s">
        <v>116</v>
      </c>
      <c r="B164">
        <v>1049</v>
      </c>
      <c r="C164">
        <v>651</v>
      </c>
      <c r="D164">
        <v>242.37</v>
      </c>
      <c r="E164" t="s">
        <v>21</v>
      </c>
      <c r="F164">
        <v>2.69</v>
      </c>
      <c r="G164" s="1">
        <v>4.62E-85</v>
      </c>
      <c r="H164" s="1">
        <v>3.4900000000000002E-83</v>
      </c>
    </row>
    <row r="165" spans="1:8" x14ac:dyDescent="0.25">
      <c r="A165" t="s">
        <v>127</v>
      </c>
      <c r="B165">
        <v>129</v>
      </c>
      <c r="C165">
        <v>80</v>
      </c>
      <c r="D165">
        <v>29.8</v>
      </c>
      <c r="E165" t="s">
        <v>21</v>
      </c>
      <c r="F165">
        <v>2.68</v>
      </c>
      <c r="G165" s="1">
        <v>4.5700000000000001E-11</v>
      </c>
      <c r="H165" s="1">
        <v>6.9E-10</v>
      </c>
    </row>
    <row r="166" spans="1:8" x14ac:dyDescent="0.25">
      <c r="A166" t="s">
        <v>129</v>
      </c>
      <c r="B166">
        <v>537</v>
      </c>
      <c r="C166">
        <v>333</v>
      </c>
      <c r="D166">
        <v>124.07</v>
      </c>
      <c r="E166" t="s">
        <v>21</v>
      </c>
      <c r="F166">
        <v>2.68</v>
      </c>
      <c r="G166" s="1">
        <v>1.5699999999999999E-42</v>
      </c>
      <c r="H166" s="1">
        <v>5.6000000000000003E-41</v>
      </c>
    </row>
    <row r="167" spans="1:8" x14ac:dyDescent="0.25">
      <c r="A167" t="s">
        <v>431</v>
      </c>
      <c r="B167">
        <v>21</v>
      </c>
      <c r="C167">
        <v>13</v>
      </c>
      <c r="D167">
        <v>4.8499999999999996</v>
      </c>
      <c r="E167" t="s">
        <v>21</v>
      </c>
      <c r="F167">
        <v>2.68</v>
      </c>
      <c r="G167" s="1">
        <v>7.1199999999999996E-3</v>
      </c>
      <c r="H167" s="1">
        <v>3.4200000000000001E-2</v>
      </c>
    </row>
    <row r="168" spans="1:8" x14ac:dyDescent="0.25">
      <c r="A168" t="s">
        <v>523</v>
      </c>
      <c r="B168">
        <v>21</v>
      </c>
      <c r="C168">
        <v>13</v>
      </c>
      <c r="D168">
        <v>4.8499999999999996</v>
      </c>
      <c r="E168" t="s">
        <v>21</v>
      </c>
      <c r="F168">
        <v>2.68</v>
      </c>
      <c r="G168" s="1">
        <v>7.1199999999999996E-3</v>
      </c>
      <c r="H168" s="1">
        <v>3.4099999999999998E-2</v>
      </c>
    </row>
    <row r="169" spans="1:8" x14ac:dyDescent="0.25">
      <c r="A169" t="s">
        <v>102</v>
      </c>
      <c r="B169">
        <v>549</v>
      </c>
      <c r="C169">
        <v>337</v>
      </c>
      <c r="D169">
        <v>126.84</v>
      </c>
      <c r="E169" t="s">
        <v>21</v>
      </c>
      <c r="F169">
        <v>2.66</v>
      </c>
      <c r="G169" s="1">
        <v>1.61E-42</v>
      </c>
      <c r="H169" s="1">
        <v>5.6600000000000002E-41</v>
      </c>
    </row>
    <row r="170" spans="1:8" x14ac:dyDescent="0.25">
      <c r="A170" t="s">
        <v>45</v>
      </c>
      <c r="B170">
        <v>31</v>
      </c>
      <c r="C170">
        <v>19</v>
      </c>
      <c r="D170">
        <v>7.16</v>
      </c>
      <c r="E170" t="s">
        <v>21</v>
      </c>
      <c r="F170">
        <v>2.65</v>
      </c>
      <c r="G170" s="1">
        <v>1.5200000000000001E-3</v>
      </c>
      <c r="H170" s="1">
        <v>8.6700000000000006E-3</v>
      </c>
    </row>
    <row r="171" spans="1:8" x14ac:dyDescent="0.25">
      <c r="A171" t="s">
        <v>124</v>
      </c>
      <c r="B171">
        <v>684</v>
      </c>
      <c r="C171">
        <v>419</v>
      </c>
      <c r="D171">
        <v>158.03</v>
      </c>
      <c r="E171" t="s">
        <v>21</v>
      </c>
      <c r="F171">
        <v>2.65</v>
      </c>
      <c r="G171" s="1">
        <v>1.2999999999999999E-52</v>
      </c>
      <c r="H171" s="1">
        <v>5.7500000000000005E-51</v>
      </c>
    </row>
    <row r="172" spans="1:8" x14ac:dyDescent="0.25">
      <c r="A172" t="s">
        <v>110</v>
      </c>
      <c r="B172">
        <v>320</v>
      </c>
      <c r="C172">
        <v>196</v>
      </c>
      <c r="D172">
        <v>73.930000000000007</v>
      </c>
      <c r="E172" t="s">
        <v>21</v>
      </c>
      <c r="F172">
        <v>2.65</v>
      </c>
      <c r="G172" s="1">
        <v>7.47E-25</v>
      </c>
      <c r="H172" s="1">
        <v>1.9000000000000001E-23</v>
      </c>
    </row>
    <row r="173" spans="1:8" x14ac:dyDescent="0.25">
      <c r="A173" t="s">
        <v>101</v>
      </c>
      <c r="B173">
        <v>565</v>
      </c>
      <c r="C173">
        <v>346</v>
      </c>
      <c r="D173">
        <v>130.54</v>
      </c>
      <c r="E173" t="s">
        <v>21</v>
      </c>
      <c r="F173">
        <v>2.65</v>
      </c>
      <c r="G173" s="1">
        <v>2.53E-43</v>
      </c>
      <c r="H173" s="1">
        <v>9.2000000000000002E-42</v>
      </c>
    </row>
    <row r="174" spans="1:8" x14ac:dyDescent="0.25">
      <c r="A174" t="s">
        <v>105</v>
      </c>
      <c r="B174">
        <v>879</v>
      </c>
      <c r="C174">
        <v>538</v>
      </c>
      <c r="D174">
        <v>203.09</v>
      </c>
      <c r="E174" t="s">
        <v>21</v>
      </c>
      <c r="F174">
        <v>2.65</v>
      </c>
      <c r="G174" s="1">
        <v>3.9900000000000001E-68</v>
      </c>
      <c r="H174" s="1">
        <v>2.2599999999999999E-66</v>
      </c>
    </row>
    <row r="175" spans="1:8" x14ac:dyDescent="0.25">
      <c r="A175" t="s">
        <v>123</v>
      </c>
      <c r="B175">
        <v>685</v>
      </c>
      <c r="C175">
        <v>419</v>
      </c>
      <c r="D175">
        <v>158.27000000000001</v>
      </c>
      <c r="E175" t="s">
        <v>21</v>
      </c>
      <c r="F175">
        <v>2.65</v>
      </c>
      <c r="G175" s="1">
        <v>1.4500000000000001E-52</v>
      </c>
      <c r="H175" s="1">
        <v>6.2900000000000004E-51</v>
      </c>
    </row>
    <row r="176" spans="1:8" x14ac:dyDescent="0.25">
      <c r="A176" t="s">
        <v>125</v>
      </c>
      <c r="B176">
        <v>90</v>
      </c>
      <c r="C176">
        <v>55</v>
      </c>
      <c r="D176">
        <v>20.79</v>
      </c>
      <c r="E176" t="s">
        <v>21</v>
      </c>
      <c r="F176">
        <v>2.64</v>
      </c>
      <c r="G176" s="1">
        <v>7.9399999999999996E-8</v>
      </c>
      <c r="H176" s="1">
        <v>7.9699999999999995E-7</v>
      </c>
    </row>
    <row r="177" spans="1:8" x14ac:dyDescent="0.25">
      <c r="A177" t="s">
        <v>112</v>
      </c>
      <c r="B177">
        <v>326</v>
      </c>
      <c r="C177">
        <v>199</v>
      </c>
      <c r="D177">
        <v>75.319999999999993</v>
      </c>
      <c r="E177" t="s">
        <v>21</v>
      </c>
      <c r="F177">
        <v>2.64</v>
      </c>
      <c r="G177" s="1">
        <v>3.4699999999999998E-25</v>
      </c>
      <c r="H177" s="1">
        <v>9.0600000000000001E-24</v>
      </c>
    </row>
    <row r="178" spans="1:8" x14ac:dyDescent="0.25">
      <c r="A178" t="s">
        <v>98</v>
      </c>
      <c r="B178">
        <v>69</v>
      </c>
      <c r="C178">
        <v>42</v>
      </c>
      <c r="D178">
        <v>15.94</v>
      </c>
      <c r="E178" t="s">
        <v>21</v>
      </c>
      <c r="F178">
        <v>2.63</v>
      </c>
      <c r="G178" s="1">
        <v>2.2400000000000002E-6</v>
      </c>
      <c r="H178" s="1">
        <v>1.9400000000000001E-5</v>
      </c>
    </row>
    <row r="179" spans="1:8" x14ac:dyDescent="0.25">
      <c r="A179" t="s">
        <v>113</v>
      </c>
      <c r="B179">
        <v>324</v>
      </c>
      <c r="C179">
        <v>197</v>
      </c>
      <c r="D179">
        <v>74.86</v>
      </c>
      <c r="E179" t="s">
        <v>21</v>
      </c>
      <c r="F179">
        <v>2.63</v>
      </c>
      <c r="G179" s="1">
        <v>8.3700000000000002E-25</v>
      </c>
      <c r="H179" s="1">
        <v>2.1000000000000001E-23</v>
      </c>
    </row>
    <row r="180" spans="1:8" x14ac:dyDescent="0.25">
      <c r="A180" t="s">
        <v>440</v>
      </c>
      <c r="B180">
        <v>28</v>
      </c>
      <c r="C180">
        <v>17</v>
      </c>
      <c r="D180">
        <v>6.47</v>
      </c>
      <c r="E180" t="s">
        <v>21</v>
      </c>
      <c r="F180">
        <v>2.63</v>
      </c>
      <c r="G180" s="1">
        <v>3.1800000000000001E-3</v>
      </c>
      <c r="H180" s="1">
        <v>1.6500000000000001E-2</v>
      </c>
    </row>
    <row r="181" spans="1:8" x14ac:dyDescent="0.25">
      <c r="A181" t="s">
        <v>117</v>
      </c>
      <c r="B181">
        <v>76</v>
      </c>
      <c r="C181">
        <v>46</v>
      </c>
      <c r="D181">
        <v>17.559999999999999</v>
      </c>
      <c r="E181" t="s">
        <v>21</v>
      </c>
      <c r="F181">
        <v>2.62</v>
      </c>
      <c r="G181" s="1">
        <v>9.9999999999999995E-7</v>
      </c>
      <c r="H181" s="1">
        <v>9.1400000000000006E-6</v>
      </c>
    </row>
    <row r="182" spans="1:8" x14ac:dyDescent="0.25">
      <c r="A182" t="s">
        <v>126</v>
      </c>
      <c r="B182">
        <v>258</v>
      </c>
      <c r="C182">
        <v>156</v>
      </c>
      <c r="D182">
        <v>59.61</v>
      </c>
      <c r="E182" t="s">
        <v>21</v>
      </c>
      <c r="F182">
        <v>2.62</v>
      </c>
      <c r="G182" s="1">
        <v>1.43E-19</v>
      </c>
      <c r="H182" s="1">
        <v>3.3800000000000001E-18</v>
      </c>
    </row>
    <row r="183" spans="1:8" x14ac:dyDescent="0.25">
      <c r="A183" t="s">
        <v>78</v>
      </c>
      <c r="B183">
        <v>58</v>
      </c>
      <c r="C183">
        <v>35</v>
      </c>
      <c r="D183">
        <v>13.4</v>
      </c>
      <c r="E183" t="s">
        <v>21</v>
      </c>
      <c r="F183">
        <v>2.61</v>
      </c>
      <c r="G183" s="1">
        <v>2.2799999999999999E-5</v>
      </c>
      <c r="H183" s="1">
        <v>1.7899999999999999E-4</v>
      </c>
    </row>
    <row r="184" spans="1:8" x14ac:dyDescent="0.25">
      <c r="A184" t="s">
        <v>69</v>
      </c>
      <c r="B184">
        <v>80</v>
      </c>
      <c r="C184">
        <v>48</v>
      </c>
      <c r="D184">
        <v>18.48</v>
      </c>
      <c r="E184" t="s">
        <v>21</v>
      </c>
      <c r="F184">
        <v>2.6</v>
      </c>
      <c r="G184" s="1">
        <v>6.0500000000000003E-7</v>
      </c>
      <c r="H184" s="1">
        <v>5.6300000000000003E-6</v>
      </c>
    </row>
    <row r="185" spans="1:8" x14ac:dyDescent="0.25">
      <c r="A185" t="s">
        <v>93</v>
      </c>
      <c r="B185">
        <v>35</v>
      </c>
      <c r="C185">
        <v>21</v>
      </c>
      <c r="D185">
        <v>8.09</v>
      </c>
      <c r="E185" t="s">
        <v>21</v>
      </c>
      <c r="F185">
        <v>2.6</v>
      </c>
      <c r="G185" s="1">
        <v>9.0799999999999995E-4</v>
      </c>
      <c r="H185" s="1">
        <v>5.3800000000000002E-3</v>
      </c>
    </row>
    <row r="186" spans="1:8" x14ac:dyDescent="0.25">
      <c r="A186" t="s">
        <v>94</v>
      </c>
      <c r="B186">
        <v>104</v>
      </c>
      <c r="C186">
        <v>62</v>
      </c>
      <c r="D186">
        <v>24.03</v>
      </c>
      <c r="E186" t="s">
        <v>21</v>
      </c>
      <c r="F186">
        <v>2.58</v>
      </c>
      <c r="G186" s="1">
        <v>1.9000000000000001E-8</v>
      </c>
      <c r="H186" s="1">
        <v>2.0800000000000001E-7</v>
      </c>
    </row>
    <row r="187" spans="1:8" x14ac:dyDescent="0.25">
      <c r="A187" t="s">
        <v>95</v>
      </c>
      <c r="B187">
        <v>104</v>
      </c>
      <c r="C187">
        <v>62</v>
      </c>
      <c r="D187">
        <v>24.03</v>
      </c>
      <c r="E187" t="s">
        <v>21</v>
      </c>
      <c r="F187">
        <v>2.58</v>
      </c>
      <c r="G187" s="1">
        <v>1.9000000000000001E-8</v>
      </c>
      <c r="H187" s="1">
        <v>2.0699999999999999E-7</v>
      </c>
    </row>
    <row r="188" spans="1:8" x14ac:dyDescent="0.25">
      <c r="A188" t="s">
        <v>139</v>
      </c>
      <c r="B188">
        <v>47</v>
      </c>
      <c r="C188">
        <v>28</v>
      </c>
      <c r="D188">
        <v>10.86</v>
      </c>
      <c r="E188" t="s">
        <v>21</v>
      </c>
      <c r="F188">
        <v>2.58</v>
      </c>
      <c r="G188" s="1">
        <v>1.5300000000000001E-4</v>
      </c>
      <c r="H188" s="1">
        <v>1.06E-3</v>
      </c>
    </row>
    <row r="189" spans="1:8" x14ac:dyDescent="0.25">
      <c r="A189" t="s">
        <v>133</v>
      </c>
      <c r="B189">
        <v>705</v>
      </c>
      <c r="C189">
        <v>419</v>
      </c>
      <c r="D189">
        <v>162.88999999999999</v>
      </c>
      <c r="E189" t="s">
        <v>21</v>
      </c>
      <c r="F189">
        <v>2.57</v>
      </c>
      <c r="G189" s="1">
        <v>3.3899999999999999E-50</v>
      </c>
      <c r="H189" s="1">
        <v>1.41E-48</v>
      </c>
    </row>
    <row r="190" spans="1:8" x14ac:dyDescent="0.25">
      <c r="A190" t="s">
        <v>135</v>
      </c>
      <c r="B190">
        <v>747</v>
      </c>
      <c r="C190">
        <v>443</v>
      </c>
      <c r="D190">
        <v>172.59</v>
      </c>
      <c r="E190" t="s">
        <v>21</v>
      </c>
      <c r="F190">
        <v>2.57</v>
      </c>
      <c r="G190" s="1">
        <v>6.0299999999999997E-53</v>
      </c>
      <c r="H190" s="1">
        <v>2.7300000000000001E-51</v>
      </c>
    </row>
    <row r="191" spans="1:8" x14ac:dyDescent="0.25">
      <c r="A191" t="s">
        <v>524</v>
      </c>
      <c r="B191">
        <v>27</v>
      </c>
      <c r="C191">
        <v>16</v>
      </c>
      <c r="D191">
        <v>6.24</v>
      </c>
      <c r="E191" t="s">
        <v>21</v>
      </c>
      <c r="F191">
        <v>2.56</v>
      </c>
      <c r="G191" s="1">
        <v>4.9399999999999999E-3</v>
      </c>
      <c r="H191" s="1">
        <v>2.46E-2</v>
      </c>
    </row>
    <row r="192" spans="1:8" x14ac:dyDescent="0.25">
      <c r="A192" t="s">
        <v>147</v>
      </c>
      <c r="B192">
        <v>49</v>
      </c>
      <c r="C192">
        <v>29</v>
      </c>
      <c r="D192">
        <v>11.32</v>
      </c>
      <c r="E192" t="s">
        <v>21</v>
      </c>
      <c r="F192">
        <v>2.56</v>
      </c>
      <c r="G192" s="1">
        <v>1.2E-4</v>
      </c>
      <c r="H192" s="1">
        <v>8.5099999999999998E-4</v>
      </c>
    </row>
    <row r="193" spans="1:8" x14ac:dyDescent="0.25">
      <c r="A193" t="s">
        <v>136</v>
      </c>
      <c r="B193">
        <v>71</v>
      </c>
      <c r="C193">
        <v>42</v>
      </c>
      <c r="D193">
        <v>16.399999999999999</v>
      </c>
      <c r="E193" t="s">
        <v>21</v>
      </c>
      <c r="F193">
        <v>2.56</v>
      </c>
      <c r="G193" s="1">
        <v>4.6600000000000003E-6</v>
      </c>
      <c r="H193" s="1">
        <v>3.9900000000000001E-5</v>
      </c>
    </row>
    <row r="194" spans="1:8" x14ac:dyDescent="0.25">
      <c r="A194" t="s">
        <v>525</v>
      </c>
      <c r="B194">
        <v>22</v>
      </c>
      <c r="C194">
        <v>13</v>
      </c>
      <c r="D194">
        <v>5.08</v>
      </c>
      <c r="E194" t="s">
        <v>21</v>
      </c>
      <c r="F194">
        <v>2.56</v>
      </c>
      <c r="G194" s="1">
        <v>8.9899999999999997E-3</v>
      </c>
      <c r="H194" s="1">
        <v>4.1799999999999997E-2</v>
      </c>
    </row>
    <row r="195" spans="1:8" x14ac:dyDescent="0.25">
      <c r="A195" t="s">
        <v>426</v>
      </c>
      <c r="B195">
        <v>22</v>
      </c>
      <c r="C195">
        <v>13</v>
      </c>
      <c r="D195">
        <v>5.08</v>
      </c>
      <c r="E195" t="s">
        <v>21</v>
      </c>
      <c r="F195">
        <v>2.56</v>
      </c>
      <c r="G195" s="1">
        <v>8.9899999999999997E-3</v>
      </c>
      <c r="H195" s="1">
        <v>4.1700000000000001E-2</v>
      </c>
    </row>
    <row r="196" spans="1:8" x14ac:dyDescent="0.25">
      <c r="A196" t="s">
        <v>362</v>
      </c>
      <c r="B196">
        <v>22</v>
      </c>
      <c r="C196">
        <v>13</v>
      </c>
      <c r="D196">
        <v>5.08</v>
      </c>
      <c r="E196" t="s">
        <v>21</v>
      </c>
      <c r="F196">
        <v>2.56</v>
      </c>
      <c r="G196" s="1">
        <v>8.9899999999999997E-3</v>
      </c>
      <c r="H196" s="1">
        <v>4.1599999999999998E-2</v>
      </c>
    </row>
    <row r="197" spans="1:8" x14ac:dyDescent="0.25">
      <c r="A197" t="s">
        <v>107</v>
      </c>
      <c r="B197">
        <v>139</v>
      </c>
      <c r="C197">
        <v>81</v>
      </c>
      <c r="D197">
        <v>32.119999999999997</v>
      </c>
      <c r="E197" t="s">
        <v>21</v>
      </c>
      <c r="F197">
        <v>2.52</v>
      </c>
      <c r="G197" s="1">
        <v>2.9500000000000002E-10</v>
      </c>
      <c r="H197" s="1">
        <v>4.1199999999999998E-9</v>
      </c>
    </row>
    <row r="198" spans="1:8" x14ac:dyDescent="0.25">
      <c r="A198" t="s">
        <v>108</v>
      </c>
      <c r="B198">
        <v>139</v>
      </c>
      <c r="C198">
        <v>81</v>
      </c>
      <c r="D198">
        <v>32.119999999999997</v>
      </c>
      <c r="E198" t="s">
        <v>21</v>
      </c>
      <c r="F198">
        <v>2.52</v>
      </c>
      <c r="G198" s="1">
        <v>2.9500000000000002E-10</v>
      </c>
      <c r="H198" s="1">
        <v>4.0899999999999997E-9</v>
      </c>
    </row>
    <row r="199" spans="1:8" x14ac:dyDescent="0.25">
      <c r="A199" t="s">
        <v>141</v>
      </c>
      <c r="B199">
        <v>789</v>
      </c>
      <c r="C199">
        <v>456</v>
      </c>
      <c r="D199">
        <v>182.29</v>
      </c>
      <c r="E199" t="s">
        <v>21</v>
      </c>
      <c r="F199">
        <v>2.5</v>
      </c>
      <c r="G199" s="1">
        <v>3.8300000000000004E-52</v>
      </c>
      <c r="H199" s="1">
        <v>1.6200000000000001E-50</v>
      </c>
    </row>
    <row r="200" spans="1:8" x14ac:dyDescent="0.25">
      <c r="A200" t="s">
        <v>128</v>
      </c>
      <c r="B200">
        <v>2099</v>
      </c>
      <c r="C200">
        <v>1206</v>
      </c>
      <c r="D200">
        <v>484.96</v>
      </c>
      <c r="E200" t="s">
        <v>21</v>
      </c>
      <c r="F200">
        <v>2.4900000000000002</v>
      </c>
      <c r="G200" s="1">
        <v>1.64E-148</v>
      </c>
      <c r="H200" s="1">
        <v>2.3900000000000001E-146</v>
      </c>
    </row>
    <row r="201" spans="1:8" x14ac:dyDescent="0.25">
      <c r="A201" t="s">
        <v>82</v>
      </c>
      <c r="B201">
        <v>68</v>
      </c>
      <c r="C201">
        <v>39</v>
      </c>
      <c r="D201">
        <v>15.71</v>
      </c>
      <c r="E201" t="s">
        <v>21</v>
      </c>
      <c r="F201">
        <v>2.48</v>
      </c>
      <c r="G201" s="1">
        <v>1.63E-5</v>
      </c>
      <c r="H201" s="1">
        <v>1.3100000000000001E-4</v>
      </c>
    </row>
    <row r="202" spans="1:8" x14ac:dyDescent="0.25">
      <c r="A202" t="s">
        <v>130</v>
      </c>
      <c r="B202">
        <v>2120</v>
      </c>
      <c r="C202">
        <v>1211</v>
      </c>
      <c r="D202">
        <v>489.81</v>
      </c>
      <c r="E202" t="s">
        <v>21</v>
      </c>
      <c r="F202">
        <v>2.4700000000000002</v>
      </c>
      <c r="G202" s="1">
        <v>6.6099999999999993E-148</v>
      </c>
      <c r="H202" s="1">
        <v>8.9700000000000001E-146</v>
      </c>
    </row>
    <row r="203" spans="1:8" x14ac:dyDescent="0.25">
      <c r="A203" t="s">
        <v>132</v>
      </c>
      <c r="B203">
        <v>2125</v>
      </c>
      <c r="C203">
        <v>1211</v>
      </c>
      <c r="D203">
        <v>490.97</v>
      </c>
      <c r="E203" t="s">
        <v>21</v>
      </c>
      <c r="F203">
        <v>2.4700000000000002</v>
      </c>
      <c r="G203" s="1">
        <v>3.3800000000000003E-147</v>
      </c>
      <c r="H203" s="1">
        <v>4.2999999999999999E-145</v>
      </c>
    </row>
    <row r="204" spans="1:8" x14ac:dyDescent="0.25">
      <c r="A204" t="s">
        <v>170</v>
      </c>
      <c r="B204">
        <v>183</v>
      </c>
      <c r="C204">
        <v>104</v>
      </c>
      <c r="D204">
        <v>42.28</v>
      </c>
      <c r="E204" t="s">
        <v>21</v>
      </c>
      <c r="F204">
        <v>2.46</v>
      </c>
      <c r="G204" s="1">
        <v>2.7200000000000001E-12</v>
      </c>
      <c r="H204" s="1">
        <v>4.5E-11</v>
      </c>
    </row>
    <row r="205" spans="1:8" x14ac:dyDescent="0.25">
      <c r="A205" t="s">
        <v>153</v>
      </c>
      <c r="B205">
        <v>132</v>
      </c>
      <c r="C205">
        <v>75</v>
      </c>
      <c r="D205">
        <v>30.5</v>
      </c>
      <c r="E205" t="s">
        <v>21</v>
      </c>
      <c r="F205">
        <v>2.46</v>
      </c>
      <c r="G205" s="1">
        <v>2.9699999999999999E-9</v>
      </c>
      <c r="H205" s="1">
        <v>3.5800000000000003E-8</v>
      </c>
    </row>
    <row r="206" spans="1:8" x14ac:dyDescent="0.25">
      <c r="A206" t="s">
        <v>118</v>
      </c>
      <c r="B206">
        <v>53</v>
      </c>
      <c r="C206">
        <v>30</v>
      </c>
      <c r="D206">
        <v>12.25</v>
      </c>
      <c r="E206" t="s">
        <v>21</v>
      </c>
      <c r="F206">
        <v>2.4500000000000002</v>
      </c>
      <c r="G206" s="1">
        <v>1.8599999999999999E-4</v>
      </c>
      <c r="H206" s="1">
        <v>1.2700000000000001E-3</v>
      </c>
    </row>
    <row r="207" spans="1:8" x14ac:dyDescent="0.25">
      <c r="A207" t="s">
        <v>119</v>
      </c>
      <c r="B207">
        <v>53</v>
      </c>
      <c r="C207">
        <v>30</v>
      </c>
      <c r="D207">
        <v>12.25</v>
      </c>
      <c r="E207" t="s">
        <v>21</v>
      </c>
      <c r="F207">
        <v>2.4500000000000002</v>
      </c>
      <c r="G207" s="1">
        <v>1.8599999999999999E-4</v>
      </c>
      <c r="H207" s="1">
        <v>1.2600000000000001E-3</v>
      </c>
    </row>
    <row r="208" spans="1:8" x14ac:dyDescent="0.25">
      <c r="A208" t="s">
        <v>190</v>
      </c>
      <c r="B208">
        <v>115</v>
      </c>
      <c r="C208">
        <v>65</v>
      </c>
      <c r="D208">
        <v>26.57</v>
      </c>
      <c r="E208" t="s">
        <v>21</v>
      </c>
      <c r="F208">
        <v>2.4500000000000002</v>
      </c>
      <c r="G208" s="1">
        <v>4.2200000000000001E-8</v>
      </c>
      <c r="H208" s="1">
        <v>4.4700000000000002E-7</v>
      </c>
    </row>
    <row r="209" spans="1:8" x14ac:dyDescent="0.25">
      <c r="A209" t="s">
        <v>194</v>
      </c>
      <c r="B209">
        <v>182</v>
      </c>
      <c r="C209">
        <v>102</v>
      </c>
      <c r="D209">
        <v>42.05</v>
      </c>
      <c r="E209" t="s">
        <v>21</v>
      </c>
      <c r="F209">
        <v>2.4300000000000002</v>
      </c>
      <c r="G209" s="1">
        <v>7.1799999999999997E-12</v>
      </c>
      <c r="H209" s="1">
        <v>1.15E-10</v>
      </c>
    </row>
    <row r="210" spans="1:8" x14ac:dyDescent="0.25">
      <c r="A210" t="s">
        <v>191</v>
      </c>
      <c r="B210">
        <v>293</v>
      </c>
      <c r="C210">
        <v>164</v>
      </c>
      <c r="D210">
        <v>67.7</v>
      </c>
      <c r="E210" t="s">
        <v>21</v>
      </c>
      <c r="F210">
        <v>2.42</v>
      </c>
      <c r="G210" s="1">
        <v>3.3599999999999998E-18</v>
      </c>
      <c r="H210" s="1">
        <v>7.2899999999999999E-17</v>
      </c>
    </row>
    <row r="211" spans="1:8" x14ac:dyDescent="0.25">
      <c r="A211" t="s">
        <v>189</v>
      </c>
      <c r="B211">
        <v>97</v>
      </c>
      <c r="C211">
        <v>54</v>
      </c>
      <c r="D211">
        <v>22.41</v>
      </c>
      <c r="E211" t="s">
        <v>21</v>
      </c>
      <c r="F211">
        <v>2.41</v>
      </c>
      <c r="G211" s="1">
        <v>9.0699999999999996E-7</v>
      </c>
      <c r="H211" s="1">
        <v>8.3599999999999996E-6</v>
      </c>
    </row>
    <row r="212" spans="1:8" x14ac:dyDescent="0.25">
      <c r="A212" t="s">
        <v>489</v>
      </c>
      <c r="B212">
        <v>27</v>
      </c>
      <c r="C212">
        <v>15</v>
      </c>
      <c r="D212">
        <v>6.24</v>
      </c>
      <c r="E212" t="s">
        <v>21</v>
      </c>
      <c r="F212">
        <v>2.4</v>
      </c>
      <c r="G212" s="1">
        <v>8.9099999999999995E-3</v>
      </c>
      <c r="H212" s="1">
        <v>4.1500000000000002E-2</v>
      </c>
    </row>
    <row r="213" spans="1:8" x14ac:dyDescent="0.25">
      <c r="A213" t="s">
        <v>160</v>
      </c>
      <c r="B213">
        <v>173</v>
      </c>
      <c r="C213">
        <v>96</v>
      </c>
      <c r="D213">
        <v>39.97</v>
      </c>
      <c r="E213" t="s">
        <v>21</v>
      </c>
      <c r="F213">
        <v>2.4</v>
      </c>
      <c r="G213" s="1">
        <v>5.0999999999999998E-11</v>
      </c>
      <c r="H213" s="1">
        <v>7.6299999999999995E-10</v>
      </c>
    </row>
    <row r="214" spans="1:8" x14ac:dyDescent="0.25">
      <c r="A214" t="s">
        <v>122</v>
      </c>
      <c r="B214">
        <v>85</v>
      </c>
      <c r="C214">
        <v>47</v>
      </c>
      <c r="D214">
        <v>19.64</v>
      </c>
      <c r="E214" t="s">
        <v>21</v>
      </c>
      <c r="F214">
        <v>2.39</v>
      </c>
      <c r="G214" s="1">
        <v>5.0599999999999998E-6</v>
      </c>
      <c r="H214" s="1">
        <v>4.2899999999999999E-5</v>
      </c>
    </row>
    <row r="215" spans="1:8" x14ac:dyDescent="0.25">
      <c r="A215" t="s">
        <v>163</v>
      </c>
      <c r="B215">
        <v>1193</v>
      </c>
      <c r="C215">
        <v>659</v>
      </c>
      <c r="D215">
        <v>275.64</v>
      </c>
      <c r="E215" t="s">
        <v>21</v>
      </c>
      <c r="F215">
        <v>2.39</v>
      </c>
      <c r="G215" s="1">
        <v>8.2200000000000004E-71</v>
      </c>
      <c r="H215" s="1">
        <v>4.9299999999999998E-69</v>
      </c>
    </row>
    <row r="216" spans="1:8" x14ac:dyDescent="0.25">
      <c r="A216" t="s">
        <v>164</v>
      </c>
      <c r="B216">
        <v>1193</v>
      </c>
      <c r="C216">
        <v>659</v>
      </c>
      <c r="D216">
        <v>275.64</v>
      </c>
      <c r="E216" t="s">
        <v>21</v>
      </c>
      <c r="F216">
        <v>2.39</v>
      </c>
      <c r="G216" s="1">
        <v>8.2200000000000004E-71</v>
      </c>
      <c r="H216" s="1">
        <v>4.7799999999999995E-69</v>
      </c>
    </row>
    <row r="217" spans="1:8" x14ac:dyDescent="0.25">
      <c r="A217" t="s">
        <v>156</v>
      </c>
      <c r="B217">
        <v>111</v>
      </c>
      <c r="C217">
        <v>61</v>
      </c>
      <c r="D217">
        <v>25.65</v>
      </c>
      <c r="E217" t="s">
        <v>21</v>
      </c>
      <c r="F217">
        <v>2.38</v>
      </c>
      <c r="G217" s="1">
        <v>2.1E-7</v>
      </c>
      <c r="H217" s="1">
        <v>1.99E-6</v>
      </c>
    </row>
    <row r="218" spans="1:8" x14ac:dyDescent="0.25">
      <c r="A218" t="s">
        <v>445</v>
      </c>
      <c r="B218">
        <v>62</v>
      </c>
      <c r="C218">
        <v>34</v>
      </c>
      <c r="D218">
        <v>14.32</v>
      </c>
      <c r="E218" t="s">
        <v>21</v>
      </c>
      <c r="F218">
        <v>2.37</v>
      </c>
      <c r="G218" s="1">
        <v>1.1E-4</v>
      </c>
      <c r="H218" s="1">
        <v>7.9000000000000001E-4</v>
      </c>
    </row>
    <row r="219" spans="1:8" x14ac:dyDescent="0.25">
      <c r="A219" t="s">
        <v>167</v>
      </c>
      <c r="B219">
        <v>483</v>
      </c>
      <c r="C219">
        <v>263</v>
      </c>
      <c r="D219">
        <v>111.59</v>
      </c>
      <c r="E219" t="s">
        <v>21</v>
      </c>
      <c r="F219">
        <v>2.36</v>
      </c>
      <c r="G219" s="1">
        <v>4.7000000000000003E-27</v>
      </c>
      <c r="H219" s="1">
        <v>1.28E-25</v>
      </c>
    </row>
    <row r="220" spans="1:8" x14ac:dyDescent="0.25">
      <c r="A220" t="s">
        <v>157</v>
      </c>
      <c r="B220">
        <v>1601</v>
      </c>
      <c r="C220">
        <v>870</v>
      </c>
      <c r="D220">
        <v>369.9</v>
      </c>
      <c r="E220" t="s">
        <v>21</v>
      </c>
      <c r="F220">
        <v>2.35</v>
      </c>
      <c r="G220" s="1">
        <v>7.5800000000000001E-93</v>
      </c>
      <c r="H220" s="1">
        <v>5.9400000000000001E-91</v>
      </c>
    </row>
    <row r="221" spans="1:8" x14ac:dyDescent="0.25">
      <c r="A221" t="s">
        <v>109</v>
      </c>
      <c r="B221">
        <v>83</v>
      </c>
      <c r="C221">
        <v>45</v>
      </c>
      <c r="D221">
        <v>19.18</v>
      </c>
      <c r="E221" t="s">
        <v>21</v>
      </c>
      <c r="F221">
        <v>2.35</v>
      </c>
      <c r="G221" s="1">
        <v>1.1199999999999999E-5</v>
      </c>
      <c r="H221" s="1">
        <v>9.2100000000000003E-5</v>
      </c>
    </row>
    <row r="222" spans="1:8" x14ac:dyDescent="0.25">
      <c r="A222" t="s">
        <v>171</v>
      </c>
      <c r="B222">
        <v>104</v>
      </c>
      <c r="C222">
        <v>56</v>
      </c>
      <c r="D222">
        <v>24.03</v>
      </c>
      <c r="E222" t="s">
        <v>21</v>
      </c>
      <c r="F222">
        <v>2.33</v>
      </c>
      <c r="G222" s="1">
        <v>1.1599999999999999E-6</v>
      </c>
      <c r="H222" s="1">
        <v>1.04E-5</v>
      </c>
    </row>
    <row r="223" spans="1:8" x14ac:dyDescent="0.25">
      <c r="A223" t="s">
        <v>150</v>
      </c>
      <c r="B223">
        <v>183</v>
      </c>
      <c r="C223">
        <v>98</v>
      </c>
      <c r="D223">
        <v>42.28</v>
      </c>
      <c r="E223" t="s">
        <v>21</v>
      </c>
      <c r="F223">
        <v>2.3199999999999998</v>
      </c>
      <c r="G223" s="1">
        <v>1.41E-10</v>
      </c>
      <c r="H223" s="1">
        <v>2.04E-9</v>
      </c>
    </row>
    <row r="224" spans="1:8" x14ac:dyDescent="0.25">
      <c r="A224" t="s">
        <v>173</v>
      </c>
      <c r="B224">
        <v>535</v>
      </c>
      <c r="C224">
        <v>286</v>
      </c>
      <c r="D224">
        <v>123.61</v>
      </c>
      <c r="E224" t="s">
        <v>21</v>
      </c>
      <c r="F224">
        <v>2.31</v>
      </c>
      <c r="G224" s="1">
        <v>1.95E-28</v>
      </c>
      <c r="H224" s="1">
        <v>5.4500000000000004E-27</v>
      </c>
    </row>
    <row r="225" spans="1:8" x14ac:dyDescent="0.25">
      <c r="A225" t="s">
        <v>159</v>
      </c>
      <c r="B225">
        <v>206</v>
      </c>
      <c r="C225">
        <v>110</v>
      </c>
      <c r="D225">
        <v>47.6</v>
      </c>
      <c r="E225" t="s">
        <v>21</v>
      </c>
      <c r="F225">
        <v>2.31</v>
      </c>
      <c r="G225" s="1">
        <v>1.1400000000000001E-11</v>
      </c>
      <c r="H225" s="1">
        <v>1.79E-10</v>
      </c>
    </row>
    <row r="226" spans="1:8" x14ac:dyDescent="0.25">
      <c r="A226" t="s">
        <v>142</v>
      </c>
      <c r="B226">
        <v>178</v>
      </c>
      <c r="C226">
        <v>95</v>
      </c>
      <c r="D226">
        <v>41.13</v>
      </c>
      <c r="E226" t="s">
        <v>21</v>
      </c>
      <c r="F226">
        <v>2.31</v>
      </c>
      <c r="G226" s="1">
        <v>3.58E-10</v>
      </c>
      <c r="H226" s="1">
        <v>4.9E-9</v>
      </c>
    </row>
    <row r="227" spans="1:8" x14ac:dyDescent="0.25">
      <c r="A227" t="s">
        <v>161</v>
      </c>
      <c r="B227">
        <v>208</v>
      </c>
      <c r="C227">
        <v>111</v>
      </c>
      <c r="D227">
        <v>48.06</v>
      </c>
      <c r="E227" t="s">
        <v>21</v>
      </c>
      <c r="F227">
        <v>2.31</v>
      </c>
      <c r="G227" s="1">
        <v>8.9099999999999998E-12</v>
      </c>
      <c r="H227" s="1">
        <v>1.41E-10</v>
      </c>
    </row>
    <row r="228" spans="1:8" x14ac:dyDescent="0.25">
      <c r="A228" t="s">
        <v>146</v>
      </c>
      <c r="B228">
        <v>83</v>
      </c>
      <c r="C228">
        <v>44</v>
      </c>
      <c r="D228">
        <v>19.18</v>
      </c>
      <c r="E228" t="s">
        <v>21</v>
      </c>
      <c r="F228">
        <v>2.29</v>
      </c>
      <c r="G228" s="1">
        <v>1.9400000000000001E-5</v>
      </c>
      <c r="H228" s="1">
        <v>1.54E-4</v>
      </c>
    </row>
    <row r="229" spans="1:8" x14ac:dyDescent="0.25">
      <c r="A229" t="s">
        <v>526</v>
      </c>
      <c r="B229">
        <v>34</v>
      </c>
      <c r="C229">
        <v>18</v>
      </c>
      <c r="D229">
        <v>7.86</v>
      </c>
      <c r="E229" t="s">
        <v>21</v>
      </c>
      <c r="F229">
        <v>2.29</v>
      </c>
      <c r="G229" s="1">
        <v>6.6600000000000001E-3</v>
      </c>
      <c r="H229" s="1">
        <v>3.2199999999999999E-2</v>
      </c>
    </row>
    <row r="230" spans="1:8" x14ac:dyDescent="0.25">
      <c r="A230" t="s">
        <v>373</v>
      </c>
      <c r="B230">
        <v>51</v>
      </c>
      <c r="C230">
        <v>27</v>
      </c>
      <c r="D230">
        <v>11.78</v>
      </c>
      <c r="E230" t="s">
        <v>21</v>
      </c>
      <c r="F230">
        <v>2.29</v>
      </c>
      <c r="G230" s="1">
        <v>1.1299999999999999E-3</v>
      </c>
      <c r="H230" s="1">
        <v>6.5799999999999999E-3</v>
      </c>
    </row>
    <row r="231" spans="1:8" x14ac:dyDescent="0.25">
      <c r="A231" t="s">
        <v>195</v>
      </c>
      <c r="B231">
        <v>155</v>
      </c>
      <c r="C231">
        <v>82</v>
      </c>
      <c r="D231">
        <v>35.81</v>
      </c>
      <c r="E231" t="s">
        <v>21</v>
      </c>
      <c r="F231">
        <v>2.29</v>
      </c>
      <c r="G231" s="1">
        <v>7.2500000000000004E-9</v>
      </c>
      <c r="H231" s="1">
        <v>8.2899999999999995E-8</v>
      </c>
    </row>
    <row r="232" spans="1:8" x14ac:dyDescent="0.25">
      <c r="A232" t="s">
        <v>121</v>
      </c>
      <c r="B232">
        <v>91</v>
      </c>
      <c r="C232">
        <v>48</v>
      </c>
      <c r="D232">
        <v>21.03</v>
      </c>
      <c r="E232" t="s">
        <v>21</v>
      </c>
      <c r="F232">
        <v>2.2799999999999998</v>
      </c>
      <c r="G232" s="1">
        <v>9.6199999999999994E-6</v>
      </c>
      <c r="H232" s="1">
        <v>8.0000000000000007E-5</v>
      </c>
    </row>
    <row r="233" spans="1:8" x14ac:dyDescent="0.25">
      <c r="A233" t="s">
        <v>374</v>
      </c>
      <c r="B233">
        <v>55</v>
      </c>
      <c r="C233">
        <v>29</v>
      </c>
      <c r="D233">
        <v>12.71</v>
      </c>
      <c r="E233" t="s">
        <v>21</v>
      </c>
      <c r="F233">
        <v>2.2799999999999998</v>
      </c>
      <c r="G233" s="1">
        <v>6.2699999999999995E-4</v>
      </c>
      <c r="H233" s="1">
        <v>3.8600000000000001E-3</v>
      </c>
    </row>
    <row r="234" spans="1:8" x14ac:dyDescent="0.25">
      <c r="A234" t="s">
        <v>527</v>
      </c>
      <c r="B234">
        <v>40</v>
      </c>
      <c r="C234">
        <v>21</v>
      </c>
      <c r="D234">
        <v>9.24</v>
      </c>
      <c r="E234" t="s">
        <v>21</v>
      </c>
      <c r="F234">
        <v>2.27</v>
      </c>
      <c r="G234" s="1">
        <v>4.4400000000000004E-3</v>
      </c>
      <c r="H234" s="1">
        <v>2.24E-2</v>
      </c>
    </row>
    <row r="235" spans="1:8" x14ac:dyDescent="0.25">
      <c r="A235" t="s">
        <v>450</v>
      </c>
      <c r="B235">
        <v>61</v>
      </c>
      <c r="C235">
        <v>32</v>
      </c>
      <c r="D235">
        <v>14.09</v>
      </c>
      <c r="E235" t="s">
        <v>21</v>
      </c>
      <c r="F235">
        <v>2.27</v>
      </c>
      <c r="G235" s="1">
        <v>4.2700000000000002E-4</v>
      </c>
      <c r="H235" s="1">
        <v>2.7299999999999998E-3</v>
      </c>
    </row>
    <row r="236" spans="1:8" x14ac:dyDescent="0.25">
      <c r="A236" t="s">
        <v>231</v>
      </c>
      <c r="B236">
        <v>164</v>
      </c>
      <c r="C236">
        <v>86</v>
      </c>
      <c r="D236">
        <v>37.89</v>
      </c>
      <c r="E236" t="s">
        <v>21</v>
      </c>
      <c r="F236">
        <v>2.27</v>
      </c>
      <c r="G236" s="1">
        <v>4.1400000000000002E-9</v>
      </c>
      <c r="H236" s="1">
        <v>4.8699999999999999E-8</v>
      </c>
    </row>
    <row r="237" spans="1:8" x14ac:dyDescent="0.25">
      <c r="A237" t="s">
        <v>131</v>
      </c>
      <c r="B237">
        <v>195</v>
      </c>
      <c r="C237">
        <v>102</v>
      </c>
      <c r="D237">
        <v>45.05</v>
      </c>
      <c r="E237" t="s">
        <v>21</v>
      </c>
      <c r="F237">
        <v>2.2599999999999998</v>
      </c>
      <c r="G237" s="1">
        <v>1.6900000000000001E-10</v>
      </c>
      <c r="H237" s="1">
        <v>2.4199999999999999E-9</v>
      </c>
    </row>
    <row r="238" spans="1:8" x14ac:dyDescent="0.25">
      <c r="A238" t="s">
        <v>103</v>
      </c>
      <c r="B238">
        <v>67</v>
      </c>
      <c r="C238">
        <v>35</v>
      </c>
      <c r="D238">
        <v>15.48</v>
      </c>
      <c r="E238" t="s">
        <v>21</v>
      </c>
      <c r="F238">
        <v>2.2599999999999998</v>
      </c>
      <c r="G238" s="1">
        <v>1.83E-4</v>
      </c>
      <c r="H238" s="1">
        <v>1.25E-3</v>
      </c>
    </row>
    <row r="239" spans="1:8" x14ac:dyDescent="0.25">
      <c r="A239" t="s">
        <v>204</v>
      </c>
      <c r="B239">
        <v>163</v>
      </c>
      <c r="C239">
        <v>85</v>
      </c>
      <c r="D239">
        <v>37.659999999999997</v>
      </c>
      <c r="E239" t="s">
        <v>21</v>
      </c>
      <c r="F239">
        <v>2.2599999999999998</v>
      </c>
      <c r="G239" s="1">
        <v>6.0500000000000004E-9</v>
      </c>
      <c r="H239" s="1">
        <v>7.0000000000000005E-8</v>
      </c>
    </row>
    <row r="240" spans="1:8" x14ac:dyDescent="0.25">
      <c r="A240" t="s">
        <v>168</v>
      </c>
      <c r="B240">
        <v>355</v>
      </c>
      <c r="C240">
        <v>185</v>
      </c>
      <c r="D240">
        <v>82.02</v>
      </c>
      <c r="E240" t="s">
        <v>21</v>
      </c>
      <c r="F240">
        <v>2.2599999999999998</v>
      </c>
      <c r="G240" s="1">
        <v>7.1499999999999997E-18</v>
      </c>
      <c r="H240" s="1">
        <v>1.52E-16</v>
      </c>
    </row>
    <row r="241" spans="1:8" x14ac:dyDescent="0.25">
      <c r="A241" t="s">
        <v>165</v>
      </c>
      <c r="B241">
        <v>309</v>
      </c>
      <c r="C241">
        <v>161</v>
      </c>
      <c r="D241">
        <v>71.39</v>
      </c>
      <c r="E241" t="s">
        <v>21</v>
      </c>
      <c r="F241">
        <v>2.2599999999999998</v>
      </c>
      <c r="G241" s="1">
        <v>1.18E-15</v>
      </c>
      <c r="H241" s="1">
        <v>2.19E-14</v>
      </c>
    </row>
    <row r="242" spans="1:8" x14ac:dyDescent="0.25">
      <c r="A242" t="s">
        <v>368</v>
      </c>
      <c r="B242">
        <v>48</v>
      </c>
      <c r="C242">
        <v>25</v>
      </c>
      <c r="D242">
        <v>11.09</v>
      </c>
      <c r="E242" t="s">
        <v>21</v>
      </c>
      <c r="F242">
        <v>2.25</v>
      </c>
      <c r="G242" s="1">
        <v>1.47E-3</v>
      </c>
      <c r="H242" s="1">
        <v>8.3800000000000003E-3</v>
      </c>
    </row>
    <row r="243" spans="1:8" x14ac:dyDescent="0.25">
      <c r="A243" t="s">
        <v>202</v>
      </c>
      <c r="B243">
        <v>89</v>
      </c>
      <c r="C243">
        <v>46</v>
      </c>
      <c r="D243">
        <v>20.56</v>
      </c>
      <c r="E243" t="s">
        <v>21</v>
      </c>
      <c r="F243">
        <v>2.2400000000000002</v>
      </c>
      <c r="G243" s="1">
        <v>2.0999999999999999E-5</v>
      </c>
      <c r="H243" s="1">
        <v>1.66E-4</v>
      </c>
    </row>
    <row r="244" spans="1:8" x14ac:dyDescent="0.25">
      <c r="A244" t="s">
        <v>188</v>
      </c>
      <c r="B244">
        <v>301</v>
      </c>
      <c r="C244">
        <v>155</v>
      </c>
      <c r="D244">
        <v>69.540000000000006</v>
      </c>
      <c r="E244" t="s">
        <v>21</v>
      </c>
      <c r="F244">
        <v>2.23</v>
      </c>
      <c r="G244" s="1">
        <v>9.0499999999999999E-15</v>
      </c>
      <c r="H244" s="1">
        <v>1.66E-13</v>
      </c>
    </row>
    <row r="245" spans="1:8" x14ac:dyDescent="0.25">
      <c r="A245" t="s">
        <v>528</v>
      </c>
      <c r="B245">
        <v>45</v>
      </c>
      <c r="C245">
        <v>23</v>
      </c>
      <c r="D245">
        <v>10.4</v>
      </c>
      <c r="E245" t="s">
        <v>21</v>
      </c>
      <c r="F245">
        <v>2.21</v>
      </c>
      <c r="G245" s="1">
        <v>2.8300000000000001E-3</v>
      </c>
      <c r="H245" s="1">
        <v>1.52E-2</v>
      </c>
    </row>
    <row r="246" spans="1:8" x14ac:dyDescent="0.25">
      <c r="A246" t="s">
        <v>529</v>
      </c>
      <c r="B246">
        <v>45</v>
      </c>
      <c r="C246">
        <v>23</v>
      </c>
      <c r="D246">
        <v>10.4</v>
      </c>
      <c r="E246" t="s">
        <v>21</v>
      </c>
      <c r="F246">
        <v>2.21</v>
      </c>
      <c r="G246" s="1">
        <v>2.8300000000000001E-3</v>
      </c>
      <c r="H246" s="1">
        <v>1.52E-2</v>
      </c>
    </row>
    <row r="247" spans="1:8" x14ac:dyDescent="0.25">
      <c r="A247" t="s">
        <v>449</v>
      </c>
      <c r="B247">
        <v>55</v>
      </c>
      <c r="C247">
        <v>28</v>
      </c>
      <c r="D247">
        <v>12.71</v>
      </c>
      <c r="E247" t="s">
        <v>21</v>
      </c>
      <c r="F247">
        <v>2.2000000000000002</v>
      </c>
      <c r="G247" s="1">
        <v>1.06E-3</v>
      </c>
      <c r="H247" s="1">
        <v>6.2300000000000003E-3</v>
      </c>
    </row>
    <row r="248" spans="1:8" x14ac:dyDescent="0.25">
      <c r="A248" t="s">
        <v>451</v>
      </c>
      <c r="B248">
        <v>63</v>
      </c>
      <c r="C248">
        <v>32</v>
      </c>
      <c r="D248">
        <v>14.56</v>
      </c>
      <c r="E248" t="s">
        <v>21</v>
      </c>
      <c r="F248">
        <v>2.2000000000000002</v>
      </c>
      <c r="G248" s="1">
        <v>5.1699999999999999E-4</v>
      </c>
      <c r="H248" s="1">
        <v>3.2699999999999999E-3</v>
      </c>
    </row>
    <row r="249" spans="1:8" x14ac:dyDescent="0.25">
      <c r="A249" t="s">
        <v>180</v>
      </c>
      <c r="B249">
        <v>394</v>
      </c>
      <c r="C249">
        <v>200</v>
      </c>
      <c r="D249">
        <v>91.03</v>
      </c>
      <c r="E249" t="s">
        <v>21</v>
      </c>
      <c r="F249">
        <v>2.2000000000000002</v>
      </c>
      <c r="G249" s="1">
        <v>2.32E-18</v>
      </c>
      <c r="H249" s="1">
        <v>5.0700000000000003E-17</v>
      </c>
    </row>
    <row r="250" spans="1:8" x14ac:dyDescent="0.25">
      <c r="A250" t="s">
        <v>198</v>
      </c>
      <c r="B250">
        <v>838</v>
      </c>
      <c r="C250">
        <v>425</v>
      </c>
      <c r="D250">
        <v>193.61</v>
      </c>
      <c r="E250" t="s">
        <v>21</v>
      </c>
      <c r="F250">
        <v>2.2000000000000002</v>
      </c>
      <c r="G250" s="1">
        <v>3.75E-38</v>
      </c>
      <c r="H250" s="1">
        <v>1.2299999999999999E-36</v>
      </c>
    </row>
    <row r="251" spans="1:8" x14ac:dyDescent="0.25">
      <c r="A251" t="s">
        <v>148</v>
      </c>
      <c r="B251">
        <v>71</v>
      </c>
      <c r="C251">
        <v>36</v>
      </c>
      <c r="D251">
        <v>16.399999999999999</v>
      </c>
      <c r="E251" t="s">
        <v>21</v>
      </c>
      <c r="F251">
        <v>2.19</v>
      </c>
      <c r="G251" s="1">
        <v>2.5700000000000001E-4</v>
      </c>
      <c r="H251" s="1">
        <v>1.7099999999999999E-3</v>
      </c>
    </row>
    <row r="252" spans="1:8" x14ac:dyDescent="0.25">
      <c r="A252" t="s">
        <v>149</v>
      </c>
      <c r="B252">
        <v>71</v>
      </c>
      <c r="C252">
        <v>36</v>
      </c>
      <c r="D252">
        <v>16.399999999999999</v>
      </c>
      <c r="E252" t="s">
        <v>21</v>
      </c>
      <c r="F252">
        <v>2.19</v>
      </c>
      <c r="G252" s="1">
        <v>2.5700000000000001E-4</v>
      </c>
      <c r="H252" s="1">
        <v>1.6999999999999999E-3</v>
      </c>
    </row>
    <row r="253" spans="1:8" x14ac:dyDescent="0.25">
      <c r="A253" t="s">
        <v>182</v>
      </c>
      <c r="B253">
        <v>362</v>
      </c>
      <c r="C253">
        <v>182</v>
      </c>
      <c r="D253">
        <v>83.64</v>
      </c>
      <c r="E253" t="s">
        <v>21</v>
      </c>
      <c r="F253">
        <v>2.1800000000000002</v>
      </c>
      <c r="G253" s="1">
        <v>1.91E-16</v>
      </c>
      <c r="H253" s="1">
        <v>3.6799999999999998E-15</v>
      </c>
    </row>
    <row r="254" spans="1:8" x14ac:dyDescent="0.25">
      <c r="A254" t="s">
        <v>530</v>
      </c>
      <c r="B254">
        <v>38</v>
      </c>
      <c r="C254">
        <v>19</v>
      </c>
      <c r="D254">
        <v>8.7799999999999994</v>
      </c>
      <c r="E254" t="s">
        <v>21</v>
      </c>
      <c r="F254">
        <v>2.16</v>
      </c>
      <c r="G254" s="1">
        <v>9.58E-3</v>
      </c>
      <c r="H254" s="1">
        <v>4.3999999999999997E-2</v>
      </c>
    </row>
    <row r="255" spans="1:8" x14ac:dyDescent="0.25">
      <c r="A255" t="s">
        <v>184</v>
      </c>
      <c r="B255">
        <v>1512</v>
      </c>
      <c r="C255">
        <v>756</v>
      </c>
      <c r="D255">
        <v>349.34</v>
      </c>
      <c r="E255" t="s">
        <v>21</v>
      </c>
      <c r="F255">
        <v>2.16</v>
      </c>
      <c r="G255" s="1">
        <v>1.48E-67</v>
      </c>
      <c r="H255" s="1">
        <v>8.1499999999999997E-66</v>
      </c>
    </row>
    <row r="256" spans="1:8" x14ac:dyDescent="0.25">
      <c r="A256" t="s">
        <v>531</v>
      </c>
      <c r="B256">
        <v>38</v>
      </c>
      <c r="C256">
        <v>19</v>
      </c>
      <c r="D256">
        <v>8.7799999999999994</v>
      </c>
      <c r="E256" t="s">
        <v>21</v>
      </c>
      <c r="F256">
        <v>2.16</v>
      </c>
      <c r="G256" s="1">
        <v>9.58E-3</v>
      </c>
      <c r="H256" s="1">
        <v>4.3900000000000002E-2</v>
      </c>
    </row>
    <row r="257" spans="1:8" x14ac:dyDescent="0.25">
      <c r="A257" t="s">
        <v>140</v>
      </c>
      <c r="B257">
        <v>78</v>
      </c>
      <c r="C257">
        <v>39</v>
      </c>
      <c r="D257">
        <v>18.02</v>
      </c>
      <c r="E257" t="s">
        <v>21</v>
      </c>
      <c r="F257">
        <v>2.16</v>
      </c>
      <c r="G257" s="1">
        <v>1.8599999999999999E-4</v>
      </c>
      <c r="H257" s="1">
        <v>1.2600000000000001E-3</v>
      </c>
    </row>
    <row r="258" spans="1:8" x14ac:dyDescent="0.25">
      <c r="A258" t="s">
        <v>143</v>
      </c>
      <c r="B258">
        <v>96</v>
      </c>
      <c r="C258">
        <v>48</v>
      </c>
      <c r="D258">
        <v>22.18</v>
      </c>
      <c r="E258" t="s">
        <v>21</v>
      </c>
      <c r="F258">
        <v>2.16</v>
      </c>
      <c r="G258" s="1">
        <v>3.6100000000000003E-5</v>
      </c>
      <c r="H258" s="1">
        <v>2.7500000000000002E-4</v>
      </c>
    </row>
    <row r="259" spans="1:8" x14ac:dyDescent="0.25">
      <c r="A259" t="s">
        <v>380</v>
      </c>
      <c r="B259">
        <v>74</v>
      </c>
      <c r="C259">
        <v>37</v>
      </c>
      <c r="D259">
        <v>17.100000000000001</v>
      </c>
      <c r="E259" t="s">
        <v>21</v>
      </c>
      <c r="F259">
        <v>2.16</v>
      </c>
      <c r="G259" s="1">
        <v>2.23E-4</v>
      </c>
      <c r="H259" s="1">
        <v>1.5100000000000001E-3</v>
      </c>
    </row>
    <row r="260" spans="1:8" x14ac:dyDescent="0.25">
      <c r="A260" t="s">
        <v>193</v>
      </c>
      <c r="B260">
        <v>922</v>
      </c>
      <c r="C260">
        <v>459</v>
      </c>
      <c r="D260">
        <v>213.02</v>
      </c>
      <c r="E260" t="s">
        <v>21</v>
      </c>
      <c r="F260">
        <v>2.15</v>
      </c>
      <c r="G260" s="1">
        <v>1.41E-39</v>
      </c>
      <c r="H260" s="1">
        <v>4.7900000000000002E-38</v>
      </c>
    </row>
    <row r="261" spans="1:8" x14ac:dyDescent="0.25">
      <c r="A261" t="s">
        <v>226</v>
      </c>
      <c r="B261">
        <v>161</v>
      </c>
      <c r="C261">
        <v>80</v>
      </c>
      <c r="D261">
        <v>37.200000000000003</v>
      </c>
      <c r="E261" t="s">
        <v>21</v>
      </c>
      <c r="F261">
        <v>2.15</v>
      </c>
      <c r="G261" s="1">
        <v>7.7999999999999997E-8</v>
      </c>
      <c r="H261" s="1">
        <v>7.9800000000000003E-7</v>
      </c>
    </row>
    <row r="262" spans="1:8" x14ac:dyDescent="0.25">
      <c r="A262" t="s">
        <v>257</v>
      </c>
      <c r="B262">
        <v>188</v>
      </c>
      <c r="C262">
        <v>93</v>
      </c>
      <c r="D262">
        <v>43.44</v>
      </c>
      <c r="E262" t="s">
        <v>21</v>
      </c>
      <c r="F262">
        <v>2.14</v>
      </c>
      <c r="G262" s="1">
        <v>8.4000000000000008E-9</v>
      </c>
      <c r="H262" s="1">
        <v>9.5599999999999996E-8</v>
      </c>
    </row>
    <row r="263" spans="1:8" x14ac:dyDescent="0.25">
      <c r="A263" t="s">
        <v>196</v>
      </c>
      <c r="B263">
        <v>223</v>
      </c>
      <c r="C263">
        <v>110</v>
      </c>
      <c r="D263">
        <v>51.52</v>
      </c>
      <c r="E263" t="s">
        <v>21</v>
      </c>
      <c r="F263">
        <v>2.13</v>
      </c>
      <c r="G263" s="1">
        <v>4.5499999999999998E-10</v>
      </c>
      <c r="H263" s="1">
        <v>6.1300000000000001E-9</v>
      </c>
    </row>
    <row r="264" spans="1:8" x14ac:dyDescent="0.25">
      <c r="A264" t="s">
        <v>452</v>
      </c>
      <c r="B264">
        <v>69</v>
      </c>
      <c r="C264">
        <v>34</v>
      </c>
      <c r="D264">
        <v>15.94</v>
      </c>
      <c r="E264" t="s">
        <v>21</v>
      </c>
      <c r="F264">
        <v>2.13</v>
      </c>
      <c r="G264" s="1">
        <v>5.4199999999999995E-4</v>
      </c>
      <c r="H264" s="1">
        <v>3.3700000000000002E-3</v>
      </c>
    </row>
    <row r="265" spans="1:8" x14ac:dyDescent="0.25">
      <c r="A265" t="s">
        <v>183</v>
      </c>
      <c r="B265">
        <v>1683</v>
      </c>
      <c r="C265">
        <v>826</v>
      </c>
      <c r="D265">
        <v>388.85</v>
      </c>
      <c r="E265" t="s">
        <v>21</v>
      </c>
      <c r="F265">
        <v>2.12</v>
      </c>
      <c r="G265" s="1">
        <v>1.3200000000000001E-71</v>
      </c>
      <c r="H265" s="1">
        <v>8.1700000000000005E-70</v>
      </c>
    </row>
    <row r="266" spans="1:8" x14ac:dyDescent="0.25">
      <c r="A266" t="s">
        <v>444</v>
      </c>
      <c r="B266">
        <v>53</v>
      </c>
      <c r="C266">
        <v>26</v>
      </c>
      <c r="D266">
        <v>12.25</v>
      </c>
      <c r="E266" t="s">
        <v>21</v>
      </c>
      <c r="F266">
        <v>2.12</v>
      </c>
      <c r="G266" s="1">
        <v>2.31E-3</v>
      </c>
      <c r="H266" s="1">
        <v>1.26E-2</v>
      </c>
    </row>
    <row r="267" spans="1:8" x14ac:dyDescent="0.25">
      <c r="A267" t="s">
        <v>447</v>
      </c>
      <c r="B267">
        <v>51</v>
      </c>
      <c r="C267">
        <v>25</v>
      </c>
      <c r="D267">
        <v>11.78</v>
      </c>
      <c r="E267" t="s">
        <v>21</v>
      </c>
      <c r="F267">
        <v>2.12</v>
      </c>
      <c r="G267" s="1">
        <v>2.97E-3</v>
      </c>
      <c r="H267" s="1">
        <v>1.5599999999999999E-2</v>
      </c>
    </row>
    <row r="268" spans="1:8" x14ac:dyDescent="0.25">
      <c r="A268" t="s">
        <v>106</v>
      </c>
      <c r="B268">
        <v>51</v>
      </c>
      <c r="C268">
        <v>25</v>
      </c>
      <c r="D268">
        <v>11.78</v>
      </c>
      <c r="E268" t="s">
        <v>21</v>
      </c>
      <c r="F268">
        <v>2.12</v>
      </c>
      <c r="G268" s="1">
        <v>2.97E-3</v>
      </c>
      <c r="H268" s="1">
        <v>1.5599999999999999E-2</v>
      </c>
    </row>
    <row r="269" spans="1:8" x14ac:dyDescent="0.25">
      <c r="A269" t="s">
        <v>175</v>
      </c>
      <c r="B269">
        <v>173</v>
      </c>
      <c r="C269">
        <v>84</v>
      </c>
      <c r="D269">
        <v>39.97</v>
      </c>
      <c r="E269" t="s">
        <v>21</v>
      </c>
      <c r="F269">
        <v>2.1</v>
      </c>
      <c r="G269" s="1">
        <v>8.2199999999999995E-8</v>
      </c>
      <c r="H269" s="1">
        <v>8.16E-7</v>
      </c>
    </row>
    <row r="270" spans="1:8" x14ac:dyDescent="0.25">
      <c r="A270" t="s">
        <v>201</v>
      </c>
      <c r="B270">
        <v>468</v>
      </c>
      <c r="C270">
        <v>227</v>
      </c>
      <c r="D270">
        <v>108.13</v>
      </c>
      <c r="E270" t="s">
        <v>21</v>
      </c>
      <c r="F270">
        <v>2.1</v>
      </c>
      <c r="G270" s="1">
        <v>9.7000000000000004E-19</v>
      </c>
      <c r="H270" s="1">
        <v>2.2199999999999999E-17</v>
      </c>
    </row>
    <row r="271" spans="1:8" x14ac:dyDescent="0.25">
      <c r="A271" t="s">
        <v>207</v>
      </c>
      <c r="B271">
        <v>995</v>
      </c>
      <c r="C271">
        <v>482</v>
      </c>
      <c r="D271">
        <v>229.89</v>
      </c>
      <c r="E271" t="s">
        <v>21</v>
      </c>
      <c r="F271">
        <v>2.1</v>
      </c>
      <c r="G271" s="1">
        <v>2.4900000000000002E-39</v>
      </c>
      <c r="H271" s="1">
        <v>8.3099999999999997E-38</v>
      </c>
    </row>
    <row r="272" spans="1:8" x14ac:dyDescent="0.25">
      <c r="A272" t="s">
        <v>375</v>
      </c>
      <c r="B272">
        <v>91</v>
      </c>
      <c r="C272">
        <v>44</v>
      </c>
      <c r="D272">
        <v>21.03</v>
      </c>
      <c r="E272" t="s">
        <v>21</v>
      </c>
      <c r="F272">
        <v>2.09</v>
      </c>
      <c r="G272" s="1">
        <v>1.3799999999999999E-4</v>
      </c>
      <c r="H272" s="1">
        <v>9.6699999999999998E-4</v>
      </c>
    </row>
    <row r="273" spans="1:8" x14ac:dyDescent="0.25">
      <c r="A273" t="s">
        <v>166</v>
      </c>
      <c r="B273">
        <v>118</v>
      </c>
      <c r="C273">
        <v>57</v>
      </c>
      <c r="D273">
        <v>27.26</v>
      </c>
      <c r="E273" t="s">
        <v>21</v>
      </c>
      <c r="F273">
        <v>2.09</v>
      </c>
      <c r="G273" s="1">
        <v>1.4600000000000001E-5</v>
      </c>
      <c r="H273" s="1">
        <v>1.18E-4</v>
      </c>
    </row>
    <row r="274" spans="1:8" x14ac:dyDescent="0.25">
      <c r="A274" t="s">
        <v>454</v>
      </c>
      <c r="B274">
        <v>81</v>
      </c>
      <c r="C274">
        <v>39</v>
      </c>
      <c r="D274">
        <v>18.71</v>
      </c>
      <c r="E274" t="s">
        <v>21</v>
      </c>
      <c r="F274">
        <v>2.08</v>
      </c>
      <c r="G274" s="1">
        <v>3.6299999999999999E-4</v>
      </c>
      <c r="H274" s="1">
        <v>2.3600000000000001E-3</v>
      </c>
    </row>
    <row r="275" spans="1:8" x14ac:dyDescent="0.25">
      <c r="A275" t="s">
        <v>172</v>
      </c>
      <c r="B275">
        <v>94</v>
      </c>
      <c r="C275">
        <v>45</v>
      </c>
      <c r="D275">
        <v>21.72</v>
      </c>
      <c r="E275" t="s">
        <v>21</v>
      </c>
      <c r="F275">
        <v>2.0699999999999998</v>
      </c>
      <c r="G275" s="1">
        <v>1.15E-4</v>
      </c>
      <c r="H275" s="1">
        <v>8.25E-4</v>
      </c>
    </row>
    <row r="276" spans="1:8" x14ac:dyDescent="0.25">
      <c r="A276" t="s">
        <v>169</v>
      </c>
      <c r="B276">
        <v>151</v>
      </c>
      <c r="C276">
        <v>72</v>
      </c>
      <c r="D276">
        <v>34.89</v>
      </c>
      <c r="E276" t="s">
        <v>21</v>
      </c>
      <c r="F276">
        <v>2.06</v>
      </c>
      <c r="G276" s="1">
        <v>1.5799999999999999E-6</v>
      </c>
      <c r="H276" s="1">
        <v>1.4E-5</v>
      </c>
    </row>
    <row r="277" spans="1:8" x14ac:dyDescent="0.25">
      <c r="A277" t="s">
        <v>203</v>
      </c>
      <c r="B277">
        <v>212</v>
      </c>
      <c r="C277">
        <v>101</v>
      </c>
      <c r="D277">
        <v>48.98</v>
      </c>
      <c r="E277" t="s">
        <v>21</v>
      </c>
      <c r="F277">
        <v>2.06</v>
      </c>
      <c r="G277" s="1">
        <v>8.98E-9</v>
      </c>
      <c r="H277" s="1">
        <v>1.02E-7</v>
      </c>
    </row>
    <row r="278" spans="1:8" x14ac:dyDescent="0.25">
      <c r="A278" t="s">
        <v>162</v>
      </c>
      <c r="B278">
        <v>116</v>
      </c>
      <c r="C278">
        <v>55</v>
      </c>
      <c r="D278">
        <v>26.8</v>
      </c>
      <c r="E278" t="s">
        <v>21</v>
      </c>
      <c r="F278">
        <v>2.0499999999999998</v>
      </c>
      <c r="G278" s="1">
        <v>2.8900000000000001E-5</v>
      </c>
      <c r="H278" s="1">
        <v>2.24E-4</v>
      </c>
    </row>
    <row r="279" spans="1:8" x14ac:dyDescent="0.25">
      <c r="A279" t="s">
        <v>199</v>
      </c>
      <c r="B279">
        <v>3836</v>
      </c>
      <c r="C279">
        <v>1813</v>
      </c>
      <c r="D279">
        <v>886.28</v>
      </c>
      <c r="E279" t="s">
        <v>21</v>
      </c>
      <c r="F279">
        <v>2.0499999999999998</v>
      </c>
      <c r="G279" s="1">
        <v>2.34E-168</v>
      </c>
      <c r="H279" s="1">
        <v>4.3300000000000001E-166</v>
      </c>
    </row>
    <row r="280" spans="1:8" x14ac:dyDescent="0.25">
      <c r="A280" t="s">
        <v>372</v>
      </c>
      <c r="B280">
        <v>51</v>
      </c>
      <c r="C280">
        <v>24</v>
      </c>
      <c r="D280">
        <v>11.78</v>
      </c>
      <c r="E280" t="s">
        <v>21</v>
      </c>
      <c r="F280">
        <v>2.04</v>
      </c>
      <c r="G280" s="1">
        <v>6.8700000000000002E-3</v>
      </c>
      <c r="H280" s="1">
        <v>3.3099999999999997E-2</v>
      </c>
    </row>
    <row r="281" spans="1:8" x14ac:dyDescent="0.25">
      <c r="A281" t="s">
        <v>376</v>
      </c>
      <c r="B281">
        <v>62</v>
      </c>
      <c r="C281">
        <v>29</v>
      </c>
      <c r="D281">
        <v>14.32</v>
      </c>
      <c r="E281" t="s">
        <v>21</v>
      </c>
      <c r="F281">
        <v>2.02</v>
      </c>
      <c r="G281" s="1">
        <v>2.7499999999999998E-3</v>
      </c>
      <c r="H281" s="1">
        <v>1.4800000000000001E-2</v>
      </c>
    </row>
    <row r="282" spans="1:8" x14ac:dyDescent="0.25">
      <c r="A282" t="s">
        <v>453</v>
      </c>
      <c r="B282">
        <v>92</v>
      </c>
      <c r="C282">
        <v>43</v>
      </c>
      <c r="D282">
        <v>21.26</v>
      </c>
      <c r="E282" t="s">
        <v>21</v>
      </c>
      <c r="F282">
        <v>2.02</v>
      </c>
      <c r="G282" s="1">
        <v>2.3599999999999999E-4</v>
      </c>
      <c r="H282" s="1">
        <v>1.58E-3</v>
      </c>
    </row>
    <row r="283" spans="1:8" x14ac:dyDescent="0.25">
      <c r="A283" t="s">
        <v>496</v>
      </c>
      <c r="B283">
        <v>60</v>
      </c>
      <c r="C283">
        <v>28</v>
      </c>
      <c r="D283">
        <v>13.86</v>
      </c>
      <c r="E283" t="s">
        <v>21</v>
      </c>
      <c r="F283">
        <v>2.02</v>
      </c>
      <c r="G283" s="1">
        <v>3.62E-3</v>
      </c>
      <c r="H283" s="1">
        <v>1.8599999999999998E-2</v>
      </c>
    </row>
    <row r="284" spans="1:8" x14ac:dyDescent="0.25">
      <c r="A284" t="s">
        <v>214</v>
      </c>
      <c r="B284">
        <v>1377</v>
      </c>
      <c r="C284">
        <v>639</v>
      </c>
      <c r="D284">
        <v>318.14999999999998</v>
      </c>
      <c r="E284" t="s">
        <v>21</v>
      </c>
      <c r="F284">
        <v>2.0099999999999998</v>
      </c>
      <c r="G284" s="1">
        <v>8.0699999999999995E-48</v>
      </c>
      <c r="H284" s="1">
        <v>3.22E-46</v>
      </c>
    </row>
    <row r="285" spans="1:8" x14ac:dyDescent="0.25">
      <c r="A285" t="s">
        <v>181</v>
      </c>
      <c r="B285">
        <v>192</v>
      </c>
      <c r="C285">
        <v>89</v>
      </c>
      <c r="D285">
        <v>44.36</v>
      </c>
      <c r="E285" t="s">
        <v>21</v>
      </c>
      <c r="F285">
        <v>2.0099999999999998</v>
      </c>
      <c r="G285" s="1">
        <v>1.92E-7</v>
      </c>
      <c r="H285" s="1">
        <v>1.84E-6</v>
      </c>
    </row>
    <row r="286" spans="1:8" x14ac:dyDescent="0.25">
      <c r="A286" t="s">
        <v>208</v>
      </c>
      <c r="B286">
        <v>136</v>
      </c>
      <c r="C286">
        <v>63</v>
      </c>
      <c r="D286">
        <v>31.42</v>
      </c>
      <c r="E286" t="s">
        <v>21</v>
      </c>
      <c r="F286">
        <v>2</v>
      </c>
      <c r="G286" s="1">
        <v>1.45E-5</v>
      </c>
      <c r="H286" s="1">
        <v>1.18E-4</v>
      </c>
    </row>
    <row r="287" spans="1:8" x14ac:dyDescent="0.25">
      <c r="A287" t="s">
        <v>230</v>
      </c>
      <c r="B287">
        <v>331</v>
      </c>
      <c r="C287">
        <v>153</v>
      </c>
      <c r="D287">
        <v>76.48</v>
      </c>
      <c r="E287" t="s">
        <v>21</v>
      </c>
      <c r="F287">
        <v>2</v>
      </c>
      <c r="G287" s="1">
        <v>8.1899999999999996E-12</v>
      </c>
      <c r="H287" s="1">
        <v>1.2999999999999999E-10</v>
      </c>
    </row>
    <row r="288" spans="1:8" x14ac:dyDescent="0.25">
      <c r="A288" t="s">
        <v>370</v>
      </c>
      <c r="B288">
        <v>50</v>
      </c>
      <c r="C288">
        <v>23</v>
      </c>
      <c r="D288">
        <v>11.55</v>
      </c>
      <c r="E288" t="s">
        <v>21</v>
      </c>
      <c r="F288">
        <v>1.99</v>
      </c>
      <c r="G288" s="1">
        <v>9.7400000000000004E-3</v>
      </c>
      <c r="H288" s="1">
        <v>4.4499999999999998E-2</v>
      </c>
    </row>
    <row r="289" spans="1:8" x14ac:dyDescent="0.25">
      <c r="A289" t="s">
        <v>187</v>
      </c>
      <c r="B289">
        <v>146</v>
      </c>
      <c r="C289">
        <v>67</v>
      </c>
      <c r="D289">
        <v>33.729999999999997</v>
      </c>
      <c r="E289" t="s">
        <v>21</v>
      </c>
      <c r="F289">
        <v>1.99</v>
      </c>
      <c r="G289" s="1">
        <v>8.3799999999999994E-6</v>
      </c>
      <c r="H289" s="1">
        <v>6.9999999999999994E-5</v>
      </c>
    </row>
    <row r="290" spans="1:8" x14ac:dyDescent="0.25">
      <c r="A290" t="s">
        <v>213</v>
      </c>
      <c r="B290">
        <v>799</v>
      </c>
      <c r="C290">
        <v>365</v>
      </c>
      <c r="D290">
        <v>184.6</v>
      </c>
      <c r="E290" t="s">
        <v>21</v>
      </c>
      <c r="F290">
        <v>1.98</v>
      </c>
      <c r="G290" s="1">
        <v>4.4000000000000002E-26</v>
      </c>
      <c r="H290" s="1">
        <v>1.16E-24</v>
      </c>
    </row>
    <row r="291" spans="1:8" x14ac:dyDescent="0.25">
      <c r="A291" t="s">
        <v>232</v>
      </c>
      <c r="B291">
        <v>300</v>
      </c>
      <c r="C291">
        <v>137</v>
      </c>
      <c r="D291">
        <v>69.31</v>
      </c>
      <c r="E291" t="s">
        <v>21</v>
      </c>
      <c r="F291">
        <v>1.98</v>
      </c>
      <c r="G291" s="1">
        <v>1.8999999999999999E-10</v>
      </c>
      <c r="H291" s="1">
        <v>2.7099999999999999E-9</v>
      </c>
    </row>
    <row r="292" spans="1:8" x14ac:dyDescent="0.25">
      <c r="A292" t="s">
        <v>216</v>
      </c>
      <c r="B292">
        <v>3525</v>
      </c>
      <c r="C292">
        <v>1607</v>
      </c>
      <c r="D292">
        <v>814.43</v>
      </c>
      <c r="E292" t="s">
        <v>21</v>
      </c>
      <c r="F292">
        <v>1.97</v>
      </c>
      <c r="G292" s="1">
        <v>1.75E-132</v>
      </c>
      <c r="H292" s="1">
        <v>1.9800000000000001E-130</v>
      </c>
    </row>
    <row r="293" spans="1:8" x14ac:dyDescent="0.25">
      <c r="A293" t="s">
        <v>235</v>
      </c>
      <c r="B293">
        <v>1092</v>
      </c>
      <c r="C293">
        <v>497</v>
      </c>
      <c r="D293">
        <v>252.3</v>
      </c>
      <c r="E293" t="s">
        <v>21</v>
      </c>
      <c r="F293">
        <v>1.97</v>
      </c>
      <c r="G293" s="1">
        <v>3.4299999999999999E-35</v>
      </c>
      <c r="H293" s="1">
        <v>1.04E-33</v>
      </c>
    </row>
    <row r="294" spans="1:8" x14ac:dyDescent="0.25">
      <c r="A294" t="s">
        <v>238</v>
      </c>
      <c r="B294">
        <v>121</v>
      </c>
      <c r="C294">
        <v>55</v>
      </c>
      <c r="D294">
        <v>27.96</v>
      </c>
      <c r="E294" t="s">
        <v>21</v>
      </c>
      <c r="F294">
        <v>1.97</v>
      </c>
      <c r="G294" s="1">
        <v>6.1600000000000007E-5</v>
      </c>
      <c r="H294" s="1">
        <v>4.55E-4</v>
      </c>
    </row>
    <row r="295" spans="1:8" x14ac:dyDescent="0.25">
      <c r="A295" t="s">
        <v>234</v>
      </c>
      <c r="B295">
        <v>1114</v>
      </c>
      <c r="C295">
        <v>506</v>
      </c>
      <c r="D295">
        <v>257.38</v>
      </c>
      <c r="E295" t="s">
        <v>21</v>
      </c>
      <c r="F295">
        <v>1.97</v>
      </c>
      <c r="G295" s="1">
        <v>1.1499999999999999E-35</v>
      </c>
      <c r="H295" s="1">
        <v>3.5899999999999998E-34</v>
      </c>
    </row>
    <row r="296" spans="1:8" x14ac:dyDescent="0.25">
      <c r="A296" t="s">
        <v>221</v>
      </c>
      <c r="B296">
        <v>2336</v>
      </c>
      <c r="C296">
        <v>1060</v>
      </c>
      <c r="D296">
        <v>539.72</v>
      </c>
      <c r="E296" t="s">
        <v>21</v>
      </c>
      <c r="F296">
        <v>1.96</v>
      </c>
      <c r="G296" s="1">
        <v>3.9800000000000001E-79</v>
      </c>
      <c r="H296" s="1">
        <v>2.7E-77</v>
      </c>
    </row>
    <row r="297" spans="1:8" x14ac:dyDescent="0.25">
      <c r="A297" t="s">
        <v>222</v>
      </c>
      <c r="B297">
        <v>778</v>
      </c>
      <c r="C297">
        <v>353</v>
      </c>
      <c r="D297">
        <v>179.75</v>
      </c>
      <c r="E297" t="s">
        <v>21</v>
      </c>
      <c r="F297">
        <v>1.96</v>
      </c>
      <c r="G297" s="1">
        <v>8.8300000000000007E-25</v>
      </c>
      <c r="H297" s="1">
        <v>2.1899999999999999E-23</v>
      </c>
    </row>
    <row r="298" spans="1:8" x14ac:dyDescent="0.25">
      <c r="A298" t="s">
        <v>219</v>
      </c>
      <c r="B298">
        <v>2339</v>
      </c>
      <c r="C298">
        <v>1060</v>
      </c>
      <c r="D298">
        <v>540.41</v>
      </c>
      <c r="E298" t="s">
        <v>21</v>
      </c>
      <c r="F298">
        <v>1.96</v>
      </c>
      <c r="G298" s="1">
        <v>7.2600000000000001E-79</v>
      </c>
      <c r="H298" s="1">
        <v>4.7699999999999999E-77</v>
      </c>
    </row>
    <row r="299" spans="1:8" x14ac:dyDescent="0.25">
      <c r="A299" t="s">
        <v>178</v>
      </c>
      <c r="B299">
        <v>318</v>
      </c>
      <c r="C299">
        <v>144</v>
      </c>
      <c r="D299">
        <v>73.47</v>
      </c>
      <c r="E299" t="s">
        <v>21</v>
      </c>
      <c r="F299">
        <v>1.96</v>
      </c>
      <c r="G299" s="1">
        <v>1.1700000000000001E-10</v>
      </c>
      <c r="H299" s="1">
        <v>1.7100000000000001E-9</v>
      </c>
    </row>
    <row r="300" spans="1:8" x14ac:dyDescent="0.25">
      <c r="A300" t="s">
        <v>192</v>
      </c>
      <c r="B300">
        <v>409</v>
      </c>
      <c r="C300">
        <v>185</v>
      </c>
      <c r="D300">
        <v>94.5</v>
      </c>
      <c r="E300" t="s">
        <v>21</v>
      </c>
      <c r="F300">
        <v>1.96</v>
      </c>
      <c r="G300" s="1">
        <v>2.6599999999999998E-13</v>
      </c>
      <c r="H300" s="1">
        <v>4.6399999999999996E-12</v>
      </c>
    </row>
    <row r="301" spans="1:8" x14ac:dyDescent="0.25">
      <c r="A301" t="s">
        <v>456</v>
      </c>
      <c r="B301">
        <v>115</v>
      </c>
      <c r="C301">
        <v>52</v>
      </c>
      <c r="D301">
        <v>26.57</v>
      </c>
      <c r="E301" t="s">
        <v>21</v>
      </c>
      <c r="F301">
        <v>1.96</v>
      </c>
      <c r="G301" s="1">
        <v>1.3300000000000001E-4</v>
      </c>
      <c r="H301" s="1">
        <v>9.3499999999999996E-4</v>
      </c>
    </row>
    <row r="302" spans="1:8" x14ac:dyDescent="0.25">
      <c r="A302" t="s">
        <v>460</v>
      </c>
      <c r="B302">
        <v>80</v>
      </c>
      <c r="C302">
        <v>36</v>
      </c>
      <c r="D302">
        <v>18.48</v>
      </c>
      <c r="E302" t="s">
        <v>21</v>
      </c>
      <c r="F302">
        <v>1.95</v>
      </c>
      <c r="G302" s="1">
        <v>1.72E-3</v>
      </c>
      <c r="H302" s="1">
        <v>9.6600000000000002E-3</v>
      </c>
    </row>
    <row r="303" spans="1:8" x14ac:dyDescent="0.25">
      <c r="A303" t="s">
        <v>224</v>
      </c>
      <c r="B303">
        <v>399</v>
      </c>
      <c r="C303">
        <v>178</v>
      </c>
      <c r="D303">
        <v>92.19</v>
      </c>
      <c r="E303" t="s">
        <v>21</v>
      </c>
      <c r="F303">
        <v>1.93</v>
      </c>
      <c r="G303" s="1">
        <v>2.0699999999999999E-12</v>
      </c>
      <c r="H303" s="1">
        <v>3.4600000000000002E-11</v>
      </c>
    </row>
    <row r="304" spans="1:8" x14ac:dyDescent="0.25">
      <c r="A304" t="s">
        <v>220</v>
      </c>
      <c r="B304">
        <v>2091</v>
      </c>
      <c r="C304">
        <v>931</v>
      </c>
      <c r="D304">
        <v>483.11</v>
      </c>
      <c r="E304" t="s">
        <v>21</v>
      </c>
      <c r="F304">
        <v>1.93</v>
      </c>
      <c r="G304" s="1">
        <v>3.5699999999999998E-65</v>
      </c>
      <c r="H304" s="1">
        <v>1.92E-63</v>
      </c>
    </row>
    <row r="305" spans="1:8" x14ac:dyDescent="0.25">
      <c r="A305" t="s">
        <v>251</v>
      </c>
      <c r="B305">
        <v>198</v>
      </c>
      <c r="C305">
        <v>88</v>
      </c>
      <c r="D305">
        <v>45.75</v>
      </c>
      <c r="E305" t="s">
        <v>21</v>
      </c>
      <c r="F305">
        <v>1.92</v>
      </c>
      <c r="G305" s="1">
        <v>8.7400000000000002E-7</v>
      </c>
      <c r="H305" s="1">
        <v>8.0900000000000005E-6</v>
      </c>
    </row>
    <row r="306" spans="1:8" x14ac:dyDescent="0.25">
      <c r="A306" t="s">
        <v>174</v>
      </c>
      <c r="B306">
        <v>135</v>
      </c>
      <c r="C306">
        <v>60</v>
      </c>
      <c r="D306">
        <v>31.19</v>
      </c>
      <c r="E306" t="s">
        <v>21</v>
      </c>
      <c r="F306">
        <v>1.92</v>
      </c>
      <c r="G306" s="1">
        <v>6.3100000000000002E-5</v>
      </c>
      <c r="H306" s="1">
        <v>4.6200000000000001E-4</v>
      </c>
    </row>
    <row r="307" spans="1:8" x14ac:dyDescent="0.25">
      <c r="A307" t="s">
        <v>381</v>
      </c>
      <c r="B307">
        <v>81</v>
      </c>
      <c r="C307">
        <v>36</v>
      </c>
      <c r="D307">
        <v>18.71</v>
      </c>
      <c r="E307" t="s">
        <v>21</v>
      </c>
      <c r="F307">
        <v>1.92</v>
      </c>
      <c r="G307" s="1">
        <v>1.82E-3</v>
      </c>
      <c r="H307" s="1">
        <v>1.0200000000000001E-2</v>
      </c>
    </row>
    <row r="308" spans="1:8" x14ac:dyDescent="0.25">
      <c r="A308" t="s">
        <v>209</v>
      </c>
      <c r="B308">
        <v>243</v>
      </c>
      <c r="C308">
        <v>108</v>
      </c>
      <c r="D308">
        <v>56.14</v>
      </c>
      <c r="E308" t="s">
        <v>21</v>
      </c>
      <c r="F308">
        <v>1.92</v>
      </c>
      <c r="G308" s="1">
        <v>5.8000000000000003E-8</v>
      </c>
      <c r="H308" s="1">
        <v>6.0299999999999999E-7</v>
      </c>
    </row>
    <row r="309" spans="1:8" x14ac:dyDescent="0.25">
      <c r="A309" t="s">
        <v>225</v>
      </c>
      <c r="B309">
        <v>183</v>
      </c>
      <c r="C309">
        <v>81</v>
      </c>
      <c r="D309">
        <v>42.28</v>
      </c>
      <c r="E309" t="s">
        <v>21</v>
      </c>
      <c r="F309">
        <v>1.92</v>
      </c>
      <c r="G309" s="1">
        <v>3.4300000000000002E-6</v>
      </c>
      <c r="H309" s="1">
        <v>2.9499999999999999E-5</v>
      </c>
    </row>
    <row r="310" spans="1:8" x14ac:dyDescent="0.25">
      <c r="A310" t="s">
        <v>155</v>
      </c>
      <c r="B310">
        <v>95</v>
      </c>
      <c r="C310">
        <v>42</v>
      </c>
      <c r="D310">
        <v>21.95</v>
      </c>
      <c r="E310" t="s">
        <v>21</v>
      </c>
      <c r="F310">
        <v>1.91</v>
      </c>
      <c r="G310" s="1">
        <v>8.7799999999999998E-4</v>
      </c>
      <c r="H310" s="1">
        <v>5.2300000000000003E-3</v>
      </c>
    </row>
    <row r="311" spans="1:8" x14ac:dyDescent="0.25">
      <c r="A311" t="s">
        <v>377</v>
      </c>
      <c r="B311">
        <v>93</v>
      </c>
      <c r="C311">
        <v>41</v>
      </c>
      <c r="D311">
        <v>21.49</v>
      </c>
      <c r="E311" t="s">
        <v>21</v>
      </c>
      <c r="F311">
        <v>1.91</v>
      </c>
      <c r="G311" s="1">
        <v>1.15E-3</v>
      </c>
      <c r="H311" s="1">
        <v>6.6600000000000001E-3</v>
      </c>
    </row>
    <row r="312" spans="1:8" x14ac:dyDescent="0.25">
      <c r="A312" t="s">
        <v>458</v>
      </c>
      <c r="B312">
        <v>84</v>
      </c>
      <c r="C312">
        <v>37</v>
      </c>
      <c r="D312">
        <v>19.41</v>
      </c>
      <c r="E312" t="s">
        <v>21</v>
      </c>
      <c r="F312">
        <v>1.91</v>
      </c>
      <c r="G312" s="1">
        <v>1.5299999999999999E-3</v>
      </c>
      <c r="H312" s="1">
        <v>8.6999999999999994E-3</v>
      </c>
    </row>
    <row r="313" spans="1:8" x14ac:dyDescent="0.25">
      <c r="A313" t="s">
        <v>462</v>
      </c>
      <c r="B313">
        <v>98</v>
      </c>
      <c r="C313">
        <v>43</v>
      </c>
      <c r="D313">
        <v>22.64</v>
      </c>
      <c r="E313" t="s">
        <v>21</v>
      </c>
      <c r="F313">
        <v>1.9</v>
      </c>
      <c r="G313" s="1">
        <v>7.27E-4</v>
      </c>
      <c r="H313" s="1">
        <v>4.3800000000000002E-3</v>
      </c>
    </row>
    <row r="314" spans="1:8" x14ac:dyDescent="0.25">
      <c r="A314" t="s">
        <v>212</v>
      </c>
      <c r="B314">
        <v>195</v>
      </c>
      <c r="C314">
        <v>85</v>
      </c>
      <c r="D314">
        <v>45.05</v>
      </c>
      <c r="E314" t="s">
        <v>21</v>
      </c>
      <c r="F314">
        <v>1.89</v>
      </c>
      <c r="G314" s="1">
        <v>3.1200000000000002E-6</v>
      </c>
      <c r="H314" s="1">
        <v>2.69E-5</v>
      </c>
    </row>
    <row r="315" spans="1:8" x14ac:dyDescent="0.25">
      <c r="A315" t="s">
        <v>246</v>
      </c>
      <c r="B315">
        <v>1941</v>
      </c>
      <c r="C315">
        <v>845</v>
      </c>
      <c r="D315">
        <v>448.46</v>
      </c>
      <c r="E315" t="s">
        <v>21</v>
      </c>
      <c r="F315">
        <v>1.88</v>
      </c>
      <c r="G315" s="1">
        <v>3.3400000000000003E-55</v>
      </c>
      <c r="H315" s="1">
        <v>1.5800000000000001E-53</v>
      </c>
    </row>
    <row r="316" spans="1:8" x14ac:dyDescent="0.25">
      <c r="A316" t="s">
        <v>215</v>
      </c>
      <c r="B316">
        <v>393</v>
      </c>
      <c r="C316">
        <v>171</v>
      </c>
      <c r="D316">
        <v>90.8</v>
      </c>
      <c r="E316" t="s">
        <v>21</v>
      </c>
      <c r="F316">
        <v>1.88</v>
      </c>
      <c r="G316" s="1">
        <v>2.7099999999999999E-11</v>
      </c>
      <c r="H316" s="1">
        <v>4.1500000000000001E-10</v>
      </c>
    </row>
    <row r="317" spans="1:8" x14ac:dyDescent="0.25">
      <c r="A317" t="s">
        <v>241</v>
      </c>
      <c r="B317">
        <v>331</v>
      </c>
      <c r="C317">
        <v>142</v>
      </c>
      <c r="D317">
        <v>76.48</v>
      </c>
      <c r="E317" t="s">
        <v>21</v>
      </c>
      <c r="F317">
        <v>1.86</v>
      </c>
      <c r="G317" s="1">
        <v>2.88E-9</v>
      </c>
      <c r="H317" s="1">
        <v>3.4900000000000001E-8</v>
      </c>
    </row>
    <row r="318" spans="1:8" x14ac:dyDescent="0.25">
      <c r="A318" t="s">
        <v>227</v>
      </c>
      <c r="B318">
        <v>196</v>
      </c>
      <c r="C318">
        <v>84</v>
      </c>
      <c r="D318">
        <v>45.28</v>
      </c>
      <c r="E318" t="s">
        <v>21</v>
      </c>
      <c r="F318">
        <v>1.85</v>
      </c>
      <c r="G318" s="1">
        <v>4.78E-6</v>
      </c>
      <c r="H318" s="1">
        <v>4.07E-5</v>
      </c>
    </row>
    <row r="319" spans="1:8" x14ac:dyDescent="0.25">
      <c r="A319" t="s">
        <v>218</v>
      </c>
      <c r="B319">
        <v>336</v>
      </c>
      <c r="C319">
        <v>144</v>
      </c>
      <c r="D319">
        <v>77.63</v>
      </c>
      <c r="E319" t="s">
        <v>21</v>
      </c>
      <c r="F319">
        <v>1.85</v>
      </c>
      <c r="G319" s="1">
        <v>1.9000000000000001E-9</v>
      </c>
      <c r="H319" s="1">
        <v>2.3899999999999999E-8</v>
      </c>
    </row>
    <row r="320" spans="1:8" x14ac:dyDescent="0.25">
      <c r="A320" t="s">
        <v>179</v>
      </c>
      <c r="B320">
        <v>84</v>
      </c>
      <c r="C320">
        <v>36</v>
      </c>
      <c r="D320">
        <v>19.41</v>
      </c>
      <c r="E320" t="s">
        <v>21</v>
      </c>
      <c r="F320">
        <v>1.85</v>
      </c>
      <c r="G320" s="1">
        <v>3.0999999999999999E-3</v>
      </c>
      <c r="H320" s="1">
        <v>1.61E-2</v>
      </c>
    </row>
    <row r="321" spans="1:8" x14ac:dyDescent="0.25">
      <c r="A321" t="s">
        <v>382</v>
      </c>
      <c r="B321">
        <v>110</v>
      </c>
      <c r="C321">
        <v>47</v>
      </c>
      <c r="D321">
        <v>25.41</v>
      </c>
      <c r="E321" t="s">
        <v>21</v>
      </c>
      <c r="F321">
        <v>1.85</v>
      </c>
      <c r="G321" s="1">
        <v>6.5799999999999995E-4</v>
      </c>
      <c r="H321" s="1">
        <v>4.0400000000000002E-3</v>
      </c>
    </row>
    <row r="322" spans="1:8" x14ac:dyDescent="0.25">
      <c r="A322" t="s">
        <v>205</v>
      </c>
      <c r="B322">
        <v>717</v>
      </c>
      <c r="C322">
        <v>306</v>
      </c>
      <c r="D322">
        <v>165.66</v>
      </c>
      <c r="E322" t="s">
        <v>21</v>
      </c>
      <c r="F322">
        <v>1.85</v>
      </c>
      <c r="G322" s="1">
        <v>1.62E-18</v>
      </c>
      <c r="H322" s="1">
        <v>3.6399999999999997E-17</v>
      </c>
    </row>
    <row r="323" spans="1:8" x14ac:dyDescent="0.25">
      <c r="A323" t="s">
        <v>271</v>
      </c>
      <c r="B323">
        <v>143</v>
      </c>
      <c r="C323">
        <v>61</v>
      </c>
      <c r="D323">
        <v>33.04</v>
      </c>
      <c r="E323" t="s">
        <v>21</v>
      </c>
      <c r="F323">
        <v>1.85</v>
      </c>
      <c r="G323" s="1">
        <v>1.36E-4</v>
      </c>
      <c r="H323" s="1">
        <v>9.5200000000000005E-4</v>
      </c>
    </row>
    <row r="324" spans="1:8" x14ac:dyDescent="0.25">
      <c r="A324" t="s">
        <v>236</v>
      </c>
      <c r="B324">
        <v>319</v>
      </c>
      <c r="C324">
        <v>136</v>
      </c>
      <c r="D324">
        <v>73.7</v>
      </c>
      <c r="E324" t="s">
        <v>21</v>
      </c>
      <c r="F324">
        <v>1.85</v>
      </c>
      <c r="G324" s="1">
        <v>9.1700000000000004E-9</v>
      </c>
      <c r="H324" s="1">
        <v>1.03E-7</v>
      </c>
    </row>
    <row r="325" spans="1:8" x14ac:dyDescent="0.25">
      <c r="A325" t="s">
        <v>217</v>
      </c>
      <c r="B325">
        <v>517</v>
      </c>
      <c r="C325">
        <v>220</v>
      </c>
      <c r="D325">
        <v>119.45</v>
      </c>
      <c r="E325" t="s">
        <v>21</v>
      </c>
      <c r="F325">
        <v>1.84</v>
      </c>
      <c r="G325" s="1">
        <v>1.5599999999999999E-13</v>
      </c>
      <c r="H325" s="1">
        <v>2.76E-12</v>
      </c>
    </row>
    <row r="326" spans="1:8" x14ac:dyDescent="0.25">
      <c r="A326" t="s">
        <v>494</v>
      </c>
      <c r="B326">
        <v>73</v>
      </c>
      <c r="C326">
        <v>31</v>
      </c>
      <c r="D326">
        <v>16.87</v>
      </c>
      <c r="E326" t="s">
        <v>21</v>
      </c>
      <c r="F326">
        <v>1.84</v>
      </c>
      <c r="G326" s="1">
        <v>7.6400000000000001E-3</v>
      </c>
      <c r="H326" s="1">
        <v>3.6200000000000003E-2</v>
      </c>
    </row>
    <row r="327" spans="1:8" x14ac:dyDescent="0.25">
      <c r="A327" t="s">
        <v>240</v>
      </c>
      <c r="B327">
        <v>318</v>
      </c>
      <c r="C327">
        <v>135</v>
      </c>
      <c r="D327">
        <v>73.47</v>
      </c>
      <c r="E327" t="s">
        <v>21</v>
      </c>
      <c r="F327">
        <v>1.84</v>
      </c>
      <c r="G327" s="1">
        <v>1.2299999999999999E-8</v>
      </c>
      <c r="H327" s="1">
        <v>1.37E-7</v>
      </c>
    </row>
    <row r="328" spans="1:8" x14ac:dyDescent="0.25">
      <c r="A328" t="s">
        <v>233</v>
      </c>
      <c r="B328">
        <v>944</v>
      </c>
      <c r="C328">
        <v>399</v>
      </c>
      <c r="D328">
        <v>218.11</v>
      </c>
      <c r="E328" t="s">
        <v>21</v>
      </c>
      <c r="F328">
        <v>1.83</v>
      </c>
      <c r="G328" s="1">
        <v>2.3600000000000001E-23</v>
      </c>
      <c r="H328" s="1">
        <v>5.78E-22</v>
      </c>
    </row>
    <row r="329" spans="1:8" x14ac:dyDescent="0.25">
      <c r="A329" t="s">
        <v>228</v>
      </c>
      <c r="B329">
        <v>368</v>
      </c>
      <c r="C329">
        <v>155</v>
      </c>
      <c r="D329">
        <v>85.02</v>
      </c>
      <c r="E329" t="s">
        <v>21</v>
      </c>
      <c r="F329">
        <v>1.82</v>
      </c>
      <c r="G329" s="1">
        <v>1.4599999999999999E-9</v>
      </c>
      <c r="H329" s="1">
        <v>1.8600000000000001E-8</v>
      </c>
    </row>
    <row r="330" spans="1:8" x14ac:dyDescent="0.25">
      <c r="A330" t="s">
        <v>457</v>
      </c>
      <c r="B330">
        <v>119</v>
      </c>
      <c r="C330">
        <v>50</v>
      </c>
      <c r="D330">
        <v>27.49</v>
      </c>
      <c r="E330" t="s">
        <v>21</v>
      </c>
      <c r="F330">
        <v>1.82</v>
      </c>
      <c r="G330" s="1">
        <v>6.9800000000000005E-4</v>
      </c>
      <c r="H330" s="1">
        <v>4.2700000000000004E-3</v>
      </c>
    </row>
    <row r="331" spans="1:8" x14ac:dyDescent="0.25">
      <c r="A331" t="s">
        <v>239</v>
      </c>
      <c r="B331">
        <v>213</v>
      </c>
      <c r="C331">
        <v>89</v>
      </c>
      <c r="D331">
        <v>49.21</v>
      </c>
      <c r="E331" t="s">
        <v>21</v>
      </c>
      <c r="F331">
        <v>1.81</v>
      </c>
      <c r="G331" s="1">
        <v>7.2799999999999998E-6</v>
      </c>
      <c r="H331" s="1">
        <v>6.1299999999999999E-5</v>
      </c>
    </row>
    <row r="332" spans="1:8" x14ac:dyDescent="0.25">
      <c r="A332" t="s">
        <v>177</v>
      </c>
      <c r="B332">
        <v>175</v>
      </c>
      <c r="C332">
        <v>73</v>
      </c>
      <c r="D332">
        <v>40.43</v>
      </c>
      <c r="E332" t="s">
        <v>21</v>
      </c>
      <c r="F332">
        <v>1.81</v>
      </c>
      <c r="G332" s="1">
        <v>3.9799999999999998E-5</v>
      </c>
      <c r="H332" s="1">
        <v>2.9999999999999997E-4</v>
      </c>
    </row>
    <row r="333" spans="1:8" x14ac:dyDescent="0.25">
      <c r="A333" t="s">
        <v>185</v>
      </c>
      <c r="B333">
        <v>180</v>
      </c>
      <c r="C333">
        <v>75</v>
      </c>
      <c r="D333">
        <v>41.59</v>
      </c>
      <c r="E333" t="s">
        <v>21</v>
      </c>
      <c r="F333">
        <v>1.8</v>
      </c>
      <c r="G333" s="1">
        <v>3.4700000000000003E-5</v>
      </c>
      <c r="H333" s="1">
        <v>2.6600000000000001E-4</v>
      </c>
    </row>
    <row r="334" spans="1:8" x14ac:dyDescent="0.25">
      <c r="A334" t="s">
        <v>497</v>
      </c>
      <c r="B334">
        <v>84</v>
      </c>
      <c r="C334">
        <v>35</v>
      </c>
      <c r="D334">
        <v>19.41</v>
      </c>
      <c r="E334" t="s">
        <v>21</v>
      </c>
      <c r="F334">
        <v>1.8</v>
      </c>
      <c r="G334" s="1">
        <v>4.5199999999999997E-3</v>
      </c>
      <c r="H334" s="1">
        <v>2.2700000000000001E-2</v>
      </c>
    </row>
    <row r="335" spans="1:8" x14ac:dyDescent="0.25">
      <c r="A335" t="s">
        <v>459</v>
      </c>
      <c r="B335">
        <v>106</v>
      </c>
      <c r="C335">
        <v>44</v>
      </c>
      <c r="D335">
        <v>24.49</v>
      </c>
      <c r="E335" t="s">
        <v>21</v>
      </c>
      <c r="F335">
        <v>1.8</v>
      </c>
      <c r="G335" s="1">
        <v>1.56E-3</v>
      </c>
      <c r="H335" s="1">
        <v>8.8100000000000001E-3</v>
      </c>
    </row>
    <row r="336" spans="1:8" x14ac:dyDescent="0.25">
      <c r="A336" t="s">
        <v>255</v>
      </c>
      <c r="B336">
        <v>4494</v>
      </c>
      <c r="C336">
        <v>1857</v>
      </c>
      <c r="D336">
        <v>1038.31</v>
      </c>
      <c r="E336" t="s">
        <v>21</v>
      </c>
      <c r="F336">
        <v>1.79</v>
      </c>
      <c r="G336" s="1">
        <v>2.17E-124</v>
      </c>
      <c r="H336" s="1">
        <v>1.8399999999999999E-122</v>
      </c>
    </row>
    <row r="337" spans="1:8" x14ac:dyDescent="0.25">
      <c r="A337" t="s">
        <v>243</v>
      </c>
      <c r="B337">
        <v>213</v>
      </c>
      <c r="C337">
        <v>88</v>
      </c>
      <c r="D337">
        <v>49.21</v>
      </c>
      <c r="E337" t="s">
        <v>21</v>
      </c>
      <c r="F337">
        <v>1.79</v>
      </c>
      <c r="G337" s="1">
        <v>1.01E-5</v>
      </c>
      <c r="H337" s="1">
        <v>8.3599999999999999E-5</v>
      </c>
    </row>
    <row r="338" spans="1:8" x14ac:dyDescent="0.25">
      <c r="A338" t="s">
        <v>284</v>
      </c>
      <c r="B338">
        <v>178</v>
      </c>
      <c r="C338">
        <v>73</v>
      </c>
      <c r="D338">
        <v>41.13</v>
      </c>
      <c r="E338" t="s">
        <v>21</v>
      </c>
      <c r="F338">
        <v>1.78</v>
      </c>
      <c r="G338" s="1">
        <v>6.2899999999999997E-5</v>
      </c>
      <c r="H338" s="1">
        <v>4.6200000000000001E-4</v>
      </c>
    </row>
    <row r="339" spans="1:8" x14ac:dyDescent="0.25">
      <c r="A339" t="s">
        <v>237</v>
      </c>
      <c r="B339">
        <v>398</v>
      </c>
      <c r="C339">
        <v>163</v>
      </c>
      <c r="D339">
        <v>91.96</v>
      </c>
      <c r="E339" t="s">
        <v>21</v>
      </c>
      <c r="F339">
        <v>1.77</v>
      </c>
      <c r="G339" s="1">
        <v>2.69E-9</v>
      </c>
      <c r="H339" s="1">
        <v>3.2800000000000003E-8</v>
      </c>
    </row>
    <row r="340" spans="1:8" x14ac:dyDescent="0.25">
      <c r="A340" t="s">
        <v>197</v>
      </c>
      <c r="B340">
        <v>110</v>
      </c>
      <c r="C340">
        <v>45</v>
      </c>
      <c r="D340">
        <v>25.41</v>
      </c>
      <c r="E340" t="s">
        <v>21</v>
      </c>
      <c r="F340">
        <v>1.77</v>
      </c>
      <c r="G340" s="1">
        <v>1.8400000000000001E-3</v>
      </c>
      <c r="H340" s="1">
        <v>1.0200000000000001E-2</v>
      </c>
    </row>
    <row r="341" spans="1:8" x14ac:dyDescent="0.25">
      <c r="A341" t="s">
        <v>279</v>
      </c>
      <c r="B341">
        <v>3350</v>
      </c>
      <c r="C341">
        <v>1370</v>
      </c>
      <c r="D341">
        <v>774</v>
      </c>
      <c r="E341" t="s">
        <v>21</v>
      </c>
      <c r="F341">
        <v>1.77</v>
      </c>
      <c r="G341" s="1">
        <v>1.8499999999999999E-81</v>
      </c>
      <c r="H341" s="1">
        <v>1.3E-79</v>
      </c>
    </row>
    <row r="342" spans="1:8" x14ac:dyDescent="0.25">
      <c r="A342" t="s">
        <v>266</v>
      </c>
      <c r="B342">
        <v>759</v>
      </c>
      <c r="C342">
        <v>310</v>
      </c>
      <c r="D342">
        <v>175.36</v>
      </c>
      <c r="E342" t="s">
        <v>21</v>
      </c>
      <c r="F342">
        <v>1.77</v>
      </c>
      <c r="G342" s="1">
        <v>1.41E-16</v>
      </c>
      <c r="H342" s="1">
        <v>2.7300000000000002E-15</v>
      </c>
    </row>
    <row r="343" spans="1:8" x14ac:dyDescent="0.25">
      <c r="A343" t="s">
        <v>242</v>
      </c>
      <c r="B343">
        <v>5141</v>
      </c>
      <c r="C343">
        <v>2094</v>
      </c>
      <c r="D343">
        <v>1187.8</v>
      </c>
      <c r="E343" t="s">
        <v>21</v>
      </c>
      <c r="F343">
        <v>1.76</v>
      </c>
      <c r="G343" s="1">
        <v>2.3299999999999999E-141</v>
      </c>
      <c r="H343" s="1">
        <v>2.7899999999999999E-139</v>
      </c>
    </row>
    <row r="344" spans="1:8" x14ac:dyDescent="0.25">
      <c r="A344" t="s">
        <v>244</v>
      </c>
      <c r="B344">
        <v>1309</v>
      </c>
      <c r="C344">
        <v>531</v>
      </c>
      <c r="D344">
        <v>302.44</v>
      </c>
      <c r="E344" t="s">
        <v>21</v>
      </c>
      <c r="F344">
        <v>1.76</v>
      </c>
      <c r="G344" s="1">
        <v>8.9699999999999996E-28</v>
      </c>
      <c r="H344" s="1">
        <v>2.4699999999999999E-26</v>
      </c>
    </row>
    <row r="345" spans="1:8" x14ac:dyDescent="0.25">
      <c r="A345" t="s">
        <v>158</v>
      </c>
      <c r="B345">
        <v>153</v>
      </c>
      <c r="C345">
        <v>62</v>
      </c>
      <c r="D345">
        <v>35.35</v>
      </c>
      <c r="E345" t="s">
        <v>21</v>
      </c>
      <c r="F345">
        <v>1.75</v>
      </c>
      <c r="G345" s="1">
        <v>2.9999999999999997E-4</v>
      </c>
      <c r="H345" s="1">
        <v>1.9599999999999999E-3</v>
      </c>
    </row>
    <row r="346" spans="1:8" x14ac:dyDescent="0.25">
      <c r="A346" t="s">
        <v>532</v>
      </c>
      <c r="B346">
        <v>94</v>
      </c>
      <c r="C346">
        <v>38</v>
      </c>
      <c r="D346">
        <v>21.72</v>
      </c>
      <c r="E346" t="s">
        <v>21</v>
      </c>
      <c r="F346">
        <v>1.75</v>
      </c>
      <c r="G346" s="1">
        <v>4.9399999999999999E-3</v>
      </c>
      <c r="H346" s="1">
        <v>2.46E-2</v>
      </c>
    </row>
    <row r="347" spans="1:8" x14ac:dyDescent="0.25">
      <c r="A347" t="s">
        <v>250</v>
      </c>
      <c r="B347">
        <v>209</v>
      </c>
      <c r="C347">
        <v>84</v>
      </c>
      <c r="D347">
        <v>48.29</v>
      </c>
      <c r="E347" t="s">
        <v>21</v>
      </c>
      <c r="F347">
        <v>1.74</v>
      </c>
      <c r="G347" s="1">
        <v>3.1900000000000003E-5</v>
      </c>
      <c r="H347" s="1">
        <v>2.4600000000000002E-4</v>
      </c>
    </row>
    <row r="348" spans="1:8" x14ac:dyDescent="0.25">
      <c r="A348" t="s">
        <v>252</v>
      </c>
      <c r="B348">
        <v>157</v>
      </c>
      <c r="C348">
        <v>63</v>
      </c>
      <c r="D348">
        <v>36.270000000000003</v>
      </c>
      <c r="E348" t="s">
        <v>21</v>
      </c>
      <c r="F348">
        <v>1.74</v>
      </c>
      <c r="G348" s="1">
        <v>3.4699999999999998E-4</v>
      </c>
      <c r="H348" s="1">
        <v>2.2699999999999999E-3</v>
      </c>
    </row>
    <row r="349" spans="1:8" x14ac:dyDescent="0.25">
      <c r="A349" t="s">
        <v>200</v>
      </c>
      <c r="B349">
        <v>352</v>
      </c>
      <c r="C349">
        <v>141</v>
      </c>
      <c r="D349">
        <v>81.33</v>
      </c>
      <c r="E349" t="s">
        <v>21</v>
      </c>
      <c r="F349">
        <v>1.73</v>
      </c>
      <c r="G349" s="1">
        <v>9.4500000000000006E-8</v>
      </c>
      <c r="H349" s="1">
        <v>9.2999999999999999E-7</v>
      </c>
    </row>
    <row r="350" spans="1:8" x14ac:dyDescent="0.25">
      <c r="A350" t="s">
        <v>258</v>
      </c>
      <c r="B350">
        <v>985</v>
      </c>
      <c r="C350">
        <v>393</v>
      </c>
      <c r="D350">
        <v>227.58</v>
      </c>
      <c r="E350" t="s">
        <v>21</v>
      </c>
      <c r="F350">
        <v>1.73</v>
      </c>
      <c r="G350" s="1">
        <v>1.66E-19</v>
      </c>
      <c r="H350" s="1">
        <v>3.8299999999999997E-18</v>
      </c>
    </row>
    <row r="351" spans="1:8" x14ac:dyDescent="0.25">
      <c r="A351" t="s">
        <v>281</v>
      </c>
      <c r="B351">
        <v>3551</v>
      </c>
      <c r="C351">
        <v>1412</v>
      </c>
      <c r="D351">
        <v>820.44</v>
      </c>
      <c r="E351" t="s">
        <v>21</v>
      </c>
      <c r="F351">
        <v>1.72</v>
      </c>
      <c r="G351" s="1">
        <v>1.1700000000000001E-77</v>
      </c>
      <c r="H351" s="1">
        <v>7.4599999999999994E-76</v>
      </c>
    </row>
    <row r="352" spans="1:8" x14ac:dyDescent="0.25">
      <c r="A352" t="s">
        <v>186</v>
      </c>
      <c r="B352">
        <v>405</v>
      </c>
      <c r="C352">
        <v>161</v>
      </c>
      <c r="D352">
        <v>93.57</v>
      </c>
      <c r="E352" t="s">
        <v>21</v>
      </c>
      <c r="F352">
        <v>1.72</v>
      </c>
      <c r="G352" s="1">
        <v>1.66E-8</v>
      </c>
      <c r="H352" s="1">
        <v>1.8300000000000001E-7</v>
      </c>
    </row>
    <row r="353" spans="1:8" x14ac:dyDescent="0.25">
      <c r="A353" t="s">
        <v>229</v>
      </c>
      <c r="B353">
        <v>151</v>
      </c>
      <c r="C353">
        <v>60</v>
      </c>
      <c r="D353">
        <v>34.89</v>
      </c>
      <c r="E353" t="s">
        <v>21</v>
      </c>
      <c r="F353">
        <v>1.72</v>
      </c>
      <c r="G353" s="1">
        <v>7.0399999999999998E-4</v>
      </c>
      <c r="H353" s="1">
        <v>4.2500000000000003E-3</v>
      </c>
    </row>
    <row r="354" spans="1:8" x14ac:dyDescent="0.25">
      <c r="A354" t="s">
        <v>260</v>
      </c>
      <c r="B354">
        <v>5261</v>
      </c>
      <c r="C354">
        <v>2086</v>
      </c>
      <c r="D354">
        <v>1215.52</v>
      </c>
      <c r="E354" t="s">
        <v>21</v>
      </c>
      <c r="F354">
        <v>1.72</v>
      </c>
      <c r="G354" s="1">
        <v>7.8500000000000003E-130</v>
      </c>
      <c r="H354" s="1">
        <v>8.4099999999999999E-128</v>
      </c>
    </row>
    <row r="355" spans="1:8" x14ac:dyDescent="0.25">
      <c r="A355" t="s">
        <v>261</v>
      </c>
      <c r="B355">
        <v>5261</v>
      </c>
      <c r="C355">
        <v>2086</v>
      </c>
      <c r="D355">
        <v>1215.52</v>
      </c>
      <c r="E355" t="s">
        <v>21</v>
      </c>
      <c r="F355">
        <v>1.72</v>
      </c>
      <c r="G355" s="1">
        <v>7.8500000000000003E-130</v>
      </c>
      <c r="H355" s="1">
        <v>7.9899999999999999E-128</v>
      </c>
    </row>
    <row r="356" spans="1:8" x14ac:dyDescent="0.25">
      <c r="A356" t="s">
        <v>262</v>
      </c>
      <c r="B356">
        <v>5261</v>
      </c>
      <c r="C356">
        <v>2086</v>
      </c>
      <c r="D356">
        <v>1215.52</v>
      </c>
      <c r="E356" t="s">
        <v>21</v>
      </c>
      <c r="F356">
        <v>1.72</v>
      </c>
      <c r="G356" s="1">
        <v>7.8500000000000003E-130</v>
      </c>
      <c r="H356" s="1">
        <v>7.61E-128</v>
      </c>
    </row>
    <row r="357" spans="1:8" x14ac:dyDescent="0.25">
      <c r="A357" t="s">
        <v>223</v>
      </c>
      <c r="B357">
        <v>104</v>
      </c>
      <c r="C357">
        <v>41</v>
      </c>
      <c r="D357">
        <v>24.03</v>
      </c>
      <c r="E357" t="s">
        <v>21</v>
      </c>
      <c r="F357">
        <v>1.71</v>
      </c>
      <c r="G357" s="1">
        <v>5.2599999999999999E-3</v>
      </c>
      <c r="H357" s="1">
        <v>2.6100000000000002E-2</v>
      </c>
    </row>
    <row r="358" spans="1:8" x14ac:dyDescent="0.25">
      <c r="A358" t="s">
        <v>210</v>
      </c>
      <c r="B358">
        <v>516</v>
      </c>
      <c r="C358">
        <v>203</v>
      </c>
      <c r="D358">
        <v>119.22</v>
      </c>
      <c r="E358" t="s">
        <v>21</v>
      </c>
      <c r="F358">
        <v>1.7</v>
      </c>
      <c r="G358" s="1">
        <v>4.35E-10</v>
      </c>
      <c r="H358" s="1">
        <v>5.8999999999999999E-9</v>
      </c>
    </row>
    <row r="359" spans="1:8" x14ac:dyDescent="0.25">
      <c r="A359" t="s">
        <v>245</v>
      </c>
      <c r="B359">
        <v>166</v>
      </c>
      <c r="C359">
        <v>65</v>
      </c>
      <c r="D359">
        <v>38.35</v>
      </c>
      <c r="E359" t="s">
        <v>21</v>
      </c>
      <c r="F359">
        <v>1.69</v>
      </c>
      <c r="G359" s="1">
        <v>4.84E-4</v>
      </c>
      <c r="H359" s="1">
        <v>3.0799999999999998E-3</v>
      </c>
    </row>
    <row r="360" spans="1:8" x14ac:dyDescent="0.25">
      <c r="A360" t="s">
        <v>249</v>
      </c>
      <c r="B360">
        <v>1385</v>
      </c>
      <c r="C360">
        <v>540</v>
      </c>
      <c r="D360">
        <v>320</v>
      </c>
      <c r="E360" t="s">
        <v>21</v>
      </c>
      <c r="F360">
        <v>1.69</v>
      </c>
      <c r="G360" s="1">
        <v>5.6299999999999997E-25</v>
      </c>
      <c r="H360" s="1">
        <v>1.4500000000000001E-23</v>
      </c>
    </row>
    <row r="361" spans="1:8" x14ac:dyDescent="0.25">
      <c r="A361" t="s">
        <v>463</v>
      </c>
      <c r="B361">
        <v>136</v>
      </c>
      <c r="C361">
        <v>53</v>
      </c>
      <c r="D361">
        <v>31.42</v>
      </c>
      <c r="E361" t="s">
        <v>21</v>
      </c>
      <c r="F361">
        <v>1.69</v>
      </c>
      <c r="G361" s="1">
        <v>1.9E-3</v>
      </c>
      <c r="H361" s="1">
        <v>1.06E-2</v>
      </c>
    </row>
    <row r="362" spans="1:8" x14ac:dyDescent="0.25">
      <c r="A362" t="s">
        <v>465</v>
      </c>
      <c r="B362">
        <v>172</v>
      </c>
      <c r="C362">
        <v>67</v>
      </c>
      <c r="D362">
        <v>39.74</v>
      </c>
      <c r="E362" t="s">
        <v>21</v>
      </c>
      <c r="F362">
        <v>1.69</v>
      </c>
      <c r="G362" s="1">
        <v>4.4200000000000001E-4</v>
      </c>
      <c r="H362" s="1">
        <v>2.82E-3</v>
      </c>
    </row>
    <row r="363" spans="1:8" x14ac:dyDescent="0.25">
      <c r="A363" t="s">
        <v>292</v>
      </c>
      <c r="B363">
        <v>360</v>
      </c>
      <c r="C363">
        <v>140</v>
      </c>
      <c r="D363">
        <v>83.18</v>
      </c>
      <c r="E363" t="s">
        <v>21</v>
      </c>
      <c r="F363">
        <v>1.68</v>
      </c>
      <c r="G363" s="1">
        <v>4.1300000000000001E-7</v>
      </c>
      <c r="H363" s="1">
        <v>3.89E-6</v>
      </c>
    </row>
    <row r="364" spans="1:8" x14ac:dyDescent="0.25">
      <c r="A364" t="s">
        <v>206</v>
      </c>
      <c r="B364">
        <v>111</v>
      </c>
      <c r="C364">
        <v>43</v>
      </c>
      <c r="D364">
        <v>25.65</v>
      </c>
      <c r="E364" t="s">
        <v>21</v>
      </c>
      <c r="F364">
        <v>1.68</v>
      </c>
      <c r="G364" s="1">
        <v>5.0499999999999998E-3</v>
      </c>
      <c r="H364" s="1">
        <v>2.5100000000000001E-2</v>
      </c>
    </row>
    <row r="365" spans="1:8" x14ac:dyDescent="0.25">
      <c r="A365" t="s">
        <v>267</v>
      </c>
      <c r="B365">
        <v>9790</v>
      </c>
      <c r="C365">
        <v>3772</v>
      </c>
      <c r="D365">
        <v>2261.92</v>
      </c>
      <c r="E365" t="s">
        <v>21</v>
      </c>
      <c r="F365">
        <v>1.67</v>
      </c>
      <c r="G365" s="1">
        <v>0</v>
      </c>
      <c r="H365" s="1">
        <v>0</v>
      </c>
    </row>
    <row r="366" spans="1:8" x14ac:dyDescent="0.25">
      <c r="A366" t="s">
        <v>263</v>
      </c>
      <c r="B366">
        <v>1580</v>
      </c>
      <c r="C366">
        <v>608</v>
      </c>
      <c r="D366">
        <v>365.05</v>
      </c>
      <c r="E366" t="s">
        <v>21</v>
      </c>
      <c r="F366">
        <v>1.67</v>
      </c>
      <c r="G366" s="1">
        <v>4.8400000000000004E-27</v>
      </c>
      <c r="H366" s="1">
        <v>1.3E-25</v>
      </c>
    </row>
    <row r="367" spans="1:8" x14ac:dyDescent="0.25">
      <c r="A367" t="s">
        <v>256</v>
      </c>
      <c r="B367">
        <v>464</v>
      </c>
      <c r="C367">
        <v>177</v>
      </c>
      <c r="D367">
        <v>107.2</v>
      </c>
      <c r="E367" t="s">
        <v>21</v>
      </c>
      <c r="F367">
        <v>1.65</v>
      </c>
      <c r="G367" s="1">
        <v>3.5399999999999999E-8</v>
      </c>
      <c r="H367" s="1">
        <v>3.7899999999999999E-7</v>
      </c>
    </row>
    <row r="368" spans="1:8" x14ac:dyDescent="0.25">
      <c r="A368" t="s">
        <v>464</v>
      </c>
      <c r="B368">
        <v>171</v>
      </c>
      <c r="C368">
        <v>65</v>
      </c>
      <c r="D368">
        <v>39.51</v>
      </c>
      <c r="E368" t="s">
        <v>21</v>
      </c>
      <c r="F368">
        <v>1.65</v>
      </c>
      <c r="G368" s="1">
        <v>1.0200000000000001E-3</v>
      </c>
      <c r="H368" s="1">
        <v>6.0099999999999997E-3</v>
      </c>
    </row>
    <row r="369" spans="1:8" x14ac:dyDescent="0.25">
      <c r="A369" t="s">
        <v>273</v>
      </c>
      <c r="B369">
        <v>9358</v>
      </c>
      <c r="C369">
        <v>3550</v>
      </c>
      <c r="D369">
        <v>2162.11</v>
      </c>
      <c r="E369" t="s">
        <v>21</v>
      </c>
      <c r="F369">
        <v>1.64</v>
      </c>
      <c r="G369" s="1">
        <v>2.0800000000000001E-291</v>
      </c>
      <c r="H369" s="1">
        <v>1.06E-288</v>
      </c>
    </row>
    <row r="370" spans="1:8" x14ac:dyDescent="0.25">
      <c r="A370" t="s">
        <v>274</v>
      </c>
      <c r="B370">
        <v>225</v>
      </c>
      <c r="C370">
        <v>85</v>
      </c>
      <c r="D370">
        <v>51.98</v>
      </c>
      <c r="E370" t="s">
        <v>21</v>
      </c>
      <c r="F370">
        <v>1.64</v>
      </c>
      <c r="G370" s="1">
        <v>1.7699999999999999E-4</v>
      </c>
      <c r="H370" s="1">
        <v>1.2099999999999999E-3</v>
      </c>
    </row>
    <row r="371" spans="1:8" x14ac:dyDescent="0.25">
      <c r="A371" t="s">
        <v>291</v>
      </c>
      <c r="B371">
        <v>302</v>
      </c>
      <c r="C371">
        <v>114</v>
      </c>
      <c r="D371">
        <v>69.78</v>
      </c>
      <c r="E371" t="s">
        <v>21</v>
      </c>
      <c r="F371">
        <v>1.63</v>
      </c>
      <c r="G371" s="1">
        <v>1.5099999999999999E-5</v>
      </c>
      <c r="H371" s="1">
        <v>1.22E-4</v>
      </c>
    </row>
    <row r="372" spans="1:8" x14ac:dyDescent="0.25">
      <c r="A372" t="s">
        <v>277</v>
      </c>
      <c r="B372">
        <v>388</v>
      </c>
      <c r="C372">
        <v>146</v>
      </c>
      <c r="D372">
        <v>89.65</v>
      </c>
      <c r="E372" t="s">
        <v>21</v>
      </c>
      <c r="F372">
        <v>1.63</v>
      </c>
      <c r="G372" s="1">
        <v>9.7999999999999993E-7</v>
      </c>
      <c r="H372" s="1">
        <v>8.9900000000000003E-6</v>
      </c>
    </row>
    <row r="373" spans="1:8" x14ac:dyDescent="0.25">
      <c r="A373" t="s">
        <v>285</v>
      </c>
      <c r="B373">
        <v>1196</v>
      </c>
      <c r="C373">
        <v>449</v>
      </c>
      <c r="D373">
        <v>276.33</v>
      </c>
      <c r="E373" t="s">
        <v>21</v>
      </c>
      <c r="F373">
        <v>1.62</v>
      </c>
      <c r="G373" s="1">
        <v>2.03E-18</v>
      </c>
      <c r="H373" s="1">
        <v>4.4999999999999998E-17</v>
      </c>
    </row>
    <row r="374" spans="1:8" x14ac:dyDescent="0.25">
      <c r="A374" t="s">
        <v>211</v>
      </c>
      <c r="B374">
        <v>427</v>
      </c>
      <c r="C374">
        <v>159</v>
      </c>
      <c r="D374">
        <v>98.66</v>
      </c>
      <c r="E374" t="s">
        <v>21</v>
      </c>
      <c r="F374">
        <v>1.61</v>
      </c>
      <c r="G374" s="1">
        <v>5.68E-7</v>
      </c>
      <c r="H374" s="1">
        <v>5.31E-6</v>
      </c>
    </row>
    <row r="375" spans="1:8" x14ac:dyDescent="0.25">
      <c r="A375" t="s">
        <v>282</v>
      </c>
      <c r="B375">
        <v>9660</v>
      </c>
      <c r="C375">
        <v>3590</v>
      </c>
      <c r="D375">
        <v>2231.89</v>
      </c>
      <c r="E375" t="s">
        <v>21</v>
      </c>
      <c r="F375">
        <v>1.61</v>
      </c>
      <c r="G375" s="1">
        <v>7.8199999999999999E-281</v>
      </c>
      <c r="H375" s="1">
        <v>2.6600000000000002E-278</v>
      </c>
    </row>
    <row r="376" spans="1:8" x14ac:dyDescent="0.25">
      <c r="A376" t="s">
        <v>301</v>
      </c>
      <c r="B376">
        <v>5627</v>
      </c>
      <c r="C376">
        <v>2089</v>
      </c>
      <c r="D376">
        <v>1300.08</v>
      </c>
      <c r="E376" t="s">
        <v>21</v>
      </c>
      <c r="F376">
        <v>1.61</v>
      </c>
      <c r="G376" s="1">
        <v>5.8999999999999997E-105</v>
      </c>
      <c r="H376" s="1">
        <v>4.8100000000000004E-103</v>
      </c>
    </row>
    <row r="377" spans="1:8" x14ac:dyDescent="0.25">
      <c r="A377" t="s">
        <v>339</v>
      </c>
      <c r="B377">
        <v>1301</v>
      </c>
      <c r="C377">
        <v>477</v>
      </c>
      <c r="D377">
        <v>300.58999999999997</v>
      </c>
      <c r="E377" t="s">
        <v>21</v>
      </c>
      <c r="F377">
        <v>1.59</v>
      </c>
      <c r="G377" s="1">
        <v>5.94E-18</v>
      </c>
      <c r="H377" s="1">
        <v>1.2699999999999999E-16</v>
      </c>
    </row>
    <row r="378" spans="1:8" x14ac:dyDescent="0.25">
      <c r="A378" t="s">
        <v>275</v>
      </c>
      <c r="B378">
        <v>4291</v>
      </c>
      <c r="C378">
        <v>1554</v>
      </c>
      <c r="D378">
        <v>991.41</v>
      </c>
      <c r="E378" t="s">
        <v>21</v>
      </c>
      <c r="F378">
        <v>1.57</v>
      </c>
      <c r="G378" s="1">
        <v>7.7600000000000006E-64</v>
      </c>
      <c r="H378" s="1">
        <v>4.0500000000000001E-62</v>
      </c>
    </row>
    <row r="379" spans="1:8" x14ac:dyDescent="0.25">
      <c r="A379" t="s">
        <v>276</v>
      </c>
      <c r="B379">
        <v>4282</v>
      </c>
      <c r="C379">
        <v>1550</v>
      </c>
      <c r="D379">
        <v>989.33</v>
      </c>
      <c r="E379" t="s">
        <v>21</v>
      </c>
      <c r="F379">
        <v>1.57</v>
      </c>
      <c r="G379" s="1">
        <v>1.65E-63</v>
      </c>
      <c r="H379" s="1">
        <v>8.3899999999999993E-62</v>
      </c>
    </row>
    <row r="380" spans="1:8" x14ac:dyDescent="0.25">
      <c r="A380" t="s">
        <v>302</v>
      </c>
      <c r="B380">
        <v>576</v>
      </c>
      <c r="C380">
        <v>207</v>
      </c>
      <c r="D380">
        <v>133.08000000000001</v>
      </c>
      <c r="E380" t="s">
        <v>21</v>
      </c>
      <c r="F380">
        <v>1.56</v>
      </c>
      <c r="G380" s="1">
        <v>8.1899999999999999E-8</v>
      </c>
      <c r="H380" s="1">
        <v>8.1800000000000005E-7</v>
      </c>
    </row>
    <row r="381" spans="1:8" x14ac:dyDescent="0.25">
      <c r="A381" t="s">
        <v>269</v>
      </c>
      <c r="B381">
        <v>331</v>
      </c>
      <c r="C381">
        <v>118</v>
      </c>
      <c r="D381">
        <v>76.48</v>
      </c>
      <c r="E381" t="s">
        <v>21</v>
      </c>
      <c r="F381">
        <v>1.54</v>
      </c>
      <c r="G381" s="1">
        <v>8.8999999999999995E-5</v>
      </c>
      <c r="H381" s="1">
        <v>6.4499999999999996E-4</v>
      </c>
    </row>
    <row r="382" spans="1:8" x14ac:dyDescent="0.25">
      <c r="A382" t="s">
        <v>272</v>
      </c>
      <c r="B382">
        <v>620</v>
      </c>
      <c r="C382">
        <v>221</v>
      </c>
      <c r="D382">
        <v>143.25</v>
      </c>
      <c r="E382" t="s">
        <v>21</v>
      </c>
      <c r="F382">
        <v>1.54</v>
      </c>
      <c r="G382" s="1">
        <v>5.0099999999999999E-8</v>
      </c>
      <c r="H382" s="1">
        <v>5.2300000000000001E-7</v>
      </c>
    </row>
    <row r="383" spans="1:8" x14ac:dyDescent="0.25">
      <c r="A383" t="s">
        <v>270</v>
      </c>
      <c r="B383">
        <v>335</v>
      </c>
      <c r="C383">
        <v>119</v>
      </c>
      <c r="D383">
        <v>77.400000000000006</v>
      </c>
      <c r="E383" t="s">
        <v>21</v>
      </c>
      <c r="F383">
        <v>1.54</v>
      </c>
      <c r="G383" s="1">
        <v>7.7600000000000002E-5</v>
      </c>
      <c r="H383" s="1">
        <v>5.6499999999999996E-4</v>
      </c>
    </row>
    <row r="384" spans="1:8" x14ac:dyDescent="0.25">
      <c r="A384" t="s">
        <v>264</v>
      </c>
      <c r="B384">
        <v>161</v>
      </c>
      <c r="C384">
        <v>57</v>
      </c>
      <c r="D384">
        <v>37.200000000000003</v>
      </c>
      <c r="E384" t="s">
        <v>21</v>
      </c>
      <c r="F384">
        <v>1.53</v>
      </c>
      <c r="G384" s="1">
        <v>6.79E-3</v>
      </c>
      <c r="H384" s="1">
        <v>3.2800000000000003E-2</v>
      </c>
    </row>
    <row r="385" spans="1:8" x14ac:dyDescent="0.25">
      <c r="A385" t="s">
        <v>268</v>
      </c>
      <c r="B385">
        <v>159</v>
      </c>
      <c r="C385">
        <v>56</v>
      </c>
      <c r="D385">
        <v>36.74</v>
      </c>
      <c r="E385" t="s">
        <v>21</v>
      </c>
      <c r="F385">
        <v>1.52</v>
      </c>
      <c r="G385" s="1">
        <v>8.2900000000000005E-3</v>
      </c>
      <c r="H385" s="1">
        <v>3.8699999999999998E-2</v>
      </c>
    </row>
    <row r="386" spans="1:8" x14ac:dyDescent="0.25">
      <c r="A386" t="s">
        <v>311</v>
      </c>
      <c r="B386">
        <v>959</v>
      </c>
      <c r="C386">
        <v>337</v>
      </c>
      <c r="D386">
        <v>221.57</v>
      </c>
      <c r="E386" t="s">
        <v>21</v>
      </c>
      <c r="F386">
        <v>1.52</v>
      </c>
      <c r="G386" s="1">
        <v>5.4099999999999999E-11</v>
      </c>
      <c r="H386" s="1">
        <v>8.0500000000000001E-10</v>
      </c>
    </row>
    <row r="387" spans="1:8" x14ac:dyDescent="0.25">
      <c r="A387" t="s">
        <v>300</v>
      </c>
      <c r="B387">
        <v>11673</v>
      </c>
      <c r="C387">
        <v>4090</v>
      </c>
      <c r="D387">
        <v>2696.98</v>
      </c>
      <c r="E387" t="s">
        <v>21</v>
      </c>
      <c r="F387">
        <v>1.52</v>
      </c>
      <c r="G387" s="1">
        <v>0</v>
      </c>
      <c r="H387" s="1">
        <v>0</v>
      </c>
    </row>
    <row r="388" spans="1:8" x14ac:dyDescent="0.25">
      <c r="A388" t="s">
        <v>326</v>
      </c>
      <c r="B388">
        <v>4372</v>
      </c>
      <c r="C388">
        <v>1531</v>
      </c>
      <c r="D388">
        <v>1010.12</v>
      </c>
      <c r="E388" t="s">
        <v>21</v>
      </c>
      <c r="F388">
        <v>1.52</v>
      </c>
      <c r="G388" s="1">
        <v>7.9800000000000001E-55</v>
      </c>
      <c r="H388" s="1">
        <v>3.6900000000000001E-53</v>
      </c>
    </row>
    <row r="389" spans="1:8" x14ac:dyDescent="0.25">
      <c r="A389" t="s">
        <v>278</v>
      </c>
      <c r="B389">
        <v>357</v>
      </c>
      <c r="C389">
        <v>125</v>
      </c>
      <c r="D389">
        <v>82.48</v>
      </c>
      <c r="E389" t="s">
        <v>21</v>
      </c>
      <c r="F389">
        <v>1.52</v>
      </c>
      <c r="G389" s="1">
        <v>9.59E-5</v>
      </c>
      <c r="H389" s="1">
        <v>6.9300000000000004E-4</v>
      </c>
    </row>
    <row r="390" spans="1:8" x14ac:dyDescent="0.25">
      <c r="A390" t="s">
        <v>288</v>
      </c>
      <c r="B390">
        <v>289</v>
      </c>
      <c r="C390">
        <v>101</v>
      </c>
      <c r="D390">
        <v>66.77</v>
      </c>
      <c r="E390" t="s">
        <v>21</v>
      </c>
      <c r="F390">
        <v>1.51</v>
      </c>
      <c r="G390" s="1">
        <v>5.0799999999999999E-4</v>
      </c>
      <c r="H390" s="1">
        <v>3.2200000000000002E-3</v>
      </c>
    </row>
    <row r="391" spans="1:8" x14ac:dyDescent="0.25">
      <c r="A391" t="s">
        <v>304</v>
      </c>
      <c r="B391">
        <v>4506</v>
      </c>
      <c r="C391">
        <v>1569</v>
      </c>
      <c r="D391">
        <v>1041.08</v>
      </c>
      <c r="E391" t="s">
        <v>21</v>
      </c>
      <c r="F391">
        <v>1.51</v>
      </c>
      <c r="G391" s="1">
        <v>2.6900000000000001E-55</v>
      </c>
      <c r="H391" s="1">
        <v>1.31E-53</v>
      </c>
    </row>
    <row r="392" spans="1:8" x14ac:dyDescent="0.25">
      <c r="A392" t="s">
        <v>295</v>
      </c>
      <c r="B392">
        <v>227</v>
      </c>
      <c r="C392">
        <v>79</v>
      </c>
      <c r="D392">
        <v>52.45</v>
      </c>
      <c r="E392" t="s">
        <v>21</v>
      </c>
      <c r="F392">
        <v>1.51</v>
      </c>
      <c r="G392" s="1">
        <v>2.4399999999999999E-3</v>
      </c>
      <c r="H392" s="1">
        <v>1.32E-2</v>
      </c>
    </row>
    <row r="393" spans="1:8" x14ac:dyDescent="0.25">
      <c r="A393" t="s">
        <v>299</v>
      </c>
      <c r="B393">
        <v>237</v>
      </c>
      <c r="C393">
        <v>82</v>
      </c>
      <c r="D393">
        <v>54.76</v>
      </c>
      <c r="E393" t="s">
        <v>21</v>
      </c>
      <c r="F393">
        <v>1.5</v>
      </c>
      <c r="G393" s="1">
        <v>2.3500000000000001E-3</v>
      </c>
      <c r="H393" s="1">
        <v>1.2800000000000001E-2</v>
      </c>
    </row>
    <row r="394" spans="1:8" x14ac:dyDescent="0.25">
      <c r="A394" t="s">
        <v>314</v>
      </c>
      <c r="B394">
        <v>506</v>
      </c>
      <c r="C394">
        <v>175</v>
      </c>
      <c r="D394">
        <v>116.91</v>
      </c>
      <c r="E394" t="s">
        <v>21</v>
      </c>
      <c r="F394">
        <v>1.5</v>
      </c>
      <c r="G394" s="1">
        <v>7.0500000000000003E-6</v>
      </c>
      <c r="H394" s="1">
        <v>5.9599999999999999E-5</v>
      </c>
    </row>
    <row r="395" spans="1:8" x14ac:dyDescent="0.25">
      <c r="A395" t="s">
        <v>287</v>
      </c>
      <c r="B395">
        <v>220</v>
      </c>
      <c r="C395">
        <v>76</v>
      </c>
      <c r="D395">
        <v>50.83</v>
      </c>
      <c r="E395" t="s">
        <v>21</v>
      </c>
      <c r="F395">
        <v>1.5</v>
      </c>
      <c r="G395" s="1">
        <v>3.3800000000000002E-3</v>
      </c>
      <c r="H395" s="1">
        <v>1.7500000000000002E-2</v>
      </c>
    </row>
    <row r="396" spans="1:8" x14ac:dyDescent="0.25">
      <c r="A396" t="s">
        <v>289</v>
      </c>
      <c r="B396">
        <v>356</v>
      </c>
      <c r="C396">
        <v>122</v>
      </c>
      <c r="D396">
        <v>82.25</v>
      </c>
      <c r="E396" t="s">
        <v>21</v>
      </c>
      <c r="F396">
        <v>1.48</v>
      </c>
      <c r="G396" s="1">
        <v>2.3599999999999999E-4</v>
      </c>
      <c r="H396" s="1">
        <v>1.58E-3</v>
      </c>
    </row>
    <row r="397" spans="1:8" x14ac:dyDescent="0.25">
      <c r="A397" t="s">
        <v>317</v>
      </c>
      <c r="B397">
        <v>505</v>
      </c>
      <c r="C397">
        <v>173</v>
      </c>
      <c r="D397">
        <v>116.68</v>
      </c>
      <c r="E397" t="s">
        <v>21</v>
      </c>
      <c r="F397">
        <v>1.48</v>
      </c>
      <c r="G397" s="1">
        <v>1.0900000000000001E-5</v>
      </c>
      <c r="H397" s="1">
        <v>9.0000000000000006E-5</v>
      </c>
    </row>
    <row r="398" spans="1:8" x14ac:dyDescent="0.25">
      <c r="A398" t="s">
        <v>306</v>
      </c>
      <c r="B398">
        <v>4109</v>
      </c>
      <c r="C398">
        <v>1406</v>
      </c>
      <c r="D398">
        <v>949.36</v>
      </c>
      <c r="E398" t="s">
        <v>21</v>
      </c>
      <c r="F398">
        <v>1.48</v>
      </c>
      <c r="G398" s="1">
        <v>1.2500000000000001E-44</v>
      </c>
      <c r="H398" s="1">
        <v>4.62E-43</v>
      </c>
    </row>
    <row r="399" spans="1:8" x14ac:dyDescent="0.25">
      <c r="A399" t="s">
        <v>265</v>
      </c>
      <c r="B399">
        <v>1214</v>
      </c>
      <c r="C399">
        <v>415</v>
      </c>
      <c r="D399">
        <v>280.49</v>
      </c>
      <c r="E399" t="s">
        <v>21</v>
      </c>
      <c r="F399">
        <v>1.48</v>
      </c>
      <c r="G399" s="1">
        <v>4.9999999999999997E-12</v>
      </c>
      <c r="H399" s="1">
        <v>8.0799999999999995E-11</v>
      </c>
    </row>
    <row r="400" spans="1:8" x14ac:dyDescent="0.25">
      <c r="A400" t="s">
        <v>313</v>
      </c>
      <c r="B400">
        <v>622</v>
      </c>
      <c r="C400">
        <v>212</v>
      </c>
      <c r="D400">
        <v>143.71</v>
      </c>
      <c r="E400" t="s">
        <v>21</v>
      </c>
      <c r="F400">
        <v>1.48</v>
      </c>
      <c r="G400" s="1">
        <v>1.6300000000000001E-6</v>
      </c>
      <c r="H400" s="1">
        <v>1.43E-5</v>
      </c>
    </row>
    <row r="401" spans="1:8" x14ac:dyDescent="0.25">
      <c r="A401" t="s">
        <v>298</v>
      </c>
      <c r="B401">
        <v>991</v>
      </c>
      <c r="C401">
        <v>337</v>
      </c>
      <c r="D401">
        <v>228.96</v>
      </c>
      <c r="E401" t="s">
        <v>21</v>
      </c>
      <c r="F401">
        <v>1.47</v>
      </c>
      <c r="G401" s="1">
        <v>9.6900000000000007E-10</v>
      </c>
      <c r="H401" s="1">
        <v>1.27E-8</v>
      </c>
    </row>
    <row r="402" spans="1:8" x14ac:dyDescent="0.25">
      <c r="A402" t="s">
        <v>305</v>
      </c>
      <c r="B402">
        <v>3491</v>
      </c>
      <c r="C402">
        <v>1187</v>
      </c>
      <c r="D402">
        <v>806.57</v>
      </c>
      <c r="E402" t="s">
        <v>21</v>
      </c>
      <c r="F402">
        <v>1.47</v>
      </c>
      <c r="G402" s="1">
        <v>2.71E-35</v>
      </c>
      <c r="H402" s="1">
        <v>8.3500000000000004E-34</v>
      </c>
    </row>
    <row r="403" spans="1:8" x14ac:dyDescent="0.25">
      <c r="A403" t="s">
        <v>290</v>
      </c>
      <c r="B403">
        <v>759</v>
      </c>
      <c r="C403">
        <v>258</v>
      </c>
      <c r="D403">
        <v>175.36</v>
      </c>
      <c r="E403" t="s">
        <v>21</v>
      </c>
      <c r="F403">
        <v>1.47</v>
      </c>
      <c r="G403" s="1">
        <v>1.15E-7</v>
      </c>
      <c r="H403" s="1">
        <v>1.1200000000000001E-6</v>
      </c>
    </row>
    <row r="404" spans="1:8" x14ac:dyDescent="0.25">
      <c r="A404" t="s">
        <v>297</v>
      </c>
      <c r="B404">
        <v>992</v>
      </c>
      <c r="C404">
        <v>337</v>
      </c>
      <c r="D404">
        <v>229.2</v>
      </c>
      <c r="E404" t="s">
        <v>21</v>
      </c>
      <c r="F404">
        <v>1.47</v>
      </c>
      <c r="G404" s="1">
        <v>1.21E-9</v>
      </c>
      <c r="H404" s="1">
        <v>1.5799999999999999E-8</v>
      </c>
    </row>
    <row r="405" spans="1:8" x14ac:dyDescent="0.25">
      <c r="A405" t="s">
        <v>324</v>
      </c>
      <c r="B405">
        <v>11046</v>
      </c>
      <c r="C405">
        <v>3735</v>
      </c>
      <c r="D405">
        <v>2552.11</v>
      </c>
      <c r="E405" t="s">
        <v>21</v>
      </c>
      <c r="F405">
        <v>1.46</v>
      </c>
      <c r="G405" s="1">
        <v>2.57E-222</v>
      </c>
      <c r="H405" s="1">
        <v>5.2299999999999999E-220</v>
      </c>
    </row>
    <row r="406" spans="1:8" x14ac:dyDescent="0.25">
      <c r="A406" t="s">
        <v>309</v>
      </c>
      <c r="B406">
        <v>764</v>
      </c>
      <c r="C406">
        <v>258</v>
      </c>
      <c r="D406">
        <v>176.52</v>
      </c>
      <c r="E406" t="s">
        <v>21</v>
      </c>
      <c r="F406">
        <v>1.46</v>
      </c>
      <c r="G406" s="1">
        <v>1.92E-7</v>
      </c>
      <c r="H406" s="1">
        <v>1.84E-6</v>
      </c>
    </row>
    <row r="407" spans="1:8" x14ac:dyDescent="0.25">
      <c r="A407" t="s">
        <v>307</v>
      </c>
      <c r="B407">
        <v>984</v>
      </c>
      <c r="C407">
        <v>332</v>
      </c>
      <c r="D407">
        <v>227.35</v>
      </c>
      <c r="E407" t="s">
        <v>21</v>
      </c>
      <c r="F407">
        <v>1.46</v>
      </c>
      <c r="G407" s="1">
        <v>3.12E-9</v>
      </c>
      <c r="H407" s="1">
        <v>3.7200000000000002E-8</v>
      </c>
    </row>
    <row r="408" spans="1:8" x14ac:dyDescent="0.25">
      <c r="A408" t="s">
        <v>310</v>
      </c>
      <c r="B408">
        <v>1765</v>
      </c>
      <c r="C408">
        <v>595</v>
      </c>
      <c r="D408">
        <v>407.79</v>
      </c>
      <c r="E408" t="s">
        <v>21</v>
      </c>
      <c r="F408">
        <v>1.46</v>
      </c>
      <c r="G408" s="1">
        <v>4.3899999999999998E-16</v>
      </c>
      <c r="H408" s="1">
        <v>8.3500000000000004E-15</v>
      </c>
    </row>
    <row r="409" spans="1:8" x14ac:dyDescent="0.25">
      <c r="A409" t="s">
        <v>248</v>
      </c>
      <c r="B409">
        <v>528</v>
      </c>
      <c r="C409">
        <v>177</v>
      </c>
      <c r="D409">
        <v>121.99</v>
      </c>
      <c r="E409" t="s">
        <v>21</v>
      </c>
      <c r="F409">
        <v>1.45</v>
      </c>
      <c r="G409" s="1">
        <v>2.4700000000000001E-5</v>
      </c>
      <c r="H409" s="1">
        <v>1.94E-4</v>
      </c>
    </row>
    <row r="410" spans="1:8" x14ac:dyDescent="0.25">
      <c r="A410" t="s">
        <v>308</v>
      </c>
      <c r="B410">
        <v>224</v>
      </c>
      <c r="C410">
        <v>75</v>
      </c>
      <c r="D410">
        <v>51.75</v>
      </c>
      <c r="E410" t="s">
        <v>21</v>
      </c>
      <c r="F410">
        <v>1.45</v>
      </c>
      <c r="G410" s="1">
        <v>7.1399999999999996E-3</v>
      </c>
      <c r="H410" s="1">
        <v>3.4099999999999998E-2</v>
      </c>
    </row>
    <row r="411" spans="1:8" x14ac:dyDescent="0.25">
      <c r="A411" t="s">
        <v>325</v>
      </c>
      <c r="B411">
        <v>12535</v>
      </c>
      <c r="C411">
        <v>4190</v>
      </c>
      <c r="D411">
        <v>2896.14</v>
      </c>
      <c r="E411" t="s">
        <v>21</v>
      </c>
      <c r="F411">
        <v>1.45</v>
      </c>
      <c r="G411" s="1">
        <v>1.88E-303</v>
      </c>
      <c r="H411" s="1">
        <v>1.27E-300</v>
      </c>
    </row>
    <row r="412" spans="1:8" x14ac:dyDescent="0.25">
      <c r="A412" t="s">
        <v>323</v>
      </c>
      <c r="B412">
        <v>330</v>
      </c>
      <c r="C412">
        <v>110</v>
      </c>
      <c r="D412">
        <v>76.239999999999995</v>
      </c>
      <c r="E412" t="s">
        <v>21</v>
      </c>
      <c r="F412">
        <v>1.44</v>
      </c>
      <c r="G412" s="1">
        <v>1.07E-3</v>
      </c>
      <c r="H412" s="1">
        <v>6.28E-3</v>
      </c>
    </row>
    <row r="413" spans="1:8" x14ac:dyDescent="0.25">
      <c r="A413" t="s">
        <v>283</v>
      </c>
      <c r="B413">
        <v>1052</v>
      </c>
      <c r="C413">
        <v>350</v>
      </c>
      <c r="D413">
        <v>243.06</v>
      </c>
      <c r="E413" t="s">
        <v>21</v>
      </c>
      <c r="F413">
        <v>1.44</v>
      </c>
      <c r="G413" s="1">
        <v>3.8600000000000003E-9</v>
      </c>
      <c r="H413" s="1">
        <v>4.5699999999999999E-8</v>
      </c>
    </row>
    <row r="414" spans="1:8" x14ac:dyDescent="0.25">
      <c r="A414" t="s">
        <v>253</v>
      </c>
      <c r="B414">
        <v>520</v>
      </c>
      <c r="C414">
        <v>173</v>
      </c>
      <c r="D414">
        <v>120.14</v>
      </c>
      <c r="E414" t="s">
        <v>21</v>
      </c>
      <c r="F414">
        <v>1.44</v>
      </c>
      <c r="G414" s="1">
        <v>4.1100000000000003E-5</v>
      </c>
      <c r="H414" s="1">
        <v>3.0800000000000001E-4</v>
      </c>
    </row>
    <row r="415" spans="1:8" x14ac:dyDescent="0.25">
      <c r="A415" t="s">
        <v>286</v>
      </c>
      <c r="B415">
        <v>929</v>
      </c>
      <c r="C415">
        <v>308</v>
      </c>
      <c r="D415">
        <v>214.64</v>
      </c>
      <c r="E415" t="s">
        <v>21</v>
      </c>
      <c r="F415">
        <v>1.43</v>
      </c>
      <c r="G415" s="1">
        <v>4.6800000000000002E-8</v>
      </c>
      <c r="H415" s="1">
        <v>4.9399999999999995E-7</v>
      </c>
    </row>
    <row r="416" spans="1:8" x14ac:dyDescent="0.25">
      <c r="A416" t="s">
        <v>293</v>
      </c>
      <c r="B416">
        <v>1723</v>
      </c>
      <c r="C416">
        <v>567</v>
      </c>
      <c r="D416">
        <v>398.09</v>
      </c>
      <c r="E416" t="s">
        <v>21</v>
      </c>
      <c r="F416">
        <v>1.42</v>
      </c>
      <c r="G416" s="1">
        <v>9.4799999999999997E-14</v>
      </c>
      <c r="H416" s="1">
        <v>1.6900000000000001E-12</v>
      </c>
    </row>
    <row r="417" spans="1:8" x14ac:dyDescent="0.25">
      <c r="A417" t="s">
        <v>315</v>
      </c>
      <c r="B417">
        <v>600</v>
      </c>
      <c r="C417">
        <v>196</v>
      </c>
      <c r="D417">
        <v>138.63</v>
      </c>
      <c r="E417" t="s">
        <v>21</v>
      </c>
      <c r="F417">
        <v>1.41</v>
      </c>
      <c r="G417" s="1">
        <v>3.1999999999999999E-5</v>
      </c>
      <c r="H417" s="1">
        <v>2.4600000000000002E-4</v>
      </c>
    </row>
    <row r="418" spans="1:8" x14ac:dyDescent="0.25">
      <c r="A418" t="s">
        <v>319</v>
      </c>
      <c r="B418">
        <v>602</v>
      </c>
      <c r="C418">
        <v>196</v>
      </c>
      <c r="D418">
        <v>139.09</v>
      </c>
      <c r="E418" t="s">
        <v>21</v>
      </c>
      <c r="F418">
        <v>1.41</v>
      </c>
      <c r="G418" s="1">
        <v>3.9799999999999998E-5</v>
      </c>
      <c r="H418" s="1">
        <v>2.9999999999999997E-4</v>
      </c>
    </row>
    <row r="419" spans="1:8" x14ac:dyDescent="0.25">
      <c r="A419" t="s">
        <v>294</v>
      </c>
      <c r="B419">
        <v>2230</v>
      </c>
      <c r="C419">
        <v>726</v>
      </c>
      <c r="D419">
        <v>515.23</v>
      </c>
      <c r="E419" t="s">
        <v>21</v>
      </c>
      <c r="F419">
        <v>1.41</v>
      </c>
      <c r="G419" s="1">
        <v>9.8699999999999994E-17</v>
      </c>
      <c r="H419" s="1">
        <v>1.9299999999999998E-15</v>
      </c>
    </row>
    <row r="420" spans="1:8" x14ac:dyDescent="0.25">
      <c r="A420" t="s">
        <v>318</v>
      </c>
      <c r="B420">
        <v>837</v>
      </c>
      <c r="C420">
        <v>272</v>
      </c>
      <c r="D420">
        <v>193.38</v>
      </c>
      <c r="E420" t="s">
        <v>21</v>
      </c>
      <c r="F420">
        <v>1.41</v>
      </c>
      <c r="G420" s="1">
        <v>1.2500000000000001E-6</v>
      </c>
      <c r="H420" s="1">
        <v>1.13E-5</v>
      </c>
    </row>
    <row r="421" spans="1:8" x14ac:dyDescent="0.25">
      <c r="A421" t="s">
        <v>303</v>
      </c>
      <c r="B421">
        <v>389</v>
      </c>
      <c r="C421">
        <v>126</v>
      </c>
      <c r="D421">
        <v>89.88</v>
      </c>
      <c r="E421" t="s">
        <v>21</v>
      </c>
      <c r="F421">
        <v>1.4</v>
      </c>
      <c r="G421" s="1">
        <v>1.14E-3</v>
      </c>
      <c r="H421" s="1">
        <v>6.6100000000000004E-3</v>
      </c>
    </row>
    <row r="422" spans="1:8" x14ac:dyDescent="0.25">
      <c r="A422" t="s">
        <v>334</v>
      </c>
      <c r="B422">
        <v>12834</v>
      </c>
      <c r="C422">
        <v>4128</v>
      </c>
      <c r="D422">
        <v>2965.22</v>
      </c>
      <c r="E422" t="s">
        <v>21</v>
      </c>
      <c r="F422">
        <v>1.39</v>
      </c>
      <c r="G422" s="1">
        <v>1.0700000000000001E-245</v>
      </c>
      <c r="H422" s="1">
        <v>2.4100000000000001E-243</v>
      </c>
    </row>
    <row r="423" spans="1:8" x14ac:dyDescent="0.25">
      <c r="A423" t="s">
        <v>280</v>
      </c>
      <c r="B423">
        <v>750</v>
      </c>
      <c r="C423">
        <v>239</v>
      </c>
      <c r="D423">
        <v>173.28</v>
      </c>
      <c r="E423" t="s">
        <v>21</v>
      </c>
      <c r="F423">
        <v>1.38</v>
      </c>
      <c r="G423" s="1">
        <v>1.8199999999999999E-5</v>
      </c>
      <c r="H423" s="1">
        <v>1.46E-4</v>
      </c>
    </row>
    <row r="424" spans="1:8" x14ac:dyDescent="0.25">
      <c r="A424" t="s">
        <v>321</v>
      </c>
      <c r="B424">
        <v>1337</v>
      </c>
      <c r="C424">
        <v>425</v>
      </c>
      <c r="D424">
        <v>308.91000000000003</v>
      </c>
      <c r="E424" t="s">
        <v>21</v>
      </c>
      <c r="F424">
        <v>1.38</v>
      </c>
      <c r="G424" s="1">
        <v>6.8699999999999996E-9</v>
      </c>
      <c r="H424" s="1">
        <v>7.91E-8</v>
      </c>
    </row>
    <row r="425" spans="1:8" x14ac:dyDescent="0.25">
      <c r="A425" t="s">
        <v>336</v>
      </c>
      <c r="B425">
        <v>13654</v>
      </c>
      <c r="C425">
        <v>4337</v>
      </c>
      <c r="D425">
        <v>3154.67</v>
      </c>
      <c r="E425" t="s">
        <v>21</v>
      </c>
      <c r="F425">
        <v>1.37</v>
      </c>
      <c r="G425" s="1">
        <v>2.3300000000000001E-282</v>
      </c>
      <c r="H425" s="1">
        <v>9.4900000000000006E-280</v>
      </c>
    </row>
    <row r="426" spans="1:8" x14ac:dyDescent="0.25">
      <c r="A426" t="s">
        <v>340</v>
      </c>
      <c r="B426">
        <v>9827</v>
      </c>
      <c r="C426">
        <v>3008</v>
      </c>
      <c r="D426">
        <v>2270.4699999999998</v>
      </c>
      <c r="E426" t="s">
        <v>21</v>
      </c>
      <c r="F426">
        <v>1.32</v>
      </c>
      <c r="G426" s="1">
        <v>9.7100000000000003E-82</v>
      </c>
      <c r="H426" s="1">
        <v>7.0700000000000004E-80</v>
      </c>
    </row>
    <row r="427" spans="1:8" x14ac:dyDescent="0.25">
      <c r="A427" t="s">
        <v>337</v>
      </c>
      <c r="B427">
        <v>14628</v>
      </c>
      <c r="C427">
        <v>4473</v>
      </c>
      <c r="D427">
        <v>3379.71</v>
      </c>
      <c r="E427" t="s">
        <v>21</v>
      </c>
      <c r="F427">
        <v>1.32</v>
      </c>
      <c r="G427" s="1">
        <v>1.6099999999999999E-274</v>
      </c>
      <c r="H427" s="1">
        <v>4.6799999999999998E-272</v>
      </c>
    </row>
    <row r="428" spans="1:8" x14ac:dyDescent="0.25">
      <c r="A428" t="s">
        <v>338</v>
      </c>
      <c r="B428">
        <v>14638</v>
      </c>
      <c r="C428">
        <v>4473</v>
      </c>
      <c r="D428">
        <v>3382.02</v>
      </c>
      <c r="E428" t="s">
        <v>21</v>
      </c>
      <c r="F428">
        <v>1.32</v>
      </c>
      <c r="G428" s="1">
        <v>1.2999999999999999E-273</v>
      </c>
      <c r="H428" s="1">
        <v>3.3099999999999999E-271</v>
      </c>
    </row>
    <row r="429" spans="1:8" x14ac:dyDescent="0.25">
      <c r="A429" t="s">
        <v>327</v>
      </c>
      <c r="B429">
        <v>2210</v>
      </c>
      <c r="C429">
        <v>667</v>
      </c>
      <c r="D429">
        <v>510.61</v>
      </c>
      <c r="E429" t="s">
        <v>21</v>
      </c>
      <c r="F429">
        <v>1.31</v>
      </c>
      <c r="G429" s="1">
        <v>3.1899999999999998E-10</v>
      </c>
      <c r="H429" s="1">
        <v>4.3899999999999999E-9</v>
      </c>
    </row>
    <row r="430" spans="1:8" x14ac:dyDescent="0.25">
      <c r="A430" t="s">
        <v>330</v>
      </c>
      <c r="B430">
        <v>2137</v>
      </c>
      <c r="C430">
        <v>642</v>
      </c>
      <c r="D430">
        <v>493.74</v>
      </c>
      <c r="E430" t="s">
        <v>21</v>
      </c>
      <c r="F430">
        <v>1.3</v>
      </c>
      <c r="G430" s="1">
        <v>1.44E-9</v>
      </c>
      <c r="H430" s="1">
        <v>1.8399999999999999E-8</v>
      </c>
    </row>
    <row r="431" spans="1:8" x14ac:dyDescent="0.25">
      <c r="A431" t="s">
        <v>333</v>
      </c>
      <c r="B431">
        <v>1195</v>
      </c>
      <c r="C431">
        <v>358</v>
      </c>
      <c r="D431">
        <v>276.10000000000002</v>
      </c>
      <c r="E431" t="s">
        <v>21</v>
      </c>
      <c r="F431">
        <v>1.3</v>
      </c>
      <c r="G431" s="1">
        <v>1.29E-5</v>
      </c>
      <c r="H431" s="1">
        <v>1.06E-4</v>
      </c>
    </row>
    <row r="432" spans="1:8" x14ac:dyDescent="0.25">
      <c r="A432" t="s">
        <v>328</v>
      </c>
      <c r="B432">
        <v>1491</v>
      </c>
      <c r="C432">
        <v>446</v>
      </c>
      <c r="D432">
        <v>344.49</v>
      </c>
      <c r="E432" t="s">
        <v>21</v>
      </c>
      <c r="F432">
        <v>1.29</v>
      </c>
      <c r="G432" s="1">
        <v>1.08E-6</v>
      </c>
      <c r="H432" s="1">
        <v>9.8300000000000008E-6</v>
      </c>
    </row>
    <row r="433" spans="1:8" x14ac:dyDescent="0.25">
      <c r="A433" t="s">
        <v>329</v>
      </c>
      <c r="B433">
        <v>1491</v>
      </c>
      <c r="C433">
        <v>446</v>
      </c>
      <c r="D433">
        <v>344.49</v>
      </c>
      <c r="E433" t="s">
        <v>21</v>
      </c>
      <c r="F433">
        <v>1.29</v>
      </c>
      <c r="G433" s="1">
        <v>1.08E-6</v>
      </c>
      <c r="H433" s="1">
        <v>9.7899999999999994E-6</v>
      </c>
    </row>
    <row r="434" spans="1:8" x14ac:dyDescent="0.25">
      <c r="A434" t="s">
        <v>312</v>
      </c>
      <c r="B434">
        <v>589</v>
      </c>
      <c r="C434">
        <v>176</v>
      </c>
      <c r="D434">
        <v>136.08000000000001</v>
      </c>
      <c r="E434" t="s">
        <v>21</v>
      </c>
      <c r="F434">
        <v>1.29</v>
      </c>
      <c r="G434" s="1">
        <v>3.0300000000000001E-3</v>
      </c>
      <c r="H434" s="1">
        <v>1.5800000000000002E-2</v>
      </c>
    </row>
    <row r="435" spans="1:8" x14ac:dyDescent="0.25">
      <c r="A435" t="s">
        <v>332</v>
      </c>
      <c r="B435">
        <v>1118</v>
      </c>
      <c r="C435">
        <v>332</v>
      </c>
      <c r="D435">
        <v>258.31</v>
      </c>
      <c r="E435" t="s">
        <v>21</v>
      </c>
      <c r="F435">
        <v>1.29</v>
      </c>
      <c r="G435" s="1">
        <v>5.0399999999999999E-5</v>
      </c>
      <c r="H435" s="1">
        <v>3.7399999999999998E-4</v>
      </c>
    </row>
    <row r="436" spans="1:8" x14ac:dyDescent="0.25">
      <c r="A436" t="s">
        <v>341</v>
      </c>
      <c r="B436">
        <v>7437</v>
      </c>
      <c r="C436">
        <v>2192</v>
      </c>
      <c r="D436">
        <v>1718.27</v>
      </c>
      <c r="E436" t="s">
        <v>21</v>
      </c>
      <c r="F436">
        <v>1.28</v>
      </c>
      <c r="G436" s="1">
        <v>3.43E-36</v>
      </c>
      <c r="H436" s="1">
        <v>1.11E-34</v>
      </c>
    </row>
    <row r="437" spans="1:8" x14ac:dyDescent="0.25">
      <c r="A437" t="s">
        <v>342</v>
      </c>
      <c r="B437">
        <v>17133</v>
      </c>
      <c r="C437">
        <v>4643</v>
      </c>
      <c r="D437">
        <v>3958.48</v>
      </c>
      <c r="E437" t="s">
        <v>21</v>
      </c>
      <c r="F437">
        <v>1.17</v>
      </c>
      <c r="G437" s="1">
        <v>1.19E-164</v>
      </c>
      <c r="H437" s="1">
        <v>1.86E-162</v>
      </c>
    </row>
    <row r="438" spans="1:8" x14ac:dyDescent="0.25">
      <c r="A438" t="s">
        <v>343</v>
      </c>
      <c r="B438">
        <v>17192</v>
      </c>
      <c r="C438">
        <v>4652</v>
      </c>
      <c r="D438">
        <v>3972.11</v>
      </c>
      <c r="E438" t="s">
        <v>21</v>
      </c>
      <c r="F438">
        <v>1.17</v>
      </c>
      <c r="G438" s="1">
        <v>1.83E-165</v>
      </c>
      <c r="H438" s="1">
        <v>3.0999999999999997E-163</v>
      </c>
    </row>
    <row r="439" spans="1:8" x14ac:dyDescent="0.25">
      <c r="A439" t="s">
        <v>345</v>
      </c>
      <c r="B439">
        <v>7314</v>
      </c>
      <c r="C439">
        <v>1888</v>
      </c>
      <c r="D439">
        <v>1689.86</v>
      </c>
      <c r="E439" t="s">
        <v>21</v>
      </c>
      <c r="F439">
        <v>1.1200000000000001</v>
      </c>
      <c r="G439" s="1">
        <v>1.01E-7</v>
      </c>
      <c r="H439" s="1">
        <v>9.850000000000001E-7</v>
      </c>
    </row>
    <row r="440" spans="1:8" x14ac:dyDescent="0.25">
      <c r="A440" t="s">
        <v>344</v>
      </c>
      <c r="B440">
        <v>18867</v>
      </c>
      <c r="C440">
        <v>4791</v>
      </c>
      <c r="D440">
        <v>4359.1099999999997</v>
      </c>
      <c r="E440" t="s">
        <v>21</v>
      </c>
      <c r="F440">
        <v>1.1000000000000001</v>
      </c>
      <c r="G440" s="1">
        <v>2.5300000000000002E-125</v>
      </c>
      <c r="H440" s="1">
        <v>2.24E-123</v>
      </c>
    </row>
    <row r="441" spans="1:8" x14ac:dyDescent="0.25">
      <c r="A441" t="s">
        <v>467</v>
      </c>
      <c r="B441">
        <v>1735</v>
      </c>
      <c r="C441">
        <v>328</v>
      </c>
      <c r="D441">
        <v>400.86</v>
      </c>
      <c r="E441" t="s">
        <v>347</v>
      </c>
      <c r="F441">
        <v>0.82</v>
      </c>
      <c r="G441" s="1">
        <v>4.1899999999999999E-4</v>
      </c>
      <c r="H441" s="1">
        <v>2.7100000000000002E-3</v>
      </c>
    </row>
    <row r="442" spans="1:8" x14ac:dyDescent="0.25">
      <c r="A442" t="s">
        <v>468</v>
      </c>
      <c r="B442">
        <v>1653</v>
      </c>
      <c r="C442">
        <v>310</v>
      </c>
      <c r="D442">
        <v>381.92</v>
      </c>
      <c r="E442" t="s">
        <v>347</v>
      </c>
      <c r="F442">
        <v>0.81</v>
      </c>
      <c r="G442" s="1">
        <v>3.8499999999999998E-4</v>
      </c>
      <c r="H442" s="1">
        <v>2.5000000000000001E-3</v>
      </c>
    </row>
    <row r="443" spans="1:8" x14ac:dyDescent="0.25">
      <c r="A443" t="s">
        <v>469</v>
      </c>
      <c r="B443">
        <v>336</v>
      </c>
      <c r="C443">
        <v>54</v>
      </c>
      <c r="D443">
        <v>77.63</v>
      </c>
      <c r="E443" t="s">
        <v>347</v>
      </c>
      <c r="F443">
        <v>0.7</v>
      </c>
      <c r="G443" s="1">
        <v>1.0800000000000001E-2</v>
      </c>
      <c r="H443" s="1">
        <v>4.9099999999999998E-2</v>
      </c>
    </row>
    <row r="444" spans="1:8" x14ac:dyDescent="0.25">
      <c r="A444" t="s">
        <v>350</v>
      </c>
      <c r="B444">
        <v>298</v>
      </c>
      <c r="C444">
        <v>44</v>
      </c>
      <c r="D444">
        <v>68.849999999999994</v>
      </c>
      <c r="E444" t="s">
        <v>347</v>
      </c>
      <c r="F444">
        <v>0.64</v>
      </c>
      <c r="G444" s="1">
        <v>4.1700000000000001E-3</v>
      </c>
      <c r="H444" s="1">
        <v>2.12E-2</v>
      </c>
    </row>
    <row r="445" spans="1:8" x14ac:dyDescent="0.25">
      <c r="A445" t="s">
        <v>346</v>
      </c>
      <c r="B445">
        <v>328</v>
      </c>
      <c r="C445">
        <v>47</v>
      </c>
      <c r="D445">
        <v>75.78</v>
      </c>
      <c r="E445" t="s">
        <v>347</v>
      </c>
      <c r="F445">
        <v>0.62</v>
      </c>
      <c r="G445" s="1">
        <v>1.3500000000000001E-3</v>
      </c>
      <c r="H445" s="1">
        <v>7.7799999999999996E-3</v>
      </c>
    </row>
    <row r="446" spans="1:8" x14ac:dyDescent="0.25">
      <c r="A446" t="s">
        <v>389</v>
      </c>
      <c r="B446">
        <v>366</v>
      </c>
      <c r="C446">
        <v>48</v>
      </c>
      <c r="D446">
        <v>84.56</v>
      </c>
      <c r="E446" t="s">
        <v>347</v>
      </c>
      <c r="F446">
        <v>0.56999999999999995</v>
      </c>
      <c r="G446" s="1">
        <v>1.01E-4</v>
      </c>
      <c r="H446" s="1">
        <v>7.27E-4</v>
      </c>
    </row>
    <row r="447" spans="1:8" x14ac:dyDescent="0.25">
      <c r="A447" t="s">
        <v>348</v>
      </c>
      <c r="B447">
        <v>304</v>
      </c>
      <c r="C447">
        <v>39</v>
      </c>
      <c r="D447">
        <v>70.239999999999995</v>
      </c>
      <c r="E447" t="s">
        <v>347</v>
      </c>
      <c r="F447">
        <v>0.56000000000000005</v>
      </c>
      <c r="G447" s="1">
        <v>2.7500000000000002E-4</v>
      </c>
      <c r="H447" s="1">
        <v>1.82E-3</v>
      </c>
    </row>
    <row r="448" spans="1:8" x14ac:dyDescent="0.25">
      <c r="A448" t="s">
        <v>349</v>
      </c>
      <c r="B448">
        <v>222</v>
      </c>
      <c r="C448">
        <v>26</v>
      </c>
      <c r="D448">
        <v>51.29</v>
      </c>
      <c r="E448" t="s">
        <v>347</v>
      </c>
      <c r="F448">
        <v>0.51</v>
      </c>
      <c r="G448" s="1">
        <v>4.2299999999999998E-4</v>
      </c>
      <c r="H448" s="1">
        <v>2.7200000000000002E-3</v>
      </c>
    </row>
    <row r="449" spans="1:8" x14ac:dyDescent="0.25">
      <c r="A449" t="s">
        <v>351</v>
      </c>
      <c r="B449">
        <v>87</v>
      </c>
      <c r="C449">
        <v>4</v>
      </c>
      <c r="D449">
        <v>20.100000000000001</v>
      </c>
      <c r="E449" t="s">
        <v>347</v>
      </c>
      <c r="F449">
        <v>0.2</v>
      </c>
      <c r="G449" s="1">
        <v>1.2E-4</v>
      </c>
      <c r="H449" s="1">
        <v>8.52E-4</v>
      </c>
    </row>
    <row r="450" spans="1:8" x14ac:dyDescent="0.25">
      <c r="A450" t="s">
        <v>352</v>
      </c>
      <c r="B450">
        <v>96</v>
      </c>
      <c r="C450">
        <v>4</v>
      </c>
      <c r="D450">
        <v>22.18</v>
      </c>
      <c r="E450" t="s">
        <v>347</v>
      </c>
      <c r="F450">
        <v>0.18</v>
      </c>
      <c r="G450" s="1">
        <v>2.6400000000000001E-5</v>
      </c>
      <c r="H450" s="1">
        <v>2.05E-4</v>
      </c>
    </row>
    <row r="451" spans="1:8" x14ac:dyDescent="0.25">
      <c r="A451" t="s">
        <v>353</v>
      </c>
      <c r="B451">
        <v>2129</v>
      </c>
      <c r="C451">
        <v>60</v>
      </c>
      <c r="D451">
        <v>491.89</v>
      </c>
      <c r="E451" t="s">
        <v>347</v>
      </c>
      <c r="F451">
        <v>0.12</v>
      </c>
      <c r="G451" s="1">
        <v>2.5300000000000002E-125</v>
      </c>
      <c r="H451" s="1">
        <v>2.3400000000000001E-123</v>
      </c>
    </row>
    <row r="452" spans="1:8" x14ac:dyDescent="0.25">
      <c r="A452" t="s">
        <v>354</v>
      </c>
      <c r="B452">
        <v>126</v>
      </c>
      <c r="C452">
        <v>3</v>
      </c>
      <c r="D452">
        <v>29.11</v>
      </c>
      <c r="E452" t="s">
        <v>347</v>
      </c>
      <c r="F452">
        <v>0.1</v>
      </c>
      <c r="G452" s="1">
        <v>2.0899999999999999E-8</v>
      </c>
      <c r="H452" s="1">
        <v>2.2600000000000001E-7</v>
      </c>
    </row>
    <row r="453" spans="1:8" x14ac:dyDescent="0.25">
      <c r="A453" t="s">
        <v>356</v>
      </c>
      <c r="B453">
        <v>94</v>
      </c>
      <c r="C453">
        <v>1</v>
      </c>
      <c r="D453">
        <v>21.72</v>
      </c>
      <c r="E453" t="s">
        <v>347</v>
      </c>
      <c r="F453">
        <v>0.05</v>
      </c>
      <c r="G453" s="1">
        <v>9.6999999999999995E-8</v>
      </c>
      <c r="H453" s="1">
        <v>9.5000000000000001E-7</v>
      </c>
    </row>
    <row r="454" spans="1:8" x14ac:dyDescent="0.25">
      <c r="A454" t="s">
        <v>355</v>
      </c>
      <c r="B454">
        <v>186</v>
      </c>
      <c r="C454">
        <v>1</v>
      </c>
      <c r="D454">
        <v>42.97</v>
      </c>
      <c r="E454" t="s">
        <v>347</v>
      </c>
      <c r="F454">
        <v>0.02</v>
      </c>
      <c r="G454" s="1">
        <v>7.1E-16</v>
      </c>
      <c r="H454" s="1">
        <v>1.3300000000000001E-14</v>
      </c>
    </row>
    <row r="455" spans="1:8" x14ac:dyDescent="0.25">
      <c r="A455" t="s">
        <v>533</v>
      </c>
      <c r="B455">
        <v>28</v>
      </c>
      <c r="C455">
        <v>0</v>
      </c>
      <c r="D455">
        <v>6.47</v>
      </c>
      <c r="E455" t="s">
        <v>347</v>
      </c>
      <c r="F455" t="s">
        <v>500</v>
      </c>
      <c r="G455" s="1">
        <v>5.8100000000000001E-3</v>
      </c>
      <c r="H455" s="1">
        <v>2.85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17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3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2</v>
      </c>
      <c r="B9">
        <v>6</v>
      </c>
      <c r="C9">
        <v>6</v>
      </c>
      <c r="D9">
        <v>0.28999999999999998</v>
      </c>
      <c r="E9" t="s">
        <v>21</v>
      </c>
      <c r="F9">
        <v>20.77</v>
      </c>
      <c r="G9" s="1">
        <v>6.7399999999999998E-6</v>
      </c>
      <c r="H9" s="1">
        <v>1.1400000000000001E-4</v>
      </c>
    </row>
    <row r="10" spans="1:8" x14ac:dyDescent="0.25">
      <c r="A10" t="s">
        <v>471</v>
      </c>
      <c r="B10">
        <v>5</v>
      </c>
      <c r="C10">
        <v>5</v>
      </c>
      <c r="D10">
        <v>0.24</v>
      </c>
      <c r="E10" t="s">
        <v>21</v>
      </c>
      <c r="F10">
        <v>20.77</v>
      </c>
      <c r="G10" s="1">
        <v>4.21E-5</v>
      </c>
      <c r="H10" s="1">
        <v>6.4000000000000005E-4</v>
      </c>
    </row>
    <row r="11" spans="1:8" x14ac:dyDescent="0.25">
      <c r="A11" t="s">
        <v>535</v>
      </c>
      <c r="B11">
        <v>4</v>
      </c>
      <c r="C11">
        <v>3</v>
      </c>
      <c r="D11">
        <v>0.19</v>
      </c>
      <c r="E11" t="s">
        <v>21</v>
      </c>
      <c r="F11">
        <v>15.58</v>
      </c>
      <c r="G11" s="1">
        <v>2.9399999999999999E-3</v>
      </c>
      <c r="H11" s="1">
        <v>3.0099999999999998E-2</v>
      </c>
    </row>
    <row r="12" spans="1:8" x14ac:dyDescent="0.25">
      <c r="A12" t="s">
        <v>536</v>
      </c>
      <c r="B12">
        <v>6</v>
      </c>
      <c r="C12">
        <v>4</v>
      </c>
      <c r="D12">
        <v>0.28999999999999998</v>
      </c>
      <c r="E12" t="s">
        <v>21</v>
      </c>
      <c r="F12">
        <v>13.85</v>
      </c>
      <c r="G12" s="1">
        <v>7.4399999999999998E-4</v>
      </c>
      <c r="H12" s="1">
        <v>8.5699999999999995E-3</v>
      </c>
    </row>
    <row r="13" spans="1:8" x14ac:dyDescent="0.25">
      <c r="A13" t="s">
        <v>474</v>
      </c>
      <c r="B13">
        <v>9</v>
      </c>
      <c r="C13">
        <v>6</v>
      </c>
      <c r="D13">
        <v>0.43</v>
      </c>
      <c r="E13" t="s">
        <v>21</v>
      </c>
      <c r="F13">
        <v>13.85</v>
      </c>
      <c r="G13" s="1">
        <v>3.2400000000000001E-5</v>
      </c>
      <c r="H13" s="1">
        <v>5.0799999999999999E-4</v>
      </c>
    </row>
    <row r="14" spans="1:8" x14ac:dyDescent="0.25">
      <c r="A14" t="s">
        <v>537</v>
      </c>
      <c r="B14">
        <v>6</v>
      </c>
      <c r="C14">
        <v>4</v>
      </c>
      <c r="D14">
        <v>0.28999999999999998</v>
      </c>
      <c r="E14" t="s">
        <v>21</v>
      </c>
      <c r="F14">
        <v>13.85</v>
      </c>
      <c r="G14" s="1">
        <v>7.4399999999999998E-4</v>
      </c>
      <c r="H14" s="1">
        <v>8.5199999999999998E-3</v>
      </c>
    </row>
    <row r="15" spans="1:8" x14ac:dyDescent="0.25">
      <c r="A15" t="s">
        <v>485</v>
      </c>
      <c r="B15">
        <v>10</v>
      </c>
      <c r="C15">
        <v>6</v>
      </c>
      <c r="D15">
        <v>0.48</v>
      </c>
      <c r="E15" t="s">
        <v>21</v>
      </c>
      <c r="F15">
        <v>12.46</v>
      </c>
      <c r="G15" s="1">
        <v>4.99E-5</v>
      </c>
      <c r="H15" s="1">
        <v>7.4700000000000005E-4</v>
      </c>
    </row>
    <row r="16" spans="1:8" x14ac:dyDescent="0.25">
      <c r="A16" t="s">
        <v>477</v>
      </c>
      <c r="B16">
        <v>7</v>
      </c>
      <c r="C16">
        <v>4</v>
      </c>
      <c r="D16">
        <v>0.34</v>
      </c>
      <c r="E16" t="s">
        <v>21</v>
      </c>
      <c r="F16">
        <v>11.87</v>
      </c>
      <c r="G16" s="1">
        <v>1.1299999999999999E-3</v>
      </c>
      <c r="H16" s="1">
        <v>1.23E-2</v>
      </c>
    </row>
    <row r="17" spans="1:8" x14ac:dyDescent="0.25">
      <c r="A17" t="s">
        <v>64</v>
      </c>
      <c r="B17">
        <v>100</v>
      </c>
      <c r="C17">
        <v>56</v>
      </c>
      <c r="D17">
        <v>4.82</v>
      </c>
      <c r="E17" t="s">
        <v>21</v>
      </c>
      <c r="F17">
        <v>11.63</v>
      </c>
      <c r="G17" s="1">
        <v>3.8999999999999998E-35</v>
      </c>
      <c r="H17" s="1">
        <v>2.3300000000000001E-33</v>
      </c>
    </row>
    <row r="18" spans="1:8" x14ac:dyDescent="0.25">
      <c r="A18" t="s">
        <v>479</v>
      </c>
      <c r="B18">
        <v>9</v>
      </c>
      <c r="C18">
        <v>5</v>
      </c>
      <c r="D18">
        <v>0.43</v>
      </c>
      <c r="E18" t="s">
        <v>21</v>
      </c>
      <c r="F18">
        <v>11.54</v>
      </c>
      <c r="G18" s="1">
        <v>2.8699999999999998E-4</v>
      </c>
      <c r="H18" s="1">
        <v>3.7200000000000002E-3</v>
      </c>
    </row>
    <row r="19" spans="1:8" x14ac:dyDescent="0.25">
      <c r="A19" t="s">
        <v>475</v>
      </c>
      <c r="B19">
        <v>9</v>
      </c>
      <c r="C19">
        <v>5</v>
      </c>
      <c r="D19">
        <v>0.43</v>
      </c>
      <c r="E19" t="s">
        <v>21</v>
      </c>
      <c r="F19">
        <v>11.54</v>
      </c>
      <c r="G19" s="1">
        <v>2.8699999999999998E-4</v>
      </c>
      <c r="H19" s="1">
        <v>3.6900000000000001E-3</v>
      </c>
    </row>
    <row r="20" spans="1:8" x14ac:dyDescent="0.25">
      <c r="A20" t="s">
        <v>480</v>
      </c>
      <c r="B20">
        <v>8</v>
      </c>
      <c r="C20">
        <v>4</v>
      </c>
      <c r="D20">
        <v>0.39</v>
      </c>
      <c r="E20" t="s">
        <v>21</v>
      </c>
      <c r="F20">
        <v>10.38</v>
      </c>
      <c r="G20" s="1">
        <v>1.6299999999999999E-3</v>
      </c>
      <c r="H20" s="1">
        <v>1.7299999999999999E-2</v>
      </c>
    </row>
    <row r="21" spans="1:8" x14ac:dyDescent="0.25">
      <c r="A21" t="s">
        <v>487</v>
      </c>
      <c r="B21">
        <v>12</v>
      </c>
      <c r="C21">
        <v>5</v>
      </c>
      <c r="D21">
        <v>0.57999999999999996</v>
      </c>
      <c r="E21" t="s">
        <v>21</v>
      </c>
      <c r="F21">
        <v>8.65</v>
      </c>
      <c r="G21" s="1">
        <v>7.8899999999999999E-4</v>
      </c>
      <c r="H21" s="1">
        <v>8.9800000000000001E-3</v>
      </c>
    </row>
    <row r="22" spans="1:8" x14ac:dyDescent="0.25">
      <c r="A22" t="s">
        <v>111</v>
      </c>
      <c r="B22">
        <v>136</v>
      </c>
      <c r="C22">
        <v>55</v>
      </c>
      <c r="D22">
        <v>6.55</v>
      </c>
      <c r="E22" t="s">
        <v>21</v>
      </c>
      <c r="F22">
        <v>8.4</v>
      </c>
      <c r="G22" s="1">
        <v>6.5E-29</v>
      </c>
      <c r="H22" s="1">
        <v>3.3100000000000002E-27</v>
      </c>
    </row>
    <row r="23" spans="1:8" x14ac:dyDescent="0.25">
      <c r="A23" t="s">
        <v>538</v>
      </c>
      <c r="B23">
        <v>10</v>
      </c>
      <c r="C23">
        <v>4</v>
      </c>
      <c r="D23">
        <v>0.48</v>
      </c>
      <c r="E23" t="s">
        <v>21</v>
      </c>
      <c r="F23">
        <v>8.31</v>
      </c>
      <c r="G23" s="1">
        <v>3.0599999999999998E-3</v>
      </c>
      <c r="H23" s="1">
        <v>3.1199999999999999E-2</v>
      </c>
    </row>
    <row r="24" spans="1:8" x14ac:dyDescent="0.25">
      <c r="A24" t="s">
        <v>482</v>
      </c>
      <c r="B24">
        <v>10</v>
      </c>
      <c r="C24">
        <v>4</v>
      </c>
      <c r="D24">
        <v>0.48</v>
      </c>
      <c r="E24" t="s">
        <v>21</v>
      </c>
      <c r="F24">
        <v>8.31</v>
      </c>
      <c r="G24" s="1">
        <v>3.0599999999999998E-3</v>
      </c>
      <c r="H24" s="1">
        <v>3.1E-2</v>
      </c>
    </row>
    <row r="25" spans="1:8" x14ac:dyDescent="0.25">
      <c r="A25" t="s">
        <v>81</v>
      </c>
      <c r="B25">
        <v>176</v>
      </c>
      <c r="C25">
        <v>68</v>
      </c>
      <c r="D25">
        <v>8.4700000000000006</v>
      </c>
      <c r="E25" t="s">
        <v>21</v>
      </c>
      <c r="F25">
        <v>8.02</v>
      </c>
      <c r="G25" s="1">
        <v>1.6300000000000001E-34</v>
      </c>
      <c r="H25" s="1">
        <v>9.4699999999999996E-33</v>
      </c>
    </row>
    <row r="26" spans="1:8" x14ac:dyDescent="0.25">
      <c r="A26" t="s">
        <v>88</v>
      </c>
      <c r="B26">
        <v>355</v>
      </c>
      <c r="C26">
        <v>135</v>
      </c>
      <c r="D26">
        <v>17.09</v>
      </c>
      <c r="E26" t="s">
        <v>21</v>
      </c>
      <c r="F26">
        <v>7.9</v>
      </c>
      <c r="G26" s="1">
        <v>1.19E-67</v>
      </c>
      <c r="H26" s="1">
        <v>1.7299999999999999E-65</v>
      </c>
    </row>
    <row r="27" spans="1:8" x14ac:dyDescent="0.25">
      <c r="A27" t="s">
        <v>87</v>
      </c>
      <c r="B27">
        <v>356</v>
      </c>
      <c r="C27">
        <v>135</v>
      </c>
      <c r="D27">
        <v>17.14</v>
      </c>
      <c r="E27" t="s">
        <v>21</v>
      </c>
      <c r="F27">
        <v>7.88</v>
      </c>
      <c r="G27" s="1">
        <v>1.5800000000000001E-67</v>
      </c>
      <c r="H27" s="1">
        <v>2.1399999999999998E-65</v>
      </c>
    </row>
    <row r="28" spans="1:8" x14ac:dyDescent="0.25">
      <c r="A28" t="s">
        <v>489</v>
      </c>
      <c r="B28">
        <v>27</v>
      </c>
      <c r="C28">
        <v>10</v>
      </c>
      <c r="D28">
        <v>1.3</v>
      </c>
      <c r="E28" t="s">
        <v>21</v>
      </c>
      <c r="F28">
        <v>7.69</v>
      </c>
      <c r="G28" s="1">
        <v>4.4900000000000002E-6</v>
      </c>
      <c r="H28" s="1">
        <v>7.6799999999999997E-5</v>
      </c>
    </row>
    <row r="29" spans="1:8" x14ac:dyDescent="0.25">
      <c r="A29" t="s">
        <v>73</v>
      </c>
      <c r="B29">
        <v>58</v>
      </c>
      <c r="C29">
        <v>21</v>
      </c>
      <c r="D29">
        <v>2.79</v>
      </c>
      <c r="E29" t="s">
        <v>21</v>
      </c>
      <c r="F29">
        <v>7.52</v>
      </c>
      <c r="G29" s="1">
        <v>3.8600000000000001E-11</v>
      </c>
      <c r="H29" s="1">
        <v>1.09E-9</v>
      </c>
    </row>
    <row r="30" spans="1:8" x14ac:dyDescent="0.25">
      <c r="A30" t="s">
        <v>488</v>
      </c>
      <c r="B30">
        <v>14</v>
      </c>
      <c r="C30">
        <v>5</v>
      </c>
      <c r="D30">
        <v>0.67</v>
      </c>
      <c r="E30" t="s">
        <v>21</v>
      </c>
      <c r="F30">
        <v>7.42</v>
      </c>
      <c r="G30" s="1">
        <v>1.3699999999999999E-3</v>
      </c>
      <c r="H30" s="1">
        <v>1.47E-2</v>
      </c>
    </row>
    <row r="31" spans="1:8" x14ac:dyDescent="0.25">
      <c r="A31" t="s">
        <v>492</v>
      </c>
      <c r="B31">
        <v>17</v>
      </c>
      <c r="C31">
        <v>6</v>
      </c>
      <c r="D31">
        <v>0.82</v>
      </c>
      <c r="E31" t="s">
        <v>21</v>
      </c>
      <c r="F31">
        <v>7.33</v>
      </c>
      <c r="G31" s="1">
        <v>4.7699999999999999E-4</v>
      </c>
      <c r="H31" s="1">
        <v>5.8500000000000002E-3</v>
      </c>
    </row>
    <row r="32" spans="1:8" x14ac:dyDescent="0.25">
      <c r="A32" t="s">
        <v>416</v>
      </c>
      <c r="B32">
        <v>20</v>
      </c>
      <c r="C32">
        <v>7</v>
      </c>
      <c r="D32">
        <v>0.96</v>
      </c>
      <c r="E32" t="s">
        <v>21</v>
      </c>
      <c r="F32">
        <v>7.27</v>
      </c>
      <c r="G32" s="1">
        <v>1.6699999999999999E-4</v>
      </c>
      <c r="H32" s="1">
        <v>2.2599999999999999E-3</v>
      </c>
    </row>
    <row r="33" spans="1:8" x14ac:dyDescent="0.25">
      <c r="A33" t="s">
        <v>100</v>
      </c>
      <c r="B33">
        <v>417</v>
      </c>
      <c r="C33">
        <v>143</v>
      </c>
      <c r="D33">
        <v>20.079999999999998</v>
      </c>
      <c r="E33" t="s">
        <v>21</v>
      </c>
      <c r="F33">
        <v>7.12</v>
      </c>
      <c r="G33" s="1">
        <v>5.2799999999999997E-67</v>
      </c>
      <c r="H33" s="1">
        <v>6.7200000000000001E-65</v>
      </c>
    </row>
    <row r="34" spans="1:8" x14ac:dyDescent="0.25">
      <c r="A34" t="s">
        <v>99</v>
      </c>
      <c r="B34">
        <v>575</v>
      </c>
      <c r="C34">
        <v>197</v>
      </c>
      <c r="D34">
        <v>27.69</v>
      </c>
      <c r="E34" t="s">
        <v>21</v>
      </c>
      <c r="F34">
        <v>7.12</v>
      </c>
      <c r="G34" s="1">
        <v>2.0299999999999998E-93</v>
      </c>
      <c r="H34" s="1">
        <v>8.2800000000000002E-91</v>
      </c>
    </row>
    <row r="35" spans="1:8" x14ac:dyDescent="0.25">
      <c r="A35" t="s">
        <v>74</v>
      </c>
      <c r="B35">
        <v>154</v>
      </c>
      <c r="C35">
        <v>50</v>
      </c>
      <c r="D35">
        <v>7.42</v>
      </c>
      <c r="E35" t="s">
        <v>21</v>
      </c>
      <c r="F35">
        <v>6.74</v>
      </c>
      <c r="G35" s="1">
        <v>6.4399999999999997E-23</v>
      </c>
      <c r="H35" s="1">
        <v>2.5700000000000002E-21</v>
      </c>
    </row>
    <row r="36" spans="1:8" x14ac:dyDescent="0.25">
      <c r="A36" t="s">
        <v>75</v>
      </c>
      <c r="B36">
        <v>154</v>
      </c>
      <c r="C36">
        <v>50</v>
      </c>
      <c r="D36">
        <v>7.42</v>
      </c>
      <c r="E36" t="s">
        <v>21</v>
      </c>
      <c r="F36">
        <v>6.74</v>
      </c>
      <c r="G36" s="1">
        <v>6.4399999999999997E-23</v>
      </c>
      <c r="H36" s="1">
        <v>2.52E-21</v>
      </c>
    </row>
    <row r="37" spans="1:8" x14ac:dyDescent="0.25">
      <c r="A37" t="s">
        <v>124</v>
      </c>
      <c r="B37">
        <v>684</v>
      </c>
      <c r="C37">
        <v>221</v>
      </c>
      <c r="D37">
        <v>32.94</v>
      </c>
      <c r="E37" t="s">
        <v>21</v>
      </c>
      <c r="F37">
        <v>6.71</v>
      </c>
      <c r="G37" s="1">
        <v>2.5099999999999999E-101</v>
      </c>
      <c r="H37" s="1">
        <v>5.1099999999999998E-98</v>
      </c>
    </row>
    <row r="38" spans="1:8" x14ac:dyDescent="0.25">
      <c r="A38" t="s">
        <v>123</v>
      </c>
      <c r="B38">
        <v>685</v>
      </c>
      <c r="C38">
        <v>221</v>
      </c>
      <c r="D38">
        <v>32.979999999999997</v>
      </c>
      <c r="E38" t="s">
        <v>21</v>
      </c>
      <c r="F38">
        <v>6.7</v>
      </c>
      <c r="G38" s="1">
        <v>3.1900000000000003E-101</v>
      </c>
      <c r="H38" s="1">
        <v>3.2500000000000001E-98</v>
      </c>
    </row>
    <row r="39" spans="1:8" x14ac:dyDescent="0.25">
      <c r="A39" t="s">
        <v>137</v>
      </c>
      <c r="B39">
        <v>264</v>
      </c>
      <c r="C39">
        <v>82</v>
      </c>
      <c r="D39">
        <v>12.71</v>
      </c>
      <c r="E39" t="s">
        <v>21</v>
      </c>
      <c r="F39">
        <v>6.45</v>
      </c>
      <c r="G39" s="1">
        <v>9.06E-36</v>
      </c>
      <c r="H39" s="1">
        <v>5.5900000000000001E-34</v>
      </c>
    </row>
    <row r="40" spans="1:8" x14ac:dyDescent="0.25">
      <c r="A40" t="s">
        <v>141</v>
      </c>
      <c r="B40">
        <v>789</v>
      </c>
      <c r="C40">
        <v>234</v>
      </c>
      <c r="D40">
        <v>37.99</v>
      </c>
      <c r="E40" t="s">
        <v>21</v>
      </c>
      <c r="F40">
        <v>6.16</v>
      </c>
      <c r="G40" s="1">
        <v>3.2899999999999997E-101</v>
      </c>
      <c r="H40" s="1">
        <v>2.2300000000000001E-98</v>
      </c>
    </row>
    <row r="41" spans="1:8" x14ac:dyDescent="0.25">
      <c r="A41" t="s">
        <v>363</v>
      </c>
      <c r="B41">
        <v>17</v>
      </c>
      <c r="C41">
        <v>5</v>
      </c>
      <c r="D41">
        <v>0.82</v>
      </c>
      <c r="E41" t="s">
        <v>21</v>
      </c>
      <c r="F41">
        <v>6.11</v>
      </c>
      <c r="G41" s="1">
        <v>2.7699999999999999E-3</v>
      </c>
      <c r="H41" s="1">
        <v>2.87E-2</v>
      </c>
    </row>
    <row r="42" spans="1:8" x14ac:dyDescent="0.25">
      <c r="A42" t="s">
        <v>83</v>
      </c>
      <c r="B42">
        <v>90</v>
      </c>
      <c r="C42">
        <v>26</v>
      </c>
      <c r="D42">
        <v>4.33</v>
      </c>
      <c r="E42" t="s">
        <v>21</v>
      </c>
      <c r="F42">
        <v>6</v>
      </c>
      <c r="G42" s="1">
        <v>1.3E-11</v>
      </c>
      <c r="H42" s="1">
        <v>3.8300000000000002E-10</v>
      </c>
    </row>
    <row r="43" spans="1:8" x14ac:dyDescent="0.25">
      <c r="A43" t="s">
        <v>369</v>
      </c>
      <c r="B43">
        <v>28</v>
      </c>
      <c r="C43">
        <v>8</v>
      </c>
      <c r="D43">
        <v>1.35</v>
      </c>
      <c r="E43" t="s">
        <v>21</v>
      </c>
      <c r="F43">
        <v>5.93</v>
      </c>
      <c r="G43" s="1">
        <v>1.85E-4</v>
      </c>
      <c r="H43" s="1">
        <v>2.4599999999999999E-3</v>
      </c>
    </row>
    <row r="44" spans="1:8" x14ac:dyDescent="0.25">
      <c r="A44" t="s">
        <v>491</v>
      </c>
      <c r="B44">
        <v>18</v>
      </c>
      <c r="C44">
        <v>5</v>
      </c>
      <c r="D44">
        <v>0.87</v>
      </c>
      <c r="E44" t="s">
        <v>21</v>
      </c>
      <c r="F44">
        <v>5.77</v>
      </c>
      <c r="G44" s="1">
        <v>3.4099999999999998E-3</v>
      </c>
      <c r="H44" s="1">
        <v>3.39E-2</v>
      </c>
    </row>
    <row r="45" spans="1:8" x14ac:dyDescent="0.25">
      <c r="A45" t="s">
        <v>147</v>
      </c>
      <c r="B45">
        <v>49</v>
      </c>
      <c r="C45">
        <v>13</v>
      </c>
      <c r="D45">
        <v>2.36</v>
      </c>
      <c r="E45" t="s">
        <v>21</v>
      </c>
      <c r="F45">
        <v>5.51</v>
      </c>
      <c r="G45" s="1">
        <v>3.8399999999999997E-6</v>
      </c>
      <c r="H45" s="1">
        <v>6.69E-5</v>
      </c>
    </row>
    <row r="46" spans="1:8" x14ac:dyDescent="0.25">
      <c r="A46" t="s">
        <v>441</v>
      </c>
      <c r="B46">
        <v>29</v>
      </c>
      <c r="C46">
        <v>7</v>
      </c>
      <c r="D46">
        <v>1.4</v>
      </c>
      <c r="E46" t="s">
        <v>21</v>
      </c>
      <c r="F46">
        <v>5.01</v>
      </c>
      <c r="G46" s="1">
        <v>1.1000000000000001E-3</v>
      </c>
      <c r="H46" s="1">
        <v>1.21E-2</v>
      </c>
    </row>
    <row r="47" spans="1:8" x14ac:dyDescent="0.25">
      <c r="A47" t="s">
        <v>438</v>
      </c>
      <c r="B47">
        <v>29</v>
      </c>
      <c r="C47">
        <v>7</v>
      </c>
      <c r="D47">
        <v>1.4</v>
      </c>
      <c r="E47" t="s">
        <v>21</v>
      </c>
      <c r="F47">
        <v>5.01</v>
      </c>
      <c r="G47" s="1">
        <v>1.1000000000000001E-3</v>
      </c>
      <c r="H47" s="1">
        <v>1.2E-2</v>
      </c>
    </row>
    <row r="48" spans="1:8" x14ac:dyDescent="0.25">
      <c r="A48" t="s">
        <v>371</v>
      </c>
      <c r="B48">
        <v>46</v>
      </c>
      <c r="C48">
        <v>11</v>
      </c>
      <c r="D48">
        <v>2.21</v>
      </c>
      <c r="E48" t="s">
        <v>21</v>
      </c>
      <c r="F48">
        <v>4.97</v>
      </c>
      <c r="G48" s="1">
        <v>4.8199999999999999E-5</v>
      </c>
      <c r="H48" s="1">
        <v>7.27E-4</v>
      </c>
    </row>
    <row r="49" spans="1:8" x14ac:dyDescent="0.25">
      <c r="A49" t="s">
        <v>167</v>
      </c>
      <c r="B49">
        <v>483</v>
      </c>
      <c r="C49">
        <v>115</v>
      </c>
      <c r="D49">
        <v>23.26</v>
      </c>
      <c r="E49" t="s">
        <v>21</v>
      </c>
      <c r="F49">
        <v>4.9400000000000004</v>
      </c>
      <c r="G49" s="1">
        <v>2.1399999999999998E-40</v>
      </c>
      <c r="H49" s="1">
        <v>1.5600000000000001E-38</v>
      </c>
    </row>
    <row r="50" spans="1:8" x14ac:dyDescent="0.25">
      <c r="A50" t="s">
        <v>173</v>
      </c>
      <c r="B50">
        <v>535</v>
      </c>
      <c r="C50">
        <v>123</v>
      </c>
      <c r="D50">
        <v>25.76</v>
      </c>
      <c r="E50" t="s">
        <v>21</v>
      </c>
      <c r="F50">
        <v>4.7699999999999996</v>
      </c>
      <c r="G50" s="1">
        <v>6.9899999999999996E-42</v>
      </c>
      <c r="H50" s="1">
        <v>5.2800000000000004E-40</v>
      </c>
    </row>
    <row r="51" spans="1:8" x14ac:dyDescent="0.25">
      <c r="A51" t="s">
        <v>368</v>
      </c>
      <c r="B51">
        <v>48</v>
      </c>
      <c r="C51">
        <v>11</v>
      </c>
      <c r="D51">
        <v>2.31</v>
      </c>
      <c r="E51" t="s">
        <v>21</v>
      </c>
      <c r="F51">
        <v>4.76</v>
      </c>
      <c r="G51" s="1">
        <v>6.7199999999999994E-5</v>
      </c>
      <c r="H51" s="1">
        <v>9.7799999999999992E-4</v>
      </c>
    </row>
    <row r="52" spans="1:8" x14ac:dyDescent="0.25">
      <c r="A52" t="s">
        <v>117</v>
      </c>
      <c r="B52">
        <v>76</v>
      </c>
      <c r="C52">
        <v>17</v>
      </c>
      <c r="D52">
        <v>3.66</v>
      </c>
      <c r="E52" t="s">
        <v>21</v>
      </c>
      <c r="F52">
        <v>4.6500000000000004</v>
      </c>
      <c r="G52" s="1">
        <v>1.0100000000000001E-6</v>
      </c>
      <c r="H52" s="1">
        <v>1.8199999999999999E-5</v>
      </c>
    </row>
    <row r="53" spans="1:8" x14ac:dyDescent="0.25">
      <c r="A53" t="s">
        <v>98</v>
      </c>
      <c r="B53">
        <v>69</v>
      </c>
      <c r="C53">
        <v>15</v>
      </c>
      <c r="D53">
        <v>3.32</v>
      </c>
      <c r="E53" t="s">
        <v>21</v>
      </c>
      <c r="F53">
        <v>4.51</v>
      </c>
      <c r="G53" s="1">
        <v>5.8499999999999999E-6</v>
      </c>
      <c r="H53" s="1">
        <v>9.9199999999999999E-5</v>
      </c>
    </row>
    <row r="54" spans="1:8" x14ac:dyDescent="0.25">
      <c r="A54" t="s">
        <v>495</v>
      </c>
      <c r="B54">
        <v>52</v>
      </c>
      <c r="C54">
        <v>11</v>
      </c>
      <c r="D54">
        <v>2.5</v>
      </c>
      <c r="E54" t="s">
        <v>21</v>
      </c>
      <c r="F54">
        <v>4.3899999999999997</v>
      </c>
      <c r="G54" s="1">
        <v>1.25E-4</v>
      </c>
      <c r="H54" s="1">
        <v>1.7099999999999999E-3</v>
      </c>
    </row>
    <row r="55" spans="1:8" x14ac:dyDescent="0.25">
      <c r="A55" t="s">
        <v>143</v>
      </c>
      <c r="B55">
        <v>96</v>
      </c>
      <c r="C55">
        <v>20</v>
      </c>
      <c r="D55">
        <v>4.62</v>
      </c>
      <c r="E55" t="s">
        <v>21</v>
      </c>
      <c r="F55">
        <v>4.33</v>
      </c>
      <c r="G55" s="1">
        <v>3.1E-7</v>
      </c>
      <c r="H55" s="1">
        <v>6.0100000000000001E-6</v>
      </c>
    </row>
    <row r="56" spans="1:8" x14ac:dyDescent="0.25">
      <c r="A56" t="s">
        <v>78</v>
      </c>
      <c r="B56">
        <v>58</v>
      </c>
      <c r="C56">
        <v>12</v>
      </c>
      <c r="D56">
        <v>2.79</v>
      </c>
      <c r="E56" t="s">
        <v>21</v>
      </c>
      <c r="F56">
        <v>4.3</v>
      </c>
      <c r="G56" s="1">
        <v>7.4999999999999993E-5</v>
      </c>
      <c r="H56" s="1">
        <v>1.07E-3</v>
      </c>
    </row>
    <row r="57" spans="1:8" x14ac:dyDescent="0.25">
      <c r="A57" t="s">
        <v>539</v>
      </c>
      <c r="B57">
        <v>39</v>
      </c>
      <c r="C57">
        <v>8</v>
      </c>
      <c r="D57">
        <v>1.88</v>
      </c>
      <c r="E57" t="s">
        <v>21</v>
      </c>
      <c r="F57">
        <v>4.26</v>
      </c>
      <c r="G57" s="1">
        <v>1.23E-3</v>
      </c>
      <c r="H57" s="1">
        <v>1.3299999999999999E-2</v>
      </c>
    </row>
    <row r="58" spans="1:8" x14ac:dyDescent="0.25">
      <c r="A58" t="s">
        <v>193</v>
      </c>
      <c r="B58">
        <v>922</v>
      </c>
      <c r="C58">
        <v>183</v>
      </c>
      <c r="D58">
        <v>44.4</v>
      </c>
      <c r="E58" t="s">
        <v>21</v>
      </c>
      <c r="F58">
        <v>4.12</v>
      </c>
      <c r="G58" s="1">
        <v>1.16E-54</v>
      </c>
      <c r="H58" s="1">
        <v>1.25E-52</v>
      </c>
    </row>
    <row r="59" spans="1:8" x14ac:dyDescent="0.25">
      <c r="A59" t="s">
        <v>70</v>
      </c>
      <c r="B59">
        <v>106</v>
      </c>
      <c r="C59">
        <v>21</v>
      </c>
      <c r="D59">
        <v>5.0999999999999996</v>
      </c>
      <c r="E59" t="s">
        <v>21</v>
      </c>
      <c r="F59">
        <v>4.1100000000000003</v>
      </c>
      <c r="G59" s="1">
        <v>3.27E-7</v>
      </c>
      <c r="H59" s="1">
        <v>6.2299999999999996E-6</v>
      </c>
    </row>
    <row r="60" spans="1:8" x14ac:dyDescent="0.25">
      <c r="A60" t="s">
        <v>71</v>
      </c>
      <c r="B60">
        <v>106</v>
      </c>
      <c r="C60">
        <v>21</v>
      </c>
      <c r="D60">
        <v>5.0999999999999996</v>
      </c>
      <c r="E60" t="s">
        <v>21</v>
      </c>
      <c r="F60">
        <v>4.1100000000000003</v>
      </c>
      <c r="G60" s="1">
        <v>3.27E-7</v>
      </c>
      <c r="H60" s="1">
        <v>6.1700000000000002E-6</v>
      </c>
    </row>
    <row r="61" spans="1:8" x14ac:dyDescent="0.25">
      <c r="A61" t="s">
        <v>375</v>
      </c>
      <c r="B61">
        <v>91</v>
      </c>
      <c r="C61">
        <v>18</v>
      </c>
      <c r="D61">
        <v>4.38</v>
      </c>
      <c r="E61" t="s">
        <v>21</v>
      </c>
      <c r="F61">
        <v>4.1100000000000003</v>
      </c>
      <c r="G61" s="1">
        <v>2.2800000000000002E-6</v>
      </c>
      <c r="H61" s="1">
        <v>4.0399999999999999E-5</v>
      </c>
    </row>
    <row r="62" spans="1:8" x14ac:dyDescent="0.25">
      <c r="A62" t="s">
        <v>373</v>
      </c>
      <c r="B62">
        <v>51</v>
      </c>
      <c r="C62">
        <v>10</v>
      </c>
      <c r="D62">
        <v>2.46</v>
      </c>
      <c r="E62" t="s">
        <v>21</v>
      </c>
      <c r="F62">
        <v>4.07</v>
      </c>
      <c r="G62" s="1">
        <v>4.28E-4</v>
      </c>
      <c r="H62" s="1">
        <v>5.3499999999999997E-3</v>
      </c>
    </row>
    <row r="63" spans="1:8" x14ac:dyDescent="0.25">
      <c r="A63" t="s">
        <v>436</v>
      </c>
      <c r="B63">
        <v>36</v>
      </c>
      <c r="C63">
        <v>7</v>
      </c>
      <c r="D63">
        <v>1.73</v>
      </c>
      <c r="E63" t="s">
        <v>21</v>
      </c>
      <c r="F63">
        <v>4.04</v>
      </c>
      <c r="G63" s="1">
        <v>3.2000000000000002E-3</v>
      </c>
      <c r="H63" s="1">
        <v>3.2300000000000002E-2</v>
      </c>
    </row>
    <row r="64" spans="1:8" x14ac:dyDescent="0.25">
      <c r="A64" t="s">
        <v>227</v>
      </c>
      <c r="B64">
        <v>196</v>
      </c>
      <c r="C64">
        <v>38</v>
      </c>
      <c r="D64">
        <v>9.44</v>
      </c>
      <c r="E64" t="s">
        <v>21</v>
      </c>
      <c r="F64">
        <v>4.03</v>
      </c>
      <c r="G64" s="1">
        <v>1.1100000000000001E-11</v>
      </c>
      <c r="H64" s="1">
        <v>3.3099999999999999E-10</v>
      </c>
    </row>
    <row r="65" spans="1:8" x14ac:dyDescent="0.25">
      <c r="A65" t="s">
        <v>494</v>
      </c>
      <c r="B65">
        <v>73</v>
      </c>
      <c r="C65">
        <v>14</v>
      </c>
      <c r="D65">
        <v>3.52</v>
      </c>
      <c r="E65" t="s">
        <v>21</v>
      </c>
      <c r="F65">
        <v>3.98</v>
      </c>
      <c r="G65" s="1">
        <v>4.0299999999999997E-5</v>
      </c>
      <c r="H65" s="1">
        <v>6.2100000000000002E-4</v>
      </c>
    </row>
    <row r="66" spans="1:8" x14ac:dyDescent="0.25">
      <c r="A66" t="s">
        <v>139</v>
      </c>
      <c r="B66">
        <v>47</v>
      </c>
      <c r="C66">
        <v>9</v>
      </c>
      <c r="D66">
        <v>2.2599999999999998</v>
      </c>
      <c r="E66" t="s">
        <v>21</v>
      </c>
      <c r="F66">
        <v>3.98</v>
      </c>
      <c r="G66" s="1">
        <v>9.5200000000000005E-4</v>
      </c>
      <c r="H66" s="1">
        <v>1.0699999999999999E-2</v>
      </c>
    </row>
    <row r="67" spans="1:8" x14ac:dyDescent="0.25">
      <c r="A67" t="s">
        <v>231</v>
      </c>
      <c r="B67">
        <v>164</v>
      </c>
      <c r="C67">
        <v>31</v>
      </c>
      <c r="D67">
        <v>7.9</v>
      </c>
      <c r="E67" t="s">
        <v>21</v>
      </c>
      <c r="F67">
        <v>3.93</v>
      </c>
      <c r="G67" s="1">
        <v>1.49E-9</v>
      </c>
      <c r="H67" s="1">
        <v>3.62E-8</v>
      </c>
    </row>
    <row r="68" spans="1:8" x14ac:dyDescent="0.25">
      <c r="A68" t="s">
        <v>169</v>
      </c>
      <c r="B68">
        <v>151</v>
      </c>
      <c r="C68">
        <v>28</v>
      </c>
      <c r="D68">
        <v>7.27</v>
      </c>
      <c r="E68" t="s">
        <v>21</v>
      </c>
      <c r="F68">
        <v>3.85</v>
      </c>
      <c r="G68" s="1">
        <v>1.3200000000000001E-8</v>
      </c>
      <c r="H68" s="1">
        <v>2.9299999999999999E-7</v>
      </c>
    </row>
    <row r="69" spans="1:8" x14ac:dyDescent="0.25">
      <c r="A69" t="s">
        <v>449</v>
      </c>
      <c r="B69">
        <v>55</v>
      </c>
      <c r="C69">
        <v>10</v>
      </c>
      <c r="D69">
        <v>2.65</v>
      </c>
      <c r="E69" t="s">
        <v>21</v>
      </c>
      <c r="F69">
        <v>3.78</v>
      </c>
      <c r="G69" s="1">
        <v>7.2000000000000005E-4</v>
      </c>
      <c r="H69" s="1">
        <v>8.3300000000000006E-3</v>
      </c>
    </row>
    <row r="70" spans="1:8" x14ac:dyDescent="0.25">
      <c r="A70" t="s">
        <v>450</v>
      </c>
      <c r="B70">
        <v>61</v>
      </c>
      <c r="C70">
        <v>11</v>
      </c>
      <c r="D70">
        <v>2.94</v>
      </c>
      <c r="E70" t="s">
        <v>21</v>
      </c>
      <c r="F70">
        <v>3.74</v>
      </c>
      <c r="G70" s="1">
        <v>4.2099999999999999E-4</v>
      </c>
      <c r="H70" s="1">
        <v>5.3E-3</v>
      </c>
    </row>
    <row r="71" spans="1:8" x14ac:dyDescent="0.25">
      <c r="A71" t="s">
        <v>226</v>
      </c>
      <c r="B71">
        <v>161</v>
      </c>
      <c r="C71">
        <v>29</v>
      </c>
      <c r="D71">
        <v>7.75</v>
      </c>
      <c r="E71" t="s">
        <v>21</v>
      </c>
      <c r="F71">
        <v>3.74</v>
      </c>
      <c r="G71" s="1">
        <v>1.29E-8</v>
      </c>
      <c r="H71" s="1">
        <v>2.8900000000000001E-7</v>
      </c>
    </row>
    <row r="72" spans="1:8" x14ac:dyDescent="0.25">
      <c r="A72" t="s">
        <v>370</v>
      </c>
      <c r="B72">
        <v>50</v>
      </c>
      <c r="C72">
        <v>9</v>
      </c>
      <c r="D72">
        <v>2.41</v>
      </c>
      <c r="E72" t="s">
        <v>21</v>
      </c>
      <c r="F72">
        <v>3.74</v>
      </c>
      <c r="G72" s="1">
        <v>1.4E-3</v>
      </c>
      <c r="H72" s="1">
        <v>1.49E-2</v>
      </c>
    </row>
    <row r="73" spans="1:8" x14ac:dyDescent="0.25">
      <c r="A73" t="s">
        <v>142</v>
      </c>
      <c r="B73">
        <v>178</v>
      </c>
      <c r="C73">
        <v>32</v>
      </c>
      <c r="D73">
        <v>8.57</v>
      </c>
      <c r="E73" t="s">
        <v>21</v>
      </c>
      <c r="F73">
        <v>3.73</v>
      </c>
      <c r="G73" s="1">
        <v>2.4100000000000002E-9</v>
      </c>
      <c r="H73" s="1">
        <v>5.7700000000000001E-8</v>
      </c>
    </row>
    <row r="74" spans="1:8" x14ac:dyDescent="0.25">
      <c r="A74" t="s">
        <v>239</v>
      </c>
      <c r="B74">
        <v>213</v>
      </c>
      <c r="C74">
        <v>38</v>
      </c>
      <c r="D74">
        <v>10.26</v>
      </c>
      <c r="E74" t="s">
        <v>21</v>
      </c>
      <c r="F74">
        <v>3.71</v>
      </c>
      <c r="G74" s="1">
        <v>9.4199999999999995E-11</v>
      </c>
      <c r="H74" s="1">
        <v>2.5899999999999999E-9</v>
      </c>
    </row>
    <row r="75" spans="1:8" x14ac:dyDescent="0.25">
      <c r="A75" t="s">
        <v>168</v>
      </c>
      <c r="B75">
        <v>355</v>
      </c>
      <c r="C75">
        <v>63</v>
      </c>
      <c r="D75">
        <v>17.09</v>
      </c>
      <c r="E75" t="s">
        <v>21</v>
      </c>
      <c r="F75">
        <v>3.69</v>
      </c>
      <c r="G75" s="1">
        <v>7.2299999999999999E-17</v>
      </c>
      <c r="H75" s="1">
        <v>2.5399999999999999E-15</v>
      </c>
    </row>
    <row r="76" spans="1:8" x14ac:dyDescent="0.25">
      <c r="A76" t="s">
        <v>451</v>
      </c>
      <c r="B76">
        <v>63</v>
      </c>
      <c r="C76">
        <v>11</v>
      </c>
      <c r="D76">
        <v>3.03</v>
      </c>
      <c r="E76" t="s">
        <v>21</v>
      </c>
      <c r="F76">
        <v>3.63</v>
      </c>
      <c r="G76" s="1">
        <v>5.3600000000000002E-4</v>
      </c>
      <c r="H76" s="1">
        <v>6.4200000000000004E-3</v>
      </c>
    </row>
    <row r="77" spans="1:8" x14ac:dyDescent="0.25">
      <c r="A77" t="s">
        <v>153</v>
      </c>
      <c r="B77">
        <v>132</v>
      </c>
      <c r="C77">
        <v>23</v>
      </c>
      <c r="D77">
        <v>6.36</v>
      </c>
      <c r="E77" t="s">
        <v>21</v>
      </c>
      <c r="F77">
        <v>3.62</v>
      </c>
      <c r="G77" s="1">
        <v>6.75E-7</v>
      </c>
      <c r="H77" s="1">
        <v>1.24E-5</v>
      </c>
    </row>
    <row r="78" spans="1:8" x14ac:dyDescent="0.25">
      <c r="A78" t="s">
        <v>456</v>
      </c>
      <c r="B78">
        <v>115</v>
      </c>
      <c r="C78">
        <v>20</v>
      </c>
      <c r="D78">
        <v>5.54</v>
      </c>
      <c r="E78" t="s">
        <v>21</v>
      </c>
      <c r="F78">
        <v>3.61</v>
      </c>
      <c r="G78" s="1">
        <v>3.6399999999999999E-6</v>
      </c>
      <c r="H78" s="1">
        <v>6.3999999999999997E-5</v>
      </c>
    </row>
    <row r="79" spans="1:8" x14ac:dyDescent="0.25">
      <c r="A79" t="s">
        <v>381</v>
      </c>
      <c r="B79">
        <v>81</v>
      </c>
      <c r="C79">
        <v>14</v>
      </c>
      <c r="D79">
        <v>3.9</v>
      </c>
      <c r="E79" t="s">
        <v>21</v>
      </c>
      <c r="F79">
        <v>3.59</v>
      </c>
      <c r="G79" s="1">
        <v>1.08E-4</v>
      </c>
      <c r="H79" s="1">
        <v>1.5200000000000001E-3</v>
      </c>
    </row>
    <row r="80" spans="1:8" x14ac:dyDescent="0.25">
      <c r="A80" t="s">
        <v>72</v>
      </c>
      <c r="B80">
        <v>58</v>
      </c>
      <c r="C80">
        <v>10</v>
      </c>
      <c r="D80">
        <v>2.79</v>
      </c>
      <c r="E80" t="s">
        <v>21</v>
      </c>
      <c r="F80">
        <v>3.58</v>
      </c>
      <c r="G80" s="1">
        <v>1.0300000000000001E-3</v>
      </c>
      <c r="H80" s="1">
        <v>1.15E-2</v>
      </c>
    </row>
    <row r="81" spans="1:8" x14ac:dyDescent="0.25">
      <c r="A81" t="s">
        <v>257</v>
      </c>
      <c r="B81">
        <v>188</v>
      </c>
      <c r="C81">
        <v>32</v>
      </c>
      <c r="D81">
        <v>9.0500000000000007</v>
      </c>
      <c r="E81" t="s">
        <v>21</v>
      </c>
      <c r="F81">
        <v>3.53</v>
      </c>
      <c r="G81" s="1">
        <v>7.7400000000000002E-9</v>
      </c>
      <c r="H81" s="1">
        <v>1.79E-7</v>
      </c>
    </row>
    <row r="82" spans="1:8" x14ac:dyDescent="0.25">
      <c r="A82" t="s">
        <v>183</v>
      </c>
      <c r="B82">
        <v>1683</v>
      </c>
      <c r="C82">
        <v>284</v>
      </c>
      <c r="D82">
        <v>81.040000000000006</v>
      </c>
      <c r="E82" t="s">
        <v>21</v>
      </c>
      <c r="F82">
        <v>3.5</v>
      </c>
      <c r="G82" s="1">
        <v>9.6100000000000007E-74</v>
      </c>
      <c r="H82" s="1">
        <v>1.78E-71</v>
      </c>
    </row>
    <row r="83" spans="1:8" x14ac:dyDescent="0.25">
      <c r="A83" t="s">
        <v>184</v>
      </c>
      <c r="B83">
        <v>1512</v>
      </c>
      <c r="C83">
        <v>254</v>
      </c>
      <c r="D83">
        <v>72.81</v>
      </c>
      <c r="E83" t="s">
        <v>21</v>
      </c>
      <c r="F83">
        <v>3.49</v>
      </c>
      <c r="G83" s="1">
        <v>1.01E-64</v>
      </c>
      <c r="H83" s="1">
        <v>1.21E-62</v>
      </c>
    </row>
    <row r="84" spans="1:8" x14ac:dyDescent="0.25">
      <c r="A84" t="s">
        <v>122</v>
      </c>
      <c r="B84">
        <v>85</v>
      </c>
      <c r="C84">
        <v>14</v>
      </c>
      <c r="D84">
        <v>4.09</v>
      </c>
      <c r="E84" t="s">
        <v>21</v>
      </c>
      <c r="F84">
        <v>3.42</v>
      </c>
      <c r="G84" s="1">
        <v>1.7000000000000001E-4</v>
      </c>
      <c r="H84" s="1">
        <v>2.2799999999999999E-3</v>
      </c>
    </row>
    <row r="85" spans="1:8" x14ac:dyDescent="0.25">
      <c r="A85" t="s">
        <v>50</v>
      </c>
      <c r="B85">
        <v>73</v>
      </c>
      <c r="C85">
        <v>12</v>
      </c>
      <c r="D85">
        <v>3.52</v>
      </c>
      <c r="E85" t="s">
        <v>21</v>
      </c>
      <c r="F85">
        <v>3.41</v>
      </c>
      <c r="G85" s="1">
        <v>4.9299999999999995E-4</v>
      </c>
      <c r="H85" s="1">
        <v>6.0200000000000002E-3</v>
      </c>
    </row>
    <row r="86" spans="1:8" x14ac:dyDescent="0.25">
      <c r="A86" t="s">
        <v>51</v>
      </c>
      <c r="B86">
        <v>73</v>
      </c>
      <c r="C86">
        <v>12</v>
      </c>
      <c r="D86">
        <v>3.52</v>
      </c>
      <c r="E86" t="s">
        <v>21</v>
      </c>
      <c r="F86">
        <v>3.41</v>
      </c>
      <c r="G86" s="1">
        <v>4.9299999999999995E-4</v>
      </c>
      <c r="H86" s="1">
        <v>5.9800000000000001E-3</v>
      </c>
    </row>
    <row r="87" spans="1:8" x14ac:dyDescent="0.25">
      <c r="A87" t="s">
        <v>382</v>
      </c>
      <c r="B87">
        <v>110</v>
      </c>
      <c r="C87">
        <v>18</v>
      </c>
      <c r="D87">
        <v>5.3</v>
      </c>
      <c r="E87" t="s">
        <v>21</v>
      </c>
      <c r="F87">
        <v>3.4</v>
      </c>
      <c r="G87" s="1">
        <v>2.2799999999999999E-5</v>
      </c>
      <c r="H87" s="1">
        <v>3.6299999999999999E-4</v>
      </c>
    </row>
    <row r="88" spans="1:8" x14ac:dyDescent="0.25">
      <c r="A88" t="s">
        <v>188</v>
      </c>
      <c r="B88">
        <v>301</v>
      </c>
      <c r="C88">
        <v>49</v>
      </c>
      <c r="D88">
        <v>14.49</v>
      </c>
      <c r="E88" t="s">
        <v>21</v>
      </c>
      <c r="F88">
        <v>3.38</v>
      </c>
      <c r="G88" s="1">
        <v>3.5E-12</v>
      </c>
      <c r="H88" s="1">
        <v>1.11E-10</v>
      </c>
    </row>
    <row r="89" spans="1:8" x14ac:dyDescent="0.25">
      <c r="A89" t="s">
        <v>96</v>
      </c>
      <c r="B89">
        <v>99</v>
      </c>
      <c r="C89">
        <v>16</v>
      </c>
      <c r="D89">
        <v>4.7699999999999996</v>
      </c>
      <c r="E89" t="s">
        <v>21</v>
      </c>
      <c r="F89">
        <v>3.36</v>
      </c>
      <c r="G89" s="1">
        <v>7.2999999999999999E-5</v>
      </c>
      <c r="H89" s="1">
        <v>1.0499999999999999E-3</v>
      </c>
    </row>
    <row r="90" spans="1:8" x14ac:dyDescent="0.25">
      <c r="A90" t="s">
        <v>97</v>
      </c>
      <c r="B90">
        <v>99</v>
      </c>
      <c r="C90">
        <v>16</v>
      </c>
      <c r="D90">
        <v>4.7699999999999996</v>
      </c>
      <c r="E90" t="s">
        <v>21</v>
      </c>
      <c r="F90">
        <v>3.36</v>
      </c>
      <c r="G90" s="1">
        <v>7.2999999999999999E-5</v>
      </c>
      <c r="H90" s="1">
        <v>1.0499999999999999E-3</v>
      </c>
    </row>
    <row r="91" spans="1:8" x14ac:dyDescent="0.25">
      <c r="A91" t="s">
        <v>53</v>
      </c>
      <c r="B91">
        <v>124</v>
      </c>
      <c r="C91">
        <v>20</v>
      </c>
      <c r="D91">
        <v>5.97</v>
      </c>
      <c r="E91" t="s">
        <v>21</v>
      </c>
      <c r="F91">
        <v>3.35</v>
      </c>
      <c r="G91" s="1">
        <v>9.8800000000000003E-6</v>
      </c>
      <c r="H91" s="1">
        <v>1.64E-4</v>
      </c>
    </row>
    <row r="92" spans="1:8" x14ac:dyDescent="0.25">
      <c r="A92" t="s">
        <v>54</v>
      </c>
      <c r="B92">
        <v>124</v>
      </c>
      <c r="C92">
        <v>20</v>
      </c>
      <c r="D92">
        <v>5.97</v>
      </c>
      <c r="E92" t="s">
        <v>21</v>
      </c>
      <c r="F92">
        <v>3.35</v>
      </c>
      <c r="G92" s="1">
        <v>9.8800000000000003E-6</v>
      </c>
      <c r="H92" s="1">
        <v>1.6200000000000001E-4</v>
      </c>
    </row>
    <row r="93" spans="1:8" x14ac:dyDescent="0.25">
      <c r="A93" t="s">
        <v>191</v>
      </c>
      <c r="B93">
        <v>293</v>
      </c>
      <c r="C93">
        <v>47</v>
      </c>
      <c r="D93">
        <v>14.11</v>
      </c>
      <c r="E93" t="s">
        <v>21</v>
      </c>
      <c r="F93">
        <v>3.33</v>
      </c>
      <c r="G93" s="1">
        <v>1.52E-11</v>
      </c>
      <c r="H93" s="1">
        <v>4.4400000000000002E-10</v>
      </c>
    </row>
    <row r="94" spans="1:8" x14ac:dyDescent="0.25">
      <c r="A94" t="s">
        <v>452</v>
      </c>
      <c r="B94">
        <v>69</v>
      </c>
      <c r="C94">
        <v>11</v>
      </c>
      <c r="D94">
        <v>3.32</v>
      </c>
      <c r="E94" t="s">
        <v>21</v>
      </c>
      <c r="F94">
        <v>3.31</v>
      </c>
      <c r="G94" s="1">
        <v>1.0499999999999999E-3</v>
      </c>
      <c r="H94" s="1">
        <v>1.1599999999999999E-2</v>
      </c>
    </row>
    <row r="95" spans="1:8" x14ac:dyDescent="0.25">
      <c r="A95" t="s">
        <v>194</v>
      </c>
      <c r="B95">
        <v>182</v>
      </c>
      <c r="C95">
        <v>29</v>
      </c>
      <c r="D95">
        <v>8.76</v>
      </c>
      <c r="E95" t="s">
        <v>21</v>
      </c>
      <c r="F95">
        <v>3.31</v>
      </c>
      <c r="G95" s="1">
        <v>1.36E-7</v>
      </c>
      <c r="H95" s="1">
        <v>2.7599999999999998E-6</v>
      </c>
    </row>
    <row r="96" spans="1:8" x14ac:dyDescent="0.25">
      <c r="A96" t="s">
        <v>240</v>
      </c>
      <c r="B96">
        <v>318</v>
      </c>
      <c r="C96">
        <v>50</v>
      </c>
      <c r="D96">
        <v>15.31</v>
      </c>
      <c r="E96" t="s">
        <v>21</v>
      </c>
      <c r="F96">
        <v>3.27</v>
      </c>
      <c r="G96" s="1">
        <v>6.5000000000000002E-12</v>
      </c>
      <c r="H96" s="1">
        <v>2.01E-10</v>
      </c>
    </row>
    <row r="97" spans="1:8" x14ac:dyDescent="0.25">
      <c r="A97" t="s">
        <v>236</v>
      </c>
      <c r="B97">
        <v>319</v>
      </c>
      <c r="C97">
        <v>50</v>
      </c>
      <c r="D97">
        <v>15.36</v>
      </c>
      <c r="E97" t="s">
        <v>21</v>
      </c>
      <c r="F97">
        <v>3.26</v>
      </c>
      <c r="G97" s="1">
        <v>7.1899999999999999E-12</v>
      </c>
      <c r="H97" s="1">
        <v>2.1899999999999999E-10</v>
      </c>
    </row>
    <row r="98" spans="1:8" x14ac:dyDescent="0.25">
      <c r="A98" t="s">
        <v>109</v>
      </c>
      <c r="B98">
        <v>83</v>
      </c>
      <c r="C98">
        <v>13</v>
      </c>
      <c r="D98">
        <v>4</v>
      </c>
      <c r="E98" t="s">
        <v>21</v>
      </c>
      <c r="F98">
        <v>3.25</v>
      </c>
      <c r="G98" s="1">
        <v>4.4099999999999999E-4</v>
      </c>
      <c r="H98" s="1">
        <v>5.4799999999999996E-3</v>
      </c>
    </row>
    <row r="99" spans="1:8" x14ac:dyDescent="0.25">
      <c r="A99" t="s">
        <v>251</v>
      </c>
      <c r="B99">
        <v>198</v>
      </c>
      <c r="C99">
        <v>31</v>
      </c>
      <c r="D99">
        <v>9.5299999999999994</v>
      </c>
      <c r="E99" t="s">
        <v>21</v>
      </c>
      <c r="F99">
        <v>3.25</v>
      </c>
      <c r="G99" s="1">
        <v>7.1999999999999996E-8</v>
      </c>
      <c r="H99" s="1">
        <v>1.5E-6</v>
      </c>
    </row>
    <row r="100" spans="1:8" x14ac:dyDescent="0.25">
      <c r="A100" t="s">
        <v>160</v>
      </c>
      <c r="B100">
        <v>173</v>
      </c>
      <c r="C100">
        <v>27</v>
      </c>
      <c r="D100">
        <v>8.33</v>
      </c>
      <c r="E100" t="s">
        <v>21</v>
      </c>
      <c r="F100">
        <v>3.24</v>
      </c>
      <c r="G100" s="1">
        <v>5.2300000000000001E-7</v>
      </c>
      <c r="H100" s="1">
        <v>9.7799999999999995E-6</v>
      </c>
    </row>
    <row r="101" spans="1:8" x14ac:dyDescent="0.25">
      <c r="A101" t="s">
        <v>213</v>
      </c>
      <c r="B101">
        <v>799</v>
      </c>
      <c r="C101">
        <v>124</v>
      </c>
      <c r="D101">
        <v>38.47</v>
      </c>
      <c r="E101" t="s">
        <v>21</v>
      </c>
      <c r="F101">
        <v>3.22</v>
      </c>
      <c r="G101" s="1">
        <v>1.2599999999999999E-27</v>
      </c>
      <c r="H101" s="1">
        <v>6.1299999999999999E-26</v>
      </c>
    </row>
    <row r="102" spans="1:8" x14ac:dyDescent="0.25">
      <c r="A102" t="s">
        <v>222</v>
      </c>
      <c r="B102">
        <v>778</v>
      </c>
      <c r="C102">
        <v>119</v>
      </c>
      <c r="D102">
        <v>37.46</v>
      </c>
      <c r="E102" t="s">
        <v>21</v>
      </c>
      <c r="F102">
        <v>3.18</v>
      </c>
      <c r="G102" s="1">
        <v>5.0200000000000001E-26</v>
      </c>
      <c r="H102" s="1">
        <v>2.1800000000000001E-24</v>
      </c>
    </row>
    <row r="103" spans="1:8" x14ac:dyDescent="0.25">
      <c r="A103" t="s">
        <v>241</v>
      </c>
      <c r="B103">
        <v>331</v>
      </c>
      <c r="C103">
        <v>50</v>
      </c>
      <c r="D103">
        <v>15.94</v>
      </c>
      <c r="E103" t="s">
        <v>21</v>
      </c>
      <c r="F103">
        <v>3.14</v>
      </c>
      <c r="G103" s="1">
        <v>2.35E-11</v>
      </c>
      <c r="H103" s="1">
        <v>6.7500000000000005E-10</v>
      </c>
    </row>
    <row r="104" spans="1:8" x14ac:dyDescent="0.25">
      <c r="A104" t="s">
        <v>496</v>
      </c>
      <c r="B104">
        <v>60</v>
      </c>
      <c r="C104">
        <v>9</v>
      </c>
      <c r="D104">
        <v>2.89</v>
      </c>
      <c r="E104" t="s">
        <v>21</v>
      </c>
      <c r="F104">
        <v>3.12</v>
      </c>
      <c r="G104" s="1">
        <v>4.1900000000000001E-3</v>
      </c>
      <c r="H104" s="1">
        <v>4.1200000000000001E-2</v>
      </c>
    </row>
    <row r="105" spans="1:8" x14ac:dyDescent="0.25">
      <c r="A105" t="s">
        <v>110</v>
      </c>
      <c r="B105">
        <v>320</v>
      </c>
      <c r="C105">
        <v>48</v>
      </c>
      <c r="D105">
        <v>15.41</v>
      </c>
      <c r="E105" t="s">
        <v>21</v>
      </c>
      <c r="F105">
        <v>3.12</v>
      </c>
      <c r="G105" s="1">
        <v>7.34E-11</v>
      </c>
      <c r="H105" s="1">
        <v>2.0500000000000002E-9</v>
      </c>
    </row>
    <row r="106" spans="1:8" x14ac:dyDescent="0.25">
      <c r="A106" t="s">
        <v>460</v>
      </c>
      <c r="B106">
        <v>80</v>
      </c>
      <c r="C106">
        <v>12</v>
      </c>
      <c r="D106">
        <v>3.85</v>
      </c>
      <c r="E106" t="s">
        <v>21</v>
      </c>
      <c r="F106">
        <v>3.12</v>
      </c>
      <c r="G106" s="1">
        <v>1.0200000000000001E-3</v>
      </c>
      <c r="H106" s="1">
        <v>1.14E-2</v>
      </c>
    </row>
    <row r="107" spans="1:8" x14ac:dyDescent="0.25">
      <c r="A107" t="s">
        <v>113</v>
      </c>
      <c r="B107">
        <v>324</v>
      </c>
      <c r="C107">
        <v>48</v>
      </c>
      <c r="D107">
        <v>15.6</v>
      </c>
      <c r="E107" t="s">
        <v>21</v>
      </c>
      <c r="F107">
        <v>3.08</v>
      </c>
      <c r="G107" s="1">
        <v>1.0700000000000001E-10</v>
      </c>
      <c r="H107" s="1">
        <v>2.9100000000000001E-9</v>
      </c>
    </row>
    <row r="108" spans="1:8" x14ac:dyDescent="0.25">
      <c r="A108" t="s">
        <v>198</v>
      </c>
      <c r="B108">
        <v>838</v>
      </c>
      <c r="C108">
        <v>124</v>
      </c>
      <c r="D108">
        <v>40.35</v>
      </c>
      <c r="E108" t="s">
        <v>21</v>
      </c>
      <c r="F108">
        <v>3.07</v>
      </c>
      <c r="G108" s="1">
        <v>5.8900000000000005E-26</v>
      </c>
      <c r="H108" s="1">
        <v>2.4999999999999999E-24</v>
      </c>
    </row>
    <row r="109" spans="1:8" x14ac:dyDescent="0.25">
      <c r="A109" t="s">
        <v>220</v>
      </c>
      <c r="B109">
        <v>2091</v>
      </c>
      <c r="C109">
        <v>309</v>
      </c>
      <c r="D109">
        <v>100.69</v>
      </c>
      <c r="E109" t="s">
        <v>21</v>
      </c>
      <c r="F109">
        <v>3.07</v>
      </c>
      <c r="G109" s="1">
        <v>9.5000000000000009E-69</v>
      </c>
      <c r="H109" s="1">
        <v>1.49E-66</v>
      </c>
    </row>
    <row r="110" spans="1:8" x14ac:dyDescent="0.25">
      <c r="A110" t="s">
        <v>112</v>
      </c>
      <c r="B110">
        <v>326</v>
      </c>
      <c r="C110">
        <v>48</v>
      </c>
      <c r="D110">
        <v>15.7</v>
      </c>
      <c r="E110" t="s">
        <v>21</v>
      </c>
      <c r="F110">
        <v>3.06</v>
      </c>
      <c r="G110" s="1">
        <v>1.2899999999999999E-10</v>
      </c>
      <c r="H110" s="1">
        <v>3.46E-9</v>
      </c>
    </row>
    <row r="111" spans="1:8" x14ac:dyDescent="0.25">
      <c r="A111" t="s">
        <v>378</v>
      </c>
      <c r="B111">
        <v>109</v>
      </c>
      <c r="C111">
        <v>16</v>
      </c>
      <c r="D111">
        <v>5.25</v>
      </c>
      <c r="E111" t="s">
        <v>21</v>
      </c>
      <c r="F111">
        <v>3.05</v>
      </c>
      <c r="G111" s="1">
        <v>1.9799999999999999E-4</v>
      </c>
      <c r="H111" s="1">
        <v>2.6199999999999999E-3</v>
      </c>
    </row>
    <row r="112" spans="1:8" x14ac:dyDescent="0.25">
      <c r="A112" t="s">
        <v>379</v>
      </c>
      <c r="B112">
        <v>109</v>
      </c>
      <c r="C112">
        <v>16</v>
      </c>
      <c r="D112">
        <v>5.25</v>
      </c>
      <c r="E112" t="s">
        <v>21</v>
      </c>
      <c r="F112">
        <v>3.05</v>
      </c>
      <c r="G112" s="1">
        <v>1.9799999999999999E-4</v>
      </c>
      <c r="H112" s="1">
        <v>2.5999999999999999E-3</v>
      </c>
    </row>
    <row r="113" spans="1:8" x14ac:dyDescent="0.25">
      <c r="A113" t="s">
        <v>207</v>
      </c>
      <c r="B113">
        <v>995</v>
      </c>
      <c r="C113">
        <v>146</v>
      </c>
      <c r="D113">
        <v>47.91</v>
      </c>
      <c r="E113" t="s">
        <v>21</v>
      </c>
      <c r="F113">
        <v>3.05</v>
      </c>
      <c r="G113" s="1">
        <v>2.98E-30</v>
      </c>
      <c r="H113" s="1">
        <v>1.5599999999999999E-28</v>
      </c>
    </row>
    <row r="114" spans="1:8" x14ac:dyDescent="0.25">
      <c r="A114" t="s">
        <v>221</v>
      </c>
      <c r="B114">
        <v>2336</v>
      </c>
      <c r="C114">
        <v>341</v>
      </c>
      <c r="D114">
        <v>112.48</v>
      </c>
      <c r="E114" t="s">
        <v>21</v>
      </c>
      <c r="F114">
        <v>3.03</v>
      </c>
      <c r="G114" s="1">
        <v>6.1999999999999994E-76</v>
      </c>
      <c r="H114" s="1">
        <v>1.4000000000000001E-73</v>
      </c>
    </row>
    <row r="115" spans="1:8" x14ac:dyDescent="0.25">
      <c r="A115" t="s">
        <v>219</v>
      </c>
      <c r="B115">
        <v>2339</v>
      </c>
      <c r="C115">
        <v>341</v>
      </c>
      <c r="D115">
        <v>112.63</v>
      </c>
      <c r="E115" t="s">
        <v>21</v>
      </c>
      <c r="F115">
        <v>3.03</v>
      </c>
      <c r="G115" s="1">
        <v>8.3899999999999996E-76</v>
      </c>
      <c r="H115" s="1">
        <v>1.71E-73</v>
      </c>
    </row>
    <row r="116" spans="1:8" x14ac:dyDescent="0.25">
      <c r="A116" t="s">
        <v>209</v>
      </c>
      <c r="B116">
        <v>243</v>
      </c>
      <c r="C116">
        <v>35</v>
      </c>
      <c r="D116">
        <v>11.7</v>
      </c>
      <c r="E116" t="s">
        <v>21</v>
      </c>
      <c r="F116">
        <v>2.99</v>
      </c>
      <c r="G116" s="1">
        <v>6.7200000000000006E-8</v>
      </c>
      <c r="H116" s="1">
        <v>1.4100000000000001E-6</v>
      </c>
    </row>
    <row r="117" spans="1:8" x14ac:dyDescent="0.25">
      <c r="A117" t="s">
        <v>462</v>
      </c>
      <c r="B117">
        <v>98</v>
      </c>
      <c r="C117">
        <v>14</v>
      </c>
      <c r="D117">
        <v>4.72</v>
      </c>
      <c r="E117" t="s">
        <v>21</v>
      </c>
      <c r="F117">
        <v>2.97</v>
      </c>
      <c r="G117" s="1">
        <v>6.1899999999999998E-4</v>
      </c>
      <c r="H117" s="1">
        <v>7.1999999999999998E-3</v>
      </c>
    </row>
    <row r="118" spans="1:8" x14ac:dyDescent="0.25">
      <c r="A118" t="s">
        <v>131</v>
      </c>
      <c r="B118">
        <v>195</v>
      </c>
      <c r="C118">
        <v>27</v>
      </c>
      <c r="D118">
        <v>9.39</v>
      </c>
      <c r="E118" t="s">
        <v>21</v>
      </c>
      <c r="F118">
        <v>2.88</v>
      </c>
      <c r="G118" s="1">
        <v>4.0400000000000003E-6</v>
      </c>
      <c r="H118" s="1">
        <v>6.97E-5</v>
      </c>
    </row>
    <row r="119" spans="1:8" x14ac:dyDescent="0.25">
      <c r="A119" t="s">
        <v>180</v>
      </c>
      <c r="B119">
        <v>394</v>
      </c>
      <c r="C119">
        <v>53</v>
      </c>
      <c r="D119">
        <v>18.97</v>
      </c>
      <c r="E119" t="s">
        <v>21</v>
      </c>
      <c r="F119">
        <v>2.79</v>
      </c>
      <c r="G119" s="1">
        <v>2.7199999999999999E-10</v>
      </c>
      <c r="H119" s="1">
        <v>6.9999999999999998E-9</v>
      </c>
    </row>
    <row r="120" spans="1:8" x14ac:dyDescent="0.25">
      <c r="A120" t="s">
        <v>230</v>
      </c>
      <c r="B120">
        <v>331</v>
      </c>
      <c r="C120">
        <v>44</v>
      </c>
      <c r="D120">
        <v>15.94</v>
      </c>
      <c r="E120" t="s">
        <v>21</v>
      </c>
      <c r="F120">
        <v>2.76</v>
      </c>
      <c r="G120" s="1">
        <v>1.24E-8</v>
      </c>
      <c r="H120" s="1">
        <v>2.8000000000000002E-7</v>
      </c>
    </row>
    <row r="121" spans="1:8" x14ac:dyDescent="0.25">
      <c r="A121" t="s">
        <v>224</v>
      </c>
      <c r="B121">
        <v>399</v>
      </c>
      <c r="C121">
        <v>53</v>
      </c>
      <c r="D121">
        <v>19.21</v>
      </c>
      <c r="E121" t="s">
        <v>21</v>
      </c>
      <c r="F121">
        <v>2.76</v>
      </c>
      <c r="G121" s="1">
        <v>4.0799999999999999E-10</v>
      </c>
      <c r="H121" s="1">
        <v>1.02E-8</v>
      </c>
    </row>
    <row r="122" spans="1:8" x14ac:dyDescent="0.25">
      <c r="A122" t="s">
        <v>170</v>
      </c>
      <c r="B122">
        <v>183</v>
      </c>
      <c r="C122">
        <v>24</v>
      </c>
      <c r="D122">
        <v>8.81</v>
      </c>
      <c r="E122" t="s">
        <v>21</v>
      </c>
      <c r="F122">
        <v>2.72</v>
      </c>
      <c r="G122" s="1">
        <v>3.0199999999999999E-5</v>
      </c>
      <c r="H122" s="1">
        <v>4.7699999999999999E-4</v>
      </c>
    </row>
    <row r="123" spans="1:8" x14ac:dyDescent="0.25">
      <c r="A123" t="s">
        <v>228</v>
      </c>
      <c r="B123">
        <v>368</v>
      </c>
      <c r="C123">
        <v>48</v>
      </c>
      <c r="D123">
        <v>17.72</v>
      </c>
      <c r="E123" t="s">
        <v>21</v>
      </c>
      <c r="F123">
        <v>2.71</v>
      </c>
      <c r="G123" s="1">
        <v>7.2900000000000003E-9</v>
      </c>
      <c r="H123" s="1">
        <v>1.7100000000000001E-7</v>
      </c>
    </row>
    <row r="124" spans="1:8" x14ac:dyDescent="0.25">
      <c r="A124" t="s">
        <v>190</v>
      </c>
      <c r="B124">
        <v>115</v>
      </c>
      <c r="C124">
        <v>15</v>
      </c>
      <c r="D124">
        <v>5.54</v>
      </c>
      <c r="E124" t="s">
        <v>21</v>
      </c>
      <c r="F124">
        <v>2.71</v>
      </c>
      <c r="G124" s="1">
        <v>9.3800000000000003E-4</v>
      </c>
      <c r="H124" s="1">
        <v>1.06E-2</v>
      </c>
    </row>
    <row r="125" spans="1:8" x14ac:dyDescent="0.25">
      <c r="A125" t="s">
        <v>258</v>
      </c>
      <c r="B125">
        <v>985</v>
      </c>
      <c r="C125">
        <v>126</v>
      </c>
      <c r="D125">
        <v>47.43</v>
      </c>
      <c r="E125" t="s">
        <v>21</v>
      </c>
      <c r="F125">
        <v>2.66</v>
      </c>
      <c r="G125" s="1">
        <v>2.4999999999999999E-21</v>
      </c>
      <c r="H125" s="1">
        <v>9.5999999999999997E-20</v>
      </c>
    </row>
    <row r="126" spans="1:8" x14ac:dyDescent="0.25">
      <c r="A126" t="s">
        <v>215</v>
      </c>
      <c r="B126">
        <v>393</v>
      </c>
      <c r="C126">
        <v>50</v>
      </c>
      <c r="D126">
        <v>18.920000000000002</v>
      </c>
      <c r="E126" t="s">
        <v>21</v>
      </c>
      <c r="F126">
        <v>2.64</v>
      </c>
      <c r="G126" s="1">
        <v>5.3899999999999998E-9</v>
      </c>
      <c r="H126" s="1">
        <v>1.2800000000000001E-7</v>
      </c>
    </row>
    <row r="127" spans="1:8" x14ac:dyDescent="0.25">
      <c r="A127" t="s">
        <v>266</v>
      </c>
      <c r="B127">
        <v>759</v>
      </c>
      <c r="C127">
        <v>95</v>
      </c>
      <c r="D127">
        <v>36.549999999999997</v>
      </c>
      <c r="E127" t="s">
        <v>21</v>
      </c>
      <c r="F127">
        <v>2.6</v>
      </c>
      <c r="G127" s="1">
        <v>1.0499999999999999E-15</v>
      </c>
      <c r="H127" s="1">
        <v>3.62E-14</v>
      </c>
    </row>
    <row r="128" spans="1:8" x14ac:dyDescent="0.25">
      <c r="A128" t="s">
        <v>128</v>
      </c>
      <c r="B128">
        <v>2099</v>
      </c>
      <c r="C128">
        <v>262</v>
      </c>
      <c r="D128">
        <v>101.07</v>
      </c>
      <c r="E128" t="s">
        <v>21</v>
      </c>
      <c r="F128">
        <v>2.59</v>
      </c>
      <c r="G128" s="1">
        <v>3.2099999999999998E-44</v>
      </c>
      <c r="H128" s="1">
        <v>2.5099999999999999E-42</v>
      </c>
    </row>
    <row r="129" spans="1:8" x14ac:dyDescent="0.25">
      <c r="A129" t="s">
        <v>317</v>
      </c>
      <c r="B129">
        <v>505</v>
      </c>
      <c r="C129">
        <v>63</v>
      </c>
      <c r="D129">
        <v>24.32</v>
      </c>
      <c r="E129" t="s">
        <v>21</v>
      </c>
      <c r="F129">
        <v>2.59</v>
      </c>
      <c r="G129" s="1">
        <v>1.4399999999999999E-10</v>
      </c>
      <c r="H129" s="1">
        <v>3.8099999999999999E-9</v>
      </c>
    </row>
    <row r="130" spans="1:8" x14ac:dyDescent="0.25">
      <c r="A130" t="s">
        <v>130</v>
      </c>
      <c r="B130">
        <v>2120</v>
      </c>
      <c r="C130">
        <v>264</v>
      </c>
      <c r="D130">
        <v>102.08</v>
      </c>
      <c r="E130" t="s">
        <v>21</v>
      </c>
      <c r="F130">
        <v>2.59</v>
      </c>
      <c r="G130" s="1">
        <v>1.68E-44</v>
      </c>
      <c r="H130" s="1">
        <v>1.4299999999999999E-42</v>
      </c>
    </row>
    <row r="131" spans="1:8" x14ac:dyDescent="0.25">
      <c r="A131" t="s">
        <v>182</v>
      </c>
      <c r="B131">
        <v>362</v>
      </c>
      <c r="C131">
        <v>45</v>
      </c>
      <c r="D131">
        <v>17.43</v>
      </c>
      <c r="E131" t="s">
        <v>21</v>
      </c>
      <c r="F131">
        <v>2.58</v>
      </c>
      <c r="G131" s="1">
        <v>5.5000000000000003E-8</v>
      </c>
      <c r="H131" s="1">
        <v>1.1799999999999999E-6</v>
      </c>
    </row>
    <row r="132" spans="1:8" x14ac:dyDescent="0.25">
      <c r="A132" t="s">
        <v>132</v>
      </c>
      <c r="B132">
        <v>2125</v>
      </c>
      <c r="C132">
        <v>264</v>
      </c>
      <c r="D132">
        <v>102.32</v>
      </c>
      <c r="E132" t="s">
        <v>21</v>
      </c>
      <c r="F132">
        <v>2.58</v>
      </c>
      <c r="G132" s="1">
        <v>2.2799999999999999E-44</v>
      </c>
      <c r="H132" s="1">
        <v>1.86E-42</v>
      </c>
    </row>
    <row r="133" spans="1:8" x14ac:dyDescent="0.25">
      <c r="A133" t="s">
        <v>199</v>
      </c>
      <c r="B133">
        <v>3836</v>
      </c>
      <c r="C133">
        <v>473</v>
      </c>
      <c r="D133">
        <v>184.71</v>
      </c>
      <c r="E133" t="s">
        <v>21</v>
      </c>
      <c r="F133">
        <v>2.56</v>
      </c>
      <c r="G133" s="1">
        <v>1.22E-89</v>
      </c>
      <c r="H133" s="1">
        <v>4.1300000000000003E-87</v>
      </c>
    </row>
    <row r="134" spans="1:8" x14ac:dyDescent="0.25">
      <c r="A134" t="s">
        <v>68</v>
      </c>
      <c r="B134">
        <v>414</v>
      </c>
      <c r="C134">
        <v>51</v>
      </c>
      <c r="D134">
        <v>19.93</v>
      </c>
      <c r="E134" t="s">
        <v>21</v>
      </c>
      <c r="F134">
        <v>2.56</v>
      </c>
      <c r="G134" s="1">
        <v>8.8499999999999998E-9</v>
      </c>
      <c r="H134" s="1">
        <v>2.03E-7</v>
      </c>
    </row>
    <row r="135" spans="1:8" x14ac:dyDescent="0.25">
      <c r="A135" t="s">
        <v>65</v>
      </c>
      <c r="B135">
        <v>407</v>
      </c>
      <c r="C135">
        <v>50</v>
      </c>
      <c r="D135">
        <v>19.600000000000001</v>
      </c>
      <c r="E135" t="s">
        <v>21</v>
      </c>
      <c r="F135">
        <v>2.5499999999999998</v>
      </c>
      <c r="G135" s="1">
        <v>1.3399999999999999E-8</v>
      </c>
      <c r="H135" s="1">
        <v>2.9400000000000001E-7</v>
      </c>
    </row>
    <row r="136" spans="1:8" x14ac:dyDescent="0.25">
      <c r="A136" t="s">
        <v>67</v>
      </c>
      <c r="B136">
        <v>410</v>
      </c>
      <c r="C136">
        <v>50</v>
      </c>
      <c r="D136">
        <v>19.739999999999998</v>
      </c>
      <c r="E136" t="s">
        <v>21</v>
      </c>
      <c r="F136">
        <v>2.5299999999999998</v>
      </c>
      <c r="G136" s="1">
        <v>2.37E-8</v>
      </c>
      <c r="H136" s="1">
        <v>5.13E-7</v>
      </c>
    </row>
    <row r="137" spans="1:8" x14ac:dyDescent="0.25">
      <c r="A137" t="s">
        <v>263</v>
      </c>
      <c r="B137">
        <v>1580</v>
      </c>
      <c r="C137">
        <v>187</v>
      </c>
      <c r="D137">
        <v>76.08</v>
      </c>
      <c r="E137" t="s">
        <v>21</v>
      </c>
      <c r="F137">
        <v>2.46</v>
      </c>
      <c r="G137" s="1">
        <v>4.1000000000000002E-28</v>
      </c>
      <c r="H137" s="1">
        <v>2.04E-26</v>
      </c>
    </row>
    <row r="138" spans="1:8" x14ac:dyDescent="0.25">
      <c r="A138" t="s">
        <v>216</v>
      </c>
      <c r="B138">
        <v>3525</v>
      </c>
      <c r="C138">
        <v>415</v>
      </c>
      <c r="D138">
        <v>169.74</v>
      </c>
      <c r="E138" t="s">
        <v>21</v>
      </c>
      <c r="F138">
        <v>2.44</v>
      </c>
      <c r="G138" s="1">
        <v>7.1299999999999996E-70</v>
      </c>
      <c r="H138" s="1">
        <v>1.21E-67</v>
      </c>
    </row>
    <row r="139" spans="1:8" x14ac:dyDescent="0.25">
      <c r="A139" t="s">
        <v>243</v>
      </c>
      <c r="B139">
        <v>213</v>
      </c>
      <c r="C139">
        <v>25</v>
      </c>
      <c r="D139">
        <v>10.26</v>
      </c>
      <c r="E139" t="s">
        <v>21</v>
      </c>
      <c r="F139">
        <v>2.44</v>
      </c>
      <c r="G139" s="1">
        <v>1.2E-4</v>
      </c>
      <c r="H139" s="1">
        <v>1.65E-3</v>
      </c>
    </row>
    <row r="140" spans="1:8" x14ac:dyDescent="0.25">
      <c r="A140" t="s">
        <v>291</v>
      </c>
      <c r="B140">
        <v>302</v>
      </c>
      <c r="C140">
        <v>35</v>
      </c>
      <c r="D140">
        <v>14.54</v>
      </c>
      <c r="E140" t="s">
        <v>21</v>
      </c>
      <c r="F140">
        <v>2.41</v>
      </c>
      <c r="G140" s="1">
        <v>8.3299999999999999E-6</v>
      </c>
      <c r="H140" s="1">
        <v>1.3899999999999999E-4</v>
      </c>
    </row>
    <row r="141" spans="1:8" x14ac:dyDescent="0.25">
      <c r="A141" t="s">
        <v>255</v>
      </c>
      <c r="B141">
        <v>4494</v>
      </c>
      <c r="C141">
        <v>508</v>
      </c>
      <c r="D141">
        <v>216.4</v>
      </c>
      <c r="E141" t="s">
        <v>21</v>
      </c>
      <c r="F141">
        <v>2.35</v>
      </c>
      <c r="G141" s="1">
        <v>1.3299999999999999E-85</v>
      </c>
      <c r="H141" s="1">
        <v>3.8699999999999999E-83</v>
      </c>
    </row>
    <row r="142" spans="1:8" x14ac:dyDescent="0.25">
      <c r="A142" t="s">
        <v>192</v>
      </c>
      <c r="B142">
        <v>409</v>
      </c>
      <c r="C142">
        <v>45</v>
      </c>
      <c r="D142">
        <v>19.690000000000001</v>
      </c>
      <c r="E142" t="s">
        <v>21</v>
      </c>
      <c r="F142">
        <v>2.2799999999999998</v>
      </c>
      <c r="G142" s="1">
        <v>1.26E-6</v>
      </c>
      <c r="H142" s="1">
        <v>2.2500000000000001E-5</v>
      </c>
    </row>
    <row r="143" spans="1:8" x14ac:dyDescent="0.25">
      <c r="A143" t="s">
        <v>235</v>
      </c>
      <c r="B143">
        <v>1092</v>
      </c>
      <c r="C143">
        <v>120</v>
      </c>
      <c r="D143">
        <v>52.58</v>
      </c>
      <c r="E143" t="s">
        <v>21</v>
      </c>
      <c r="F143">
        <v>2.2799999999999998</v>
      </c>
      <c r="G143" s="1">
        <v>1.08E-15</v>
      </c>
      <c r="H143" s="1">
        <v>3.6799999999999998E-14</v>
      </c>
    </row>
    <row r="144" spans="1:8" x14ac:dyDescent="0.25">
      <c r="A144" t="s">
        <v>205</v>
      </c>
      <c r="B144">
        <v>717</v>
      </c>
      <c r="C144">
        <v>78</v>
      </c>
      <c r="D144">
        <v>34.53</v>
      </c>
      <c r="E144" t="s">
        <v>21</v>
      </c>
      <c r="F144">
        <v>2.2599999999999998</v>
      </c>
      <c r="G144" s="1">
        <v>2.3800000000000001E-10</v>
      </c>
      <c r="H144" s="1">
        <v>6.2199999999999996E-9</v>
      </c>
    </row>
    <row r="145" spans="1:8" x14ac:dyDescent="0.25">
      <c r="A145" t="s">
        <v>234</v>
      </c>
      <c r="B145">
        <v>1114</v>
      </c>
      <c r="C145">
        <v>120</v>
      </c>
      <c r="D145">
        <v>53.64</v>
      </c>
      <c r="E145" t="s">
        <v>21</v>
      </c>
      <c r="F145">
        <v>2.2400000000000002</v>
      </c>
      <c r="G145" s="1">
        <v>3.8700000000000002E-15</v>
      </c>
      <c r="H145" s="1">
        <v>1.2900000000000001E-13</v>
      </c>
    </row>
    <row r="146" spans="1:8" x14ac:dyDescent="0.25">
      <c r="A146" t="s">
        <v>102</v>
      </c>
      <c r="B146">
        <v>549</v>
      </c>
      <c r="C146">
        <v>59</v>
      </c>
      <c r="D146">
        <v>26.44</v>
      </c>
      <c r="E146" t="s">
        <v>21</v>
      </c>
      <c r="F146">
        <v>2.23</v>
      </c>
      <c r="G146" s="1">
        <v>6.2900000000000001E-8</v>
      </c>
      <c r="H146" s="1">
        <v>1.3400000000000001E-6</v>
      </c>
    </row>
    <row r="147" spans="1:8" x14ac:dyDescent="0.25">
      <c r="A147" t="s">
        <v>214</v>
      </c>
      <c r="B147">
        <v>1377</v>
      </c>
      <c r="C147">
        <v>147</v>
      </c>
      <c r="D147">
        <v>66.31</v>
      </c>
      <c r="E147" t="s">
        <v>21</v>
      </c>
      <c r="F147">
        <v>2.2200000000000002</v>
      </c>
      <c r="G147" s="1">
        <v>3.9E-18</v>
      </c>
      <c r="H147" s="1">
        <v>1.3899999999999999E-16</v>
      </c>
    </row>
    <row r="148" spans="1:8" x14ac:dyDescent="0.25">
      <c r="A148" t="s">
        <v>229</v>
      </c>
      <c r="B148">
        <v>151</v>
      </c>
      <c r="C148">
        <v>16</v>
      </c>
      <c r="D148">
        <v>7.27</v>
      </c>
      <c r="E148" t="s">
        <v>21</v>
      </c>
      <c r="F148">
        <v>2.2000000000000002</v>
      </c>
      <c r="G148" s="1">
        <v>4.81E-3</v>
      </c>
      <c r="H148" s="1">
        <v>4.6899999999999997E-2</v>
      </c>
    </row>
    <row r="149" spans="1:8" x14ac:dyDescent="0.25">
      <c r="A149" t="s">
        <v>161</v>
      </c>
      <c r="B149">
        <v>208</v>
      </c>
      <c r="C149">
        <v>22</v>
      </c>
      <c r="D149">
        <v>10.02</v>
      </c>
      <c r="E149" t="s">
        <v>21</v>
      </c>
      <c r="F149">
        <v>2.2000000000000002</v>
      </c>
      <c r="G149" s="1">
        <v>1.1999999999999999E-3</v>
      </c>
      <c r="H149" s="1">
        <v>1.2999999999999999E-2</v>
      </c>
    </row>
    <row r="150" spans="1:8" x14ac:dyDescent="0.25">
      <c r="A150" t="s">
        <v>101</v>
      </c>
      <c r="B150">
        <v>565</v>
      </c>
      <c r="C150">
        <v>59</v>
      </c>
      <c r="D150">
        <v>27.21</v>
      </c>
      <c r="E150" t="s">
        <v>21</v>
      </c>
      <c r="F150">
        <v>2.17</v>
      </c>
      <c r="G150" s="1">
        <v>1.6299999999999999E-7</v>
      </c>
      <c r="H150" s="1">
        <v>3.2899999999999998E-6</v>
      </c>
    </row>
    <row r="151" spans="1:8" x14ac:dyDescent="0.25">
      <c r="A151" t="s">
        <v>246</v>
      </c>
      <c r="B151">
        <v>1941</v>
      </c>
      <c r="C151">
        <v>202</v>
      </c>
      <c r="D151">
        <v>93.46</v>
      </c>
      <c r="E151" t="s">
        <v>21</v>
      </c>
      <c r="F151">
        <v>2.16</v>
      </c>
      <c r="G151" s="1">
        <v>6.1600000000000002E-24</v>
      </c>
      <c r="H151" s="1">
        <v>2.5099999999999999E-22</v>
      </c>
    </row>
    <row r="152" spans="1:8" x14ac:dyDescent="0.25">
      <c r="A152" t="s">
        <v>150</v>
      </c>
      <c r="B152">
        <v>183</v>
      </c>
      <c r="C152">
        <v>19</v>
      </c>
      <c r="D152">
        <v>8.81</v>
      </c>
      <c r="E152" t="s">
        <v>21</v>
      </c>
      <c r="F152">
        <v>2.16</v>
      </c>
      <c r="G152" s="1">
        <v>3.29E-3</v>
      </c>
      <c r="H152" s="1">
        <v>3.3000000000000002E-2</v>
      </c>
    </row>
    <row r="153" spans="1:8" x14ac:dyDescent="0.25">
      <c r="A153" t="s">
        <v>159</v>
      </c>
      <c r="B153">
        <v>206</v>
      </c>
      <c r="C153">
        <v>21</v>
      </c>
      <c r="D153">
        <v>9.92</v>
      </c>
      <c r="E153" t="s">
        <v>21</v>
      </c>
      <c r="F153">
        <v>2.12</v>
      </c>
      <c r="G153" s="1">
        <v>2.15E-3</v>
      </c>
      <c r="H153" s="1">
        <v>2.2499999999999999E-2</v>
      </c>
    </row>
    <row r="154" spans="1:8" x14ac:dyDescent="0.25">
      <c r="A154" t="s">
        <v>232</v>
      </c>
      <c r="B154">
        <v>300</v>
      </c>
      <c r="C154">
        <v>30</v>
      </c>
      <c r="D154">
        <v>14.45</v>
      </c>
      <c r="E154" t="s">
        <v>21</v>
      </c>
      <c r="F154">
        <v>2.08</v>
      </c>
      <c r="G154" s="1">
        <v>4.46E-4</v>
      </c>
      <c r="H154" s="1">
        <v>5.5100000000000001E-3</v>
      </c>
    </row>
    <row r="155" spans="1:8" x14ac:dyDescent="0.25">
      <c r="A155" t="s">
        <v>311</v>
      </c>
      <c r="B155">
        <v>959</v>
      </c>
      <c r="C155">
        <v>94</v>
      </c>
      <c r="D155">
        <v>46.18</v>
      </c>
      <c r="E155" t="s">
        <v>21</v>
      </c>
      <c r="F155">
        <v>2.04</v>
      </c>
      <c r="G155" s="1">
        <v>5.68E-10</v>
      </c>
      <c r="H155" s="1">
        <v>1.4100000000000001E-8</v>
      </c>
    </row>
    <row r="156" spans="1:8" x14ac:dyDescent="0.25">
      <c r="A156" t="s">
        <v>165</v>
      </c>
      <c r="B156">
        <v>309</v>
      </c>
      <c r="C156">
        <v>30</v>
      </c>
      <c r="D156">
        <v>14.88</v>
      </c>
      <c r="E156" t="s">
        <v>21</v>
      </c>
      <c r="F156">
        <v>2.02</v>
      </c>
      <c r="G156" s="1">
        <v>5.8299999999999997E-4</v>
      </c>
      <c r="H156" s="1">
        <v>6.9100000000000003E-3</v>
      </c>
    </row>
    <row r="157" spans="1:8" x14ac:dyDescent="0.25">
      <c r="A157" t="s">
        <v>201</v>
      </c>
      <c r="B157">
        <v>468</v>
      </c>
      <c r="C157">
        <v>45</v>
      </c>
      <c r="D157">
        <v>22.54</v>
      </c>
      <c r="E157" t="s">
        <v>21</v>
      </c>
      <c r="F157">
        <v>2</v>
      </c>
      <c r="G157" s="1">
        <v>3.8300000000000003E-5</v>
      </c>
      <c r="H157" s="1">
        <v>5.9599999999999996E-4</v>
      </c>
    </row>
    <row r="158" spans="1:8" x14ac:dyDescent="0.25">
      <c r="A158" t="s">
        <v>292</v>
      </c>
      <c r="B158">
        <v>360</v>
      </c>
      <c r="C158">
        <v>34</v>
      </c>
      <c r="D158">
        <v>17.329999999999998</v>
      </c>
      <c r="E158" t="s">
        <v>21</v>
      </c>
      <c r="F158">
        <v>1.96</v>
      </c>
      <c r="G158" s="1">
        <v>5.5699999999999999E-4</v>
      </c>
      <c r="H158" s="1">
        <v>6.6299999999999996E-3</v>
      </c>
    </row>
    <row r="159" spans="1:8" x14ac:dyDescent="0.25">
      <c r="A159" t="s">
        <v>314</v>
      </c>
      <c r="B159">
        <v>506</v>
      </c>
      <c r="C159">
        <v>47</v>
      </c>
      <c r="D159">
        <v>24.36</v>
      </c>
      <c r="E159" t="s">
        <v>21</v>
      </c>
      <c r="F159">
        <v>1.93</v>
      </c>
      <c r="G159" s="1">
        <v>5.0099999999999998E-5</v>
      </c>
      <c r="H159" s="1">
        <v>7.45E-4</v>
      </c>
    </row>
    <row r="160" spans="1:8" x14ac:dyDescent="0.25">
      <c r="A160" t="s">
        <v>285</v>
      </c>
      <c r="B160">
        <v>1196</v>
      </c>
      <c r="C160">
        <v>111</v>
      </c>
      <c r="D160">
        <v>57.59</v>
      </c>
      <c r="E160" t="s">
        <v>21</v>
      </c>
      <c r="F160">
        <v>1.93</v>
      </c>
      <c r="G160" s="1">
        <v>3.3599999999999998E-10</v>
      </c>
      <c r="H160" s="1">
        <v>8.5500000000000005E-9</v>
      </c>
    </row>
    <row r="161" spans="1:8" x14ac:dyDescent="0.25">
      <c r="A161" t="s">
        <v>277</v>
      </c>
      <c r="B161">
        <v>388</v>
      </c>
      <c r="C161">
        <v>36</v>
      </c>
      <c r="D161">
        <v>18.68</v>
      </c>
      <c r="E161" t="s">
        <v>21</v>
      </c>
      <c r="F161">
        <v>1.93</v>
      </c>
      <c r="G161" s="1">
        <v>3.8699999999999997E-4</v>
      </c>
      <c r="H161" s="1">
        <v>4.9300000000000004E-3</v>
      </c>
    </row>
    <row r="162" spans="1:8" x14ac:dyDescent="0.25">
      <c r="A162" t="s">
        <v>303</v>
      </c>
      <c r="B162">
        <v>389</v>
      </c>
      <c r="C162">
        <v>36</v>
      </c>
      <c r="D162">
        <v>18.73</v>
      </c>
      <c r="E162" t="s">
        <v>21</v>
      </c>
      <c r="F162">
        <v>1.92</v>
      </c>
      <c r="G162" s="1">
        <v>3.9899999999999999E-4</v>
      </c>
      <c r="H162" s="1">
        <v>5.0499999999999998E-3</v>
      </c>
    </row>
    <row r="163" spans="1:8" x14ac:dyDescent="0.25">
      <c r="A163" t="s">
        <v>256</v>
      </c>
      <c r="B163">
        <v>464</v>
      </c>
      <c r="C163">
        <v>42</v>
      </c>
      <c r="D163">
        <v>22.34</v>
      </c>
      <c r="E163" t="s">
        <v>21</v>
      </c>
      <c r="F163">
        <v>1.88</v>
      </c>
      <c r="G163" s="1">
        <v>2.23E-4</v>
      </c>
      <c r="H163" s="1">
        <v>2.9099999999999998E-3</v>
      </c>
    </row>
    <row r="164" spans="1:8" x14ac:dyDescent="0.25">
      <c r="A164" t="s">
        <v>279</v>
      </c>
      <c r="B164">
        <v>3350</v>
      </c>
      <c r="C164">
        <v>300</v>
      </c>
      <c r="D164">
        <v>161.31</v>
      </c>
      <c r="E164" t="s">
        <v>21</v>
      </c>
      <c r="F164">
        <v>1.86</v>
      </c>
      <c r="G164" s="1">
        <v>3.3500000000000003E-26</v>
      </c>
      <c r="H164" s="1">
        <v>1.5099999999999999E-24</v>
      </c>
    </row>
    <row r="165" spans="1:8" x14ac:dyDescent="0.25">
      <c r="A165" t="s">
        <v>244</v>
      </c>
      <c r="B165">
        <v>1309</v>
      </c>
      <c r="C165">
        <v>117</v>
      </c>
      <c r="D165">
        <v>63.03</v>
      </c>
      <c r="E165" t="s">
        <v>21</v>
      </c>
      <c r="F165">
        <v>1.86</v>
      </c>
      <c r="G165" s="1">
        <v>7.6700000000000004E-10</v>
      </c>
      <c r="H165" s="1">
        <v>1.88E-8</v>
      </c>
    </row>
    <row r="166" spans="1:8" x14ac:dyDescent="0.25">
      <c r="A166" t="s">
        <v>322</v>
      </c>
      <c r="B166">
        <v>325</v>
      </c>
      <c r="C166">
        <v>29</v>
      </c>
      <c r="D166">
        <v>15.65</v>
      </c>
      <c r="E166" t="s">
        <v>21</v>
      </c>
      <c r="F166">
        <v>1.85</v>
      </c>
      <c r="G166" s="1">
        <v>2.8600000000000001E-3</v>
      </c>
      <c r="H166" s="1">
        <v>2.9499999999999998E-2</v>
      </c>
    </row>
    <row r="167" spans="1:8" x14ac:dyDescent="0.25">
      <c r="A167" t="s">
        <v>281</v>
      </c>
      <c r="B167">
        <v>3551</v>
      </c>
      <c r="C167">
        <v>315</v>
      </c>
      <c r="D167">
        <v>170.99</v>
      </c>
      <c r="E167" t="s">
        <v>21</v>
      </c>
      <c r="F167">
        <v>1.84</v>
      </c>
      <c r="G167" s="1">
        <v>4.3699999999999997E-27</v>
      </c>
      <c r="H167" s="1">
        <v>2.0700000000000001E-25</v>
      </c>
    </row>
    <row r="168" spans="1:8" x14ac:dyDescent="0.25">
      <c r="A168" t="s">
        <v>302</v>
      </c>
      <c r="B168">
        <v>576</v>
      </c>
      <c r="C168">
        <v>51</v>
      </c>
      <c r="D168">
        <v>27.74</v>
      </c>
      <c r="E168" t="s">
        <v>21</v>
      </c>
      <c r="F168">
        <v>1.84</v>
      </c>
      <c r="G168" s="1">
        <v>9.0299999999999999E-5</v>
      </c>
      <c r="H168" s="1">
        <v>1.2800000000000001E-3</v>
      </c>
    </row>
    <row r="169" spans="1:8" x14ac:dyDescent="0.25">
      <c r="A169" t="s">
        <v>310</v>
      </c>
      <c r="B169">
        <v>1765</v>
      </c>
      <c r="C169">
        <v>154</v>
      </c>
      <c r="D169">
        <v>84.99</v>
      </c>
      <c r="E169" t="s">
        <v>21</v>
      </c>
      <c r="F169">
        <v>1.81</v>
      </c>
      <c r="G169" s="1">
        <v>4.5999999999999998E-12</v>
      </c>
      <c r="H169" s="1">
        <v>1.4399999999999999E-10</v>
      </c>
    </row>
    <row r="170" spans="1:8" x14ac:dyDescent="0.25">
      <c r="A170" t="s">
        <v>272</v>
      </c>
      <c r="B170">
        <v>620</v>
      </c>
      <c r="C170">
        <v>53</v>
      </c>
      <c r="D170">
        <v>29.85</v>
      </c>
      <c r="E170" t="s">
        <v>21</v>
      </c>
      <c r="F170">
        <v>1.78</v>
      </c>
      <c r="G170" s="1">
        <v>1.5799999999999999E-4</v>
      </c>
      <c r="H170" s="1">
        <v>2.14E-3</v>
      </c>
    </row>
    <row r="171" spans="1:8" x14ac:dyDescent="0.25">
      <c r="A171" t="s">
        <v>318</v>
      </c>
      <c r="B171">
        <v>837</v>
      </c>
      <c r="C171">
        <v>71</v>
      </c>
      <c r="D171">
        <v>40.299999999999997</v>
      </c>
      <c r="E171" t="s">
        <v>21</v>
      </c>
      <c r="F171">
        <v>1.76</v>
      </c>
      <c r="G171" s="1">
        <v>1.49E-5</v>
      </c>
      <c r="H171" s="1">
        <v>2.4000000000000001E-4</v>
      </c>
    </row>
    <row r="172" spans="1:8" x14ac:dyDescent="0.25">
      <c r="A172" t="s">
        <v>186</v>
      </c>
      <c r="B172">
        <v>405</v>
      </c>
      <c r="C172">
        <v>34</v>
      </c>
      <c r="D172">
        <v>19.5</v>
      </c>
      <c r="E172" t="s">
        <v>21</v>
      </c>
      <c r="F172">
        <v>1.74</v>
      </c>
      <c r="G172" s="1">
        <v>3.63E-3</v>
      </c>
      <c r="H172" s="1">
        <v>3.5900000000000001E-2</v>
      </c>
    </row>
    <row r="173" spans="1:8" x14ac:dyDescent="0.25">
      <c r="A173" t="s">
        <v>333</v>
      </c>
      <c r="B173">
        <v>1195</v>
      </c>
      <c r="C173">
        <v>98</v>
      </c>
      <c r="D173">
        <v>57.54</v>
      </c>
      <c r="E173" t="s">
        <v>21</v>
      </c>
      <c r="F173">
        <v>1.7</v>
      </c>
      <c r="G173" s="1">
        <v>9.6599999999999994E-7</v>
      </c>
      <c r="H173" s="1">
        <v>1.7600000000000001E-5</v>
      </c>
    </row>
    <row r="174" spans="1:8" x14ac:dyDescent="0.25">
      <c r="A174" t="s">
        <v>267</v>
      </c>
      <c r="B174">
        <v>9790</v>
      </c>
      <c r="C174">
        <v>799</v>
      </c>
      <c r="D174">
        <v>471.41</v>
      </c>
      <c r="E174" t="s">
        <v>21</v>
      </c>
      <c r="F174">
        <v>1.69</v>
      </c>
      <c r="G174" s="1">
        <v>1.18E-94</v>
      </c>
      <c r="H174" s="1">
        <v>6.0200000000000003E-92</v>
      </c>
    </row>
    <row r="175" spans="1:8" x14ac:dyDescent="0.25">
      <c r="A175" t="s">
        <v>326</v>
      </c>
      <c r="B175">
        <v>4372</v>
      </c>
      <c r="C175">
        <v>355</v>
      </c>
      <c r="D175">
        <v>210.52</v>
      </c>
      <c r="E175" t="s">
        <v>21</v>
      </c>
      <c r="F175">
        <v>1.69</v>
      </c>
      <c r="G175" s="1">
        <v>2.19E-24</v>
      </c>
      <c r="H175" s="1">
        <v>9.12E-23</v>
      </c>
    </row>
    <row r="176" spans="1:8" x14ac:dyDescent="0.25">
      <c r="A176" t="s">
        <v>315</v>
      </c>
      <c r="B176">
        <v>600</v>
      </c>
      <c r="C176">
        <v>47</v>
      </c>
      <c r="D176">
        <v>28.89</v>
      </c>
      <c r="E176" t="s">
        <v>21</v>
      </c>
      <c r="F176">
        <v>1.63</v>
      </c>
      <c r="G176" s="1">
        <v>2.1299999999999999E-3</v>
      </c>
      <c r="H176" s="1">
        <v>2.23E-2</v>
      </c>
    </row>
    <row r="177" spans="1:8" x14ac:dyDescent="0.25">
      <c r="A177" t="s">
        <v>319</v>
      </c>
      <c r="B177">
        <v>602</v>
      </c>
      <c r="C177">
        <v>47</v>
      </c>
      <c r="D177">
        <v>28.99</v>
      </c>
      <c r="E177" t="s">
        <v>21</v>
      </c>
      <c r="F177">
        <v>1.62</v>
      </c>
      <c r="G177" s="1">
        <v>2.1800000000000001E-3</v>
      </c>
      <c r="H177" s="1">
        <v>2.2599999999999999E-2</v>
      </c>
    </row>
    <row r="178" spans="1:8" x14ac:dyDescent="0.25">
      <c r="A178" t="s">
        <v>321</v>
      </c>
      <c r="B178">
        <v>1337</v>
      </c>
      <c r="C178">
        <v>102</v>
      </c>
      <c r="D178">
        <v>64.38</v>
      </c>
      <c r="E178" t="s">
        <v>21</v>
      </c>
      <c r="F178">
        <v>1.58</v>
      </c>
      <c r="G178" s="1">
        <v>1.15E-5</v>
      </c>
      <c r="H178" s="1">
        <v>1.8699999999999999E-4</v>
      </c>
    </row>
    <row r="179" spans="1:8" x14ac:dyDescent="0.25">
      <c r="A179" t="s">
        <v>339</v>
      </c>
      <c r="B179">
        <v>1301</v>
      </c>
      <c r="C179">
        <v>99</v>
      </c>
      <c r="D179">
        <v>62.65</v>
      </c>
      <c r="E179" t="s">
        <v>21</v>
      </c>
      <c r="F179">
        <v>1.58</v>
      </c>
      <c r="G179" s="1">
        <v>1.6500000000000001E-5</v>
      </c>
      <c r="H179" s="1">
        <v>2.6499999999999999E-4</v>
      </c>
    </row>
    <row r="180" spans="1:8" x14ac:dyDescent="0.25">
      <c r="A180" t="s">
        <v>498</v>
      </c>
      <c r="B180">
        <v>935</v>
      </c>
      <c r="C180">
        <v>70</v>
      </c>
      <c r="D180">
        <v>45.02</v>
      </c>
      <c r="E180" t="s">
        <v>21</v>
      </c>
      <c r="F180">
        <v>1.55</v>
      </c>
      <c r="G180" s="1">
        <v>4.9700000000000005E-4</v>
      </c>
      <c r="H180" s="1">
        <v>5.9899999999999997E-3</v>
      </c>
    </row>
    <row r="181" spans="1:8" x14ac:dyDescent="0.25">
      <c r="A181" t="s">
        <v>345</v>
      </c>
      <c r="B181">
        <v>7314</v>
      </c>
      <c r="C181">
        <v>546</v>
      </c>
      <c r="D181">
        <v>352.18</v>
      </c>
      <c r="E181" t="s">
        <v>21</v>
      </c>
      <c r="F181">
        <v>1.55</v>
      </c>
      <c r="G181" s="1">
        <v>6.8300000000000004E-34</v>
      </c>
      <c r="H181" s="1">
        <v>3.8600000000000002E-32</v>
      </c>
    </row>
    <row r="182" spans="1:8" x14ac:dyDescent="0.25">
      <c r="A182" t="s">
        <v>163</v>
      </c>
      <c r="B182">
        <v>1193</v>
      </c>
      <c r="C182">
        <v>89</v>
      </c>
      <c r="D182">
        <v>57.45</v>
      </c>
      <c r="E182" t="s">
        <v>21</v>
      </c>
      <c r="F182">
        <v>1.55</v>
      </c>
      <c r="G182" s="1">
        <v>1.0900000000000001E-4</v>
      </c>
      <c r="H182" s="1">
        <v>1.5200000000000001E-3</v>
      </c>
    </row>
    <row r="183" spans="1:8" x14ac:dyDescent="0.25">
      <c r="A183" t="s">
        <v>164</v>
      </c>
      <c r="B183">
        <v>1193</v>
      </c>
      <c r="C183">
        <v>89</v>
      </c>
      <c r="D183">
        <v>57.45</v>
      </c>
      <c r="E183" t="s">
        <v>21</v>
      </c>
      <c r="F183">
        <v>1.55</v>
      </c>
      <c r="G183" s="1">
        <v>1.0900000000000001E-4</v>
      </c>
      <c r="H183" s="1">
        <v>1.5100000000000001E-3</v>
      </c>
    </row>
    <row r="184" spans="1:8" x14ac:dyDescent="0.25">
      <c r="A184" t="s">
        <v>242</v>
      </c>
      <c r="B184">
        <v>5141</v>
      </c>
      <c r="C184">
        <v>383</v>
      </c>
      <c r="D184">
        <v>247.55</v>
      </c>
      <c r="E184" t="s">
        <v>21</v>
      </c>
      <c r="F184">
        <v>1.55</v>
      </c>
      <c r="G184" s="1">
        <v>4.6300000000000002E-20</v>
      </c>
      <c r="H184" s="1">
        <v>1.7499999999999999E-18</v>
      </c>
    </row>
    <row r="185" spans="1:8" x14ac:dyDescent="0.25">
      <c r="A185" t="s">
        <v>273</v>
      </c>
      <c r="B185">
        <v>9358</v>
      </c>
      <c r="C185">
        <v>689</v>
      </c>
      <c r="D185">
        <v>450.61</v>
      </c>
      <c r="E185" t="s">
        <v>21</v>
      </c>
      <c r="F185">
        <v>1.53</v>
      </c>
      <c r="G185" s="1">
        <v>2.93E-49</v>
      </c>
      <c r="H185" s="1">
        <v>2.8399999999999998E-47</v>
      </c>
    </row>
    <row r="186" spans="1:8" x14ac:dyDescent="0.25">
      <c r="A186" t="s">
        <v>300</v>
      </c>
      <c r="B186">
        <v>11673</v>
      </c>
      <c r="C186">
        <v>854</v>
      </c>
      <c r="D186">
        <v>562.08000000000004</v>
      </c>
      <c r="E186" t="s">
        <v>21</v>
      </c>
      <c r="F186">
        <v>1.52</v>
      </c>
      <c r="G186" s="1">
        <v>4.9699999999999997E-82</v>
      </c>
      <c r="H186" s="1">
        <v>1.27E-79</v>
      </c>
    </row>
    <row r="187" spans="1:8" x14ac:dyDescent="0.25">
      <c r="A187" t="s">
        <v>340</v>
      </c>
      <c r="B187">
        <v>9827</v>
      </c>
      <c r="C187">
        <v>717</v>
      </c>
      <c r="D187">
        <v>473.19</v>
      </c>
      <c r="E187" t="s">
        <v>21</v>
      </c>
      <c r="F187">
        <v>1.52</v>
      </c>
      <c r="G187" s="1">
        <v>7.3399999999999994E-52</v>
      </c>
      <c r="H187" s="1">
        <v>7.4800000000000004E-50</v>
      </c>
    </row>
    <row r="188" spans="1:8" x14ac:dyDescent="0.25">
      <c r="A188" t="s">
        <v>327</v>
      </c>
      <c r="B188">
        <v>2210</v>
      </c>
      <c r="C188">
        <v>161</v>
      </c>
      <c r="D188">
        <v>106.42</v>
      </c>
      <c r="E188" t="s">
        <v>21</v>
      </c>
      <c r="F188">
        <v>1.51</v>
      </c>
      <c r="G188" s="1">
        <v>3.1699999999999999E-7</v>
      </c>
      <c r="H188" s="1">
        <v>6.0800000000000002E-6</v>
      </c>
    </row>
    <row r="189" spans="1:8" x14ac:dyDescent="0.25">
      <c r="A189" t="s">
        <v>330</v>
      </c>
      <c r="B189">
        <v>2137</v>
      </c>
      <c r="C189">
        <v>155</v>
      </c>
      <c r="D189">
        <v>102.9</v>
      </c>
      <c r="E189" t="s">
        <v>21</v>
      </c>
      <c r="F189">
        <v>1.51</v>
      </c>
      <c r="G189" s="1">
        <v>6.5600000000000005E-7</v>
      </c>
      <c r="H189" s="1">
        <v>1.22E-5</v>
      </c>
    </row>
    <row r="190" spans="1:8" x14ac:dyDescent="0.25">
      <c r="A190" t="s">
        <v>282</v>
      </c>
      <c r="B190">
        <v>9660</v>
      </c>
      <c r="C190">
        <v>699</v>
      </c>
      <c r="D190">
        <v>465.15</v>
      </c>
      <c r="E190" t="s">
        <v>21</v>
      </c>
      <c r="F190">
        <v>1.5</v>
      </c>
      <c r="G190" s="1">
        <v>1.45E-47</v>
      </c>
      <c r="H190" s="1">
        <v>1.3499999999999999E-45</v>
      </c>
    </row>
    <row r="191" spans="1:8" x14ac:dyDescent="0.25">
      <c r="A191" t="s">
        <v>385</v>
      </c>
      <c r="B191">
        <v>5895</v>
      </c>
      <c r="C191">
        <v>421</v>
      </c>
      <c r="D191">
        <v>283.86</v>
      </c>
      <c r="E191" t="s">
        <v>21</v>
      </c>
      <c r="F191">
        <v>1.48</v>
      </c>
      <c r="G191" s="1">
        <v>2.3100000000000001E-19</v>
      </c>
      <c r="H191" s="1">
        <v>8.5699999999999999E-18</v>
      </c>
    </row>
    <row r="192" spans="1:8" x14ac:dyDescent="0.25">
      <c r="A192" t="s">
        <v>468</v>
      </c>
      <c r="B192">
        <v>1653</v>
      </c>
      <c r="C192">
        <v>118</v>
      </c>
      <c r="D192">
        <v>79.599999999999994</v>
      </c>
      <c r="E192" t="s">
        <v>21</v>
      </c>
      <c r="F192">
        <v>1.48</v>
      </c>
      <c r="G192" s="1">
        <v>4.1100000000000003E-5</v>
      </c>
      <c r="H192" s="1">
        <v>6.29E-4</v>
      </c>
    </row>
    <row r="193" spans="1:8" x14ac:dyDescent="0.25">
      <c r="A193" t="s">
        <v>386</v>
      </c>
      <c r="B193">
        <v>5737</v>
      </c>
      <c r="C193">
        <v>409</v>
      </c>
      <c r="D193">
        <v>276.25</v>
      </c>
      <c r="E193" t="s">
        <v>21</v>
      </c>
      <c r="F193">
        <v>1.48</v>
      </c>
      <c r="G193" s="1">
        <v>1.6500000000000001E-18</v>
      </c>
      <c r="H193" s="1">
        <v>6.0000000000000001E-17</v>
      </c>
    </row>
    <row r="194" spans="1:8" x14ac:dyDescent="0.25">
      <c r="A194" t="s">
        <v>157</v>
      </c>
      <c r="B194">
        <v>1601</v>
      </c>
      <c r="C194">
        <v>114</v>
      </c>
      <c r="D194">
        <v>77.09</v>
      </c>
      <c r="E194" t="s">
        <v>21</v>
      </c>
      <c r="F194">
        <v>1.48</v>
      </c>
      <c r="G194" s="1">
        <v>5.4700000000000001E-5</v>
      </c>
      <c r="H194" s="1">
        <v>8.0800000000000002E-4</v>
      </c>
    </row>
    <row r="195" spans="1:8" x14ac:dyDescent="0.25">
      <c r="A195" t="s">
        <v>467</v>
      </c>
      <c r="B195">
        <v>1735</v>
      </c>
      <c r="C195">
        <v>122</v>
      </c>
      <c r="D195">
        <v>83.54</v>
      </c>
      <c r="E195" t="s">
        <v>21</v>
      </c>
      <c r="F195">
        <v>1.46</v>
      </c>
      <c r="G195" s="1">
        <v>6.0000000000000002E-5</v>
      </c>
      <c r="H195" s="1">
        <v>8.8000000000000003E-4</v>
      </c>
    </row>
    <row r="196" spans="1:8" x14ac:dyDescent="0.25">
      <c r="A196" t="s">
        <v>387</v>
      </c>
      <c r="B196">
        <v>3036</v>
      </c>
      <c r="C196">
        <v>210</v>
      </c>
      <c r="D196">
        <v>146.19</v>
      </c>
      <c r="E196" t="s">
        <v>21</v>
      </c>
      <c r="F196">
        <v>1.44</v>
      </c>
      <c r="G196" s="1">
        <v>1.2499999999999999E-7</v>
      </c>
      <c r="H196" s="1">
        <v>2.57E-6</v>
      </c>
    </row>
    <row r="197" spans="1:8" x14ac:dyDescent="0.25">
      <c r="A197" t="s">
        <v>328</v>
      </c>
      <c r="B197">
        <v>1491</v>
      </c>
      <c r="C197">
        <v>102</v>
      </c>
      <c r="D197">
        <v>71.790000000000006</v>
      </c>
      <c r="E197" t="s">
        <v>21</v>
      </c>
      <c r="F197">
        <v>1.42</v>
      </c>
      <c r="G197" s="1">
        <v>6.11E-4</v>
      </c>
      <c r="H197" s="1">
        <v>7.1900000000000002E-3</v>
      </c>
    </row>
    <row r="198" spans="1:8" x14ac:dyDescent="0.25">
      <c r="A198" t="s">
        <v>329</v>
      </c>
      <c r="B198">
        <v>1491</v>
      </c>
      <c r="C198">
        <v>102</v>
      </c>
      <c r="D198">
        <v>71.790000000000006</v>
      </c>
      <c r="E198" t="s">
        <v>21</v>
      </c>
      <c r="F198">
        <v>1.42</v>
      </c>
      <c r="G198" s="1">
        <v>6.11E-4</v>
      </c>
      <c r="H198" s="1">
        <v>7.1500000000000001E-3</v>
      </c>
    </row>
    <row r="199" spans="1:8" x14ac:dyDescent="0.25">
      <c r="A199" t="s">
        <v>388</v>
      </c>
      <c r="B199">
        <v>5731</v>
      </c>
      <c r="C199">
        <v>388</v>
      </c>
      <c r="D199">
        <v>275.95999999999998</v>
      </c>
      <c r="E199" t="s">
        <v>21</v>
      </c>
      <c r="F199">
        <v>1.41</v>
      </c>
      <c r="G199" s="1">
        <v>1.01E-13</v>
      </c>
      <c r="H199" s="1">
        <v>3.3300000000000001E-12</v>
      </c>
    </row>
    <row r="200" spans="1:8" x14ac:dyDescent="0.25">
      <c r="A200" t="s">
        <v>325</v>
      </c>
      <c r="B200">
        <v>12535</v>
      </c>
      <c r="C200">
        <v>841</v>
      </c>
      <c r="D200">
        <v>603.59</v>
      </c>
      <c r="E200" t="s">
        <v>21</v>
      </c>
      <c r="F200">
        <v>1.39</v>
      </c>
      <c r="G200" s="1">
        <v>4.2599999999999997E-56</v>
      </c>
      <c r="H200" s="1">
        <v>4.8199999999999998E-54</v>
      </c>
    </row>
    <row r="201" spans="1:8" x14ac:dyDescent="0.25">
      <c r="A201" t="s">
        <v>384</v>
      </c>
      <c r="B201">
        <v>5858</v>
      </c>
      <c r="C201">
        <v>391</v>
      </c>
      <c r="D201">
        <v>282.07</v>
      </c>
      <c r="E201" t="s">
        <v>21</v>
      </c>
      <c r="F201">
        <v>1.39</v>
      </c>
      <c r="G201" s="1">
        <v>5.6600000000000001E-13</v>
      </c>
      <c r="H201" s="1">
        <v>1.8300000000000001E-11</v>
      </c>
    </row>
    <row r="202" spans="1:8" x14ac:dyDescent="0.25">
      <c r="A202" t="s">
        <v>324</v>
      </c>
      <c r="B202">
        <v>11046</v>
      </c>
      <c r="C202">
        <v>735</v>
      </c>
      <c r="D202">
        <v>531.89</v>
      </c>
      <c r="E202" t="s">
        <v>21</v>
      </c>
      <c r="F202">
        <v>1.38</v>
      </c>
      <c r="G202" s="1">
        <v>2.28E-37</v>
      </c>
      <c r="H202" s="1">
        <v>1.5999999999999999E-35</v>
      </c>
    </row>
    <row r="203" spans="1:8" x14ac:dyDescent="0.25">
      <c r="A203" t="s">
        <v>334</v>
      </c>
      <c r="B203">
        <v>12834</v>
      </c>
      <c r="C203">
        <v>811</v>
      </c>
      <c r="D203">
        <v>617.98</v>
      </c>
      <c r="E203" t="s">
        <v>21</v>
      </c>
      <c r="F203">
        <v>1.31</v>
      </c>
      <c r="G203" s="1">
        <v>2.53E-37</v>
      </c>
      <c r="H203" s="1">
        <v>1.7200000000000001E-35</v>
      </c>
    </row>
    <row r="204" spans="1:8" x14ac:dyDescent="0.25">
      <c r="A204" t="s">
        <v>336</v>
      </c>
      <c r="B204">
        <v>13654</v>
      </c>
      <c r="C204">
        <v>862</v>
      </c>
      <c r="D204">
        <v>657.47</v>
      </c>
      <c r="E204" t="s">
        <v>21</v>
      </c>
      <c r="F204">
        <v>1.31</v>
      </c>
      <c r="G204" s="1">
        <v>2.31E-45</v>
      </c>
      <c r="H204" s="1">
        <v>2.0499999999999999E-43</v>
      </c>
    </row>
    <row r="205" spans="1:8" x14ac:dyDescent="0.25">
      <c r="A205" t="s">
        <v>260</v>
      </c>
      <c r="B205">
        <v>5261</v>
      </c>
      <c r="C205">
        <v>329</v>
      </c>
      <c r="D205">
        <v>253.33</v>
      </c>
      <c r="E205" t="s">
        <v>21</v>
      </c>
      <c r="F205">
        <v>1.3</v>
      </c>
      <c r="G205" s="1">
        <v>2.0900000000000001E-7</v>
      </c>
      <c r="H205" s="1">
        <v>4.1799999999999998E-6</v>
      </c>
    </row>
    <row r="206" spans="1:8" x14ac:dyDescent="0.25">
      <c r="A206" t="s">
        <v>261</v>
      </c>
      <c r="B206">
        <v>5261</v>
      </c>
      <c r="C206">
        <v>329</v>
      </c>
      <c r="D206">
        <v>253.33</v>
      </c>
      <c r="E206" t="s">
        <v>21</v>
      </c>
      <c r="F206">
        <v>1.3</v>
      </c>
      <c r="G206" s="1">
        <v>2.0900000000000001E-7</v>
      </c>
      <c r="H206" s="1">
        <v>4.1300000000000003E-6</v>
      </c>
    </row>
    <row r="207" spans="1:8" x14ac:dyDescent="0.25">
      <c r="A207" t="s">
        <v>262</v>
      </c>
      <c r="B207">
        <v>5261</v>
      </c>
      <c r="C207">
        <v>329</v>
      </c>
      <c r="D207">
        <v>253.33</v>
      </c>
      <c r="E207" t="s">
        <v>21</v>
      </c>
      <c r="F207">
        <v>1.3</v>
      </c>
      <c r="G207" s="1">
        <v>2.0900000000000001E-7</v>
      </c>
      <c r="H207" s="1">
        <v>4.0999999999999997E-6</v>
      </c>
    </row>
    <row r="208" spans="1:8" x14ac:dyDescent="0.25">
      <c r="A208" t="s">
        <v>337</v>
      </c>
      <c r="B208">
        <v>14628</v>
      </c>
      <c r="C208">
        <v>879</v>
      </c>
      <c r="D208">
        <v>704.37</v>
      </c>
      <c r="E208" t="s">
        <v>21</v>
      </c>
      <c r="F208">
        <v>1.25</v>
      </c>
      <c r="G208" s="1">
        <v>1.4000000000000001E-36</v>
      </c>
      <c r="H208" s="1">
        <v>9.2099999999999998E-35</v>
      </c>
    </row>
    <row r="209" spans="1:8" x14ac:dyDescent="0.25">
      <c r="A209" t="s">
        <v>338</v>
      </c>
      <c r="B209">
        <v>14638</v>
      </c>
      <c r="C209">
        <v>879</v>
      </c>
      <c r="D209">
        <v>704.85</v>
      </c>
      <c r="E209" t="s">
        <v>21</v>
      </c>
      <c r="F209">
        <v>1.25</v>
      </c>
      <c r="G209" s="1">
        <v>2.0700000000000001E-36</v>
      </c>
      <c r="H209" s="1">
        <v>1.31E-34</v>
      </c>
    </row>
    <row r="210" spans="1:8" x14ac:dyDescent="0.25">
      <c r="A210" t="s">
        <v>301</v>
      </c>
      <c r="B210">
        <v>5627</v>
      </c>
      <c r="C210">
        <v>316</v>
      </c>
      <c r="D210">
        <v>270.95</v>
      </c>
      <c r="E210" t="s">
        <v>21</v>
      </c>
      <c r="F210">
        <v>1.17</v>
      </c>
      <c r="G210" s="1">
        <v>2.0500000000000002E-3</v>
      </c>
      <c r="H210" s="1">
        <v>2.1600000000000001E-2</v>
      </c>
    </row>
    <row r="211" spans="1:8" x14ac:dyDescent="0.25">
      <c r="A211" t="s">
        <v>342</v>
      </c>
      <c r="B211">
        <v>17133</v>
      </c>
      <c r="C211">
        <v>944</v>
      </c>
      <c r="D211">
        <v>824.99</v>
      </c>
      <c r="E211" t="s">
        <v>21</v>
      </c>
      <c r="F211">
        <v>1.1399999999999999</v>
      </c>
      <c r="G211" s="1">
        <v>4.0200000000000001E-26</v>
      </c>
      <c r="H211" s="1">
        <v>1.7800000000000001E-24</v>
      </c>
    </row>
    <row r="212" spans="1:8" x14ac:dyDescent="0.25">
      <c r="A212" t="s">
        <v>343</v>
      </c>
      <c r="B212">
        <v>17192</v>
      </c>
      <c r="C212">
        <v>947</v>
      </c>
      <c r="D212">
        <v>827.83</v>
      </c>
      <c r="E212" t="s">
        <v>21</v>
      </c>
      <c r="F212">
        <v>1.1399999999999999</v>
      </c>
      <c r="G212" s="1">
        <v>1.18E-26</v>
      </c>
      <c r="H212" s="1">
        <v>5.4500000000000002E-25</v>
      </c>
    </row>
    <row r="213" spans="1:8" x14ac:dyDescent="0.25">
      <c r="A213" t="s">
        <v>344</v>
      </c>
      <c r="B213">
        <v>18867</v>
      </c>
      <c r="C213">
        <v>1001</v>
      </c>
      <c r="D213">
        <v>908.48</v>
      </c>
      <c r="E213" t="s">
        <v>21</v>
      </c>
      <c r="F213">
        <v>1.1000000000000001</v>
      </c>
      <c r="G213" s="1">
        <v>1.6299999999999999E-32</v>
      </c>
      <c r="H213" s="1">
        <v>8.7099999999999996E-31</v>
      </c>
    </row>
    <row r="214" spans="1:8" x14ac:dyDescent="0.25">
      <c r="A214" t="s">
        <v>349</v>
      </c>
      <c r="B214">
        <v>222</v>
      </c>
      <c r="C214">
        <v>2</v>
      </c>
      <c r="D214">
        <v>10.69</v>
      </c>
      <c r="E214" t="s">
        <v>347</v>
      </c>
      <c r="F214">
        <v>0.19</v>
      </c>
      <c r="G214" s="1">
        <v>3.3899999999999998E-3</v>
      </c>
      <c r="H214" s="1">
        <v>3.39E-2</v>
      </c>
    </row>
    <row r="215" spans="1:8" x14ac:dyDescent="0.25">
      <c r="A215" t="s">
        <v>353</v>
      </c>
      <c r="B215">
        <v>2129</v>
      </c>
      <c r="C215">
        <v>10</v>
      </c>
      <c r="D215">
        <v>102.52</v>
      </c>
      <c r="E215" t="s">
        <v>347</v>
      </c>
      <c r="F215">
        <v>0.1</v>
      </c>
      <c r="G215" s="1">
        <v>1.6299999999999999E-32</v>
      </c>
      <c r="H215" s="1">
        <v>8.9499999999999993E-31</v>
      </c>
    </row>
    <row r="216" spans="1:8" x14ac:dyDescent="0.25">
      <c r="A216" t="s">
        <v>354</v>
      </c>
      <c r="B216">
        <v>126</v>
      </c>
      <c r="C216">
        <v>0</v>
      </c>
      <c r="D216">
        <v>6.07</v>
      </c>
      <c r="E216" t="s">
        <v>347</v>
      </c>
      <c r="F216" t="s">
        <v>500</v>
      </c>
      <c r="G216" s="1">
        <v>4.5900000000000003E-3</v>
      </c>
      <c r="H216" s="1">
        <v>4.4900000000000002E-2</v>
      </c>
    </row>
    <row r="217" spans="1:8" x14ac:dyDescent="0.25">
      <c r="A217" t="s">
        <v>355</v>
      </c>
      <c r="B217">
        <v>186</v>
      </c>
      <c r="C217">
        <v>0</v>
      </c>
      <c r="D217">
        <v>8.9600000000000009</v>
      </c>
      <c r="E217" t="s">
        <v>347</v>
      </c>
      <c r="F217" t="s">
        <v>500</v>
      </c>
      <c r="G217" s="1">
        <v>2.8899999999999998E-4</v>
      </c>
      <c r="H217" s="1">
        <v>3.700000000000000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98"/>
  <sheetViews>
    <sheetView workbookViewId="0"/>
  </sheetViews>
  <sheetFormatPr defaultColWidth="20.28515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40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541</v>
      </c>
      <c r="B9">
        <v>5</v>
      </c>
      <c r="C9">
        <v>5</v>
      </c>
      <c r="D9">
        <v>0.93</v>
      </c>
      <c r="E9" t="s">
        <v>21</v>
      </c>
      <c r="F9">
        <v>5.38</v>
      </c>
      <c r="G9" s="1">
        <v>1.1900000000000001E-2</v>
      </c>
      <c r="H9" s="1">
        <v>4.99E-2</v>
      </c>
    </row>
    <row r="10" spans="1:8" x14ac:dyDescent="0.25">
      <c r="A10" t="s">
        <v>472</v>
      </c>
      <c r="B10">
        <v>6</v>
      </c>
      <c r="C10">
        <v>6</v>
      </c>
      <c r="D10">
        <v>1.1200000000000001</v>
      </c>
      <c r="E10" t="s">
        <v>21</v>
      </c>
      <c r="F10">
        <v>5.38</v>
      </c>
      <c r="G10" s="1">
        <v>5.79E-3</v>
      </c>
      <c r="H10" s="1">
        <v>2.6800000000000001E-2</v>
      </c>
    </row>
    <row r="11" spans="1:8" x14ac:dyDescent="0.25">
      <c r="A11" t="s">
        <v>502</v>
      </c>
      <c r="B11">
        <v>8</v>
      </c>
      <c r="C11">
        <v>8</v>
      </c>
      <c r="D11">
        <v>1.49</v>
      </c>
      <c r="E11" t="s">
        <v>21</v>
      </c>
      <c r="F11">
        <v>5.38</v>
      </c>
      <c r="G11" s="1">
        <v>1.42E-3</v>
      </c>
      <c r="H11" s="1">
        <v>7.8300000000000002E-3</v>
      </c>
    </row>
    <row r="12" spans="1:8" x14ac:dyDescent="0.25">
      <c r="A12" t="s">
        <v>542</v>
      </c>
      <c r="B12">
        <v>5</v>
      </c>
      <c r="C12">
        <v>5</v>
      </c>
      <c r="D12">
        <v>0.93</v>
      </c>
      <c r="E12" t="s">
        <v>21</v>
      </c>
      <c r="F12">
        <v>5.38</v>
      </c>
      <c r="G12" s="1">
        <v>1.1900000000000001E-2</v>
      </c>
      <c r="H12" s="1">
        <v>4.9799999999999997E-2</v>
      </c>
    </row>
    <row r="13" spans="1:8" x14ac:dyDescent="0.25">
      <c r="A13" t="s">
        <v>543</v>
      </c>
      <c r="B13">
        <v>6</v>
      </c>
      <c r="C13">
        <v>6</v>
      </c>
      <c r="D13">
        <v>1.1200000000000001</v>
      </c>
      <c r="E13" t="s">
        <v>21</v>
      </c>
      <c r="F13">
        <v>5.38</v>
      </c>
      <c r="G13" s="1">
        <v>5.79E-3</v>
      </c>
      <c r="H13" s="1">
        <v>2.6800000000000001E-2</v>
      </c>
    </row>
    <row r="14" spans="1:8" x14ac:dyDescent="0.25">
      <c r="A14" t="s">
        <v>394</v>
      </c>
      <c r="B14">
        <v>12</v>
      </c>
      <c r="C14">
        <v>12</v>
      </c>
      <c r="D14">
        <v>2.23</v>
      </c>
      <c r="E14" t="s">
        <v>21</v>
      </c>
      <c r="F14">
        <v>5.38</v>
      </c>
      <c r="G14" s="1">
        <v>9.1299999999999997E-5</v>
      </c>
      <c r="H14" s="1">
        <v>6.3699999999999998E-4</v>
      </c>
    </row>
    <row r="15" spans="1:8" x14ac:dyDescent="0.25">
      <c r="A15" t="s">
        <v>544</v>
      </c>
      <c r="B15">
        <v>6</v>
      </c>
      <c r="C15">
        <v>6</v>
      </c>
      <c r="D15">
        <v>1.1200000000000001</v>
      </c>
      <c r="E15" t="s">
        <v>21</v>
      </c>
      <c r="F15">
        <v>5.38</v>
      </c>
      <c r="G15" s="1">
        <v>5.79E-3</v>
      </c>
      <c r="H15" s="1">
        <v>2.6700000000000002E-2</v>
      </c>
    </row>
    <row r="16" spans="1:8" x14ac:dyDescent="0.25">
      <c r="A16" t="s">
        <v>545</v>
      </c>
      <c r="B16">
        <v>5</v>
      </c>
      <c r="C16">
        <v>5</v>
      </c>
      <c r="D16">
        <v>0.93</v>
      </c>
      <c r="E16" t="s">
        <v>21</v>
      </c>
      <c r="F16">
        <v>5.38</v>
      </c>
      <c r="G16" s="1">
        <v>1.1900000000000001E-2</v>
      </c>
      <c r="H16" s="1">
        <v>4.9700000000000001E-2</v>
      </c>
    </row>
    <row r="17" spans="1:8" x14ac:dyDescent="0.25">
      <c r="A17" t="s">
        <v>546</v>
      </c>
      <c r="B17">
        <v>5</v>
      </c>
      <c r="C17">
        <v>5</v>
      </c>
      <c r="D17">
        <v>0.93</v>
      </c>
      <c r="E17" t="s">
        <v>21</v>
      </c>
      <c r="F17">
        <v>5.38</v>
      </c>
      <c r="G17" s="1">
        <v>1.1900000000000001E-2</v>
      </c>
      <c r="H17" s="1">
        <v>4.9599999999999998E-2</v>
      </c>
    </row>
    <row r="18" spans="1:8" x14ac:dyDescent="0.25">
      <c r="A18" t="s">
        <v>547</v>
      </c>
      <c r="B18">
        <v>6</v>
      </c>
      <c r="C18">
        <v>6</v>
      </c>
      <c r="D18">
        <v>1.1200000000000001</v>
      </c>
      <c r="E18" t="s">
        <v>21</v>
      </c>
      <c r="F18">
        <v>5.38</v>
      </c>
      <c r="G18" s="1">
        <v>5.79E-3</v>
      </c>
      <c r="H18" s="1">
        <v>2.6599999999999999E-2</v>
      </c>
    </row>
    <row r="19" spans="1:8" x14ac:dyDescent="0.25">
      <c r="A19" t="s">
        <v>396</v>
      </c>
      <c r="B19">
        <v>12</v>
      </c>
      <c r="C19">
        <v>12</v>
      </c>
      <c r="D19">
        <v>2.23</v>
      </c>
      <c r="E19" t="s">
        <v>21</v>
      </c>
      <c r="F19">
        <v>5.38</v>
      </c>
      <c r="G19" s="1">
        <v>9.1299999999999997E-5</v>
      </c>
      <c r="H19" s="1">
        <v>6.3400000000000001E-4</v>
      </c>
    </row>
    <row r="20" spans="1:8" x14ac:dyDescent="0.25">
      <c r="A20" t="s">
        <v>548</v>
      </c>
      <c r="B20">
        <v>6</v>
      </c>
      <c r="C20">
        <v>6</v>
      </c>
      <c r="D20">
        <v>1.1200000000000001</v>
      </c>
      <c r="E20" t="s">
        <v>21</v>
      </c>
      <c r="F20">
        <v>5.38</v>
      </c>
      <c r="G20" s="1">
        <v>5.79E-3</v>
      </c>
      <c r="H20" s="1">
        <v>2.6599999999999999E-2</v>
      </c>
    </row>
    <row r="21" spans="1:8" x14ac:dyDescent="0.25">
      <c r="A21" t="s">
        <v>549</v>
      </c>
      <c r="B21">
        <v>5</v>
      </c>
      <c r="C21">
        <v>5</v>
      </c>
      <c r="D21">
        <v>0.93</v>
      </c>
      <c r="E21" t="s">
        <v>21</v>
      </c>
      <c r="F21">
        <v>5.38</v>
      </c>
      <c r="G21" s="1">
        <v>1.1900000000000001E-2</v>
      </c>
      <c r="H21" s="1">
        <v>4.9500000000000002E-2</v>
      </c>
    </row>
    <row r="22" spans="1:8" x14ac:dyDescent="0.25">
      <c r="A22" t="s">
        <v>503</v>
      </c>
      <c r="B22">
        <v>7</v>
      </c>
      <c r="C22">
        <v>7</v>
      </c>
      <c r="D22">
        <v>1.3</v>
      </c>
      <c r="E22" t="s">
        <v>21</v>
      </c>
      <c r="F22">
        <v>5.38</v>
      </c>
      <c r="G22" s="1">
        <v>2.8500000000000001E-3</v>
      </c>
      <c r="H22" s="1">
        <v>1.4500000000000001E-2</v>
      </c>
    </row>
    <row r="23" spans="1:8" x14ac:dyDescent="0.25">
      <c r="A23" t="s">
        <v>504</v>
      </c>
      <c r="B23">
        <v>7</v>
      </c>
      <c r="C23">
        <v>7</v>
      </c>
      <c r="D23">
        <v>1.3</v>
      </c>
      <c r="E23" t="s">
        <v>21</v>
      </c>
      <c r="F23">
        <v>5.38</v>
      </c>
      <c r="G23" s="1">
        <v>2.8500000000000001E-3</v>
      </c>
      <c r="H23" s="1">
        <v>1.4500000000000001E-2</v>
      </c>
    </row>
    <row r="24" spans="1:8" x14ac:dyDescent="0.25">
      <c r="A24" t="s">
        <v>24</v>
      </c>
      <c r="B24">
        <v>25</v>
      </c>
      <c r="C24">
        <v>24</v>
      </c>
      <c r="D24">
        <v>4.6500000000000004</v>
      </c>
      <c r="E24" t="s">
        <v>21</v>
      </c>
      <c r="F24">
        <v>5.17</v>
      </c>
      <c r="G24" s="1">
        <v>5.0500000000000002E-8</v>
      </c>
      <c r="H24" s="1">
        <v>5.1500000000000005E-7</v>
      </c>
    </row>
    <row r="25" spans="1:8" x14ac:dyDescent="0.25">
      <c r="A25" t="s">
        <v>27</v>
      </c>
      <c r="B25">
        <v>22</v>
      </c>
      <c r="C25">
        <v>21</v>
      </c>
      <c r="D25">
        <v>4.09</v>
      </c>
      <c r="E25" t="s">
        <v>21</v>
      </c>
      <c r="F25">
        <v>5.14</v>
      </c>
      <c r="G25" s="1">
        <v>3.6800000000000001E-7</v>
      </c>
      <c r="H25" s="1">
        <v>3.4199999999999999E-6</v>
      </c>
    </row>
    <row r="26" spans="1:8" x14ac:dyDescent="0.25">
      <c r="A26" t="s">
        <v>33</v>
      </c>
      <c r="B26">
        <v>33</v>
      </c>
      <c r="C26">
        <v>31</v>
      </c>
      <c r="D26">
        <v>6.13</v>
      </c>
      <c r="E26" t="s">
        <v>21</v>
      </c>
      <c r="F26">
        <v>5.05</v>
      </c>
      <c r="G26" s="1">
        <v>8.2900000000000003E-10</v>
      </c>
      <c r="H26" s="1">
        <v>9.9300000000000002E-9</v>
      </c>
    </row>
    <row r="27" spans="1:8" x14ac:dyDescent="0.25">
      <c r="A27" t="s">
        <v>401</v>
      </c>
      <c r="B27">
        <v>16</v>
      </c>
      <c r="C27">
        <v>15</v>
      </c>
      <c r="D27">
        <v>2.97</v>
      </c>
      <c r="E27" t="s">
        <v>21</v>
      </c>
      <c r="F27">
        <v>5.04</v>
      </c>
      <c r="G27" s="1">
        <v>2.0000000000000002E-5</v>
      </c>
      <c r="H27" s="1">
        <v>1.55E-4</v>
      </c>
    </row>
    <row r="28" spans="1:8" x14ac:dyDescent="0.25">
      <c r="A28" t="s">
        <v>404</v>
      </c>
      <c r="B28">
        <v>15</v>
      </c>
      <c r="C28">
        <v>14</v>
      </c>
      <c r="D28">
        <v>2.79</v>
      </c>
      <c r="E28" t="s">
        <v>21</v>
      </c>
      <c r="F28">
        <v>5.0199999999999996</v>
      </c>
      <c r="G28" s="1">
        <v>3.9100000000000002E-5</v>
      </c>
      <c r="H28" s="1">
        <v>2.8899999999999998E-4</v>
      </c>
    </row>
    <row r="29" spans="1:8" x14ac:dyDescent="0.25">
      <c r="A29" t="s">
        <v>395</v>
      </c>
      <c r="B29">
        <v>12</v>
      </c>
      <c r="C29">
        <v>11</v>
      </c>
      <c r="D29">
        <v>2.23</v>
      </c>
      <c r="E29" t="s">
        <v>21</v>
      </c>
      <c r="F29">
        <v>4.93</v>
      </c>
      <c r="G29" s="1">
        <v>2.9599999999999998E-4</v>
      </c>
      <c r="H29" s="1">
        <v>1.8500000000000001E-3</v>
      </c>
    </row>
    <row r="30" spans="1:8" x14ac:dyDescent="0.25">
      <c r="A30" t="s">
        <v>483</v>
      </c>
      <c r="B30">
        <v>10</v>
      </c>
      <c r="C30">
        <v>9</v>
      </c>
      <c r="D30">
        <v>1.86</v>
      </c>
      <c r="E30" t="s">
        <v>21</v>
      </c>
      <c r="F30">
        <v>4.84</v>
      </c>
      <c r="G30" s="1">
        <v>1.16E-3</v>
      </c>
      <c r="H30" s="1">
        <v>6.5900000000000004E-3</v>
      </c>
    </row>
    <row r="31" spans="1:8" x14ac:dyDescent="0.25">
      <c r="A31" t="s">
        <v>393</v>
      </c>
      <c r="B31">
        <v>10</v>
      </c>
      <c r="C31">
        <v>9</v>
      </c>
      <c r="D31">
        <v>1.86</v>
      </c>
      <c r="E31" t="s">
        <v>21</v>
      </c>
      <c r="F31">
        <v>4.84</v>
      </c>
      <c r="G31" s="1">
        <v>1.16E-3</v>
      </c>
      <c r="H31" s="1">
        <v>6.5700000000000003E-3</v>
      </c>
    </row>
    <row r="32" spans="1:8" x14ac:dyDescent="0.25">
      <c r="A32" t="s">
        <v>22</v>
      </c>
      <c r="B32">
        <v>29</v>
      </c>
      <c r="C32">
        <v>26</v>
      </c>
      <c r="D32">
        <v>5.39</v>
      </c>
      <c r="E32" t="s">
        <v>21</v>
      </c>
      <c r="F32">
        <v>4.82</v>
      </c>
      <c r="G32" s="1">
        <v>3.5800000000000003E-8</v>
      </c>
      <c r="H32" s="1">
        <v>3.7E-7</v>
      </c>
    </row>
    <row r="33" spans="1:8" x14ac:dyDescent="0.25">
      <c r="A33" t="s">
        <v>23</v>
      </c>
      <c r="B33">
        <v>29</v>
      </c>
      <c r="C33">
        <v>26</v>
      </c>
      <c r="D33">
        <v>5.39</v>
      </c>
      <c r="E33" t="s">
        <v>21</v>
      </c>
      <c r="F33">
        <v>4.82</v>
      </c>
      <c r="G33" s="1">
        <v>3.5800000000000003E-8</v>
      </c>
      <c r="H33" s="1">
        <v>3.6800000000000001E-7</v>
      </c>
    </row>
    <row r="34" spans="1:8" x14ac:dyDescent="0.25">
      <c r="A34" t="s">
        <v>391</v>
      </c>
      <c r="B34">
        <v>9</v>
      </c>
      <c r="C34">
        <v>8</v>
      </c>
      <c r="D34">
        <v>1.67</v>
      </c>
      <c r="E34" t="s">
        <v>21</v>
      </c>
      <c r="F34">
        <v>4.78</v>
      </c>
      <c r="G34" s="1">
        <v>2.31E-3</v>
      </c>
      <c r="H34" s="1">
        <v>1.2E-2</v>
      </c>
    </row>
    <row r="35" spans="1:8" x14ac:dyDescent="0.25">
      <c r="A35" t="s">
        <v>398</v>
      </c>
      <c r="B35">
        <v>18</v>
      </c>
      <c r="C35">
        <v>16</v>
      </c>
      <c r="D35">
        <v>3.35</v>
      </c>
      <c r="E35" t="s">
        <v>21</v>
      </c>
      <c r="F35">
        <v>4.78</v>
      </c>
      <c r="G35" s="1">
        <v>1.6500000000000001E-5</v>
      </c>
      <c r="H35" s="1">
        <v>1.2899999999999999E-4</v>
      </c>
    </row>
    <row r="36" spans="1:8" x14ac:dyDescent="0.25">
      <c r="A36" t="s">
        <v>474</v>
      </c>
      <c r="B36">
        <v>9</v>
      </c>
      <c r="C36">
        <v>8</v>
      </c>
      <c r="D36">
        <v>1.67</v>
      </c>
      <c r="E36" t="s">
        <v>21</v>
      </c>
      <c r="F36">
        <v>4.78</v>
      </c>
      <c r="G36" s="1">
        <v>2.31E-3</v>
      </c>
      <c r="H36" s="1">
        <v>1.2E-2</v>
      </c>
    </row>
    <row r="37" spans="1:8" x14ac:dyDescent="0.25">
      <c r="A37" t="s">
        <v>399</v>
      </c>
      <c r="B37">
        <v>17</v>
      </c>
      <c r="C37">
        <v>15</v>
      </c>
      <c r="D37">
        <v>3.16</v>
      </c>
      <c r="E37" t="s">
        <v>21</v>
      </c>
      <c r="F37">
        <v>4.75</v>
      </c>
      <c r="G37" s="1">
        <v>3.2199999999999997E-5</v>
      </c>
      <c r="H37" s="1">
        <v>2.42E-4</v>
      </c>
    </row>
    <row r="38" spans="1:8" x14ac:dyDescent="0.25">
      <c r="A38" t="s">
        <v>28</v>
      </c>
      <c r="B38">
        <v>58</v>
      </c>
      <c r="C38">
        <v>51</v>
      </c>
      <c r="D38">
        <v>10.78</v>
      </c>
      <c r="E38" t="s">
        <v>21</v>
      </c>
      <c r="F38">
        <v>4.7300000000000004</v>
      </c>
      <c r="G38" s="1">
        <v>1.9099999999999999E-14</v>
      </c>
      <c r="H38" s="1">
        <v>3.32E-13</v>
      </c>
    </row>
    <row r="39" spans="1:8" x14ac:dyDescent="0.25">
      <c r="A39" t="s">
        <v>29</v>
      </c>
      <c r="B39">
        <v>58</v>
      </c>
      <c r="C39">
        <v>51</v>
      </c>
      <c r="D39">
        <v>10.78</v>
      </c>
      <c r="E39" t="s">
        <v>21</v>
      </c>
      <c r="F39">
        <v>4.7300000000000004</v>
      </c>
      <c r="G39" s="1">
        <v>1.9099999999999999E-14</v>
      </c>
      <c r="H39" s="1">
        <v>3.2900000000000001E-13</v>
      </c>
    </row>
    <row r="40" spans="1:8" x14ac:dyDescent="0.25">
      <c r="A40" t="s">
        <v>25</v>
      </c>
      <c r="B40">
        <v>89</v>
      </c>
      <c r="C40">
        <v>78</v>
      </c>
      <c r="D40">
        <v>16.54</v>
      </c>
      <c r="E40" t="s">
        <v>21</v>
      </c>
      <c r="F40">
        <v>4.72</v>
      </c>
      <c r="G40" s="1">
        <v>2.8900000000000001E-21</v>
      </c>
      <c r="H40" s="1">
        <v>6.7600000000000005E-20</v>
      </c>
    </row>
    <row r="41" spans="1:8" x14ac:dyDescent="0.25">
      <c r="A41" t="s">
        <v>26</v>
      </c>
      <c r="B41">
        <v>89</v>
      </c>
      <c r="C41">
        <v>78</v>
      </c>
      <c r="D41">
        <v>16.54</v>
      </c>
      <c r="E41" t="s">
        <v>21</v>
      </c>
      <c r="F41">
        <v>4.72</v>
      </c>
      <c r="G41" s="1">
        <v>2.8900000000000001E-21</v>
      </c>
      <c r="H41" s="1">
        <v>6.6899999999999994E-20</v>
      </c>
    </row>
    <row r="42" spans="1:8" x14ac:dyDescent="0.25">
      <c r="A42" t="s">
        <v>550</v>
      </c>
      <c r="B42">
        <v>8</v>
      </c>
      <c r="C42">
        <v>7</v>
      </c>
      <c r="D42">
        <v>1.49</v>
      </c>
      <c r="E42" t="s">
        <v>21</v>
      </c>
      <c r="F42">
        <v>4.71</v>
      </c>
      <c r="G42" s="1">
        <v>4.6299999999999996E-3</v>
      </c>
      <c r="H42" s="1">
        <v>2.2200000000000001E-2</v>
      </c>
    </row>
    <row r="43" spans="1:8" x14ac:dyDescent="0.25">
      <c r="A43" t="s">
        <v>480</v>
      </c>
      <c r="B43">
        <v>8</v>
      </c>
      <c r="C43">
        <v>7</v>
      </c>
      <c r="D43">
        <v>1.49</v>
      </c>
      <c r="E43" t="s">
        <v>21</v>
      </c>
      <c r="F43">
        <v>4.71</v>
      </c>
      <c r="G43" s="1">
        <v>4.6299999999999996E-3</v>
      </c>
      <c r="H43" s="1">
        <v>2.2200000000000001E-2</v>
      </c>
    </row>
    <row r="44" spans="1:8" x14ac:dyDescent="0.25">
      <c r="A44" t="s">
        <v>551</v>
      </c>
      <c r="B44">
        <v>8</v>
      </c>
      <c r="C44">
        <v>7</v>
      </c>
      <c r="D44">
        <v>1.49</v>
      </c>
      <c r="E44" t="s">
        <v>21</v>
      </c>
      <c r="F44">
        <v>4.71</v>
      </c>
      <c r="G44" s="1">
        <v>4.6299999999999996E-3</v>
      </c>
      <c r="H44" s="1">
        <v>2.2100000000000002E-2</v>
      </c>
    </row>
    <row r="45" spans="1:8" x14ac:dyDescent="0.25">
      <c r="A45" t="s">
        <v>412</v>
      </c>
      <c r="B45">
        <v>15</v>
      </c>
      <c r="C45">
        <v>13</v>
      </c>
      <c r="D45">
        <v>2.79</v>
      </c>
      <c r="E45" t="s">
        <v>21</v>
      </c>
      <c r="F45">
        <v>4.66</v>
      </c>
      <c r="G45" s="1">
        <v>1.2300000000000001E-4</v>
      </c>
      <c r="H45" s="1">
        <v>8.43E-4</v>
      </c>
    </row>
    <row r="46" spans="1:8" x14ac:dyDescent="0.25">
      <c r="A46" t="s">
        <v>413</v>
      </c>
      <c r="B46">
        <v>15</v>
      </c>
      <c r="C46">
        <v>13</v>
      </c>
      <c r="D46">
        <v>2.79</v>
      </c>
      <c r="E46" t="s">
        <v>21</v>
      </c>
      <c r="F46">
        <v>4.66</v>
      </c>
      <c r="G46" s="1">
        <v>1.2300000000000001E-4</v>
      </c>
      <c r="H46" s="1">
        <v>8.4000000000000003E-4</v>
      </c>
    </row>
    <row r="47" spans="1:8" x14ac:dyDescent="0.25">
      <c r="A47" t="s">
        <v>476</v>
      </c>
      <c r="B47">
        <v>7</v>
      </c>
      <c r="C47">
        <v>6</v>
      </c>
      <c r="D47">
        <v>1.3</v>
      </c>
      <c r="E47" t="s">
        <v>21</v>
      </c>
      <c r="F47">
        <v>4.6100000000000003</v>
      </c>
      <c r="G47" s="1">
        <v>9.3500000000000007E-3</v>
      </c>
      <c r="H47" s="1">
        <v>4.0899999999999999E-2</v>
      </c>
    </row>
    <row r="48" spans="1:8" x14ac:dyDescent="0.25">
      <c r="A48" t="s">
        <v>552</v>
      </c>
      <c r="B48">
        <v>7</v>
      </c>
      <c r="C48">
        <v>6</v>
      </c>
      <c r="D48">
        <v>1.3</v>
      </c>
      <c r="E48" t="s">
        <v>21</v>
      </c>
      <c r="F48">
        <v>4.6100000000000003</v>
      </c>
      <c r="G48" s="1">
        <v>9.3500000000000007E-3</v>
      </c>
      <c r="H48" s="1">
        <v>4.0800000000000003E-2</v>
      </c>
    </row>
    <row r="49" spans="1:8" x14ac:dyDescent="0.25">
      <c r="A49" t="s">
        <v>553</v>
      </c>
      <c r="B49">
        <v>7</v>
      </c>
      <c r="C49">
        <v>6</v>
      </c>
      <c r="D49">
        <v>1.3</v>
      </c>
      <c r="E49" t="s">
        <v>21</v>
      </c>
      <c r="F49">
        <v>4.6100000000000003</v>
      </c>
      <c r="G49" s="1">
        <v>9.3500000000000007E-3</v>
      </c>
      <c r="H49" s="1">
        <v>4.07E-2</v>
      </c>
    </row>
    <row r="50" spans="1:8" x14ac:dyDescent="0.25">
      <c r="A50" t="s">
        <v>554</v>
      </c>
      <c r="B50">
        <v>7</v>
      </c>
      <c r="C50">
        <v>6</v>
      </c>
      <c r="D50">
        <v>1.3</v>
      </c>
      <c r="E50" t="s">
        <v>21</v>
      </c>
      <c r="F50">
        <v>4.6100000000000003</v>
      </c>
      <c r="G50" s="1">
        <v>9.3500000000000007E-3</v>
      </c>
      <c r="H50" s="1">
        <v>4.0599999999999997E-2</v>
      </c>
    </row>
    <row r="51" spans="1:8" x14ac:dyDescent="0.25">
      <c r="A51" t="s">
        <v>407</v>
      </c>
      <c r="B51">
        <v>20</v>
      </c>
      <c r="C51">
        <v>17</v>
      </c>
      <c r="D51">
        <v>3.72</v>
      </c>
      <c r="E51" t="s">
        <v>21</v>
      </c>
      <c r="F51">
        <v>4.57</v>
      </c>
      <c r="G51" s="1">
        <v>1.34E-5</v>
      </c>
      <c r="H51" s="1">
        <v>1.06E-4</v>
      </c>
    </row>
    <row r="52" spans="1:8" x14ac:dyDescent="0.25">
      <c r="A52" t="s">
        <v>36</v>
      </c>
      <c r="B52">
        <v>75</v>
      </c>
      <c r="C52">
        <v>63</v>
      </c>
      <c r="D52">
        <v>13.94</v>
      </c>
      <c r="E52" t="s">
        <v>21</v>
      </c>
      <c r="F52">
        <v>4.5199999999999996</v>
      </c>
      <c r="G52" s="1">
        <v>7.6199999999999998E-17</v>
      </c>
      <c r="H52" s="1">
        <v>1.4399999999999999E-15</v>
      </c>
    </row>
    <row r="53" spans="1:8" x14ac:dyDescent="0.25">
      <c r="A53" t="s">
        <v>40</v>
      </c>
      <c r="B53">
        <v>198</v>
      </c>
      <c r="C53">
        <v>163</v>
      </c>
      <c r="D53">
        <v>36.799999999999997</v>
      </c>
      <c r="E53" t="s">
        <v>21</v>
      </c>
      <c r="F53">
        <v>4.43</v>
      </c>
      <c r="G53" s="1">
        <v>1.1400000000000001E-40</v>
      </c>
      <c r="H53" s="1">
        <v>3.5100000000000001E-39</v>
      </c>
    </row>
    <row r="54" spans="1:8" x14ac:dyDescent="0.25">
      <c r="A54" t="s">
        <v>392</v>
      </c>
      <c r="B54">
        <v>11</v>
      </c>
      <c r="C54">
        <v>9</v>
      </c>
      <c r="D54">
        <v>2.04</v>
      </c>
      <c r="E54" t="s">
        <v>21</v>
      </c>
      <c r="F54">
        <v>4.4000000000000004</v>
      </c>
      <c r="G54" s="1">
        <v>1.82E-3</v>
      </c>
      <c r="H54" s="1">
        <v>9.8300000000000002E-3</v>
      </c>
    </row>
    <row r="55" spans="1:8" x14ac:dyDescent="0.25">
      <c r="A55" t="s">
        <v>508</v>
      </c>
      <c r="B55">
        <v>11</v>
      </c>
      <c r="C55">
        <v>9</v>
      </c>
      <c r="D55">
        <v>2.04</v>
      </c>
      <c r="E55" t="s">
        <v>21</v>
      </c>
      <c r="F55">
        <v>4.4000000000000004</v>
      </c>
      <c r="G55" s="1">
        <v>1.82E-3</v>
      </c>
      <c r="H55" s="1">
        <v>9.7999999999999997E-3</v>
      </c>
    </row>
    <row r="56" spans="1:8" x14ac:dyDescent="0.25">
      <c r="A56" t="s">
        <v>41</v>
      </c>
      <c r="B56">
        <v>46</v>
      </c>
      <c r="C56">
        <v>37</v>
      </c>
      <c r="D56">
        <v>8.5500000000000007</v>
      </c>
      <c r="E56" t="s">
        <v>21</v>
      </c>
      <c r="F56">
        <v>4.33</v>
      </c>
      <c r="G56" s="1">
        <v>4.0100000000000001E-10</v>
      </c>
      <c r="H56" s="1">
        <v>4.9200000000000004E-9</v>
      </c>
    </row>
    <row r="57" spans="1:8" x14ac:dyDescent="0.25">
      <c r="A57" t="s">
        <v>44</v>
      </c>
      <c r="B57">
        <v>126</v>
      </c>
      <c r="C57">
        <v>101</v>
      </c>
      <c r="D57">
        <v>23.42</v>
      </c>
      <c r="E57" t="s">
        <v>21</v>
      </c>
      <c r="F57">
        <v>4.3099999999999996</v>
      </c>
      <c r="G57" s="1">
        <v>4.6699999999999996E-25</v>
      </c>
      <c r="H57" s="1">
        <v>1.1599999999999999E-23</v>
      </c>
    </row>
    <row r="58" spans="1:8" x14ac:dyDescent="0.25">
      <c r="A58" t="s">
        <v>482</v>
      </c>
      <c r="B58">
        <v>10</v>
      </c>
      <c r="C58">
        <v>8</v>
      </c>
      <c r="D58">
        <v>1.86</v>
      </c>
      <c r="E58" t="s">
        <v>21</v>
      </c>
      <c r="F58">
        <v>4.3</v>
      </c>
      <c r="G58" s="1">
        <v>3.5999999999999999E-3</v>
      </c>
      <c r="H58" s="1">
        <v>1.7899999999999999E-2</v>
      </c>
    </row>
    <row r="59" spans="1:8" x14ac:dyDescent="0.25">
      <c r="A59" t="s">
        <v>505</v>
      </c>
      <c r="B59">
        <v>10</v>
      </c>
      <c r="C59">
        <v>8</v>
      </c>
      <c r="D59">
        <v>1.86</v>
      </c>
      <c r="E59" t="s">
        <v>21</v>
      </c>
      <c r="F59">
        <v>4.3</v>
      </c>
      <c r="G59" s="1">
        <v>3.5999999999999999E-3</v>
      </c>
      <c r="H59" s="1">
        <v>1.7899999999999999E-2</v>
      </c>
    </row>
    <row r="60" spans="1:8" x14ac:dyDescent="0.25">
      <c r="A60" t="s">
        <v>37</v>
      </c>
      <c r="B60">
        <v>44</v>
      </c>
      <c r="C60">
        <v>35</v>
      </c>
      <c r="D60">
        <v>8.18</v>
      </c>
      <c r="E60" t="s">
        <v>21</v>
      </c>
      <c r="F60">
        <v>4.28</v>
      </c>
      <c r="G60" s="1">
        <v>1.45E-9</v>
      </c>
      <c r="H60" s="1">
        <v>1.6400000000000001E-8</v>
      </c>
    </row>
    <row r="61" spans="1:8" x14ac:dyDescent="0.25">
      <c r="A61" t="s">
        <v>38</v>
      </c>
      <c r="B61">
        <v>44</v>
      </c>
      <c r="C61">
        <v>35</v>
      </c>
      <c r="D61">
        <v>8.18</v>
      </c>
      <c r="E61" t="s">
        <v>21</v>
      </c>
      <c r="F61">
        <v>4.28</v>
      </c>
      <c r="G61" s="1">
        <v>1.45E-9</v>
      </c>
      <c r="H61" s="1">
        <v>1.63E-8</v>
      </c>
    </row>
    <row r="62" spans="1:8" x14ac:dyDescent="0.25">
      <c r="A62" t="s">
        <v>397</v>
      </c>
      <c r="B62">
        <v>19</v>
      </c>
      <c r="C62">
        <v>15</v>
      </c>
      <c r="D62">
        <v>3.53</v>
      </c>
      <c r="E62" t="s">
        <v>21</v>
      </c>
      <c r="F62">
        <v>4.25</v>
      </c>
      <c r="G62" s="1">
        <v>7.7299999999999995E-5</v>
      </c>
      <c r="H62" s="1">
        <v>5.5000000000000003E-4</v>
      </c>
    </row>
    <row r="63" spans="1:8" x14ac:dyDescent="0.25">
      <c r="A63" t="s">
        <v>49</v>
      </c>
      <c r="B63">
        <v>245</v>
      </c>
      <c r="C63">
        <v>191</v>
      </c>
      <c r="D63">
        <v>45.53</v>
      </c>
      <c r="E63" t="s">
        <v>21</v>
      </c>
      <c r="F63">
        <v>4.1900000000000004</v>
      </c>
      <c r="G63" s="1">
        <v>4.0899999999999999E-45</v>
      </c>
      <c r="H63" s="1">
        <v>1.44E-43</v>
      </c>
    </row>
    <row r="64" spans="1:8" x14ac:dyDescent="0.25">
      <c r="A64" t="s">
        <v>555</v>
      </c>
      <c r="B64">
        <v>9</v>
      </c>
      <c r="C64">
        <v>7</v>
      </c>
      <c r="D64">
        <v>1.67</v>
      </c>
      <c r="E64" t="s">
        <v>21</v>
      </c>
      <c r="F64">
        <v>4.1900000000000004</v>
      </c>
      <c r="G64" s="1">
        <v>7.1300000000000001E-3</v>
      </c>
      <c r="H64" s="1">
        <v>3.2399999999999998E-2</v>
      </c>
    </row>
    <row r="65" spans="1:8" x14ac:dyDescent="0.25">
      <c r="A65" t="s">
        <v>475</v>
      </c>
      <c r="B65">
        <v>9</v>
      </c>
      <c r="C65">
        <v>7</v>
      </c>
      <c r="D65">
        <v>1.67</v>
      </c>
      <c r="E65" t="s">
        <v>21</v>
      </c>
      <c r="F65">
        <v>4.1900000000000004</v>
      </c>
      <c r="G65" s="1">
        <v>7.1300000000000001E-3</v>
      </c>
      <c r="H65" s="1">
        <v>3.2300000000000002E-2</v>
      </c>
    </row>
    <row r="66" spans="1:8" x14ac:dyDescent="0.25">
      <c r="A66" t="s">
        <v>420</v>
      </c>
      <c r="B66">
        <v>22</v>
      </c>
      <c r="C66">
        <v>17</v>
      </c>
      <c r="D66">
        <v>4.09</v>
      </c>
      <c r="E66" t="s">
        <v>21</v>
      </c>
      <c r="F66">
        <v>4.16</v>
      </c>
      <c r="G66" s="1">
        <v>3.1399999999999998E-5</v>
      </c>
      <c r="H66" s="1">
        <v>2.3699999999999999E-4</v>
      </c>
    </row>
    <row r="67" spans="1:8" x14ac:dyDescent="0.25">
      <c r="A67" t="s">
        <v>512</v>
      </c>
      <c r="B67">
        <v>13</v>
      </c>
      <c r="C67">
        <v>10</v>
      </c>
      <c r="D67">
        <v>2.42</v>
      </c>
      <c r="E67" t="s">
        <v>21</v>
      </c>
      <c r="F67">
        <v>4.1399999999999997</v>
      </c>
      <c r="G67" s="1">
        <v>1.41E-3</v>
      </c>
      <c r="H67" s="1">
        <v>7.7799999999999996E-3</v>
      </c>
    </row>
    <row r="68" spans="1:8" x14ac:dyDescent="0.25">
      <c r="A68" t="s">
        <v>400</v>
      </c>
      <c r="B68">
        <v>17</v>
      </c>
      <c r="C68">
        <v>13</v>
      </c>
      <c r="D68">
        <v>3.16</v>
      </c>
      <c r="E68" t="s">
        <v>21</v>
      </c>
      <c r="F68">
        <v>4.1100000000000003</v>
      </c>
      <c r="G68" s="1">
        <v>2.8800000000000001E-4</v>
      </c>
      <c r="H68" s="1">
        <v>1.8E-3</v>
      </c>
    </row>
    <row r="69" spans="1:8" x14ac:dyDescent="0.25">
      <c r="A69" t="s">
        <v>42</v>
      </c>
      <c r="B69">
        <v>67</v>
      </c>
      <c r="C69">
        <v>51</v>
      </c>
      <c r="D69">
        <v>12.45</v>
      </c>
      <c r="E69" t="s">
        <v>21</v>
      </c>
      <c r="F69">
        <v>4.0999999999999996</v>
      </c>
      <c r="G69" s="1">
        <v>9.0799999999999997E-13</v>
      </c>
      <c r="H69" s="1">
        <v>1.41E-11</v>
      </c>
    </row>
    <row r="70" spans="1:8" x14ac:dyDescent="0.25">
      <c r="A70" t="s">
        <v>43</v>
      </c>
      <c r="B70">
        <v>66</v>
      </c>
      <c r="C70">
        <v>50</v>
      </c>
      <c r="D70">
        <v>12.27</v>
      </c>
      <c r="E70" t="s">
        <v>21</v>
      </c>
      <c r="F70">
        <v>4.08</v>
      </c>
      <c r="G70" s="1">
        <v>1.71E-12</v>
      </c>
      <c r="H70" s="1">
        <v>2.5899999999999999E-11</v>
      </c>
    </row>
    <row r="71" spans="1:8" x14ac:dyDescent="0.25">
      <c r="A71" t="s">
        <v>514</v>
      </c>
      <c r="B71">
        <v>16</v>
      </c>
      <c r="C71">
        <v>12</v>
      </c>
      <c r="D71">
        <v>2.97</v>
      </c>
      <c r="E71" t="s">
        <v>21</v>
      </c>
      <c r="F71">
        <v>4.04</v>
      </c>
      <c r="G71" s="1">
        <v>5.5599999999999996E-4</v>
      </c>
      <c r="H71" s="1">
        <v>3.3E-3</v>
      </c>
    </row>
    <row r="72" spans="1:8" x14ac:dyDescent="0.25">
      <c r="A72" t="s">
        <v>513</v>
      </c>
      <c r="B72">
        <v>12</v>
      </c>
      <c r="C72">
        <v>9</v>
      </c>
      <c r="D72">
        <v>2.23</v>
      </c>
      <c r="E72" t="s">
        <v>21</v>
      </c>
      <c r="F72">
        <v>4.04</v>
      </c>
      <c r="G72" s="1">
        <v>2.7399999999999998E-3</v>
      </c>
      <c r="H72" s="1">
        <v>1.41E-2</v>
      </c>
    </row>
    <row r="73" spans="1:8" x14ac:dyDescent="0.25">
      <c r="A73" t="s">
        <v>402</v>
      </c>
      <c r="B73">
        <v>16</v>
      </c>
      <c r="C73">
        <v>12</v>
      </c>
      <c r="D73">
        <v>2.97</v>
      </c>
      <c r="E73" t="s">
        <v>21</v>
      </c>
      <c r="F73">
        <v>4.04</v>
      </c>
      <c r="G73" s="1">
        <v>5.5599999999999996E-4</v>
      </c>
      <c r="H73" s="1">
        <v>3.29E-3</v>
      </c>
    </row>
    <row r="74" spans="1:8" x14ac:dyDescent="0.25">
      <c r="A74" t="s">
        <v>359</v>
      </c>
      <c r="B74">
        <v>12</v>
      </c>
      <c r="C74">
        <v>9</v>
      </c>
      <c r="D74">
        <v>2.23</v>
      </c>
      <c r="E74" t="s">
        <v>21</v>
      </c>
      <c r="F74">
        <v>4.04</v>
      </c>
      <c r="G74" s="1">
        <v>2.7399999999999998E-3</v>
      </c>
      <c r="H74" s="1">
        <v>1.4E-2</v>
      </c>
    </row>
    <row r="75" spans="1:8" x14ac:dyDescent="0.25">
      <c r="A75" t="s">
        <v>403</v>
      </c>
      <c r="B75">
        <v>16</v>
      </c>
      <c r="C75">
        <v>12</v>
      </c>
      <c r="D75">
        <v>2.97</v>
      </c>
      <c r="E75" t="s">
        <v>21</v>
      </c>
      <c r="F75">
        <v>4.04</v>
      </c>
      <c r="G75" s="1">
        <v>5.5599999999999996E-4</v>
      </c>
      <c r="H75" s="1">
        <v>3.2799999999999999E-3</v>
      </c>
    </row>
    <row r="76" spans="1:8" x14ac:dyDescent="0.25">
      <c r="A76" t="s">
        <v>60</v>
      </c>
      <c r="B76">
        <v>118</v>
      </c>
      <c r="C76">
        <v>88</v>
      </c>
      <c r="D76">
        <v>21.93</v>
      </c>
      <c r="E76" t="s">
        <v>21</v>
      </c>
      <c r="F76">
        <v>4.01</v>
      </c>
      <c r="G76" s="1">
        <v>1.45E-20</v>
      </c>
      <c r="H76" s="1">
        <v>3.25E-19</v>
      </c>
    </row>
    <row r="77" spans="1:8" x14ac:dyDescent="0.25">
      <c r="A77" t="s">
        <v>61</v>
      </c>
      <c r="B77">
        <v>51</v>
      </c>
      <c r="C77">
        <v>38</v>
      </c>
      <c r="D77">
        <v>9.48</v>
      </c>
      <c r="E77" t="s">
        <v>21</v>
      </c>
      <c r="F77">
        <v>4.01</v>
      </c>
      <c r="G77" s="1">
        <v>1.07E-9</v>
      </c>
      <c r="H77" s="1">
        <v>1.2499999999999999E-8</v>
      </c>
    </row>
    <row r="78" spans="1:8" x14ac:dyDescent="0.25">
      <c r="A78" t="s">
        <v>62</v>
      </c>
      <c r="B78">
        <v>51</v>
      </c>
      <c r="C78">
        <v>38</v>
      </c>
      <c r="D78">
        <v>9.48</v>
      </c>
      <c r="E78" t="s">
        <v>21</v>
      </c>
      <c r="F78">
        <v>4.01</v>
      </c>
      <c r="G78" s="1">
        <v>1.07E-9</v>
      </c>
      <c r="H78" s="1">
        <v>1.2499999999999999E-8</v>
      </c>
    </row>
    <row r="79" spans="1:8" x14ac:dyDescent="0.25">
      <c r="A79" t="s">
        <v>31</v>
      </c>
      <c r="B79">
        <v>51</v>
      </c>
      <c r="C79">
        <v>38</v>
      </c>
      <c r="D79">
        <v>9.48</v>
      </c>
      <c r="E79" t="s">
        <v>21</v>
      </c>
      <c r="F79">
        <v>4.01</v>
      </c>
      <c r="G79" s="1">
        <v>1.07E-9</v>
      </c>
      <c r="H79" s="1">
        <v>1.24E-8</v>
      </c>
    </row>
    <row r="80" spans="1:8" x14ac:dyDescent="0.25">
      <c r="A80" t="s">
        <v>63</v>
      </c>
      <c r="B80">
        <v>51</v>
      </c>
      <c r="C80">
        <v>38</v>
      </c>
      <c r="D80">
        <v>9.48</v>
      </c>
      <c r="E80" t="s">
        <v>21</v>
      </c>
      <c r="F80">
        <v>4.01</v>
      </c>
      <c r="G80" s="1">
        <v>1.07E-9</v>
      </c>
      <c r="H80" s="1">
        <v>1.2299999999999999E-8</v>
      </c>
    </row>
    <row r="81" spans="1:8" x14ac:dyDescent="0.25">
      <c r="A81" t="s">
        <v>66</v>
      </c>
      <c r="B81">
        <v>74</v>
      </c>
      <c r="C81">
        <v>55</v>
      </c>
      <c r="D81">
        <v>13.75</v>
      </c>
      <c r="E81" t="s">
        <v>21</v>
      </c>
      <c r="F81">
        <v>4</v>
      </c>
      <c r="G81" s="1">
        <v>2.3400000000000001E-13</v>
      </c>
      <c r="H81" s="1">
        <v>3.75E-12</v>
      </c>
    </row>
    <row r="82" spans="1:8" x14ac:dyDescent="0.25">
      <c r="A82" t="s">
        <v>72</v>
      </c>
      <c r="B82">
        <v>58</v>
      </c>
      <c r="C82">
        <v>43</v>
      </c>
      <c r="D82">
        <v>10.78</v>
      </c>
      <c r="E82" t="s">
        <v>21</v>
      </c>
      <c r="F82">
        <v>3.99</v>
      </c>
      <c r="G82" s="1">
        <v>9.7900000000000006E-11</v>
      </c>
      <c r="H82" s="1">
        <v>1.2900000000000001E-9</v>
      </c>
    </row>
    <row r="83" spans="1:8" x14ac:dyDescent="0.25">
      <c r="A83" t="s">
        <v>52</v>
      </c>
      <c r="B83">
        <v>27</v>
      </c>
      <c r="C83">
        <v>20</v>
      </c>
      <c r="D83">
        <v>5.0199999999999996</v>
      </c>
      <c r="E83" t="s">
        <v>21</v>
      </c>
      <c r="F83">
        <v>3.99</v>
      </c>
      <c r="G83" s="1">
        <v>9.9699999999999994E-6</v>
      </c>
      <c r="H83" s="1">
        <v>7.9900000000000004E-5</v>
      </c>
    </row>
    <row r="84" spans="1:8" x14ac:dyDescent="0.25">
      <c r="A84" t="s">
        <v>32</v>
      </c>
      <c r="B84">
        <v>50</v>
      </c>
      <c r="C84">
        <v>37</v>
      </c>
      <c r="D84">
        <v>9.2899999999999991</v>
      </c>
      <c r="E84" t="s">
        <v>21</v>
      </c>
      <c r="F84">
        <v>3.98</v>
      </c>
      <c r="G84" s="1">
        <v>2.0200000000000001E-9</v>
      </c>
      <c r="H84" s="1">
        <v>2.2399999999999999E-8</v>
      </c>
    </row>
    <row r="85" spans="1:8" x14ac:dyDescent="0.25">
      <c r="A85" t="s">
        <v>423</v>
      </c>
      <c r="B85">
        <v>19</v>
      </c>
      <c r="C85">
        <v>14</v>
      </c>
      <c r="D85">
        <v>3.53</v>
      </c>
      <c r="E85" t="s">
        <v>21</v>
      </c>
      <c r="F85">
        <v>3.96</v>
      </c>
      <c r="G85" s="1">
        <v>2.22E-4</v>
      </c>
      <c r="H85" s="1">
        <v>1.4300000000000001E-3</v>
      </c>
    </row>
    <row r="86" spans="1:8" x14ac:dyDescent="0.25">
      <c r="A86" t="s">
        <v>515</v>
      </c>
      <c r="B86">
        <v>15</v>
      </c>
      <c r="C86">
        <v>11</v>
      </c>
      <c r="D86">
        <v>2.79</v>
      </c>
      <c r="E86" t="s">
        <v>21</v>
      </c>
      <c r="F86">
        <v>3.95</v>
      </c>
      <c r="G86" s="1">
        <v>1.07E-3</v>
      </c>
      <c r="H86" s="1">
        <v>6.11E-3</v>
      </c>
    </row>
    <row r="87" spans="1:8" x14ac:dyDescent="0.25">
      <c r="A87" t="s">
        <v>59</v>
      </c>
      <c r="B87">
        <v>67</v>
      </c>
      <c r="C87">
        <v>49</v>
      </c>
      <c r="D87">
        <v>12.45</v>
      </c>
      <c r="E87" t="s">
        <v>21</v>
      </c>
      <c r="F87">
        <v>3.94</v>
      </c>
      <c r="G87" s="1">
        <v>7.0200000000000004E-12</v>
      </c>
      <c r="H87" s="1">
        <v>1E-10</v>
      </c>
    </row>
    <row r="88" spans="1:8" x14ac:dyDescent="0.25">
      <c r="A88" t="s">
        <v>55</v>
      </c>
      <c r="B88">
        <v>26</v>
      </c>
      <c r="C88">
        <v>19</v>
      </c>
      <c r="D88">
        <v>4.83</v>
      </c>
      <c r="E88" t="s">
        <v>21</v>
      </c>
      <c r="F88">
        <v>3.93</v>
      </c>
      <c r="G88" s="1">
        <v>1.8899999999999999E-5</v>
      </c>
      <c r="H88" s="1">
        <v>1.47E-4</v>
      </c>
    </row>
    <row r="89" spans="1:8" x14ac:dyDescent="0.25">
      <c r="A89" t="s">
        <v>556</v>
      </c>
      <c r="B89">
        <v>11</v>
      </c>
      <c r="C89">
        <v>8</v>
      </c>
      <c r="D89">
        <v>2.04</v>
      </c>
      <c r="E89" t="s">
        <v>21</v>
      </c>
      <c r="F89">
        <v>3.91</v>
      </c>
      <c r="G89" s="1">
        <v>5.3699999999999998E-3</v>
      </c>
      <c r="H89" s="1">
        <v>2.5399999999999999E-2</v>
      </c>
    </row>
    <row r="90" spans="1:8" x14ac:dyDescent="0.25">
      <c r="A90" t="s">
        <v>46</v>
      </c>
      <c r="B90">
        <v>61</v>
      </c>
      <c r="C90">
        <v>44</v>
      </c>
      <c r="D90">
        <v>11.34</v>
      </c>
      <c r="E90" t="s">
        <v>21</v>
      </c>
      <c r="F90">
        <v>3.88</v>
      </c>
      <c r="G90" s="1">
        <v>1.12E-10</v>
      </c>
      <c r="H90" s="1">
        <v>1.4599999999999999E-9</v>
      </c>
    </row>
    <row r="91" spans="1:8" x14ac:dyDescent="0.25">
      <c r="A91" t="s">
        <v>53</v>
      </c>
      <c r="B91">
        <v>124</v>
      </c>
      <c r="C91">
        <v>89</v>
      </c>
      <c r="D91">
        <v>23.04</v>
      </c>
      <c r="E91" t="s">
        <v>21</v>
      </c>
      <c r="F91">
        <v>3.86</v>
      </c>
      <c r="G91" s="1">
        <v>5.2100000000000002E-20</v>
      </c>
      <c r="H91" s="1">
        <v>1.13E-18</v>
      </c>
    </row>
    <row r="92" spans="1:8" x14ac:dyDescent="0.25">
      <c r="A92" t="s">
        <v>54</v>
      </c>
      <c r="B92">
        <v>124</v>
      </c>
      <c r="C92">
        <v>89</v>
      </c>
      <c r="D92">
        <v>23.04</v>
      </c>
      <c r="E92" t="s">
        <v>21</v>
      </c>
      <c r="F92">
        <v>3.86</v>
      </c>
      <c r="G92" s="1">
        <v>5.2100000000000002E-20</v>
      </c>
      <c r="H92" s="1">
        <v>1.12E-18</v>
      </c>
    </row>
    <row r="93" spans="1:8" x14ac:dyDescent="0.25">
      <c r="A93" t="s">
        <v>70</v>
      </c>
      <c r="B93">
        <v>106</v>
      </c>
      <c r="C93">
        <v>76</v>
      </c>
      <c r="D93">
        <v>19.7</v>
      </c>
      <c r="E93" t="s">
        <v>21</v>
      </c>
      <c r="F93">
        <v>3.86</v>
      </c>
      <c r="G93" s="1">
        <v>2.7999999999999999E-17</v>
      </c>
      <c r="H93" s="1">
        <v>5.4800000000000003E-16</v>
      </c>
    </row>
    <row r="94" spans="1:8" x14ac:dyDescent="0.25">
      <c r="A94" t="s">
        <v>71</v>
      </c>
      <c r="B94">
        <v>106</v>
      </c>
      <c r="C94">
        <v>76</v>
      </c>
      <c r="D94">
        <v>19.7</v>
      </c>
      <c r="E94" t="s">
        <v>21</v>
      </c>
      <c r="F94">
        <v>3.86</v>
      </c>
      <c r="G94" s="1">
        <v>2.7999999999999999E-17</v>
      </c>
      <c r="H94" s="1">
        <v>5.4300000000000005E-16</v>
      </c>
    </row>
    <row r="95" spans="1:8" x14ac:dyDescent="0.25">
      <c r="A95" t="s">
        <v>429</v>
      </c>
      <c r="B95">
        <v>21</v>
      </c>
      <c r="C95">
        <v>15</v>
      </c>
      <c r="D95">
        <v>3.9</v>
      </c>
      <c r="E95" t="s">
        <v>21</v>
      </c>
      <c r="F95">
        <v>3.84</v>
      </c>
      <c r="G95" s="1">
        <v>1.7000000000000001E-4</v>
      </c>
      <c r="H95" s="1">
        <v>1.14E-3</v>
      </c>
    </row>
    <row r="96" spans="1:8" x14ac:dyDescent="0.25">
      <c r="A96" t="s">
        <v>77</v>
      </c>
      <c r="B96">
        <v>268</v>
      </c>
      <c r="C96">
        <v>190</v>
      </c>
      <c r="D96">
        <v>49.81</v>
      </c>
      <c r="E96" t="s">
        <v>21</v>
      </c>
      <c r="F96">
        <v>3.81</v>
      </c>
      <c r="G96" s="1">
        <v>9.3699999999999997E-41</v>
      </c>
      <c r="H96" s="1">
        <v>2.9399999999999998E-39</v>
      </c>
    </row>
    <row r="97" spans="1:8" x14ac:dyDescent="0.25">
      <c r="A97" t="s">
        <v>492</v>
      </c>
      <c r="B97">
        <v>17</v>
      </c>
      <c r="C97">
        <v>12</v>
      </c>
      <c r="D97">
        <v>3.16</v>
      </c>
      <c r="E97" t="s">
        <v>21</v>
      </c>
      <c r="F97">
        <v>3.8</v>
      </c>
      <c r="G97" s="1">
        <v>8.1400000000000005E-4</v>
      </c>
      <c r="H97" s="1">
        <v>4.7499999999999999E-3</v>
      </c>
    </row>
    <row r="98" spans="1:8" x14ac:dyDescent="0.25">
      <c r="A98" t="s">
        <v>557</v>
      </c>
      <c r="B98">
        <v>10</v>
      </c>
      <c r="C98">
        <v>7</v>
      </c>
      <c r="D98">
        <v>1.86</v>
      </c>
      <c r="E98" t="s">
        <v>21</v>
      </c>
      <c r="F98">
        <v>3.77</v>
      </c>
      <c r="G98" s="1">
        <v>1.0500000000000001E-2</v>
      </c>
      <c r="H98" s="1">
        <v>4.5400000000000003E-2</v>
      </c>
    </row>
    <row r="99" spans="1:8" x14ac:dyDescent="0.25">
      <c r="A99" t="s">
        <v>558</v>
      </c>
      <c r="B99">
        <v>10</v>
      </c>
      <c r="C99">
        <v>7</v>
      </c>
      <c r="D99">
        <v>1.86</v>
      </c>
      <c r="E99" t="s">
        <v>21</v>
      </c>
      <c r="F99">
        <v>3.77</v>
      </c>
      <c r="G99" s="1">
        <v>1.0500000000000001E-2</v>
      </c>
      <c r="H99" s="1">
        <v>4.53E-2</v>
      </c>
    </row>
    <row r="100" spans="1:8" x14ac:dyDescent="0.25">
      <c r="A100" t="s">
        <v>559</v>
      </c>
      <c r="B100">
        <v>10</v>
      </c>
      <c r="C100">
        <v>7</v>
      </c>
      <c r="D100">
        <v>1.86</v>
      </c>
      <c r="E100" t="s">
        <v>21</v>
      </c>
      <c r="F100">
        <v>3.77</v>
      </c>
      <c r="G100" s="1">
        <v>1.0500000000000001E-2</v>
      </c>
      <c r="H100" s="1">
        <v>4.5199999999999997E-2</v>
      </c>
    </row>
    <row r="101" spans="1:8" x14ac:dyDescent="0.25">
      <c r="A101" t="s">
        <v>560</v>
      </c>
      <c r="B101">
        <v>10</v>
      </c>
      <c r="C101">
        <v>7</v>
      </c>
      <c r="D101">
        <v>1.86</v>
      </c>
      <c r="E101" t="s">
        <v>21</v>
      </c>
      <c r="F101">
        <v>3.77</v>
      </c>
      <c r="G101" s="1">
        <v>1.0500000000000001E-2</v>
      </c>
      <c r="H101" s="1">
        <v>4.5100000000000001E-2</v>
      </c>
    </row>
    <row r="102" spans="1:8" x14ac:dyDescent="0.25">
      <c r="A102" t="s">
        <v>417</v>
      </c>
      <c r="B102">
        <v>20</v>
      </c>
      <c r="C102">
        <v>14</v>
      </c>
      <c r="D102">
        <v>3.72</v>
      </c>
      <c r="E102" t="s">
        <v>21</v>
      </c>
      <c r="F102">
        <v>3.77</v>
      </c>
      <c r="G102" s="1">
        <v>3.2299999999999999E-4</v>
      </c>
      <c r="H102" s="1">
        <v>1.98E-3</v>
      </c>
    </row>
    <row r="103" spans="1:8" x14ac:dyDescent="0.25">
      <c r="A103" t="s">
        <v>484</v>
      </c>
      <c r="B103">
        <v>10</v>
      </c>
      <c r="C103">
        <v>7</v>
      </c>
      <c r="D103">
        <v>1.86</v>
      </c>
      <c r="E103" t="s">
        <v>21</v>
      </c>
      <c r="F103">
        <v>3.77</v>
      </c>
      <c r="G103" s="1">
        <v>1.0500000000000001E-2</v>
      </c>
      <c r="H103" s="1">
        <v>4.4999999999999998E-2</v>
      </c>
    </row>
    <row r="104" spans="1:8" x14ac:dyDescent="0.25">
      <c r="A104" t="s">
        <v>50</v>
      </c>
      <c r="B104">
        <v>73</v>
      </c>
      <c r="C104">
        <v>51</v>
      </c>
      <c r="D104">
        <v>13.57</v>
      </c>
      <c r="E104" t="s">
        <v>21</v>
      </c>
      <c r="F104">
        <v>3.76</v>
      </c>
      <c r="G104" s="1">
        <v>8.8799999999999993E-12</v>
      </c>
      <c r="H104" s="1">
        <v>1.26E-10</v>
      </c>
    </row>
    <row r="105" spans="1:8" x14ac:dyDescent="0.25">
      <c r="A105" t="s">
        <v>51</v>
      </c>
      <c r="B105">
        <v>73</v>
      </c>
      <c r="C105">
        <v>51</v>
      </c>
      <c r="D105">
        <v>13.57</v>
      </c>
      <c r="E105" t="s">
        <v>21</v>
      </c>
      <c r="F105">
        <v>3.76</v>
      </c>
      <c r="G105" s="1">
        <v>8.8799999999999993E-12</v>
      </c>
      <c r="H105" s="1">
        <v>1.2500000000000001E-10</v>
      </c>
    </row>
    <row r="106" spans="1:8" x14ac:dyDescent="0.25">
      <c r="A106" t="s">
        <v>411</v>
      </c>
      <c r="B106">
        <v>23</v>
      </c>
      <c r="C106">
        <v>16</v>
      </c>
      <c r="D106">
        <v>4.2699999999999996</v>
      </c>
      <c r="E106" t="s">
        <v>21</v>
      </c>
      <c r="F106">
        <v>3.74</v>
      </c>
      <c r="G106" s="1">
        <v>1.2899999999999999E-4</v>
      </c>
      <c r="H106" s="1">
        <v>8.8000000000000003E-4</v>
      </c>
    </row>
    <row r="107" spans="1:8" x14ac:dyDescent="0.25">
      <c r="A107" t="s">
        <v>511</v>
      </c>
      <c r="B107">
        <v>13</v>
      </c>
      <c r="C107">
        <v>9</v>
      </c>
      <c r="D107">
        <v>2.42</v>
      </c>
      <c r="E107" t="s">
        <v>21</v>
      </c>
      <c r="F107">
        <v>3.73</v>
      </c>
      <c r="G107" s="1">
        <v>4.0099999999999997E-3</v>
      </c>
      <c r="H107" s="1">
        <v>1.9699999999999999E-2</v>
      </c>
    </row>
    <row r="108" spans="1:8" x14ac:dyDescent="0.25">
      <c r="A108" t="s">
        <v>405</v>
      </c>
      <c r="B108">
        <v>13</v>
      </c>
      <c r="C108">
        <v>9</v>
      </c>
      <c r="D108">
        <v>2.42</v>
      </c>
      <c r="E108" t="s">
        <v>21</v>
      </c>
      <c r="F108">
        <v>3.73</v>
      </c>
      <c r="G108" s="1">
        <v>4.0099999999999997E-3</v>
      </c>
      <c r="H108" s="1">
        <v>1.9699999999999999E-2</v>
      </c>
    </row>
    <row r="109" spans="1:8" x14ac:dyDescent="0.25">
      <c r="A109" t="s">
        <v>30</v>
      </c>
      <c r="B109">
        <v>87</v>
      </c>
      <c r="C109">
        <v>60</v>
      </c>
      <c r="D109">
        <v>16.170000000000002</v>
      </c>
      <c r="E109" t="s">
        <v>21</v>
      </c>
      <c r="F109">
        <v>3.71</v>
      </c>
      <c r="G109" s="1">
        <v>2.01E-13</v>
      </c>
      <c r="H109" s="1">
        <v>3.2500000000000001E-12</v>
      </c>
    </row>
    <row r="110" spans="1:8" x14ac:dyDescent="0.25">
      <c r="A110" t="s">
        <v>34</v>
      </c>
      <c r="B110">
        <v>32</v>
      </c>
      <c r="C110">
        <v>22</v>
      </c>
      <c r="D110">
        <v>5.95</v>
      </c>
      <c r="E110" t="s">
        <v>21</v>
      </c>
      <c r="F110">
        <v>3.7</v>
      </c>
      <c r="G110" s="1">
        <v>8.5299999999999996E-6</v>
      </c>
      <c r="H110" s="1">
        <v>6.9499999999999995E-5</v>
      </c>
    </row>
    <row r="111" spans="1:8" x14ac:dyDescent="0.25">
      <c r="A111" t="s">
        <v>408</v>
      </c>
      <c r="B111">
        <v>16</v>
      </c>
      <c r="C111">
        <v>11</v>
      </c>
      <c r="D111">
        <v>2.97</v>
      </c>
      <c r="E111" t="s">
        <v>21</v>
      </c>
      <c r="F111">
        <v>3.7</v>
      </c>
      <c r="G111" s="1">
        <v>1.56E-3</v>
      </c>
      <c r="H111" s="1">
        <v>8.5800000000000008E-3</v>
      </c>
    </row>
    <row r="112" spans="1:8" x14ac:dyDescent="0.25">
      <c r="A112" t="s">
        <v>409</v>
      </c>
      <c r="B112">
        <v>16</v>
      </c>
      <c r="C112">
        <v>11</v>
      </c>
      <c r="D112">
        <v>2.97</v>
      </c>
      <c r="E112" t="s">
        <v>21</v>
      </c>
      <c r="F112">
        <v>3.7</v>
      </c>
      <c r="G112" s="1">
        <v>1.56E-3</v>
      </c>
      <c r="H112" s="1">
        <v>8.5500000000000003E-3</v>
      </c>
    </row>
    <row r="113" spans="1:8" x14ac:dyDescent="0.25">
      <c r="A113" t="s">
        <v>410</v>
      </c>
      <c r="B113">
        <v>16</v>
      </c>
      <c r="C113">
        <v>11</v>
      </c>
      <c r="D113">
        <v>2.97</v>
      </c>
      <c r="E113" t="s">
        <v>21</v>
      </c>
      <c r="F113">
        <v>3.7</v>
      </c>
      <c r="G113" s="1">
        <v>1.56E-3</v>
      </c>
      <c r="H113" s="1">
        <v>8.5299999999999994E-3</v>
      </c>
    </row>
    <row r="114" spans="1:8" x14ac:dyDescent="0.25">
      <c r="A114" t="s">
        <v>35</v>
      </c>
      <c r="B114">
        <v>32</v>
      </c>
      <c r="C114">
        <v>22</v>
      </c>
      <c r="D114">
        <v>5.95</v>
      </c>
      <c r="E114" t="s">
        <v>21</v>
      </c>
      <c r="F114">
        <v>3.7</v>
      </c>
      <c r="G114" s="1">
        <v>8.5299999999999996E-6</v>
      </c>
      <c r="H114" s="1">
        <v>6.9200000000000002E-5</v>
      </c>
    </row>
    <row r="115" spans="1:8" x14ac:dyDescent="0.25">
      <c r="A115" t="s">
        <v>427</v>
      </c>
      <c r="B115">
        <v>22</v>
      </c>
      <c r="C115">
        <v>15</v>
      </c>
      <c r="D115">
        <v>4.09</v>
      </c>
      <c r="E115" t="s">
        <v>21</v>
      </c>
      <c r="F115">
        <v>3.67</v>
      </c>
      <c r="G115" s="1">
        <v>2.4399999999999999E-4</v>
      </c>
      <c r="H115" s="1">
        <v>1.56E-3</v>
      </c>
    </row>
    <row r="116" spans="1:8" x14ac:dyDescent="0.25">
      <c r="A116" t="s">
        <v>369</v>
      </c>
      <c r="B116">
        <v>28</v>
      </c>
      <c r="C116">
        <v>19</v>
      </c>
      <c r="D116">
        <v>5.2</v>
      </c>
      <c r="E116" t="s">
        <v>21</v>
      </c>
      <c r="F116">
        <v>3.65</v>
      </c>
      <c r="G116" s="1">
        <v>3.9499999999999998E-5</v>
      </c>
      <c r="H116" s="1">
        <v>2.9E-4</v>
      </c>
    </row>
    <row r="117" spans="1:8" x14ac:dyDescent="0.25">
      <c r="A117" t="s">
        <v>73</v>
      </c>
      <c r="B117">
        <v>58</v>
      </c>
      <c r="C117">
        <v>39</v>
      </c>
      <c r="D117">
        <v>10.78</v>
      </c>
      <c r="E117" t="s">
        <v>21</v>
      </c>
      <c r="F117">
        <v>3.62</v>
      </c>
      <c r="G117" s="1">
        <v>5.2000000000000002E-9</v>
      </c>
      <c r="H117" s="1">
        <v>5.5999999999999999E-8</v>
      </c>
    </row>
    <row r="118" spans="1:8" x14ac:dyDescent="0.25">
      <c r="A118" t="s">
        <v>57</v>
      </c>
      <c r="B118">
        <v>67</v>
      </c>
      <c r="C118">
        <v>45</v>
      </c>
      <c r="D118">
        <v>12.45</v>
      </c>
      <c r="E118" t="s">
        <v>21</v>
      </c>
      <c r="F118">
        <v>3.61</v>
      </c>
      <c r="G118" s="1">
        <v>3.6499999999999998E-10</v>
      </c>
      <c r="H118" s="1">
        <v>4.5299999999999999E-9</v>
      </c>
    </row>
    <row r="119" spans="1:8" x14ac:dyDescent="0.25">
      <c r="A119" t="s">
        <v>58</v>
      </c>
      <c r="B119">
        <v>475</v>
      </c>
      <c r="C119">
        <v>318</v>
      </c>
      <c r="D119">
        <v>88.28</v>
      </c>
      <c r="E119" t="s">
        <v>21</v>
      </c>
      <c r="F119">
        <v>3.6</v>
      </c>
      <c r="G119" s="1">
        <v>6.6300000000000003E-64</v>
      </c>
      <c r="H119" s="1">
        <v>3.4600000000000001E-62</v>
      </c>
    </row>
    <row r="120" spans="1:8" x14ac:dyDescent="0.25">
      <c r="A120" t="s">
        <v>406</v>
      </c>
      <c r="B120">
        <v>12</v>
      </c>
      <c r="C120">
        <v>8</v>
      </c>
      <c r="D120">
        <v>2.23</v>
      </c>
      <c r="E120" t="s">
        <v>21</v>
      </c>
      <c r="F120">
        <v>3.59</v>
      </c>
      <c r="G120" s="1">
        <v>7.7299999999999999E-3</v>
      </c>
      <c r="H120" s="1">
        <v>3.4599999999999999E-2</v>
      </c>
    </row>
    <row r="121" spans="1:8" x14ac:dyDescent="0.25">
      <c r="A121" t="s">
        <v>418</v>
      </c>
      <c r="B121">
        <v>18</v>
      </c>
      <c r="C121">
        <v>12</v>
      </c>
      <c r="D121">
        <v>3.35</v>
      </c>
      <c r="E121" t="s">
        <v>21</v>
      </c>
      <c r="F121">
        <v>3.59</v>
      </c>
      <c r="G121" s="1">
        <v>1.16E-3</v>
      </c>
      <c r="H121" s="1">
        <v>6.5700000000000003E-3</v>
      </c>
    </row>
    <row r="122" spans="1:8" x14ac:dyDescent="0.25">
      <c r="A122" t="s">
        <v>561</v>
      </c>
      <c r="B122">
        <v>12</v>
      </c>
      <c r="C122">
        <v>8</v>
      </c>
      <c r="D122">
        <v>2.23</v>
      </c>
      <c r="E122" t="s">
        <v>21</v>
      </c>
      <c r="F122">
        <v>3.59</v>
      </c>
      <c r="G122" s="1">
        <v>7.7299999999999999E-3</v>
      </c>
      <c r="H122" s="1">
        <v>3.4500000000000003E-2</v>
      </c>
    </row>
    <row r="123" spans="1:8" x14ac:dyDescent="0.25">
      <c r="A123" t="s">
        <v>430</v>
      </c>
      <c r="B123">
        <v>21</v>
      </c>
      <c r="C123">
        <v>14</v>
      </c>
      <c r="D123">
        <v>3.9</v>
      </c>
      <c r="E123" t="s">
        <v>21</v>
      </c>
      <c r="F123">
        <v>3.59</v>
      </c>
      <c r="G123" s="1">
        <v>4.6099999999999998E-4</v>
      </c>
      <c r="H123" s="1">
        <v>2.7799999999999999E-3</v>
      </c>
    </row>
    <row r="124" spans="1:8" x14ac:dyDescent="0.25">
      <c r="A124" t="s">
        <v>414</v>
      </c>
      <c r="B124">
        <v>15</v>
      </c>
      <c r="C124">
        <v>10</v>
      </c>
      <c r="D124">
        <v>2.79</v>
      </c>
      <c r="E124" t="s">
        <v>21</v>
      </c>
      <c r="F124">
        <v>3.59</v>
      </c>
      <c r="G124" s="1">
        <v>2.98E-3</v>
      </c>
      <c r="H124" s="1">
        <v>1.4999999999999999E-2</v>
      </c>
    </row>
    <row r="125" spans="1:8" x14ac:dyDescent="0.25">
      <c r="A125" t="s">
        <v>506</v>
      </c>
      <c r="B125">
        <v>12</v>
      </c>
      <c r="C125">
        <v>8</v>
      </c>
      <c r="D125">
        <v>2.23</v>
      </c>
      <c r="E125" t="s">
        <v>21</v>
      </c>
      <c r="F125">
        <v>3.59</v>
      </c>
      <c r="G125" s="1">
        <v>7.7299999999999999E-3</v>
      </c>
      <c r="H125" s="1">
        <v>3.4500000000000003E-2</v>
      </c>
    </row>
    <row r="126" spans="1:8" x14ac:dyDescent="0.25">
      <c r="A126" t="s">
        <v>507</v>
      </c>
      <c r="B126">
        <v>12</v>
      </c>
      <c r="C126">
        <v>8</v>
      </c>
      <c r="D126">
        <v>2.23</v>
      </c>
      <c r="E126" t="s">
        <v>21</v>
      </c>
      <c r="F126">
        <v>3.59</v>
      </c>
      <c r="G126" s="1">
        <v>7.7299999999999999E-3</v>
      </c>
      <c r="H126" s="1">
        <v>3.44E-2</v>
      </c>
    </row>
    <row r="127" spans="1:8" x14ac:dyDescent="0.25">
      <c r="A127" t="s">
        <v>48</v>
      </c>
      <c r="B127">
        <v>77</v>
      </c>
      <c r="C127">
        <v>51</v>
      </c>
      <c r="D127">
        <v>14.31</v>
      </c>
      <c r="E127" t="s">
        <v>21</v>
      </c>
      <c r="F127">
        <v>3.56</v>
      </c>
      <c r="G127" s="1">
        <v>3.63E-11</v>
      </c>
      <c r="H127" s="1">
        <v>4.9600000000000004E-10</v>
      </c>
    </row>
    <row r="128" spans="1:8" x14ac:dyDescent="0.25">
      <c r="A128" t="s">
        <v>64</v>
      </c>
      <c r="B128">
        <v>100</v>
      </c>
      <c r="C128">
        <v>66</v>
      </c>
      <c r="D128">
        <v>18.579999999999998</v>
      </c>
      <c r="E128" t="s">
        <v>21</v>
      </c>
      <c r="F128">
        <v>3.55</v>
      </c>
      <c r="G128" s="1">
        <v>5.7300000000000006E-14</v>
      </c>
      <c r="H128" s="1">
        <v>9.7299999999999999E-13</v>
      </c>
    </row>
    <row r="129" spans="1:8" x14ac:dyDescent="0.25">
      <c r="A129" t="s">
        <v>65</v>
      </c>
      <c r="B129">
        <v>407</v>
      </c>
      <c r="C129">
        <v>268</v>
      </c>
      <c r="D129">
        <v>75.64</v>
      </c>
      <c r="E129" t="s">
        <v>21</v>
      </c>
      <c r="F129">
        <v>3.54</v>
      </c>
      <c r="G129" s="1">
        <v>8.6600000000000003E-53</v>
      </c>
      <c r="H129" s="1">
        <v>3.4600000000000001E-51</v>
      </c>
    </row>
    <row r="130" spans="1:8" x14ac:dyDescent="0.25">
      <c r="A130" t="s">
        <v>74</v>
      </c>
      <c r="B130">
        <v>154</v>
      </c>
      <c r="C130">
        <v>101</v>
      </c>
      <c r="D130">
        <v>28.62</v>
      </c>
      <c r="E130" t="s">
        <v>21</v>
      </c>
      <c r="F130">
        <v>3.53</v>
      </c>
      <c r="G130" s="1">
        <v>1.83E-20</v>
      </c>
      <c r="H130" s="1">
        <v>4.0500000000000001E-19</v>
      </c>
    </row>
    <row r="131" spans="1:8" x14ac:dyDescent="0.25">
      <c r="A131" t="s">
        <v>75</v>
      </c>
      <c r="B131">
        <v>154</v>
      </c>
      <c r="C131">
        <v>101</v>
      </c>
      <c r="D131">
        <v>28.62</v>
      </c>
      <c r="E131" t="s">
        <v>21</v>
      </c>
      <c r="F131">
        <v>3.53</v>
      </c>
      <c r="G131" s="1">
        <v>1.83E-20</v>
      </c>
      <c r="H131" s="1">
        <v>4.0100000000000002E-19</v>
      </c>
    </row>
    <row r="132" spans="1:8" x14ac:dyDescent="0.25">
      <c r="A132" t="s">
        <v>114</v>
      </c>
      <c r="B132">
        <v>90</v>
      </c>
      <c r="C132">
        <v>59</v>
      </c>
      <c r="D132">
        <v>16.73</v>
      </c>
      <c r="E132" t="s">
        <v>21</v>
      </c>
      <c r="F132">
        <v>3.53</v>
      </c>
      <c r="G132" s="1">
        <v>1.4899999999999999E-12</v>
      </c>
      <c r="H132" s="1">
        <v>2.3000000000000001E-11</v>
      </c>
    </row>
    <row r="133" spans="1:8" x14ac:dyDescent="0.25">
      <c r="A133" t="s">
        <v>68</v>
      </c>
      <c r="B133">
        <v>414</v>
      </c>
      <c r="C133">
        <v>271</v>
      </c>
      <c r="D133">
        <v>76.94</v>
      </c>
      <c r="E133" t="s">
        <v>21</v>
      </c>
      <c r="F133">
        <v>3.52</v>
      </c>
      <c r="G133" s="1">
        <v>5.1299999999999997E-53</v>
      </c>
      <c r="H133" s="1">
        <v>2.0900000000000001E-51</v>
      </c>
    </row>
    <row r="134" spans="1:8" x14ac:dyDescent="0.25">
      <c r="A134" t="s">
        <v>67</v>
      </c>
      <c r="B134">
        <v>410</v>
      </c>
      <c r="C134">
        <v>268</v>
      </c>
      <c r="D134">
        <v>76.2</v>
      </c>
      <c r="E134" t="s">
        <v>21</v>
      </c>
      <c r="F134">
        <v>3.52</v>
      </c>
      <c r="G134" s="1">
        <v>2.4200000000000001E-52</v>
      </c>
      <c r="H134" s="1">
        <v>9.4699999999999994E-51</v>
      </c>
    </row>
    <row r="135" spans="1:8" x14ac:dyDescent="0.25">
      <c r="A135" t="s">
        <v>419</v>
      </c>
      <c r="B135">
        <v>23</v>
      </c>
      <c r="C135">
        <v>15</v>
      </c>
      <c r="D135">
        <v>4.2699999999999996</v>
      </c>
      <c r="E135" t="s">
        <v>21</v>
      </c>
      <c r="F135">
        <v>3.51</v>
      </c>
      <c r="G135" s="1">
        <v>3.4600000000000001E-4</v>
      </c>
      <c r="H135" s="1">
        <v>2.1099999999999999E-3</v>
      </c>
    </row>
    <row r="136" spans="1:8" x14ac:dyDescent="0.25">
      <c r="A136" t="s">
        <v>416</v>
      </c>
      <c r="B136">
        <v>20</v>
      </c>
      <c r="C136">
        <v>13</v>
      </c>
      <c r="D136">
        <v>3.72</v>
      </c>
      <c r="E136" t="s">
        <v>21</v>
      </c>
      <c r="F136">
        <v>3.5</v>
      </c>
      <c r="G136" s="1">
        <v>8.6899999999999998E-4</v>
      </c>
      <c r="H136" s="1">
        <v>5.0299999999999997E-3</v>
      </c>
    </row>
    <row r="137" spans="1:8" x14ac:dyDescent="0.25">
      <c r="A137" t="s">
        <v>519</v>
      </c>
      <c r="B137">
        <v>17</v>
      </c>
      <c r="C137">
        <v>11</v>
      </c>
      <c r="D137">
        <v>3.16</v>
      </c>
      <c r="E137" t="s">
        <v>21</v>
      </c>
      <c r="F137">
        <v>3.48</v>
      </c>
      <c r="G137" s="1">
        <v>2.2100000000000002E-3</v>
      </c>
      <c r="H137" s="1">
        <v>1.1599999999999999E-2</v>
      </c>
    </row>
    <row r="138" spans="1:8" x14ac:dyDescent="0.25">
      <c r="A138" t="s">
        <v>516</v>
      </c>
      <c r="B138">
        <v>14</v>
      </c>
      <c r="C138">
        <v>9</v>
      </c>
      <c r="D138">
        <v>2.6</v>
      </c>
      <c r="E138" t="s">
        <v>21</v>
      </c>
      <c r="F138">
        <v>3.46</v>
      </c>
      <c r="G138" s="1">
        <v>5.6800000000000002E-3</v>
      </c>
      <c r="H138" s="1">
        <v>2.6599999999999999E-2</v>
      </c>
    </row>
    <row r="139" spans="1:8" x14ac:dyDescent="0.25">
      <c r="A139" t="s">
        <v>509</v>
      </c>
      <c r="B139">
        <v>14</v>
      </c>
      <c r="C139">
        <v>9</v>
      </c>
      <c r="D139">
        <v>2.6</v>
      </c>
      <c r="E139" t="s">
        <v>21</v>
      </c>
      <c r="F139">
        <v>3.46</v>
      </c>
      <c r="G139" s="1">
        <v>5.6800000000000002E-3</v>
      </c>
      <c r="H139" s="1">
        <v>2.6499999999999999E-2</v>
      </c>
    </row>
    <row r="140" spans="1:8" x14ac:dyDescent="0.25">
      <c r="A140" t="s">
        <v>517</v>
      </c>
      <c r="B140">
        <v>14</v>
      </c>
      <c r="C140">
        <v>9</v>
      </c>
      <c r="D140">
        <v>2.6</v>
      </c>
      <c r="E140" t="s">
        <v>21</v>
      </c>
      <c r="F140">
        <v>3.46</v>
      </c>
      <c r="G140" s="1">
        <v>5.6800000000000002E-3</v>
      </c>
      <c r="H140" s="1">
        <v>2.6499999999999999E-2</v>
      </c>
    </row>
    <row r="141" spans="1:8" x14ac:dyDescent="0.25">
      <c r="A141" t="s">
        <v>518</v>
      </c>
      <c r="B141">
        <v>14</v>
      </c>
      <c r="C141">
        <v>9</v>
      </c>
      <c r="D141">
        <v>2.6</v>
      </c>
      <c r="E141" t="s">
        <v>21</v>
      </c>
      <c r="F141">
        <v>3.46</v>
      </c>
      <c r="G141" s="1">
        <v>5.6800000000000002E-3</v>
      </c>
      <c r="H141" s="1">
        <v>2.64E-2</v>
      </c>
    </row>
    <row r="142" spans="1:8" x14ac:dyDescent="0.25">
      <c r="A142" t="s">
        <v>510</v>
      </c>
      <c r="B142">
        <v>14</v>
      </c>
      <c r="C142">
        <v>9</v>
      </c>
      <c r="D142">
        <v>2.6</v>
      </c>
      <c r="E142" t="s">
        <v>21</v>
      </c>
      <c r="F142">
        <v>3.46</v>
      </c>
      <c r="G142" s="1">
        <v>5.6800000000000002E-3</v>
      </c>
      <c r="H142" s="1">
        <v>2.63E-2</v>
      </c>
    </row>
    <row r="143" spans="1:8" x14ac:dyDescent="0.25">
      <c r="A143" t="s">
        <v>91</v>
      </c>
      <c r="B143">
        <v>94</v>
      </c>
      <c r="C143">
        <v>60</v>
      </c>
      <c r="D143">
        <v>17.47</v>
      </c>
      <c r="E143" t="s">
        <v>21</v>
      </c>
      <c r="F143">
        <v>3.43</v>
      </c>
      <c r="G143" s="1">
        <v>2.1999999999999999E-12</v>
      </c>
      <c r="H143" s="1">
        <v>3.2899999999999998E-11</v>
      </c>
    </row>
    <row r="144" spans="1:8" x14ac:dyDescent="0.25">
      <c r="A144" t="s">
        <v>47</v>
      </c>
      <c r="B144">
        <v>91</v>
      </c>
      <c r="C144">
        <v>58</v>
      </c>
      <c r="D144">
        <v>16.91</v>
      </c>
      <c r="E144" t="s">
        <v>21</v>
      </c>
      <c r="F144">
        <v>3.43</v>
      </c>
      <c r="G144" s="1">
        <v>5.3099999999999998E-12</v>
      </c>
      <c r="H144" s="1">
        <v>7.6200000000000006E-11</v>
      </c>
    </row>
    <row r="145" spans="1:8" x14ac:dyDescent="0.25">
      <c r="A145" t="s">
        <v>96</v>
      </c>
      <c r="B145">
        <v>99</v>
      </c>
      <c r="C145">
        <v>63</v>
      </c>
      <c r="D145">
        <v>18.399999999999999</v>
      </c>
      <c r="E145" t="s">
        <v>21</v>
      </c>
      <c r="F145">
        <v>3.42</v>
      </c>
      <c r="G145" s="1">
        <v>6.8999999999999999E-13</v>
      </c>
      <c r="H145" s="1">
        <v>1.0899999999999999E-11</v>
      </c>
    </row>
    <row r="146" spans="1:8" x14ac:dyDescent="0.25">
      <c r="A146" t="s">
        <v>97</v>
      </c>
      <c r="B146">
        <v>99</v>
      </c>
      <c r="C146">
        <v>63</v>
      </c>
      <c r="D146">
        <v>18.399999999999999</v>
      </c>
      <c r="E146" t="s">
        <v>21</v>
      </c>
      <c r="F146">
        <v>3.42</v>
      </c>
      <c r="G146" s="1">
        <v>6.8999999999999999E-13</v>
      </c>
      <c r="H146" s="1">
        <v>1.0799999999999999E-11</v>
      </c>
    </row>
    <row r="147" spans="1:8" x14ac:dyDescent="0.25">
      <c r="A147" t="s">
        <v>20</v>
      </c>
      <c r="B147">
        <v>30</v>
      </c>
      <c r="C147">
        <v>19</v>
      </c>
      <c r="D147">
        <v>5.58</v>
      </c>
      <c r="E147" t="s">
        <v>21</v>
      </c>
      <c r="F147">
        <v>3.41</v>
      </c>
      <c r="G147" s="1">
        <v>7.7799999999999994E-5</v>
      </c>
      <c r="H147" s="1">
        <v>5.5199999999999997E-4</v>
      </c>
    </row>
    <row r="148" spans="1:8" x14ac:dyDescent="0.25">
      <c r="A148" t="s">
        <v>134</v>
      </c>
      <c r="B148">
        <v>87</v>
      </c>
      <c r="C148">
        <v>55</v>
      </c>
      <c r="D148">
        <v>16.170000000000002</v>
      </c>
      <c r="E148" t="s">
        <v>21</v>
      </c>
      <c r="F148">
        <v>3.4</v>
      </c>
      <c r="G148" s="1">
        <v>2.3400000000000001E-11</v>
      </c>
      <c r="H148" s="1">
        <v>3.2300000000000002E-10</v>
      </c>
    </row>
    <row r="149" spans="1:8" x14ac:dyDescent="0.25">
      <c r="A149" t="s">
        <v>522</v>
      </c>
      <c r="B149">
        <v>27</v>
      </c>
      <c r="C149">
        <v>17</v>
      </c>
      <c r="D149">
        <v>5.0199999999999996</v>
      </c>
      <c r="E149" t="s">
        <v>21</v>
      </c>
      <c r="F149">
        <v>3.39</v>
      </c>
      <c r="G149" s="1">
        <v>1.93E-4</v>
      </c>
      <c r="H149" s="1">
        <v>1.2700000000000001E-3</v>
      </c>
    </row>
    <row r="150" spans="1:8" x14ac:dyDescent="0.25">
      <c r="A150" t="s">
        <v>88</v>
      </c>
      <c r="B150">
        <v>355</v>
      </c>
      <c r="C150">
        <v>222</v>
      </c>
      <c r="D150">
        <v>65.97</v>
      </c>
      <c r="E150" t="s">
        <v>21</v>
      </c>
      <c r="F150">
        <v>3.36</v>
      </c>
      <c r="G150" s="1">
        <v>3.9400000000000002E-41</v>
      </c>
      <c r="H150" s="1">
        <v>1.2699999999999999E-39</v>
      </c>
    </row>
    <row r="151" spans="1:8" x14ac:dyDescent="0.25">
      <c r="A151" t="s">
        <v>562</v>
      </c>
      <c r="B151">
        <v>16</v>
      </c>
      <c r="C151">
        <v>10</v>
      </c>
      <c r="D151">
        <v>2.97</v>
      </c>
      <c r="E151" t="s">
        <v>21</v>
      </c>
      <c r="F151">
        <v>3.36</v>
      </c>
      <c r="G151" s="1">
        <v>4.1700000000000001E-3</v>
      </c>
      <c r="H151" s="1">
        <v>0.02</v>
      </c>
    </row>
    <row r="152" spans="1:8" x14ac:dyDescent="0.25">
      <c r="A152" t="s">
        <v>87</v>
      </c>
      <c r="B152">
        <v>356</v>
      </c>
      <c r="C152">
        <v>222</v>
      </c>
      <c r="D152">
        <v>66.16</v>
      </c>
      <c r="E152" t="s">
        <v>21</v>
      </c>
      <c r="F152">
        <v>3.36</v>
      </c>
      <c r="G152" s="1">
        <v>5.1100000000000001E-41</v>
      </c>
      <c r="H152" s="1">
        <v>1.6300000000000001E-39</v>
      </c>
    </row>
    <row r="153" spans="1:8" x14ac:dyDescent="0.25">
      <c r="A153" t="s">
        <v>83</v>
      </c>
      <c r="B153">
        <v>90</v>
      </c>
      <c r="C153">
        <v>56</v>
      </c>
      <c r="D153">
        <v>16.73</v>
      </c>
      <c r="E153" t="s">
        <v>21</v>
      </c>
      <c r="F153">
        <v>3.35</v>
      </c>
      <c r="G153" s="1">
        <v>3.8799999999999998E-11</v>
      </c>
      <c r="H153" s="1">
        <v>5.2700000000000004E-10</v>
      </c>
    </row>
    <row r="154" spans="1:8" x14ac:dyDescent="0.25">
      <c r="A154" t="s">
        <v>438</v>
      </c>
      <c r="B154">
        <v>29</v>
      </c>
      <c r="C154">
        <v>18</v>
      </c>
      <c r="D154">
        <v>5.39</v>
      </c>
      <c r="E154" t="s">
        <v>21</v>
      </c>
      <c r="F154">
        <v>3.34</v>
      </c>
      <c r="G154" s="1">
        <v>1.44E-4</v>
      </c>
      <c r="H154" s="1">
        <v>9.7400000000000004E-4</v>
      </c>
    </row>
    <row r="155" spans="1:8" x14ac:dyDescent="0.25">
      <c r="A155" t="s">
        <v>86</v>
      </c>
      <c r="B155">
        <v>80</v>
      </c>
      <c r="C155">
        <v>49</v>
      </c>
      <c r="D155">
        <v>14.87</v>
      </c>
      <c r="E155" t="s">
        <v>21</v>
      </c>
      <c r="F155">
        <v>3.3</v>
      </c>
      <c r="G155" s="1">
        <v>8.8700000000000004E-10</v>
      </c>
      <c r="H155" s="1">
        <v>1.0600000000000001E-8</v>
      </c>
    </row>
    <row r="156" spans="1:8" x14ac:dyDescent="0.25">
      <c r="A156" t="s">
        <v>424</v>
      </c>
      <c r="B156">
        <v>18</v>
      </c>
      <c r="C156">
        <v>11</v>
      </c>
      <c r="D156">
        <v>3.35</v>
      </c>
      <c r="E156" t="s">
        <v>21</v>
      </c>
      <c r="F156">
        <v>3.29</v>
      </c>
      <c r="G156" s="1">
        <v>3.0599999999999998E-3</v>
      </c>
      <c r="H156" s="1">
        <v>1.5299999999999999E-2</v>
      </c>
    </row>
    <row r="157" spans="1:8" x14ac:dyDescent="0.25">
      <c r="A157" t="s">
        <v>371</v>
      </c>
      <c r="B157">
        <v>46</v>
      </c>
      <c r="C157">
        <v>28</v>
      </c>
      <c r="D157">
        <v>8.5500000000000007</v>
      </c>
      <c r="E157" t="s">
        <v>21</v>
      </c>
      <c r="F157">
        <v>3.28</v>
      </c>
      <c r="G157" s="1">
        <v>3.0400000000000001E-6</v>
      </c>
      <c r="H157" s="1">
        <v>2.5700000000000001E-5</v>
      </c>
    </row>
    <row r="158" spans="1:8" x14ac:dyDescent="0.25">
      <c r="A158" t="s">
        <v>81</v>
      </c>
      <c r="B158">
        <v>176</v>
      </c>
      <c r="C158">
        <v>107</v>
      </c>
      <c r="D158">
        <v>32.71</v>
      </c>
      <c r="E158" t="s">
        <v>21</v>
      </c>
      <c r="F158">
        <v>3.27</v>
      </c>
      <c r="G158" s="1">
        <v>1.3099999999999999E-19</v>
      </c>
      <c r="H158" s="1">
        <v>2.7200000000000002E-18</v>
      </c>
    </row>
    <row r="159" spans="1:8" x14ac:dyDescent="0.25">
      <c r="A159" t="s">
        <v>138</v>
      </c>
      <c r="B159">
        <v>102</v>
      </c>
      <c r="C159">
        <v>62</v>
      </c>
      <c r="D159">
        <v>18.96</v>
      </c>
      <c r="E159" t="s">
        <v>21</v>
      </c>
      <c r="F159">
        <v>3.27</v>
      </c>
      <c r="G159" s="1">
        <v>5.12E-12</v>
      </c>
      <c r="H159" s="1">
        <v>7.3899999999999998E-11</v>
      </c>
    </row>
    <row r="160" spans="1:8" x14ac:dyDescent="0.25">
      <c r="A160" t="s">
        <v>440</v>
      </c>
      <c r="B160">
        <v>28</v>
      </c>
      <c r="C160">
        <v>17</v>
      </c>
      <c r="D160">
        <v>5.2</v>
      </c>
      <c r="E160" t="s">
        <v>21</v>
      </c>
      <c r="F160">
        <v>3.27</v>
      </c>
      <c r="G160" s="1">
        <v>2.6499999999999999E-4</v>
      </c>
      <c r="H160" s="1">
        <v>1.67E-3</v>
      </c>
    </row>
    <row r="161" spans="1:8" x14ac:dyDescent="0.25">
      <c r="A161" t="s">
        <v>145</v>
      </c>
      <c r="B161">
        <v>117</v>
      </c>
      <c r="C161">
        <v>71</v>
      </c>
      <c r="D161">
        <v>21.74</v>
      </c>
      <c r="E161" t="s">
        <v>21</v>
      </c>
      <c r="F161">
        <v>3.27</v>
      </c>
      <c r="G161" s="1">
        <v>1.47E-13</v>
      </c>
      <c r="H161" s="1">
        <v>2.4400000000000001E-12</v>
      </c>
    </row>
    <row r="162" spans="1:8" x14ac:dyDescent="0.25">
      <c r="A162" t="s">
        <v>90</v>
      </c>
      <c r="B162">
        <v>89</v>
      </c>
      <c r="C162">
        <v>54</v>
      </c>
      <c r="D162">
        <v>16.54</v>
      </c>
      <c r="E162" t="s">
        <v>21</v>
      </c>
      <c r="F162">
        <v>3.26</v>
      </c>
      <c r="G162" s="1">
        <v>1.34E-10</v>
      </c>
      <c r="H162" s="1">
        <v>1.7200000000000001E-9</v>
      </c>
    </row>
    <row r="163" spans="1:8" x14ac:dyDescent="0.25">
      <c r="A163" t="s">
        <v>120</v>
      </c>
      <c r="B163">
        <v>66</v>
      </c>
      <c r="C163">
        <v>40</v>
      </c>
      <c r="D163">
        <v>12.27</v>
      </c>
      <c r="E163" t="s">
        <v>21</v>
      </c>
      <c r="F163">
        <v>3.26</v>
      </c>
      <c r="G163" s="1">
        <v>4.1600000000000002E-8</v>
      </c>
      <c r="H163" s="1">
        <v>4.2599999999999998E-7</v>
      </c>
    </row>
    <row r="164" spans="1:8" x14ac:dyDescent="0.25">
      <c r="A164" t="s">
        <v>563</v>
      </c>
      <c r="B164">
        <v>15</v>
      </c>
      <c r="C164">
        <v>9</v>
      </c>
      <c r="D164">
        <v>2.79</v>
      </c>
      <c r="E164" t="s">
        <v>21</v>
      </c>
      <c r="F164">
        <v>3.23</v>
      </c>
      <c r="G164" s="1">
        <v>7.8399999999999997E-3</v>
      </c>
      <c r="H164" s="1">
        <v>3.4599999999999999E-2</v>
      </c>
    </row>
    <row r="165" spans="1:8" x14ac:dyDescent="0.25">
      <c r="A165" t="s">
        <v>520</v>
      </c>
      <c r="B165">
        <v>20</v>
      </c>
      <c r="C165">
        <v>12</v>
      </c>
      <c r="D165">
        <v>3.72</v>
      </c>
      <c r="E165" t="s">
        <v>21</v>
      </c>
      <c r="F165">
        <v>3.23</v>
      </c>
      <c r="G165" s="1">
        <v>2.2399999999999998E-3</v>
      </c>
      <c r="H165" s="1">
        <v>1.18E-2</v>
      </c>
    </row>
    <row r="166" spans="1:8" x14ac:dyDescent="0.25">
      <c r="A166" t="s">
        <v>521</v>
      </c>
      <c r="B166">
        <v>20</v>
      </c>
      <c r="C166">
        <v>12</v>
      </c>
      <c r="D166">
        <v>3.72</v>
      </c>
      <c r="E166" t="s">
        <v>21</v>
      </c>
      <c r="F166">
        <v>3.23</v>
      </c>
      <c r="G166" s="1">
        <v>2.2399999999999998E-3</v>
      </c>
      <c r="H166" s="1">
        <v>1.17E-2</v>
      </c>
    </row>
    <row r="167" spans="1:8" x14ac:dyDescent="0.25">
      <c r="A167" t="s">
        <v>93</v>
      </c>
      <c r="B167">
        <v>35</v>
      </c>
      <c r="C167">
        <v>21</v>
      </c>
      <c r="D167">
        <v>6.5</v>
      </c>
      <c r="E167" t="s">
        <v>21</v>
      </c>
      <c r="F167">
        <v>3.23</v>
      </c>
      <c r="G167" s="1">
        <v>5.94E-5</v>
      </c>
      <c r="H167" s="1">
        <v>4.26E-4</v>
      </c>
    </row>
    <row r="168" spans="1:8" x14ac:dyDescent="0.25">
      <c r="A168" t="s">
        <v>434</v>
      </c>
      <c r="B168">
        <v>30</v>
      </c>
      <c r="C168">
        <v>18</v>
      </c>
      <c r="D168">
        <v>5.58</v>
      </c>
      <c r="E168" t="s">
        <v>21</v>
      </c>
      <c r="F168">
        <v>3.23</v>
      </c>
      <c r="G168" s="1">
        <v>1.9699999999999999E-4</v>
      </c>
      <c r="H168" s="1">
        <v>1.2800000000000001E-3</v>
      </c>
    </row>
    <row r="169" spans="1:8" x14ac:dyDescent="0.25">
      <c r="A169" t="s">
        <v>151</v>
      </c>
      <c r="B169">
        <v>137</v>
      </c>
      <c r="C169">
        <v>81</v>
      </c>
      <c r="D169">
        <v>25.46</v>
      </c>
      <c r="E169" t="s">
        <v>21</v>
      </c>
      <c r="F169">
        <v>3.18</v>
      </c>
      <c r="G169" s="1">
        <v>1.0299999999999999E-14</v>
      </c>
      <c r="H169" s="1">
        <v>1.83E-13</v>
      </c>
    </row>
    <row r="170" spans="1:8" x14ac:dyDescent="0.25">
      <c r="A170" t="s">
        <v>428</v>
      </c>
      <c r="B170">
        <v>22</v>
      </c>
      <c r="C170">
        <v>13</v>
      </c>
      <c r="D170">
        <v>4.09</v>
      </c>
      <c r="E170" t="s">
        <v>21</v>
      </c>
      <c r="F170">
        <v>3.18</v>
      </c>
      <c r="G170" s="1">
        <v>1.65E-3</v>
      </c>
      <c r="H170" s="1">
        <v>8.9999999999999993E-3</v>
      </c>
    </row>
    <row r="171" spans="1:8" x14ac:dyDescent="0.25">
      <c r="A171" t="s">
        <v>111</v>
      </c>
      <c r="B171">
        <v>136</v>
      </c>
      <c r="C171">
        <v>80</v>
      </c>
      <c r="D171">
        <v>25.27</v>
      </c>
      <c r="E171" t="s">
        <v>21</v>
      </c>
      <c r="F171">
        <v>3.17</v>
      </c>
      <c r="G171" s="1">
        <v>1.7500000000000001E-14</v>
      </c>
      <c r="H171" s="1">
        <v>3.08E-13</v>
      </c>
    </row>
    <row r="172" spans="1:8" x14ac:dyDescent="0.25">
      <c r="A172" t="s">
        <v>115</v>
      </c>
      <c r="B172">
        <v>476</v>
      </c>
      <c r="C172">
        <v>280</v>
      </c>
      <c r="D172">
        <v>88.46</v>
      </c>
      <c r="E172" t="s">
        <v>21</v>
      </c>
      <c r="F172">
        <v>3.17</v>
      </c>
      <c r="G172" s="1">
        <v>5.29E-48</v>
      </c>
      <c r="H172" s="1">
        <v>1.9600000000000002E-46</v>
      </c>
    </row>
    <row r="173" spans="1:8" x14ac:dyDescent="0.25">
      <c r="A173" t="s">
        <v>441</v>
      </c>
      <c r="B173">
        <v>29</v>
      </c>
      <c r="C173">
        <v>17</v>
      </c>
      <c r="D173">
        <v>5.39</v>
      </c>
      <c r="E173" t="s">
        <v>21</v>
      </c>
      <c r="F173">
        <v>3.15</v>
      </c>
      <c r="G173" s="1">
        <v>3.6000000000000002E-4</v>
      </c>
      <c r="H173" s="1">
        <v>2.1900000000000001E-3</v>
      </c>
    </row>
    <row r="174" spans="1:8" x14ac:dyDescent="0.25">
      <c r="A174" t="s">
        <v>100</v>
      </c>
      <c r="B174">
        <v>417</v>
      </c>
      <c r="C174">
        <v>244</v>
      </c>
      <c r="D174">
        <v>77.5</v>
      </c>
      <c r="E174" t="s">
        <v>21</v>
      </c>
      <c r="F174">
        <v>3.15</v>
      </c>
      <c r="G174" s="1">
        <v>1.88E-41</v>
      </c>
      <c r="H174" s="1">
        <v>6.1699999999999997E-40</v>
      </c>
    </row>
    <row r="175" spans="1:8" x14ac:dyDescent="0.25">
      <c r="A175" t="s">
        <v>436</v>
      </c>
      <c r="B175">
        <v>36</v>
      </c>
      <c r="C175">
        <v>21</v>
      </c>
      <c r="D175">
        <v>6.69</v>
      </c>
      <c r="E175" t="s">
        <v>21</v>
      </c>
      <c r="F175">
        <v>3.14</v>
      </c>
      <c r="G175" s="1">
        <v>8.0199999999999998E-5</v>
      </c>
      <c r="H175" s="1">
        <v>5.6400000000000005E-4</v>
      </c>
    </row>
    <row r="176" spans="1:8" x14ac:dyDescent="0.25">
      <c r="A176" t="s">
        <v>99</v>
      </c>
      <c r="B176">
        <v>575</v>
      </c>
      <c r="C176">
        <v>333</v>
      </c>
      <c r="D176">
        <v>106.86</v>
      </c>
      <c r="E176" t="s">
        <v>21</v>
      </c>
      <c r="F176">
        <v>3.12</v>
      </c>
      <c r="G176" s="1">
        <v>4.7799999999999998E-56</v>
      </c>
      <c r="H176" s="1">
        <v>1.99E-54</v>
      </c>
    </row>
    <row r="177" spans="1:8" x14ac:dyDescent="0.25">
      <c r="A177" t="s">
        <v>564</v>
      </c>
      <c r="B177">
        <v>19</v>
      </c>
      <c r="C177">
        <v>11</v>
      </c>
      <c r="D177">
        <v>3.53</v>
      </c>
      <c r="E177" t="s">
        <v>21</v>
      </c>
      <c r="F177">
        <v>3.12</v>
      </c>
      <c r="G177" s="1">
        <v>4.15E-3</v>
      </c>
      <c r="H177" s="1">
        <v>0.02</v>
      </c>
    </row>
    <row r="178" spans="1:8" x14ac:dyDescent="0.25">
      <c r="A178" t="s">
        <v>147</v>
      </c>
      <c r="B178">
        <v>49</v>
      </c>
      <c r="C178">
        <v>28</v>
      </c>
      <c r="D178">
        <v>9.11</v>
      </c>
      <c r="E178" t="s">
        <v>21</v>
      </c>
      <c r="F178">
        <v>3.07</v>
      </c>
      <c r="G178" s="1">
        <v>9.4099999999999997E-6</v>
      </c>
      <c r="H178" s="1">
        <v>7.6100000000000007E-5</v>
      </c>
    </row>
    <row r="179" spans="1:8" x14ac:dyDescent="0.25">
      <c r="A179" t="s">
        <v>523</v>
      </c>
      <c r="B179">
        <v>21</v>
      </c>
      <c r="C179">
        <v>12</v>
      </c>
      <c r="D179">
        <v>3.9</v>
      </c>
      <c r="E179" t="s">
        <v>21</v>
      </c>
      <c r="F179">
        <v>3.07</v>
      </c>
      <c r="G179" s="1">
        <v>3.0300000000000001E-3</v>
      </c>
      <c r="H179" s="1">
        <v>1.52E-2</v>
      </c>
    </row>
    <row r="180" spans="1:8" x14ac:dyDescent="0.25">
      <c r="A180" t="s">
        <v>129</v>
      </c>
      <c r="B180">
        <v>537</v>
      </c>
      <c r="C180">
        <v>305</v>
      </c>
      <c r="D180">
        <v>99.8</v>
      </c>
      <c r="E180" t="s">
        <v>21</v>
      </c>
      <c r="F180">
        <v>3.06</v>
      </c>
      <c r="G180" s="1">
        <v>5.7000000000000003E-50</v>
      </c>
      <c r="H180" s="1">
        <v>2.15E-48</v>
      </c>
    </row>
    <row r="181" spans="1:8" x14ac:dyDescent="0.25">
      <c r="A181" t="s">
        <v>125</v>
      </c>
      <c r="B181">
        <v>90</v>
      </c>
      <c r="C181">
        <v>51</v>
      </c>
      <c r="D181">
        <v>16.73</v>
      </c>
      <c r="E181" t="s">
        <v>21</v>
      </c>
      <c r="F181">
        <v>3.05</v>
      </c>
      <c r="G181" s="1">
        <v>3E-9</v>
      </c>
      <c r="H181" s="1">
        <v>3.2800000000000003E-8</v>
      </c>
    </row>
    <row r="182" spans="1:8" x14ac:dyDescent="0.25">
      <c r="A182" t="s">
        <v>76</v>
      </c>
      <c r="B182">
        <v>189</v>
      </c>
      <c r="C182">
        <v>107</v>
      </c>
      <c r="D182">
        <v>35.119999999999997</v>
      </c>
      <c r="E182" t="s">
        <v>21</v>
      </c>
      <c r="F182">
        <v>3.05</v>
      </c>
      <c r="G182" s="1">
        <v>6.66E-18</v>
      </c>
      <c r="H182" s="1">
        <v>1.3400000000000001E-16</v>
      </c>
    </row>
    <row r="183" spans="1:8" x14ac:dyDescent="0.25">
      <c r="A183" t="s">
        <v>98</v>
      </c>
      <c r="B183">
        <v>69</v>
      </c>
      <c r="C183">
        <v>39</v>
      </c>
      <c r="D183">
        <v>12.82</v>
      </c>
      <c r="E183" t="s">
        <v>21</v>
      </c>
      <c r="F183">
        <v>3.04</v>
      </c>
      <c r="G183" s="1">
        <v>1.73E-7</v>
      </c>
      <c r="H183" s="1">
        <v>1.7E-6</v>
      </c>
    </row>
    <row r="184" spans="1:8" x14ac:dyDescent="0.25">
      <c r="A184" t="s">
        <v>439</v>
      </c>
      <c r="B184">
        <v>32</v>
      </c>
      <c r="C184">
        <v>18</v>
      </c>
      <c r="D184">
        <v>5.95</v>
      </c>
      <c r="E184" t="s">
        <v>21</v>
      </c>
      <c r="F184">
        <v>3.03</v>
      </c>
      <c r="G184" s="1">
        <v>5.5199999999999997E-4</v>
      </c>
      <c r="H184" s="1">
        <v>3.29E-3</v>
      </c>
    </row>
    <row r="185" spans="1:8" x14ac:dyDescent="0.25">
      <c r="A185" t="s">
        <v>126</v>
      </c>
      <c r="B185">
        <v>258</v>
      </c>
      <c r="C185">
        <v>145</v>
      </c>
      <c r="D185">
        <v>47.95</v>
      </c>
      <c r="E185" t="s">
        <v>21</v>
      </c>
      <c r="F185">
        <v>3.02</v>
      </c>
      <c r="G185" s="1">
        <v>8.6499999999999994E-24</v>
      </c>
      <c r="H185" s="1">
        <v>2.1000000000000001E-22</v>
      </c>
    </row>
    <row r="186" spans="1:8" x14ac:dyDescent="0.25">
      <c r="A186" t="s">
        <v>524</v>
      </c>
      <c r="B186">
        <v>27</v>
      </c>
      <c r="C186">
        <v>15</v>
      </c>
      <c r="D186">
        <v>5.0199999999999996</v>
      </c>
      <c r="E186" t="s">
        <v>21</v>
      </c>
      <c r="F186">
        <v>2.99</v>
      </c>
      <c r="G186" s="1">
        <v>1.9599999999999999E-3</v>
      </c>
      <c r="H186" s="1">
        <v>1.04E-2</v>
      </c>
    </row>
    <row r="187" spans="1:8" x14ac:dyDescent="0.25">
      <c r="A187" t="s">
        <v>425</v>
      </c>
      <c r="B187">
        <v>18</v>
      </c>
      <c r="C187">
        <v>10</v>
      </c>
      <c r="D187">
        <v>3.35</v>
      </c>
      <c r="E187" t="s">
        <v>21</v>
      </c>
      <c r="F187">
        <v>2.99</v>
      </c>
      <c r="G187" s="1">
        <v>7.6400000000000001E-3</v>
      </c>
      <c r="H187" s="1">
        <v>3.4299999999999997E-2</v>
      </c>
    </row>
    <row r="188" spans="1:8" x14ac:dyDescent="0.25">
      <c r="A188" t="s">
        <v>116</v>
      </c>
      <c r="B188">
        <v>1049</v>
      </c>
      <c r="C188">
        <v>582</v>
      </c>
      <c r="D188">
        <v>194.95</v>
      </c>
      <c r="E188" t="s">
        <v>21</v>
      </c>
      <c r="F188">
        <v>2.99</v>
      </c>
      <c r="G188" s="1">
        <v>1.9399999999999999E-94</v>
      </c>
      <c r="H188" s="1">
        <v>1.47E-92</v>
      </c>
    </row>
    <row r="189" spans="1:8" x14ac:dyDescent="0.25">
      <c r="A189" t="s">
        <v>102</v>
      </c>
      <c r="B189">
        <v>549</v>
      </c>
      <c r="C189">
        <v>304</v>
      </c>
      <c r="D189">
        <v>102.03</v>
      </c>
      <c r="E189" t="s">
        <v>21</v>
      </c>
      <c r="F189">
        <v>2.98</v>
      </c>
      <c r="G189" s="1">
        <v>6.5900000000000001E-48</v>
      </c>
      <c r="H189" s="1">
        <v>2.3599999999999999E-46</v>
      </c>
    </row>
    <row r="190" spans="1:8" x14ac:dyDescent="0.25">
      <c r="A190" t="s">
        <v>144</v>
      </c>
      <c r="B190">
        <v>233</v>
      </c>
      <c r="C190">
        <v>129</v>
      </c>
      <c r="D190">
        <v>43.3</v>
      </c>
      <c r="E190" t="s">
        <v>21</v>
      </c>
      <c r="F190">
        <v>2.98</v>
      </c>
      <c r="G190" s="1">
        <v>6.9599999999999996E-21</v>
      </c>
      <c r="H190" s="1">
        <v>1.5900000000000001E-19</v>
      </c>
    </row>
    <row r="191" spans="1:8" x14ac:dyDescent="0.25">
      <c r="A191" t="s">
        <v>139</v>
      </c>
      <c r="B191">
        <v>47</v>
      </c>
      <c r="C191">
        <v>26</v>
      </c>
      <c r="D191">
        <v>8.73</v>
      </c>
      <c r="E191" t="s">
        <v>21</v>
      </c>
      <c r="F191">
        <v>2.98</v>
      </c>
      <c r="G191" s="1">
        <v>2.7699999999999999E-5</v>
      </c>
      <c r="H191" s="1">
        <v>2.1000000000000001E-4</v>
      </c>
    </row>
    <row r="192" spans="1:8" x14ac:dyDescent="0.25">
      <c r="A192" t="s">
        <v>565</v>
      </c>
      <c r="B192">
        <v>20</v>
      </c>
      <c r="C192">
        <v>11</v>
      </c>
      <c r="D192">
        <v>3.72</v>
      </c>
      <c r="E192" t="s">
        <v>21</v>
      </c>
      <c r="F192">
        <v>2.96</v>
      </c>
      <c r="G192" s="1">
        <v>5.5399999999999998E-3</v>
      </c>
      <c r="H192" s="1">
        <v>2.6100000000000002E-2</v>
      </c>
    </row>
    <row r="193" spans="1:8" x14ac:dyDescent="0.25">
      <c r="A193" t="s">
        <v>110</v>
      </c>
      <c r="B193">
        <v>320</v>
      </c>
      <c r="C193">
        <v>176</v>
      </c>
      <c r="D193">
        <v>59.47</v>
      </c>
      <c r="E193" t="s">
        <v>21</v>
      </c>
      <c r="F193">
        <v>2.96</v>
      </c>
      <c r="G193" s="1">
        <v>7.8600000000000001E-28</v>
      </c>
      <c r="H193" s="1">
        <v>2.14E-26</v>
      </c>
    </row>
    <row r="194" spans="1:8" x14ac:dyDescent="0.25">
      <c r="A194" t="s">
        <v>566</v>
      </c>
      <c r="B194">
        <v>20</v>
      </c>
      <c r="C194">
        <v>11</v>
      </c>
      <c r="D194">
        <v>3.72</v>
      </c>
      <c r="E194" t="s">
        <v>21</v>
      </c>
      <c r="F194">
        <v>2.96</v>
      </c>
      <c r="G194" s="1">
        <v>5.5399999999999998E-3</v>
      </c>
      <c r="H194" s="1">
        <v>2.5999999999999999E-2</v>
      </c>
    </row>
    <row r="195" spans="1:8" x14ac:dyDescent="0.25">
      <c r="A195" t="s">
        <v>567</v>
      </c>
      <c r="B195">
        <v>20</v>
      </c>
      <c r="C195">
        <v>11</v>
      </c>
      <c r="D195">
        <v>3.72</v>
      </c>
      <c r="E195" t="s">
        <v>21</v>
      </c>
      <c r="F195">
        <v>2.96</v>
      </c>
      <c r="G195" s="1">
        <v>5.5399999999999998E-3</v>
      </c>
      <c r="H195" s="1">
        <v>2.5999999999999999E-2</v>
      </c>
    </row>
    <row r="196" spans="1:8" x14ac:dyDescent="0.25">
      <c r="A196" t="s">
        <v>124</v>
      </c>
      <c r="B196">
        <v>684</v>
      </c>
      <c r="C196">
        <v>376</v>
      </c>
      <c r="D196">
        <v>127.12</v>
      </c>
      <c r="E196" t="s">
        <v>21</v>
      </c>
      <c r="F196">
        <v>2.96</v>
      </c>
      <c r="G196" s="1">
        <v>5.4700000000000001E-59</v>
      </c>
      <c r="H196" s="1">
        <v>2.5899999999999998E-57</v>
      </c>
    </row>
    <row r="197" spans="1:8" x14ac:dyDescent="0.25">
      <c r="A197" t="s">
        <v>123</v>
      </c>
      <c r="B197">
        <v>685</v>
      </c>
      <c r="C197">
        <v>376</v>
      </c>
      <c r="D197">
        <v>127.3</v>
      </c>
      <c r="E197" t="s">
        <v>21</v>
      </c>
      <c r="F197">
        <v>2.95</v>
      </c>
      <c r="G197" s="1">
        <v>6.5799999999999999E-59</v>
      </c>
      <c r="H197" s="1">
        <v>3.0499999999999999E-57</v>
      </c>
    </row>
    <row r="198" spans="1:8" x14ac:dyDescent="0.25">
      <c r="A198" t="s">
        <v>101</v>
      </c>
      <c r="B198">
        <v>565</v>
      </c>
      <c r="C198">
        <v>309</v>
      </c>
      <c r="D198">
        <v>105</v>
      </c>
      <c r="E198" t="s">
        <v>21</v>
      </c>
      <c r="F198">
        <v>2.94</v>
      </c>
      <c r="G198" s="1">
        <v>5.47E-48</v>
      </c>
      <c r="H198" s="1">
        <v>1.99E-46</v>
      </c>
    </row>
    <row r="199" spans="1:8" x14ac:dyDescent="0.25">
      <c r="A199" t="s">
        <v>112</v>
      </c>
      <c r="B199">
        <v>326</v>
      </c>
      <c r="C199">
        <v>178</v>
      </c>
      <c r="D199">
        <v>60.59</v>
      </c>
      <c r="E199" t="s">
        <v>21</v>
      </c>
      <c r="F199">
        <v>2.94</v>
      </c>
      <c r="G199" s="1">
        <v>9.5600000000000001E-28</v>
      </c>
      <c r="H199" s="1">
        <v>2.5599999999999999E-26</v>
      </c>
    </row>
    <row r="200" spans="1:8" x14ac:dyDescent="0.25">
      <c r="A200" t="s">
        <v>525</v>
      </c>
      <c r="B200">
        <v>22</v>
      </c>
      <c r="C200">
        <v>12</v>
      </c>
      <c r="D200">
        <v>4.09</v>
      </c>
      <c r="E200" t="s">
        <v>21</v>
      </c>
      <c r="F200">
        <v>2.93</v>
      </c>
      <c r="G200" s="1">
        <v>4.0200000000000001E-3</v>
      </c>
      <c r="H200" s="1">
        <v>1.9599999999999999E-2</v>
      </c>
    </row>
    <row r="201" spans="1:8" x14ac:dyDescent="0.25">
      <c r="A201" t="s">
        <v>426</v>
      </c>
      <c r="B201">
        <v>22</v>
      </c>
      <c r="C201">
        <v>12</v>
      </c>
      <c r="D201">
        <v>4.09</v>
      </c>
      <c r="E201" t="s">
        <v>21</v>
      </c>
      <c r="F201">
        <v>2.93</v>
      </c>
      <c r="G201" s="1">
        <v>4.0200000000000001E-3</v>
      </c>
      <c r="H201" s="1">
        <v>1.9599999999999999E-2</v>
      </c>
    </row>
    <row r="202" spans="1:8" x14ac:dyDescent="0.25">
      <c r="A202" t="s">
        <v>113</v>
      </c>
      <c r="B202">
        <v>324</v>
      </c>
      <c r="C202">
        <v>176</v>
      </c>
      <c r="D202">
        <v>60.21</v>
      </c>
      <c r="E202" t="s">
        <v>21</v>
      </c>
      <c r="F202">
        <v>2.92</v>
      </c>
      <c r="G202" s="1">
        <v>2.6400000000000001E-27</v>
      </c>
      <c r="H202" s="1">
        <v>6.9E-26</v>
      </c>
    </row>
    <row r="203" spans="1:8" x14ac:dyDescent="0.25">
      <c r="A203" t="s">
        <v>127</v>
      </c>
      <c r="B203">
        <v>129</v>
      </c>
      <c r="C203">
        <v>70</v>
      </c>
      <c r="D203">
        <v>23.97</v>
      </c>
      <c r="E203" t="s">
        <v>21</v>
      </c>
      <c r="F203">
        <v>2.92</v>
      </c>
      <c r="G203" s="1">
        <v>1.1300000000000001E-11</v>
      </c>
      <c r="H203" s="1">
        <v>1.57E-10</v>
      </c>
    </row>
    <row r="204" spans="1:8" x14ac:dyDescent="0.25">
      <c r="A204" t="s">
        <v>105</v>
      </c>
      <c r="B204">
        <v>879</v>
      </c>
      <c r="C204">
        <v>476</v>
      </c>
      <c r="D204">
        <v>163.36000000000001</v>
      </c>
      <c r="E204" t="s">
        <v>21</v>
      </c>
      <c r="F204">
        <v>2.91</v>
      </c>
      <c r="G204" s="1">
        <v>7.9199999999999999E-74</v>
      </c>
      <c r="H204" s="1">
        <v>4.4800000000000002E-72</v>
      </c>
    </row>
    <row r="205" spans="1:8" x14ac:dyDescent="0.25">
      <c r="A205" t="s">
        <v>89</v>
      </c>
      <c r="B205">
        <v>74</v>
      </c>
      <c r="C205">
        <v>40</v>
      </c>
      <c r="D205">
        <v>13.75</v>
      </c>
      <c r="E205" t="s">
        <v>21</v>
      </c>
      <c r="F205">
        <v>2.91</v>
      </c>
      <c r="G205" s="1">
        <v>3.5499999999999999E-7</v>
      </c>
      <c r="H205" s="1">
        <v>3.3100000000000001E-6</v>
      </c>
    </row>
    <row r="206" spans="1:8" x14ac:dyDescent="0.25">
      <c r="A206" t="s">
        <v>117</v>
      </c>
      <c r="B206">
        <v>76</v>
      </c>
      <c r="C206">
        <v>41</v>
      </c>
      <c r="D206">
        <v>14.12</v>
      </c>
      <c r="E206" t="s">
        <v>21</v>
      </c>
      <c r="F206">
        <v>2.9</v>
      </c>
      <c r="G206" s="1">
        <v>2.53E-7</v>
      </c>
      <c r="H206" s="1">
        <v>2.4499999999999998E-6</v>
      </c>
    </row>
    <row r="207" spans="1:8" x14ac:dyDescent="0.25">
      <c r="A207" t="s">
        <v>133</v>
      </c>
      <c r="B207">
        <v>705</v>
      </c>
      <c r="C207">
        <v>377</v>
      </c>
      <c r="D207">
        <v>131.02000000000001</v>
      </c>
      <c r="E207" t="s">
        <v>21</v>
      </c>
      <c r="F207">
        <v>2.88</v>
      </c>
      <c r="G207" s="1">
        <v>6.1999999999999995E-57</v>
      </c>
      <c r="H207" s="1">
        <v>2.63E-55</v>
      </c>
    </row>
    <row r="208" spans="1:8" x14ac:dyDescent="0.25">
      <c r="A208" t="s">
        <v>92</v>
      </c>
      <c r="B208">
        <v>73</v>
      </c>
      <c r="C208">
        <v>39</v>
      </c>
      <c r="D208">
        <v>13.57</v>
      </c>
      <c r="E208" t="s">
        <v>21</v>
      </c>
      <c r="F208">
        <v>2.87</v>
      </c>
      <c r="G208" s="1">
        <v>5.9400000000000005E-7</v>
      </c>
      <c r="H208" s="1">
        <v>5.3499999999999996E-6</v>
      </c>
    </row>
    <row r="209" spans="1:8" x14ac:dyDescent="0.25">
      <c r="A209" t="s">
        <v>135</v>
      </c>
      <c r="B209">
        <v>747</v>
      </c>
      <c r="C209">
        <v>399</v>
      </c>
      <c r="D209">
        <v>138.83000000000001</v>
      </c>
      <c r="E209" t="s">
        <v>21</v>
      </c>
      <c r="F209">
        <v>2.87</v>
      </c>
      <c r="G209" s="1">
        <v>2.9199999999999998E-60</v>
      </c>
      <c r="H209" s="1">
        <v>1.4499999999999999E-58</v>
      </c>
    </row>
    <row r="210" spans="1:8" x14ac:dyDescent="0.25">
      <c r="A210" t="s">
        <v>137</v>
      </c>
      <c r="B210">
        <v>264</v>
      </c>
      <c r="C210">
        <v>139</v>
      </c>
      <c r="D210">
        <v>49.06</v>
      </c>
      <c r="E210" t="s">
        <v>21</v>
      </c>
      <c r="F210">
        <v>2.83</v>
      </c>
      <c r="G210" s="1">
        <v>8.1699999999999995E-21</v>
      </c>
      <c r="H210" s="1">
        <v>1.85E-19</v>
      </c>
    </row>
    <row r="211" spans="1:8" x14ac:dyDescent="0.25">
      <c r="A211" t="s">
        <v>568</v>
      </c>
      <c r="B211">
        <v>19</v>
      </c>
      <c r="C211">
        <v>10</v>
      </c>
      <c r="D211">
        <v>3.53</v>
      </c>
      <c r="E211" t="s">
        <v>21</v>
      </c>
      <c r="F211">
        <v>2.83</v>
      </c>
      <c r="G211" s="1">
        <v>1.01E-2</v>
      </c>
      <c r="H211" s="1">
        <v>4.3499999999999997E-2</v>
      </c>
    </row>
    <row r="212" spans="1:8" x14ac:dyDescent="0.25">
      <c r="A212" t="s">
        <v>79</v>
      </c>
      <c r="B212">
        <v>63</v>
      </c>
      <c r="C212">
        <v>33</v>
      </c>
      <c r="D212">
        <v>11.71</v>
      </c>
      <c r="E212" t="s">
        <v>21</v>
      </c>
      <c r="F212">
        <v>2.82</v>
      </c>
      <c r="G212" s="1">
        <v>6.37E-6</v>
      </c>
      <c r="H212" s="1">
        <v>5.2500000000000002E-5</v>
      </c>
    </row>
    <row r="213" spans="1:8" x14ac:dyDescent="0.25">
      <c r="A213" t="s">
        <v>80</v>
      </c>
      <c r="B213">
        <v>63</v>
      </c>
      <c r="C213">
        <v>33</v>
      </c>
      <c r="D213">
        <v>11.71</v>
      </c>
      <c r="E213" t="s">
        <v>21</v>
      </c>
      <c r="F213">
        <v>2.82</v>
      </c>
      <c r="G213" s="1">
        <v>6.37E-6</v>
      </c>
      <c r="H213" s="1">
        <v>5.2299999999999997E-5</v>
      </c>
    </row>
    <row r="214" spans="1:8" x14ac:dyDescent="0.25">
      <c r="A214" t="s">
        <v>431</v>
      </c>
      <c r="B214">
        <v>21</v>
      </c>
      <c r="C214">
        <v>11</v>
      </c>
      <c r="D214">
        <v>3.9</v>
      </c>
      <c r="E214" t="s">
        <v>21</v>
      </c>
      <c r="F214">
        <v>2.82</v>
      </c>
      <c r="G214" s="1">
        <v>1.15E-2</v>
      </c>
      <c r="H214" s="1">
        <v>4.87E-2</v>
      </c>
    </row>
    <row r="215" spans="1:8" x14ac:dyDescent="0.25">
      <c r="A215" t="s">
        <v>569</v>
      </c>
      <c r="B215">
        <v>21</v>
      </c>
      <c r="C215">
        <v>11</v>
      </c>
      <c r="D215">
        <v>3.9</v>
      </c>
      <c r="E215" t="s">
        <v>21</v>
      </c>
      <c r="F215">
        <v>2.82</v>
      </c>
      <c r="G215" s="1">
        <v>1.15E-2</v>
      </c>
      <c r="H215" s="1">
        <v>4.8599999999999997E-2</v>
      </c>
    </row>
    <row r="216" spans="1:8" x14ac:dyDescent="0.25">
      <c r="A216" t="s">
        <v>153</v>
      </c>
      <c r="B216">
        <v>132</v>
      </c>
      <c r="C216">
        <v>69</v>
      </c>
      <c r="D216">
        <v>24.53</v>
      </c>
      <c r="E216" t="s">
        <v>21</v>
      </c>
      <c r="F216">
        <v>2.81</v>
      </c>
      <c r="G216" s="1">
        <v>6.1200000000000006E-11</v>
      </c>
      <c r="H216" s="1">
        <v>8.09E-10</v>
      </c>
    </row>
    <row r="217" spans="1:8" x14ac:dyDescent="0.25">
      <c r="A217" t="s">
        <v>570</v>
      </c>
      <c r="B217">
        <v>23</v>
      </c>
      <c r="C217">
        <v>12</v>
      </c>
      <c r="D217">
        <v>4.2699999999999996</v>
      </c>
      <c r="E217" t="s">
        <v>21</v>
      </c>
      <c r="F217">
        <v>2.81</v>
      </c>
      <c r="G217" s="1">
        <v>7.8100000000000001E-3</v>
      </c>
      <c r="H217" s="1">
        <v>3.4700000000000002E-2</v>
      </c>
    </row>
    <row r="218" spans="1:8" x14ac:dyDescent="0.25">
      <c r="A218" t="s">
        <v>433</v>
      </c>
      <c r="B218">
        <v>23</v>
      </c>
      <c r="C218">
        <v>12</v>
      </c>
      <c r="D218">
        <v>4.2699999999999996</v>
      </c>
      <c r="E218" t="s">
        <v>21</v>
      </c>
      <c r="F218">
        <v>2.81</v>
      </c>
      <c r="G218" s="1">
        <v>7.8100000000000001E-3</v>
      </c>
      <c r="H218" s="1">
        <v>3.4599999999999999E-2</v>
      </c>
    </row>
    <row r="219" spans="1:8" x14ac:dyDescent="0.25">
      <c r="A219" t="s">
        <v>489</v>
      </c>
      <c r="B219">
        <v>27</v>
      </c>
      <c r="C219">
        <v>14</v>
      </c>
      <c r="D219">
        <v>5.0199999999999996</v>
      </c>
      <c r="E219" t="s">
        <v>21</v>
      </c>
      <c r="F219">
        <v>2.79</v>
      </c>
      <c r="G219" s="1">
        <v>3.7000000000000002E-3</v>
      </c>
      <c r="H219" s="1">
        <v>1.83E-2</v>
      </c>
    </row>
    <row r="220" spans="1:8" x14ac:dyDescent="0.25">
      <c r="A220" t="s">
        <v>141</v>
      </c>
      <c r="B220">
        <v>789</v>
      </c>
      <c r="C220">
        <v>408</v>
      </c>
      <c r="D220">
        <v>146.63</v>
      </c>
      <c r="E220" t="s">
        <v>21</v>
      </c>
      <c r="F220">
        <v>2.78</v>
      </c>
      <c r="G220" s="1">
        <v>9.05E-59</v>
      </c>
      <c r="H220" s="1">
        <v>4.1000000000000001E-57</v>
      </c>
    </row>
    <row r="221" spans="1:8" x14ac:dyDescent="0.25">
      <c r="A221" t="s">
        <v>128</v>
      </c>
      <c r="B221">
        <v>2099</v>
      </c>
      <c r="C221">
        <v>1074</v>
      </c>
      <c r="D221">
        <v>390.09</v>
      </c>
      <c r="E221" t="s">
        <v>21</v>
      </c>
      <c r="F221">
        <v>2.75</v>
      </c>
      <c r="G221" s="1">
        <v>1.4E-166</v>
      </c>
      <c r="H221" s="1">
        <v>2.38E-164</v>
      </c>
    </row>
    <row r="222" spans="1:8" x14ac:dyDescent="0.25">
      <c r="A222" t="s">
        <v>84</v>
      </c>
      <c r="B222">
        <v>45</v>
      </c>
      <c r="C222">
        <v>23</v>
      </c>
      <c r="D222">
        <v>8.36</v>
      </c>
      <c r="E222" t="s">
        <v>21</v>
      </c>
      <c r="F222">
        <v>2.75</v>
      </c>
      <c r="G222" s="1">
        <v>1.7899999999999999E-4</v>
      </c>
      <c r="H222" s="1">
        <v>1.1900000000000001E-3</v>
      </c>
    </row>
    <row r="223" spans="1:8" x14ac:dyDescent="0.25">
      <c r="A223" t="s">
        <v>85</v>
      </c>
      <c r="B223">
        <v>45</v>
      </c>
      <c r="C223">
        <v>23</v>
      </c>
      <c r="D223">
        <v>8.36</v>
      </c>
      <c r="E223" t="s">
        <v>21</v>
      </c>
      <c r="F223">
        <v>2.75</v>
      </c>
      <c r="G223" s="1">
        <v>1.7899999999999999E-4</v>
      </c>
      <c r="H223" s="1">
        <v>1.1900000000000001E-3</v>
      </c>
    </row>
    <row r="224" spans="1:8" x14ac:dyDescent="0.25">
      <c r="A224" t="s">
        <v>374</v>
      </c>
      <c r="B224">
        <v>55</v>
      </c>
      <c r="C224">
        <v>28</v>
      </c>
      <c r="D224">
        <v>10.220000000000001</v>
      </c>
      <c r="E224" t="s">
        <v>21</v>
      </c>
      <c r="F224">
        <v>2.74</v>
      </c>
      <c r="G224" s="1">
        <v>4.8600000000000002E-5</v>
      </c>
      <c r="H224" s="1">
        <v>3.5500000000000001E-4</v>
      </c>
    </row>
    <row r="225" spans="1:8" x14ac:dyDescent="0.25">
      <c r="A225" t="s">
        <v>130</v>
      </c>
      <c r="B225">
        <v>2120</v>
      </c>
      <c r="C225">
        <v>1079</v>
      </c>
      <c r="D225">
        <v>393.99</v>
      </c>
      <c r="E225" t="s">
        <v>21</v>
      </c>
      <c r="F225">
        <v>2.74</v>
      </c>
      <c r="G225" s="1">
        <v>5.31E-166</v>
      </c>
      <c r="H225" s="1">
        <v>8.3200000000000002E-164</v>
      </c>
    </row>
    <row r="226" spans="1:8" x14ac:dyDescent="0.25">
      <c r="A226" t="s">
        <v>132</v>
      </c>
      <c r="B226">
        <v>2125</v>
      </c>
      <c r="C226">
        <v>1079</v>
      </c>
      <c r="D226">
        <v>394.92</v>
      </c>
      <c r="E226" t="s">
        <v>21</v>
      </c>
      <c r="F226">
        <v>2.73</v>
      </c>
      <c r="G226" s="1">
        <v>2.1999999999999999E-165</v>
      </c>
      <c r="H226" s="1">
        <v>3.1999999999999999E-163</v>
      </c>
    </row>
    <row r="227" spans="1:8" x14ac:dyDescent="0.25">
      <c r="A227" t="s">
        <v>527</v>
      </c>
      <c r="B227">
        <v>40</v>
      </c>
      <c r="C227">
        <v>20</v>
      </c>
      <c r="D227">
        <v>7.43</v>
      </c>
      <c r="E227" t="s">
        <v>21</v>
      </c>
      <c r="F227">
        <v>2.69</v>
      </c>
      <c r="G227" s="1">
        <v>5.8299999999999997E-4</v>
      </c>
      <c r="H227" s="1">
        <v>3.4199999999999999E-3</v>
      </c>
    </row>
    <row r="228" spans="1:8" x14ac:dyDescent="0.25">
      <c r="A228" t="s">
        <v>194</v>
      </c>
      <c r="B228">
        <v>182</v>
      </c>
      <c r="C228">
        <v>91</v>
      </c>
      <c r="D228">
        <v>33.82</v>
      </c>
      <c r="E228" t="s">
        <v>21</v>
      </c>
      <c r="F228">
        <v>2.69</v>
      </c>
      <c r="G228" s="1">
        <v>4.4399999999999998E-13</v>
      </c>
      <c r="H228" s="1">
        <v>7.0700000000000004E-12</v>
      </c>
    </row>
    <row r="229" spans="1:8" x14ac:dyDescent="0.25">
      <c r="A229" t="s">
        <v>160</v>
      </c>
      <c r="B229">
        <v>173</v>
      </c>
      <c r="C229">
        <v>86</v>
      </c>
      <c r="D229">
        <v>32.15</v>
      </c>
      <c r="E229" t="s">
        <v>21</v>
      </c>
      <c r="F229">
        <v>2.67</v>
      </c>
      <c r="G229" s="1">
        <v>2.8200000000000001E-12</v>
      </c>
      <c r="H229" s="1">
        <v>4.1700000000000002E-11</v>
      </c>
    </row>
    <row r="230" spans="1:8" x14ac:dyDescent="0.25">
      <c r="A230" t="s">
        <v>231</v>
      </c>
      <c r="B230">
        <v>164</v>
      </c>
      <c r="C230">
        <v>81</v>
      </c>
      <c r="D230">
        <v>30.48</v>
      </c>
      <c r="E230" t="s">
        <v>21</v>
      </c>
      <c r="F230">
        <v>2.66</v>
      </c>
      <c r="G230" s="1">
        <v>1.1100000000000001E-11</v>
      </c>
      <c r="H230" s="1">
        <v>1.5500000000000001E-10</v>
      </c>
    </row>
    <row r="231" spans="1:8" x14ac:dyDescent="0.25">
      <c r="A231" t="s">
        <v>136</v>
      </c>
      <c r="B231">
        <v>71</v>
      </c>
      <c r="C231">
        <v>35</v>
      </c>
      <c r="D231">
        <v>13.19</v>
      </c>
      <c r="E231" t="s">
        <v>21</v>
      </c>
      <c r="F231">
        <v>2.65</v>
      </c>
      <c r="G231" s="1">
        <v>1.0200000000000001E-5</v>
      </c>
      <c r="H231" s="1">
        <v>8.1199999999999995E-5</v>
      </c>
    </row>
    <row r="232" spans="1:8" x14ac:dyDescent="0.25">
      <c r="A232" t="s">
        <v>450</v>
      </c>
      <c r="B232">
        <v>61</v>
      </c>
      <c r="C232">
        <v>30</v>
      </c>
      <c r="D232">
        <v>11.34</v>
      </c>
      <c r="E232" t="s">
        <v>21</v>
      </c>
      <c r="F232">
        <v>2.65</v>
      </c>
      <c r="G232" s="1">
        <v>3.6000000000000001E-5</v>
      </c>
      <c r="H232" s="1">
        <v>2.6800000000000001E-4</v>
      </c>
    </row>
    <row r="233" spans="1:8" x14ac:dyDescent="0.25">
      <c r="A233" t="s">
        <v>191</v>
      </c>
      <c r="B233">
        <v>293</v>
      </c>
      <c r="C233">
        <v>144</v>
      </c>
      <c r="D233">
        <v>54.45</v>
      </c>
      <c r="E233" t="s">
        <v>21</v>
      </c>
      <c r="F233">
        <v>2.64</v>
      </c>
      <c r="G233" s="1">
        <v>2.0400000000000001E-19</v>
      </c>
      <c r="H233" s="1">
        <v>4.2E-18</v>
      </c>
    </row>
    <row r="234" spans="1:8" x14ac:dyDescent="0.25">
      <c r="A234" t="s">
        <v>163</v>
      </c>
      <c r="B234">
        <v>1193</v>
      </c>
      <c r="C234">
        <v>584</v>
      </c>
      <c r="D234">
        <v>221.71</v>
      </c>
      <c r="E234" t="s">
        <v>21</v>
      </c>
      <c r="F234">
        <v>2.63</v>
      </c>
      <c r="G234" s="1">
        <v>1.64E-78</v>
      </c>
      <c r="H234" s="1">
        <v>9.8100000000000004E-77</v>
      </c>
    </row>
    <row r="235" spans="1:8" x14ac:dyDescent="0.25">
      <c r="A235" t="s">
        <v>164</v>
      </c>
      <c r="B235">
        <v>1193</v>
      </c>
      <c r="C235">
        <v>584</v>
      </c>
      <c r="D235">
        <v>221.71</v>
      </c>
      <c r="E235" t="s">
        <v>21</v>
      </c>
      <c r="F235">
        <v>2.63</v>
      </c>
      <c r="G235" s="1">
        <v>1.64E-78</v>
      </c>
      <c r="H235" s="1">
        <v>9.5300000000000004E-77</v>
      </c>
    </row>
    <row r="236" spans="1:8" x14ac:dyDescent="0.25">
      <c r="A236" t="s">
        <v>107</v>
      </c>
      <c r="B236">
        <v>139</v>
      </c>
      <c r="C236">
        <v>68</v>
      </c>
      <c r="D236">
        <v>25.83</v>
      </c>
      <c r="E236" t="s">
        <v>21</v>
      </c>
      <c r="F236">
        <v>2.63</v>
      </c>
      <c r="G236" s="1">
        <v>9.2999999999999999E-10</v>
      </c>
      <c r="H236" s="1">
        <v>1.0999999999999999E-8</v>
      </c>
    </row>
    <row r="237" spans="1:8" x14ac:dyDescent="0.25">
      <c r="A237" t="s">
        <v>108</v>
      </c>
      <c r="B237">
        <v>139</v>
      </c>
      <c r="C237">
        <v>68</v>
      </c>
      <c r="D237">
        <v>25.83</v>
      </c>
      <c r="E237" t="s">
        <v>21</v>
      </c>
      <c r="F237">
        <v>2.63</v>
      </c>
      <c r="G237" s="1">
        <v>9.2999999999999999E-10</v>
      </c>
      <c r="H237" s="1">
        <v>1.0999999999999999E-8</v>
      </c>
    </row>
    <row r="238" spans="1:8" x14ac:dyDescent="0.25">
      <c r="A238" t="s">
        <v>170</v>
      </c>
      <c r="B238">
        <v>183</v>
      </c>
      <c r="C238">
        <v>89</v>
      </c>
      <c r="D238">
        <v>34.01</v>
      </c>
      <c r="E238" t="s">
        <v>21</v>
      </c>
      <c r="F238">
        <v>2.62</v>
      </c>
      <c r="G238" s="1">
        <v>2.94E-12</v>
      </c>
      <c r="H238" s="1">
        <v>4.3099999999999999E-11</v>
      </c>
    </row>
    <row r="239" spans="1:8" x14ac:dyDescent="0.25">
      <c r="A239" t="s">
        <v>189</v>
      </c>
      <c r="B239">
        <v>97</v>
      </c>
      <c r="C239">
        <v>47</v>
      </c>
      <c r="D239">
        <v>18.03</v>
      </c>
      <c r="E239" t="s">
        <v>21</v>
      </c>
      <c r="F239">
        <v>2.61</v>
      </c>
      <c r="G239" s="1">
        <v>3.8799999999999998E-7</v>
      </c>
      <c r="H239" s="1">
        <v>3.58E-6</v>
      </c>
    </row>
    <row r="240" spans="1:8" x14ac:dyDescent="0.25">
      <c r="A240" t="s">
        <v>78</v>
      </c>
      <c r="B240">
        <v>58</v>
      </c>
      <c r="C240">
        <v>28</v>
      </c>
      <c r="D240">
        <v>10.78</v>
      </c>
      <c r="E240" t="s">
        <v>21</v>
      </c>
      <c r="F240">
        <v>2.6</v>
      </c>
      <c r="G240" s="1">
        <v>8.2999999999999998E-5</v>
      </c>
      <c r="H240" s="1">
        <v>5.8100000000000003E-4</v>
      </c>
    </row>
    <row r="241" spans="1:8" x14ac:dyDescent="0.25">
      <c r="A241" t="s">
        <v>437</v>
      </c>
      <c r="B241">
        <v>27</v>
      </c>
      <c r="C241">
        <v>13</v>
      </c>
      <c r="D241">
        <v>5.0199999999999996</v>
      </c>
      <c r="E241" t="s">
        <v>21</v>
      </c>
      <c r="F241">
        <v>2.59</v>
      </c>
      <c r="G241" s="1">
        <v>7.3499999999999998E-3</v>
      </c>
      <c r="H241" s="1">
        <v>3.32E-2</v>
      </c>
    </row>
    <row r="242" spans="1:8" x14ac:dyDescent="0.25">
      <c r="A242" t="s">
        <v>366</v>
      </c>
      <c r="B242">
        <v>27</v>
      </c>
      <c r="C242">
        <v>13</v>
      </c>
      <c r="D242">
        <v>5.0199999999999996</v>
      </c>
      <c r="E242" t="s">
        <v>21</v>
      </c>
      <c r="F242">
        <v>2.59</v>
      </c>
      <c r="G242" s="1">
        <v>7.3499999999999998E-3</v>
      </c>
      <c r="H242" s="1">
        <v>3.3099999999999997E-2</v>
      </c>
    </row>
    <row r="243" spans="1:8" x14ac:dyDescent="0.25">
      <c r="A243" t="s">
        <v>94</v>
      </c>
      <c r="B243">
        <v>104</v>
      </c>
      <c r="C243">
        <v>50</v>
      </c>
      <c r="D243">
        <v>19.329999999999998</v>
      </c>
      <c r="E243" t="s">
        <v>21</v>
      </c>
      <c r="F243">
        <v>2.59</v>
      </c>
      <c r="G243" s="1">
        <v>2.79E-7</v>
      </c>
      <c r="H243" s="1">
        <v>2.6599999999999999E-6</v>
      </c>
    </row>
    <row r="244" spans="1:8" x14ac:dyDescent="0.25">
      <c r="A244" t="s">
        <v>95</v>
      </c>
      <c r="B244">
        <v>104</v>
      </c>
      <c r="C244">
        <v>50</v>
      </c>
      <c r="D244">
        <v>19.329999999999998</v>
      </c>
      <c r="E244" t="s">
        <v>21</v>
      </c>
      <c r="F244">
        <v>2.59</v>
      </c>
      <c r="G244" s="1">
        <v>2.79E-7</v>
      </c>
      <c r="H244" s="1">
        <v>2.65E-6</v>
      </c>
    </row>
    <row r="245" spans="1:8" x14ac:dyDescent="0.25">
      <c r="A245" t="s">
        <v>190</v>
      </c>
      <c r="B245">
        <v>115</v>
      </c>
      <c r="C245">
        <v>55</v>
      </c>
      <c r="D245">
        <v>21.37</v>
      </c>
      <c r="E245" t="s">
        <v>21</v>
      </c>
      <c r="F245">
        <v>2.57</v>
      </c>
      <c r="G245" s="1">
        <v>5.6799999999999999E-8</v>
      </c>
      <c r="H245" s="1">
        <v>5.7599999999999997E-7</v>
      </c>
    </row>
    <row r="246" spans="1:8" x14ac:dyDescent="0.25">
      <c r="A246" t="s">
        <v>157</v>
      </c>
      <c r="B246">
        <v>1601</v>
      </c>
      <c r="C246">
        <v>764</v>
      </c>
      <c r="D246">
        <v>297.54000000000002</v>
      </c>
      <c r="E246" t="s">
        <v>21</v>
      </c>
      <c r="F246">
        <v>2.57</v>
      </c>
      <c r="G246" s="1">
        <v>4.42E-101</v>
      </c>
      <c r="H246" s="1">
        <v>3.4599999999999999E-99</v>
      </c>
    </row>
    <row r="247" spans="1:8" x14ac:dyDescent="0.25">
      <c r="A247" t="s">
        <v>167</v>
      </c>
      <c r="B247">
        <v>483</v>
      </c>
      <c r="C247">
        <v>230</v>
      </c>
      <c r="D247">
        <v>89.76</v>
      </c>
      <c r="E247" t="s">
        <v>21</v>
      </c>
      <c r="F247">
        <v>2.56</v>
      </c>
      <c r="G247" s="1">
        <v>4.3700000000000001E-29</v>
      </c>
      <c r="H247" s="1">
        <v>1.2E-27</v>
      </c>
    </row>
    <row r="248" spans="1:8" x14ac:dyDescent="0.25">
      <c r="A248" t="s">
        <v>530</v>
      </c>
      <c r="B248">
        <v>38</v>
      </c>
      <c r="C248">
        <v>18</v>
      </c>
      <c r="D248">
        <v>7.06</v>
      </c>
      <c r="E248" t="s">
        <v>21</v>
      </c>
      <c r="F248">
        <v>2.5499999999999998</v>
      </c>
      <c r="G248" s="1">
        <v>2.4399999999999999E-3</v>
      </c>
      <c r="H248" s="1">
        <v>1.26E-2</v>
      </c>
    </row>
    <row r="249" spans="1:8" x14ac:dyDescent="0.25">
      <c r="A249" t="s">
        <v>531</v>
      </c>
      <c r="B249">
        <v>38</v>
      </c>
      <c r="C249">
        <v>18</v>
      </c>
      <c r="D249">
        <v>7.06</v>
      </c>
      <c r="E249" t="s">
        <v>21</v>
      </c>
      <c r="F249">
        <v>2.5499999999999998</v>
      </c>
      <c r="G249" s="1">
        <v>2.4399999999999999E-3</v>
      </c>
      <c r="H249" s="1">
        <v>1.26E-2</v>
      </c>
    </row>
    <row r="250" spans="1:8" x14ac:dyDescent="0.25">
      <c r="A250" t="s">
        <v>118</v>
      </c>
      <c r="B250">
        <v>53</v>
      </c>
      <c r="C250">
        <v>25</v>
      </c>
      <c r="D250">
        <v>9.85</v>
      </c>
      <c r="E250" t="s">
        <v>21</v>
      </c>
      <c r="F250">
        <v>2.54</v>
      </c>
      <c r="G250" s="1">
        <v>2.63E-4</v>
      </c>
      <c r="H250" s="1">
        <v>1.67E-3</v>
      </c>
    </row>
    <row r="251" spans="1:8" x14ac:dyDescent="0.25">
      <c r="A251" t="s">
        <v>119</v>
      </c>
      <c r="B251">
        <v>53</v>
      </c>
      <c r="C251">
        <v>25</v>
      </c>
      <c r="D251">
        <v>9.85</v>
      </c>
      <c r="E251" t="s">
        <v>21</v>
      </c>
      <c r="F251">
        <v>2.54</v>
      </c>
      <c r="G251" s="1">
        <v>2.63E-4</v>
      </c>
      <c r="H251" s="1">
        <v>1.66E-3</v>
      </c>
    </row>
    <row r="252" spans="1:8" x14ac:dyDescent="0.25">
      <c r="A252" t="s">
        <v>82</v>
      </c>
      <c r="B252">
        <v>68</v>
      </c>
      <c r="C252">
        <v>32</v>
      </c>
      <c r="D252">
        <v>12.64</v>
      </c>
      <c r="E252" t="s">
        <v>21</v>
      </c>
      <c r="F252">
        <v>2.5299999999999998</v>
      </c>
      <c r="G252" s="1">
        <v>4.2899999999999999E-5</v>
      </c>
      <c r="H252" s="1">
        <v>3.1399999999999999E-4</v>
      </c>
    </row>
    <row r="253" spans="1:8" x14ac:dyDescent="0.25">
      <c r="A253" t="s">
        <v>146</v>
      </c>
      <c r="B253">
        <v>83</v>
      </c>
      <c r="C253">
        <v>39</v>
      </c>
      <c r="D253">
        <v>15.43</v>
      </c>
      <c r="E253" t="s">
        <v>21</v>
      </c>
      <c r="F253">
        <v>2.5299999999999998</v>
      </c>
      <c r="G253" s="1">
        <v>7.3699999999999997E-6</v>
      </c>
      <c r="H253" s="1">
        <v>6.0300000000000002E-5</v>
      </c>
    </row>
    <row r="254" spans="1:8" x14ac:dyDescent="0.25">
      <c r="A254" t="s">
        <v>161</v>
      </c>
      <c r="B254">
        <v>208</v>
      </c>
      <c r="C254">
        <v>97</v>
      </c>
      <c r="D254">
        <v>38.659999999999997</v>
      </c>
      <c r="E254" t="s">
        <v>21</v>
      </c>
      <c r="F254">
        <v>2.5099999999999998</v>
      </c>
      <c r="G254" s="1">
        <v>1.66E-12</v>
      </c>
      <c r="H254" s="1">
        <v>2.5200000000000001E-11</v>
      </c>
    </row>
    <row r="255" spans="1:8" x14ac:dyDescent="0.25">
      <c r="A255" t="s">
        <v>159</v>
      </c>
      <c r="B255">
        <v>206</v>
      </c>
      <c r="C255">
        <v>96</v>
      </c>
      <c r="D255">
        <v>38.28</v>
      </c>
      <c r="E255" t="s">
        <v>21</v>
      </c>
      <c r="F255">
        <v>2.5099999999999998</v>
      </c>
      <c r="G255" s="1">
        <v>2.2999999999999999E-12</v>
      </c>
      <c r="H255" s="1">
        <v>3.4200000000000002E-11</v>
      </c>
    </row>
    <row r="256" spans="1:8" x14ac:dyDescent="0.25">
      <c r="A256" t="s">
        <v>150</v>
      </c>
      <c r="B256">
        <v>183</v>
      </c>
      <c r="C256">
        <v>85</v>
      </c>
      <c r="D256">
        <v>34.01</v>
      </c>
      <c r="E256" t="s">
        <v>21</v>
      </c>
      <c r="F256">
        <v>2.5</v>
      </c>
      <c r="G256" s="1">
        <v>4.8599999999999999E-11</v>
      </c>
      <c r="H256" s="1">
        <v>6.5500000000000001E-10</v>
      </c>
    </row>
    <row r="257" spans="1:8" x14ac:dyDescent="0.25">
      <c r="A257" t="s">
        <v>173</v>
      </c>
      <c r="B257">
        <v>535</v>
      </c>
      <c r="C257">
        <v>248</v>
      </c>
      <c r="D257">
        <v>99.43</v>
      </c>
      <c r="E257" t="s">
        <v>21</v>
      </c>
      <c r="F257">
        <v>2.4900000000000002</v>
      </c>
      <c r="G257" s="1">
        <v>6.9900000000000003E-30</v>
      </c>
      <c r="H257" s="1">
        <v>1.9800000000000001E-28</v>
      </c>
    </row>
    <row r="258" spans="1:8" x14ac:dyDescent="0.25">
      <c r="A258" t="s">
        <v>121</v>
      </c>
      <c r="B258">
        <v>91</v>
      </c>
      <c r="C258">
        <v>42</v>
      </c>
      <c r="D258">
        <v>16.91</v>
      </c>
      <c r="E258" t="s">
        <v>21</v>
      </c>
      <c r="F258">
        <v>2.48</v>
      </c>
      <c r="G258" s="1">
        <v>5.8300000000000001E-6</v>
      </c>
      <c r="H258" s="1">
        <v>4.8300000000000002E-5</v>
      </c>
    </row>
    <row r="259" spans="1:8" x14ac:dyDescent="0.25">
      <c r="A259" t="s">
        <v>202</v>
      </c>
      <c r="B259">
        <v>89</v>
      </c>
      <c r="C259">
        <v>41</v>
      </c>
      <c r="D259">
        <v>16.54</v>
      </c>
      <c r="E259" t="s">
        <v>21</v>
      </c>
      <c r="F259">
        <v>2.48</v>
      </c>
      <c r="G259" s="1">
        <v>5.2100000000000001E-6</v>
      </c>
      <c r="H259" s="1">
        <v>4.3300000000000002E-5</v>
      </c>
    </row>
    <row r="260" spans="1:8" x14ac:dyDescent="0.25">
      <c r="A260" t="s">
        <v>122</v>
      </c>
      <c r="B260">
        <v>85</v>
      </c>
      <c r="C260">
        <v>39</v>
      </c>
      <c r="D260">
        <v>15.8</v>
      </c>
      <c r="E260" t="s">
        <v>21</v>
      </c>
      <c r="F260">
        <v>2.4700000000000002</v>
      </c>
      <c r="G260" s="1">
        <v>9.8200000000000008E-6</v>
      </c>
      <c r="H260" s="1">
        <v>7.9099999999999998E-5</v>
      </c>
    </row>
    <row r="261" spans="1:8" x14ac:dyDescent="0.25">
      <c r="A261" t="s">
        <v>368</v>
      </c>
      <c r="B261">
        <v>48</v>
      </c>
      <c r="C261">
        <v>22</v>
      </c>
      <c r="D261">
        <v>8.92</v>
      </c>
      <c r="E261" t="s">
        <v>21</v>
      </c>
      <c r="F261">
        <v>2.4700000000000002</v>
      </c>
      <c r="G261" s="1">
        <v>8.3100000000000003E-4</v>
      </c>
      <c r="H261" s="1">
        <v>4.8199999999999996E-3</v>
      </c>
    </row>
    <row r="262" spans="1:8" x14ac:dyDescent="0.25">
      <c r="A262" t="s">
        <v>195</v>
      </c>
      <c r="B262">
        <v>155</v>
      </c>
      <c r="C262">
        <v>71</v>
      </c>
      <c r="D262">
        <v>28.81</v>
      </c>
      <c r="E262" t="s">
        <v>21</v>
      </c>
      <c r="F262">
        <v>2.46</v>
      </c>
      <c r="G262" s="1">
        <v>3.1E-9</v>
      </c>
      <c r="H262" s="1">
        <v>3.3799999999999998E-8</v>
      </c>
    </row>
    <row r="263" spans="1:8" x14ac:dyDescent="0.25">
      <c r="A263" t="s">
        <v>449</v>
      </c>
      <c r="B263">
        <v>55</v>
      </c>
      <c r="C263">
        <v>25</v>
      </c>
      <c r="D263">
        <v>10.220000000000001</v>
      </c>
      <c r="E263" t="s">
        <v>21</v>
      </c>
      <c r="F263">
        <v>2.4500000000000002</v>
      </c>
      <c r="G263" s="1">
        <v>5.1400000000000003E-4</v>
      </c>
      <c r="H263" s="1">
        <v>3.0699999999999998E-3</v>
      </c>
    </row>
    <row r="264" spans="1:8" x14ac:dyDescent="0.25">
      <c r="A264" t="s">
        <v>204</v>
      </c>
      <c r="B264">
        <v>163</v>
      </c>
      <c r="C264">
        <v>74</v>
      </c>
      <c r="D264">
        <v>30.29</v>
      </c>
      <c r="E264" t="s">
        <v>21</v>
      </c>
      <c r="F264">
        <v>2.44</v>
      </c>
      <c r="G264" s="1">
        <v>2.3899999999999998E-9</v>
      </c>
      <c r="H264" s="1">
        <v>2.6300000000000001E-8</v>
      </c>
    </row>
    <row r="265" spans="1:8" x14ac:dyDescent="0.25">
      <c r="A265" t="s">
        <v>171</v>
      </c>
      <c r="B265">
        <v>104</v>
      </c>
      <c r="C265">
        <v>47</v>
      </c>
      <c r="D265">
        <v>19.329999999999998</v>
      </c>
      <c r="E265" t="s">
        <v>21</v>
      </c>
      <c r="F265">
        <v>2.4300000000000002</v>
      </c>
      <c r="G265" s="1">
        <v>2.5000000000000002E-6</v>
      </c>
      <c r="H265" s="1">
        <v>2.1500000000000001E-5</v>
      </c>
    </row>
    <row r="266" spans="1:8" x14ac:dyDescent="0.25">
      <c r="A266" t="s">
        <v>445</v>
      </c>
      <c r="B266">
        <v>62</v>
      </c>
      <c r="C266">
        <v>28</v>
      </c>
      <c r="D266">
        <v>11.52</v>
      </c>
      <c r="E266" t="s">
        <v>21</v>
      </c>
      <c r="F266">
        <v>2.4300000000000002</v>
      </c>
      <c r="G266" s="1">
        <v>2.1599999999999999E-4</v>
      </c>
      <c r="H266" s="1">
        <v>1.4E-3</v>
      </c>
    </row>
    <row r="267" spans="1:8" x14ac:dyDescent="0.25">
      <c r="A267" t="s">
        <v>571</v>
      </c>
      <c r="B267">
        <v>31</v>
      </c>
      <c r="C267">
        <v>14</v>
      </c>
      <c r="D267">
        <v>5.76</v>
      </c>
      <c r="E267" t="s">
        <v>21</v>
      </c>
      <c r="F267">
        <v>2.4300000000000002</v>
      </c>
      <c r="G267" s="1">
        <v>1.15E-2</v>
      </c>
      <c r="H267" s="1">
        <v>4.8599999999999997E-2</v>
      </c>
    </row>
    <row r="268" spans="1:8" x14ac:dyDescent="0.25">
      <c r="A268" t="s">
        <v>166</v>
      </c>
      <c r="B268">
        <v>118</v>
      </c>
      <c r="C268">
        <v>53</v>
      </c>
      <c r="D268">
        <v>21.93</v>
      </c>
      <c r="E268" t="s">
        <v>21</v>
      </c>
      <c r="F268">
        <v>2.42</v>
      </c>
      <c r="G268" s="1">
        <v>4.3700000000000001E-7</v>
      </c>
      <c r="H268" s="1">
        <v>4.0099999999999997E-6</v>
      </c>
    </row>
    <row r="269" spans="1:8" x14ac:dyDescent="0.25">
      <c r="A269" t="s">
        <v>196</v>
      </c>
      <c r="B269">
        <v>223</v>
      </c>
      <c r="C269">
        <v>100</v>
      </c>
      <c r="D269">
        <v>41.44</v>
      </c>
      <c r="E269" t="s">
        <v>21</v>
      </c>
      <c r="F269">
        <v>2.41</v>
      </c>
      <c r="G269" s="1">
        <v>4.4499999999999998E-12</v>
      </c>
      <c r="H269" s="1">
        <v>6.4699999999999994E-11</v>
      </c>
    </row>
    <row r="270" spans="1:8" x14ac:dyDescent="0.25">
      <c r="A270" t="s">
        <v>103</v>
      </c>
      <c r="B270">
        <v>67</v>
      </c>
      <c r="C270">
        <v>30</v>
      </c>
      <c r="D270">
        <v>12.45</v>
      </c>
      <c r="E270" t="s">
        <v>21</v>
      </c>
      <c r="F270">
        <v>2.41</v>
      </c>
      <c r="G270" s="1">
        <v>1.9599999999999999E-4</v>
      </c>
      <c r="H270" s="1">
        <v>1.2899999999999999E-3</v>
      </c>
    </row>
    <row r="271" spans="1:8" x14ac:dyDescent="0.25">
      <c r="A271" t="s">
        <v>198</v>
      </c>
      <c r="B271">
        <v>838</v>
      </c>
      <c r="C271">
        <v>375</v>
      </c>
      <c r="D271">
        <v>155.74</v>
      </c>
      <c r="E271" t="s">
        <v>21</v>
      </c>
      <c r="F271">
        <v>2.41</v>
      </c>
      <c r="G271" s="1">
        <v>1.7899999999999999E-42</v>
      </c>
      <c r="H271" s="1">
        <v>5.9599999999999995E-41</v>
      </c>
    </row>
    <row r="272" spans="1:8" x14ac:dyDescent="0.25">
      <c r="A272" t="s">
        <v>131</v>
      </c>
      <c r="B272">
        <v>195</v>
      </c>
      <c r="C272">
        <v>87</v>
      </c>
      <c r="D272">
        <v>36.24</v>
      </c>
      <c r="E272" t="s">
        <v>21</v>
      </c>
      <c r="F272">
        <v>2.4</v>
      </c>
      <c r="G272" s="1">
        <v>1.58E-10</v>
      </c>
      <c r="H272" s="1">
        <v>2.0099999999999999E-9</v>
      </c>
    </row>
    <row r="273" spans="1:8" x14ac:dyDescent="0.25">
      <c r="A273" t="s">
        <v>380</v>
      </c>
      <c r="B273">
        <v>74</v>
      </c>
      <c r="C273">
        <v>33</v>
      </c>
      <c r="D273">
        <v>13.75</v>
      </c>
      <c r="E273" t="s">
        <v>21</v>
      </c>
      <c r="F273">
        <v>2.4</v>
      </c>
      <c r="G273" s="1">
        <v>7.9300000000000003E-5</v>
      </c>
      <c r="H273" s="1">
        <v>5.6099999999999998E-4</v>
      </c>
    </row>
    <row r="274" spans="1:8" x14ac:dyDescent="0.25">
      <c r="A274" t="s">
        <v>109</v>
      </c>
      <c r="B274">
        <v>83</v>
      </c>
      <c r="C274">
        <v>37</v>
      </c>
      <c r="D274">
        <v>15.43</v>
      </c>
      <c r="E274" t="s">
        <v>21</v>
      </c>
      <c r="F274">
        <v>2.4</v>
      </c>
      <c r="G274" s="1">
        <v>3.8099999999999998E-5</v>
      </c>
      <c r="H274" s="1">
        <v>2.8200000000000002E-4</v>
      </c>
    </row>
    <row r="275" spans="1:8" x14ac:dyDescent="0.25">
      <c r="A275" t="s">
        <v>188</v>
      </c>
      <c r="B275">
        <v>301</v>
      </c>
      <c r="C275">
        <v>134</v>
      </c>
      <c r="D275">
        <v>55.94</v>
      </c>
      <c r="E275" t="s">
        <v>21</v>
      </c>
      <c r="F275">
        <v>2.4</v>
      </c>
      <c r="G275" s="1">
        <v>1.8300000000000002E-15</v>
      </c>
      <c r="H275" s="1">
        <v>3.2999999999999998E-14</v>
      </c>
    </row>
    <row r="276" spans="1:8" x14ac:dyDescent="0.25">
      <c r="A276" t="s">
        <v>451</v>
      </c>
      <c r="B276">
        <v>63</v>
      </c>
      <c r="C276">
        <v>28</v>
      </c>
      <c r="D276">
        <v>11.71</v>
      </c>
      <c r="E276" t="s">
        <v>21</v>
      </c>
      <c r="F276">
        <v>2.39</v>
      </c>
      <c r="G276" s="1">
        <v>2.5399999999999999E-4</v>
      </c>
      <c r="H276" s="1">
        <v>1.6199999999999999E-3</v>
      </c>
    </row>
    <row r="277" spans="1:8" x14ac:dyDescent="0.25">
      <c r="A277" t="s">
        <v>528</v>
      </c>
      <c r="B277">
        <v>45</v>
      </c>
      <c r="C277">
        <v>20</v>
      </c>
      <c r="D277">
        <v>8.36</v>
      </c>
      <c r="E277" t="s">
        <v>21</v>
      </c>
      <c r="F277">
        <v>2.39</v>
      </c>
      <c r="G277" s="1">
        <v>1.89E-3</v>
      </c>
      <c r="H277" s="1">
        <v>1.01E-2</v>
      </c>
    </row>
    <row r="278" spans="1:8" x14ac:dyDescent="0.25">
      <c r="A278" t="s">
        <v>529</v>
      </c>
      <c r="B278">
        <v>45</v>
      </c>
      <c r="C278">
        <v>20</v>
      </c>
      <c r="D278">
        <v>8.36</v>
      </c>
      <c r="E278" t="s">
        <v>21</v>
      </c>
      <c r="F278">
        <v>2.39</v>
      </c>
      <c r="G278" s="1">
        <v>1.89E-3</v>
      </c>
      <c r="H278" s="1">
        <v>1.01E-2</v>
      </c>
    </row>
    <row r="279" spans="1:8" x14ac:dyDescent="0.25">
      <c r="A279" t="s">
        <v>168</v>
      </c>
      <c r="B279">
        <v>355</v>
      </c>
      <c r="C279">
        <v>157</v>
      </c>
      <c r="D279">
        <v>65.97</v>
      </c>
      <c r="E279" t="s">
        <v>21</v>
      </c>
      <c r="F279">
        <v>2.38</v>
      </c>
      <c r="G279" s="1">
        <v>8.7700000000000003E-18</v>
      </c>
      <c r="H279" s="1">
        <v>1.7500000000000001E-16</v>
      </c>
    </row>
    <row r="280" spans="1:8" x14ac:dyDescent="0.25">
      <c r="A280" t="s">
        <v>526</v>
      </c>
      <c r="B280">
        <v>34</v>
      </c>
      <c r="C280">
        <v>15</v>
      </c>
      <c r="D280">
        <v>6.32</v>
      </c>
      <c r="E280" t="s">
        <v>21</v>
      </c>
      <c r="F280">
        <v>2.37</v>
      </c>
      <c r="G280" s="1">
        <v>8.8100000000000001E-3</v>
      </c>
      <c r="H280" s="1">
        <v>3.8699999999999998E-2</v>
      </c>
    </row>
    <row r="281" spans="1:8" x14ac:dyDescent="0.25">
      <c r="A281" t="s">
        <v>572</v>
      </c>
      <c r="B281">
        <v>34</v>
      </c>
      <c r="C281">
        <v>15</v>
      </c>
      <c r="D281">
        <v>6.32</v>
      </c>
      <c r="E281" t="s">
        <v>21</v>
      </c>
      <c r="F281">
        <v>2.37</v>
      </c>
      <c r="G281" s="1">
        <v>8.8100000000000001E-3</v>
      </c>
      <c r="H281" s="1">
        <v>3.8600000000000002E-2</v>
      </c>
    </row>
    <row r="282" spans="1:8" x14ac:dyDescent="0.25">
      <c r="A282" t="s">
        <v>165</v>
      </c>
      <c r="B282">
        <v>309</v>
      </c>
      <c r="C282">
        <v>136</v>
      </c>
      <c r="D282">
        <v>57.43</v>
      </c>
      <c r="E282" t="s">
        <v>21</v>
      </c>
      <c r="F282">
        <v>2.37</v>
      </c>
      <c r="G282" s="1">
        <v>2.26E-15</v>
      </c>
      <c r="H282" s="1">
        <v>4.0499999999999998E-14</v>
      </c>
    </row>
    <row r="283" spans="1:8" x14ac:dyDescent="0.25">
      <c r="A283" t="s">
        <v>162</v>
      </c>
      <c r="B283">
        <v>116</v>
      </c>
      <c r="C283">
        <v>51</v>
      </c>
      <c r="D283">
        <v>21.56</v>
      </c>
      <c r="E283" t="s">
        <v>21</v>
      </c>
      <c r="F283">
        <v>2.37</v>
      </c>
      <c r="G283" s="1">
        <v>1.59E-6</v>
      </c>
      <c r="H283" s="1">
        <v>1.3900000000000001E-5</v>
      </c>
    </row>
    <row r="284" spans="1:8" x14ac:dyDescent="0.25">
      <c r="A284" t="s">
        <v>143</v>
      </c>
      <c r="B284">
        <v>96</v>
      </c>
      <c r="C284">
        <v>42</v>
      </c>
      <c r="D284">
        <v>17.84</v>
      </c>
      <c r="E284" t="s">
        <v>21</v>
      </c>
      <c r="F284">
        <v>2.35</v>
      </c>
      <c r="G284" s="1">
        <v>1.5800000000000001E-5</v>
      </c>
      <c r="H284" s="1">
        <v>1.25E-4</v>
      </c>
    </row>
    <row r="285" spans="1:8" x14ac:dyDescent="0.25">
      <c r="A285" t="s">
        <v>148</v>
      </c>
      <c r="B285">
        <v>71</v>
      </c>
      <c r="C285">
        <v>31</v>
      </c>
      <c r="D285">
        <v>13.19</v>
      </c>
      <c r="E285" t="s">
        <v>21</v>
      </c>
      <c r="F285">
        <v>2.35</v>
      </c>
      <c r="G285" s="1">
        <v>1.73E-4</v>
      </c>
      <c r="H285" s="1">
        <v>1.16E-3</v>
      </c>
    </row>
    <row r="286" spans="1:8" x14ac:dyDescent="0.25">
      <c r="A286" t="s">
        <v>149</v>
      </c>
      <c r="B286">
        <v>71</v>
      </c>
      <c r="C286">
        <v>31</v>
      </c>
      <c r="D286">
        <v>13.19</v>
      </c>
      <c r="E286" t="s">
        <v>21</v>
      </c>
      <c r="F286">
        <v>2.35</v>
      </c>
      <c r="G286" s="1">
        <v>1.73E-4</v>
      </c>
      <c r="H286" s="1">
        <v>1.16E-3</v>
      </c>
    </row>
    <row r="287" spans="1:8" x14ac:dyDescent="0.25">
      <c r="A287" t="s">
        <v>257</v>
      </c>
      <c r="B287">
        <v>188</v>
      </c>
      <c r="C287">
        <v>82</v>
      </c>
      <c r="D287">
        <v>34.94</v>
      </c>
      <c r="E287" t="s">
        <v>21</v>
      </c>
      <c r="F287">
        <v>2.35</v>
      </c>
      <c r="G287" s="1">
        <v>1.0999999999999999E-9</v>
      </c>
      <c r="H287" s="1">
        <v>1.26E-8</v>
      </c>
    </row>
    <row r="288" spans="1:8" x14ac:dyDescent="0.25">
      <c r="A288" t="s">
        <v>184</v>
      </c>
      <c r="B288">
        <v>1512</v>
      </c>
      <c r="C288">
        <v>659</v>
      </c>
      <c r="D288">
        <v>281</v>
      </c>
      <c r="E288" t="s">
        <v>21</v>
      </c>
      <c r="F288">
        <v>2.35</v>
      </c>
      <c r="G288" s="1">
        <v>3.7299999999999998E-73</v>
      </c>
      <c r="H288" s="1">
        <v>2.05E-71</v>
      </c>
    </row>
    <row r="289" spans="1:8" x14ac:dyDescent="0.25">
      <c r="A289" t="s">
        <v>453</v>
      </c>
      <c r="B289">
        <v>92</v>
      </c>
      <c r="C289">
        <v>40</v>
      </c>
      <c r="D289">
        <v>17.100000000000001</v>
      </c>
      <c r="E289" t="s">
        <v>21</v>
      </c>
      <c r="F289">
        <v>2.34</v>
      </c>
      <c r="G289" s="1">
        <v>2.0100000000000001E-5</v>
      </c>
      <c r="H289" s="1">
        <v>1.55E-4</v>
      </c>
    </row>
    <row r="290" spans="1:8" x14ac:dyDescent="0.25">
      <c r="A290" t="s">
        <v>180</v>
      </c>
      <c r="B290">
        <v>394</v>
      </c>
      <c r="C290">
        <v>171</v>
      </c>
      <c r="D290">
        <v>73.22</v>
      </c>
      <c r="E290" t="s">
        <v>21</v>
      </c>
      <c r="F290">
        <v>2.34</v>
      </c>
      <c r="G290" s="1">
        <v>1.12E-18</v>
      </c>
      <c r="H290" s="1">
        <v>2.2799999999999999E-17</v>
      </c>
    </row>
    <row r="291" spans="1:8" x14ac:dyDescent="0.25">
      <c r="A291" t="s">
        <v>203</v>
      </c>
      <c r="B291">
        <v>212</v>
      </c>
      <c r="C291">
        <v>92</v>
      </c>
      <c r="D291">
        <v>39.4</v>
      </c>
      <c r="E291" t="s">
        <v>21</v>
      </c>
      <c r="F291">
        <v>2.34</v>
      </c>
      <c r="G291" s="1">
        <v>1.58E-10</v>
      </c>
      <c r="H291" s="1">
        <v>2.0000000000000001E-9</v>
      </c>
    </row>
    <row r="292" spans="1:8" x14ac:dyDescent="0.25">
      <c r="A292" t="s">
        <v>444</v>
      </c>
      <c r="B292">
        <v>53</v>
      </c>
      <c r="C292">
        <v>23</v>
      </c>
      <c r="D292">
        <v>9.85</v>
      </c>
      <c r="E292" t="s">
        <v>21</v>
      </c>
      <c r="F292">
        <v>2.34</v>
      </c>
      <c r="G292" s="1">
        <v>1.2800000000000001E-3</v>
      </c>
      <c r="H292" s="1">
        <v>7.1900000000000002E-3</v>
      </c>
    </row>
    <row r="293" spans="1:8" x14ac:dyDescent="0.25">
      <c r="A293" t="s">
        <v>156</v>
      </c>
      <c r="B293">
        <v>111</v>
      </c>
      <c r="C293">
        <v>48</v>
      </c>
      <c r="D293">
        <v>20.63</v>
      </c>
      <c r="E293" t="s">
        <v>21</v>
      </c>
      <c r="F293">
        <v>2.33</v>
      </c>
      <c r="G293" s="1">
        <v>4.6700000000000002E-6</v>
      </c>
      <c r="H293" s="1">
        <v>3.8999999999999999E-5</v>
      </c>
    </row>
    <row r="294" spans="1:8" x14ac:dyDescent="0.25">
      <c r="A294" t="s">
        <v>573</v>
      </c>
      <c r="B294">
        <v>37</v>
      </c>
      <c r="C294">
        <v>16</v>
      </c>
      <c r="D294">
        <v>6.88</v>
      </c>
      <c r="E294" t="s">
        <v>21</v>
      </c>
      <c r="F294">
        <v>2.33</v>
      </c>
      <c r="G294" s="1">
        <v>7.0699999999999999E-3</v>
      </c>
      <c r="H294" s="1">
        <v>3.2199999999999999E-2</v>
      </c>
    </row>
    <row r="295" spans="1:8" x14ac:dyDescent="0.25">
      <c r="A295" t="s">
        <v>373</v>
      </c>
      <c r="B295">
        <v>51</v>
      </c>
      <c r="C295">
        <v>22</v>
      </c>
      <c r="D295">
        <v>9.48</v>
      </c>
      <c r="E295" t="s">
        <v>21</v>
      </c>
      <c r="F295">
        <v>2.3199999999999998</v>
      </c>
      <c r="G295" s="1">
        <v>1.7899999999999999E-3</v>
      </c>
      <c r="H295" s="1">
        <v>9.6799999999999994E-3</v>
      </c>
    </row>
    <row r="296" spans="1:8" x14ac:dyDescent="0.25">
      <c r="A296" t="s">
        <v>183</v>
      </c>
      <c r="B296">
        <v>1683</v>
      </c>
      <c r="C296">
        <v>723</v>
      </c>
      <c r="D296">
        <v>312.77999999999997</v>
      </c>
      <c r="E296" t="s">
        <v>21</v>
      </c>
      <c r="F296">
        <v>2.31</v>
      </c>
      <c r="G296" s="1">
        <v>7.5700000000000004E-79</v>
      </c>
      <c r="H296" s="1">
        <v>4.67E-77</v>
      </c>
    </row>
    <row r="297" spans="1:8" x14ac:dyDescent="0.25">
      <c r="A297" t="s">
        <v>207</v>
      </c>
      <c r="B297">
        <v>995</v>
      </c>
      <c r="C297">
        <v>425</v>
      </c>
      <c r="D297">
        <v>184.92</v>
      </c>
      <c r="E297" t="s">
        <v>21</v>
      </c>
      <c r="F297">
        <v>2.2999999999999998</v>
      </c>
      <c r="G297" s="1">
        <v>3.0499999999999998E-44</v>
      </c>
      <c r="H297" s="1">
        <v>1.05E-42</v>
      </c>
    </row>
    <row r="298" spans="1:8" x14ac:dyDescent="0.25">
      <c r="A298" t="s">
        <v>182</v>
      </c>
      <c r="B298">
        <v>362</v>
      </c>
      <c r="C298">
        <v>154</v>
      </c>
      <c r="D298">
        <v>67.28</v>
      </c>
      <c r="E298" t="s">
        <v>21</v>
      </c>
      <c r="F298">
        <v>2.29</v>
      </c>
      <c r="G298" s="1">
        <v>3.1499999999999999E-16</v>
      </c>
      <c r="H298" s="1">
        <v>5.8400000000000002E-15</v>
      </c>
    </row>
    <row r="299" spans="1:8" x14ac:dyDescent="0.25">
      <c r="A299" t="s">
        <v>193</v>
      </c>
      <c r="B299">
        <v>922</v>
      </c>
      <c r="C299">
        <v>391</v>
      </c>
      <c r="D299">
        <v>171.35</v>
      </c>
      <c r="E299" t="s">
        <v>21</v>
      </c>
      <c r="F299">
        <v>2.2799999999999998</v>
      </c>
      <c r="G299" s="1">
        <v>5.3700000000000004E-40</v>
      </c>
      <c r="H299" s="1">
        <v>1.63E-38</v>
      </c>
    </row>
    <row r="300" spans="1:8" x14ac:dyDescent="0.25">
      <c r="A300" t="s">
        <v>140</v>
      </c>
      <c r="B300">
        <v>78</v>
      </c>
      <c r="C300">
        <v>33</v>
      </c>
      <c r="D300">
        <v>14.5</v>
      </c>
      <c r="E300" t="s">
        <v>21</v>
      </c>
      <c r="F300">
        <v>2.2799999999999998</v>
      </c>
      <c r="G300" s="1">
        <v>1.8799999999999999E-4</v>
      </c>
      <c r="H300" s="1">
        <v>1.25E-3</v>
      </c>
    </row>
    <row r="301" spans="1:8" x14ac:dyDescent="0.25">
      <c r="A301" t="s">
        <v>181</v>
      </c>
      <c r="B301">
        <v>192</v>
      </c>
      <c r="C301">
        <v>81</v>
      </c>
      <c r="D301">
        <v>35.68</v>
      </c>
      <c r="E301" t="s">
        <v>21</v>
      </c>
      <c r="F301">
        <v>2.27</v>
      </c>
      <c r="G301" s="1">
        <v>4.3599999999999998E-9</v>
      </c>
      <c r="H301" s="1">
        <v>4.7199999999999999E-8</v>
      </c>
    </row>
    <row r="302" spans="1:8" x14ac:dyDescent="0.25">
      <c r="A302" t="s">
        <v>238</v>
      </c>
      <c r="B302">
        <v>121</v>
      </c>
      <c r="C302">
        <v>51</v>
      </c>
      <c r="D302">
        <v>22.49</v>
      </c>
      <c r="E302" t="s">
        <v>21</v>
      </c>
      <c r="F302">
        <v>2.27</v>
      </c>
      <c r="G302" s="1">
        <v>3.9999999999999998E-6</v>
      </c>
      <c r="H302" s="1">
        <v>3.3500000000000001E-5</v>
      </c>
    </row>
    <row r="303" spans="1:8" x14ac:dyDescent="0.25">
      <c r="A303" t="s">
        <v>370</v>
      </c>
      <c r="B303">
        <v>50</v>
      </c>
      <c r="C303">
        <v>21</v>
      </c>
      <c r="D303">
        <v>9.2899999999999991</v>
      </c>
      <c r="E303" t="s">
        <v>21</v>
      </c>
      <c r="F303">
        <v>2.2599999999999998</v>
      </c>
      <c r="G303" s="1">
        <v>2.81E-3</v>
      </c>
      <c r="H303" s="1">
        <v>1.43E-2</v>
      </c>
    </row>
    <row r="304" spans="1:8" x14ac:dyDescent="0.25">
      <c r="A304" t="s">
        <v>201</v>
      </c>
      <c r="B304">
        <v>468</v>
      </c>
      <c r="C304">
        <v>196</v>
      </c>
      <c r="D304">
        <v>86.98</v>
      </c>
      <c r="E304" t="s">
        <v>21</v>
      </c>
      <c r="F304">
        <v>2.25</v>
      </c>
      <c r="G304" s="1">
        <v>1.0099999999999999E-19</v>
      </c>
      <c r="H304" s="1">
        <v>2.1199999999999999E-18</v>
      </c>
    </row>
    <row r="305" spans="1:8" x14ac:dyDescent="0.25">
      <c r="A305" t="s">
        <v>456</v>
      </c>
      <c r="B305">
        <v>115</v>
      </c>
      <c r="C305">
        <v>48</v>
      </c>
      <c r="D305">
        <v>21.37</v>
      </c>
      <c r="E305" t="s">
        <v>21</v>
      </c>
      <c r="F305">
        <v>2.25</v>
      </c>
      <c r="G305" s="1">
        <v>1.0699999999999999E-5</v>
      </c>
      <c r="H305" s="1">
        <v>8.4900000000000004E-5</v>
      </c>
    </row>
    <row r="306" spans="1:8" x14ac:dyDescent="0.25">
      <c r="A306" t="s">
        <v>496</v>
      </c>
      <c r="B306">
        <v>60</v>
      </c>
      <c r="C306">
        <v>25</v>
      </c>
      <c r="D306">
        <v>11.15</v>
      </c>
      <c r="E306" t="s">
        <v>21</v>
      </c>
      <c r="F306">
        <v>2.2400000000000002</v>
      </c>
      <c r="G306" s="1">
        <v>1.39E-3</v>
      </c>
      <c r="H306" s="1">
        <v>7.7099999999999998E-3</v>
      </c>
    </row>
    <row r="307" spans="1:8" x14ac:dyDescent="0.25">
      <c r="A307" t="s">
        <v>447</v>
      </c>
      <c r="B307">
        <v>51</v>
      </c>
      <c r="C307">
        <v>21</v>
      </c>
      <c r="D307">
        <v>9.48</v>
      </c>
      <c r="E307" t="s">
        <v>21</v>
      </c>
      <c r="F307">
        <v>2.2200000000000002</v>
      </c>
      <c r="G307" s="1">
        <v>3.2000000000000002E-3</v>
      </c>
      <c r="H307" s="1">
        <v>1.6E-2</v>
      </c>
    </row>
    <row r="308" spans="1:8" x14ac:dyDescent="0.25">
      <c r="A308" t="s">
        <v>230</v>
      </c>
      <c r="B308">
        <v>331</v>
      </c>
      <c r="C308">
        <v>136</v>
      </c>
      <c r="D308">
        <v>61.51</v>
      </c>
      <c r="E308" t="s">
        <v>21</v>
      </c>
      <c r="F308">
        <v>2.21</v>
      </c>
      <c r="G308" s="1">
        <v>1.53E-13</v>
      </c>
      <c r="H308" s="1">
        <v>2.51E-12</v>
      </c>
    </row>
    <row r="309" spans="1:8" x14ac:dyDescent="0.25">
      <c r="A309" t="s">
        <v>199</v>
      </c>
      <c r="B309">
        <v>3836</v>
      </c>
      <c r="C309">
        <v>1575</v>
      </c>
      <c r="D309">
        <v>712.9</v>
      </c>
      <c r="E309" t="s">
        <v>21</v>
      </c>
      <c r="F309">
        <v>2.21</v>
      </c>
      <c r="G309" s="1">
        <v>2.4400000000000003E-184</v>
      </c>
      <c r="H309" s="1">
        <v>4.52E-182</v>
      </c>
    </row>
    <row r="310" spans="1:8" x14ac:dyDescent="0.25">
      <c r="A310" t="s">
        <v>175</v>
      </c>
      <c r="B310">
        <v>173</v>
      </c>
      <c r="C310">
        <v>71</v>
      </c>
      <c r="D310">
        <v>32.15</v>
      </c>
      <c r="E310" t="s">
        <v>21</v>
      </c>
      <c r="F310">
        <v>2.21</v>
      </c>
      <c r="G310" s="1">
        <v>1.1000000000000001E-7</v>
      </c>
      <c r="H310" s="1">
        <v>1.08E-6</v>
      </c>
    </row>
    <row r="311" spans="1:8" x14ac:dyDescent="0.25">
      <c r="A311" t="s">
        <v>142</v>
      </c>
      <c r="B311">
        <v>178</v>
      </c>
      <c r="C311">
        <v>73</v>
      </c>
      <c r="D311">
        <v>33.08</v>
      </c>
      <c r="E311" t="s">
        <v>21</v>
      </c>
      <c r="F311">
        <v>2.21</v>
      </c>
      <c r="G311" s="1">
        <v>6.4900000000000005E-8</v>
      </c>
      <c r="H311" s="1">
        <v>6.5499999999999998E-7</v>
      </c>
    </row>
    <row r="312" spans="1:8" x14ac:dyDescent="0.25">
      <c r="A312" t="s">
        <v>452</v>
      </c>
      <c r="B312">
        <v>69</v>
      </c>
      <c r="C312">
        <v>28</v>
      </c>
      <c r="D312">
        <v>12.82</v>
      </c>
      <c r="E312" t="s">
        <v>21</v>
      </c>
      <c r="F312">
        <v>2.1800000000000002</v>
      </c>
      <c r="G312" s="1">
        <v>1.0499999999999999E-3</v>
      </c>
      <c r="H312" s="1">
        <v>6.0299999999999998E-3</v>
      </c>
    </row>
    <row r="313" spans="1:8" x14ac:dyDescent="0.25">
      <c r="A313" t="s">
        <v>495</v>
      </c>
      <c r="B313">
        <v>52</v>
      </c>
      <c r="C313">
        <v>21</v>
      </c>
      <c r="D313">
        <v>9.66</v>
      </c>
      <c r="E313" t="s">
        <v>21</v>
      </c>
      <c r="F313">
        <v>2.17</v>
      </c>
      <c r="G313" s="1">
        <v>5.2399999999999999E-3</v>
      </c>
      <c r="H313" s="1">
        <v>2.4799999999999999E-2</v>
      </c>
    </row>
    <row r="314" spans="1:8" x14ac:dyDescent="0.25">
      <c r="A314" t="s">
        <v>226</v>
      </c>
      <c r="B314">
        <v>161</v>
      </c>
      <c r="C314">
        <v>65</v>
      </c>
      <c r="D314">
        <v>29.92</v>
      </c>
      <c r="E314" t="s">
        <v>21</v>
      </c>
      <c r="F314">
        <v>2.17</v>
      </c>
      <c r="G314" s="1">
        <v>5.0299999999999999E-7</v>
      </c>
      <c r="H314" s="1">
        <v>4.5700000000000003E-6</v>
      </c>
    </row>
    <row r="315" spans="1:8" x14ac:dyDescent="0.25">
      <c r="A315" t="s">
        <v>154</v>
      </c>
      <c r="B315">
        <v>55</v>
      </c>
      <c r="C315">
        <v>22</v>
      </c>
      <c r="D315">
        <v>10.220000000000001</v>
      </c>
      <c r="E315" t="s">
        <v>21</v>
      </c>
      <c r="F315">
        <v>2.15</v>
      </c>
      <c r="G315" s="1">
        <v>4.0600000000000002E-3</v>
      </c>
      <c r="H315" s="1">
        <v>1.9599999999999999E-2</v>
      </c>
    </row>
    <row r="316" spans="1:8" x14ac:dyDescent="0.25">
      <c r="A316" t="s">
        <v>460</v>
      </c>
      <c r="B316">
        <v>80</v>
      </c>
      <c r="C316">
        <v>32</v>
      </c>
      <c r="D316">
        <v>14.87</v>
      </c>
      <c r="E316" t="s">
        <v>21</v>
      </c>
      <c r="F316">
        <v>2.15</v>
      </c>
      <c r="G316" s="1">
        <v>5.7300000000000005E-4</v>
      </c>
      <c r="H316" s="1">
        <v>3.3700000000000002E-3</v>
      </c>
    </row>
    <row r="317" spans="1:8" x14ac:dyDescent="0.25">
      <c r="A317" t="s">
        <v>214</v>
      </c>
      <c r="B317">
        <v>1377</v>
      </c>
      <c r="C317">
        <v>549</v>
      </c>
      <c r="D317">
        <v>255.91</v>
      </c>
      <c r="E317" t="s">
        <v>21</v>
      </c>
      <c r="F317">
        <v>2.15</v>
      </c>
      <c r="G317" s="1">
        <v>2.3599999999999999E-50</v>
      </c>
      <c r="H317" s="1">
        <v>9.0600000000000005E-49</v>
      </c>
    </row>
    <row r="318" spans="1:8" x14ac:dyDescent="0.25">
      <c r="A318" t="s">
        <v>169</v>
      </c>
      <c r="B318">
        <v>151</v>
      </c>
      <c r="C318">
        <v>60</v>
      </c>
      <c r="D318">
        <v>28.06</v>
      </c>
      <c r="E318" t="s">
        <v>21</v>
      </c>
      <c r="F318">
        <v>2.14</v>
      </c>
      <c r="G318" s="1">
        <v>2.2900000000000001E-6</v>
      </c>
      <c r="H318" s="1">
        <v>1.98E-5</v>
      </c>
    </row>
    <row r="319" spans="1:8" x14ac:dyDescent="0.25">
      <c r="A319" t="s">
        <v>494</v>
      </c>
      <c r="B319">
        <v>73</v>
      </c>
      <c r="C319">
        <v>29</v>
      </c>
      <c r="D319">
        <v>13.57</v>
      </c>
      <c r="E319" t="s">
        <v>21</v>
      </c>
      <c r="F319">
        <v>2.14</v>
      </c>
      <c r="G319" s="1">
        <v>9.3300000000000002E-4</v>
      </c>
      <c r="H319" s="1">
        <v>5.3800000000000002E-3</v>
      </c>
    </row>
    <row r="320" spans="1:8" x14ac:dyDescent="0.25">
      <c r="A320" t="s">
        <v>104</v>
      </c>
      <c r="B320">
        <v>43</v>
      </c>
      <c r="C320">
        <v>17</v>
      </c>
      <c r="D320">
        <v>7.99</v>
      </c>
      <c r="E320" t="s">
        <v>21</v>
      </c>
      <c r="F320">
        <v>2.13</v>
      </c>
      <c r="G320" s="1">
        <v>1.17E-2</v>
      </c>
      <c r="H320" s="1">
        <v>4.9099999999999998E-2</v>
      </c>
    </row>
    <row r="321" spans="1:8" x14ac:dyDescent="0.25">
      <c r="A321" t="s">
        <v>251</v>
      </c>
      <c r="B321">
        <v>198</v>
      </c>
      <c r="C321">
        <v>78</v>
      </c>
      <c r="D321">
        <v>36.799999999999997</v>
      </c>
      <c r="E321" t="s">
        <v>21</v>
      </c>
      <c r="F321">
        <v>2.12</v>
      </c>
      <c r="G321" s="1">
        <v>1.02E-7</v>
      </c>
      <c r="H321" s="1">
        <v>1.0100000000000001E-6</v>
      </c>
    </row>
    <row r="322" spans="1:8" x14ac:dyDescent="0.25">
      <c r="A322" t="s">
        <v>225</v>
      </c>
      <c r="B322">
        <v>183</v>
      </c>
      <c r="C322">
        <v>72</v>
      </c>
      <c r="D322">
        <v>34.01</v>
      </c>
      <c r="E322" t="s">
        <v>21</v>
      </c>
      <c r="F322">
        <v>2.12</v>
      </c>
      <c r="G322" s="1">
        <v>3.4400000000000001E-7</v>
      </c>
      <c r="H322" s="1">
        <v>3.23E-6</v>
      </c>
    </row>
    <row r="323" spans="1:8" x14ac:dyDescent="0.25">
      <c r="A323" t="s">
        <v>221</v>
      </c>
      <c r="B323">
        <v>2336</v>
      </c>
      <c r="C323">
        <v>918</v>
      </c>
      <c r="D323">
        <v>434.13</v>
      </c>
      <c r="E323" t="s">
        <v>21</v>
      </c>
      <c r="F323">
        <v>2.11</v>
      </c>
      <c r="G323" s="1">
        <v>3.7799999999999997E-86</v>
      </c>
      <c r="H323" s="1">
        <v>2.4800000000000002E-84</v>
      </c>
    </row>
    <row r="324" spans="1:8" x14ac:dyDescent="0.25">
      <c r="A324" t="s">
        <v>235</v>
      </c>
      <c r="B324">
        <v>1092</v>
      </c>
      <c r="C324">
        <v>429</v>
      </c>
      <c r="D324">
        <v>202.94</v>
      </c>
      <c r="E324" t="s">
        <v>21</v>
      </c>
      <c r="F324">
        <v>2.11</v>
      </c>
      <c r="G324" s="1">
        <v>1.2199999999999999E-37</v>
      </c>
      <c r="H324" s="1">
        <v>3.6000000000000003E-36</v>
      </c>
    </row>
    <row r="325" spans="1:8" x14ac:dyDescent="0.25">
      <c r="A325" t="s">
        <v>219</v>
      </c>
      <c r="B325">
        <v>2339</v>
      </c>
      <c r="C325">
        <v>918</v>
      </c>
      <c r="D325">
        <v>434.69</v>
      </c>
      <c r="E325" t="s">
        <v>21</v>
      </c>
      <c r="F325">
        <v>2.11</v>
      </c>
      <c r="G325" s="1">
        <v>4.8999999999999997E-86</v>
      </c>
      <c r="H325" s="1">
        <v>3.1199999999999999E-84</v>
      </c>
    </row>
    <row r="326" spans="1:8" x14ac:dyDescent="0.25">
      <c r="A326" t="s">
        <v>216</v>
      </c>
      <c r="B326">
        <v>3525</v>
      </c>
      <c r="C326">
        <v>1383</v>
      </c>
      <c r="D326">
        <v>655.1</v>
      </c>
      <c r="E326" t="s">
        <v>21</v>
      </c>
      <c r="F326">
        <v>2.11</v>
      </c>
      <c r="G326" s="1">
        <v>1.16E-141</v>
      </c>
      <c r="H326" s="1">
        <v>1.39E-139</v>
      </c>
    </row>
    <row r="327" spans="1:8" x14ac:dyDescent="0.25">
      <c r="A327" t="s">
        <v>234</v>
      </c>
      <c r="B327">
        <v>1114</v>
      </c>
      <c r="C327">
        <v>437</v>
      </c>
      <c r="D327">
        <v>207.03</v>
      </c>
      <c r="E327" t="s">
        <v>21</v>
      </c>
      <c r="F327">
        <v>2.11</v>
      </c>
      <c r="G327" s="1">
        <v>3.2400000000000001E-38</v>
      </c>
      <c r="H327" s="1">
        <v>9.7099999999999994E-37</v>
      </c>
    </row>
    <row r="328" spans="1:8" x14ac:dyDescent="0.25">
      <c r="A328" t="s">
        <v>372</v>
      </c>
      <c r="B328">
        <v>51</v>
      </c>
      <c r="C328">
        <v>20</v>
      </c>
      <c r="D328">
        <v>9.48</v>
      </c>
      <c r="E328" t="s">
        <v>21</v>
      </c>
      <c r="F328">
        <v>2.11</v>
      </c>
      <c r="G328" s="1">
        <v>7.8200000000000006E-3</v>
      </c>
      <c r="H328" s="1">
        <v>3.4500000000000003E-2</v>
      </c>
    </row>
    <row r="329" spans="1:8" x14ac:dyDescent="0.25">
      <c r="A329" t="s">
        <v>209</v>
      </c>
      <c r="B329">
        <v>243</v>
      </c>
      <c r="C329">
        <v>95</v>
      </c>
      <c r="D329">
        <v>45.16</v>
      </c>
      <c r="E329" t="s">
        <v>21</v>
      </c>
      <c r="F329">
        <v>2.1</v>
      </c>
      <c r="G329" s="1">
        <v>6.2799999999999998E-9</v>
      </c>
      <c r="H329" s="1">
        <v>6.6699999999999995E-8</v>
      </c>
    </row>
    <row r="330" spans="1:8" x14ac:dyDescent="0.25">
      <c r="A330" t="s">
        <v>213</v>
      </c>
      <c r="B330">
        <v>799</v>
      </c>
      <c r="C330">
        <v>312</v>
      </c>
      <c r="D330">
        <v>148.49</v>
      </c>
      <c r="E330" t="s">
        <v>21</v>
      </c>
      <c r="F330">
        <v>2.1</v>
      </c>
      <c r="G330" s="1">
        <v>5.7599999999999998E-27</v>
      </c>
      <c r="H330" s="1">
        <v>1.4899999999999999E-25</v>
      </c>
    </row>
    <row r="331" spans="1:8" x14ac:dyDescent="0.25">
      <c r="A331" t="s">
        <v>155</v>
      </c>
      <c r="B331">
        <v>95</v>
      </c>
      <c r="C331">
        <v>37</v>
      </c>
      <c r="D331">
        <v>17.66</v>
      </c>
      <c r="E331" t="s">
        <v>21</v>
      </c>
      <c r="F331">
        <v>2.1</v>
      </c>
      <c r="G331" s="1">
        <v>2.7E-4</v>
      </c>
      <c r="H331" s="1">
        <v>1.6999999999999999E-3</v>
      </c>
    </row>
    <row r="332" spans="1:8" x14ac:dyDescent="0.25">
      <c r="A332" t="s">
        <v>222</v>
      </c>
      <c r="B332">
        <v>778</v>
      </c>
      <c r="C332">
        <v>303</v>
      </c>
      <c r="D332">
        <v>144.59</v>
      </c>
      <c r="E332" t="s">
        <v>21</v>
      </c>
      <c r="F332">
        <v>2.1</v>
      </c>
      <c r="G332" s="1">
        <v>5.3299999999999998E-26</v>
      </c>
      <c r="H332" s="1">
        <v>1.36E-24</v>
      </c>
    </row>
    <row r="333" spans="1:8" x14ac:dyDescent="0.25">
      <c r="A333" t="s">
        <v>224</v>
      </c>
      <c r="B333">
        <v>399</v>
      </c>
      <c r="C333">
        <v>155</v>
      </c>
      <c r="D333">
        <v>74.150000000000006</v>
      </c>
      <c r="E333" t="s">
        <v>21</v>
      </c>
      <c r="F333">
        <v>2.09</v>
      </c>
      <c r="G333" s="1">
        <v>1.07E-13</v>
      </c>
      <c r="H333" s="1">
        <v>1.7800000000000001E-12</v>
      </c>
    </row>
    <row r="334" spans="1:8" x14ac:dyDescent="0.25">
      <c r="A334" t="s">
        <v>462</v>
      </c>
      <c r="B334">
        <v>98</v>
      </c>
      <c r="C334">
        <v>38</v>
      </c>
      <c r="D334">
        <v>18.21</v>
      </c>
      <c r="E334" t="s">
        <v>21</v>
      </c>
      <c r="F334">
        <v>2.09</v>
      </c>
      <c r="G334" s="1">
        <v>3.1599999999999998E-4</v>
      </c>
      <c r="H334" s="1">
        <v>1.9499999999999999E-3</v>
      </c>
    </row>
    <row r="335" spans="1:8" x14ac:dyDescent="0.25">
      <c r="A335" t="s">
        <v>377</v>
      </c>
      <c r="B335">
        <v>93</v>
      </c>
      <c r="C335">
        <v>36</v>
      </c>
      <c r="D335">
        <v>17.28</v>
      </c>
      <c r="E335" t="s">
        <v>21</v>
      </c>
      <c r="F335">
        <v>2.08</v>
      </c>
      <c r="G335" s="1">
        <v>3.6600000000000001E-4</v>
      </c>
      <c r="H335" s="1">
        <v>2.2300000000000002E-3</v>
      </c>
    </row>
    <row r="336" spans="1:8" x14ac:dyDescent="0.25">
      <c r="A336" t="s">
        <v>178</v>
      </c>
      <c r="B336">
        <v>318</v>
      </c>
      <c r="C336">
        <v>123</v>
      </c>
      <c r="D336">
        <v>59.1</v>
      </c>
      <c r="E336" t="s">
        <v>21</v>
      </c>
      <c r="F336">
        <v>2.08</v>
      </c>
      <c r="G336" s="1">
        <v>5.1200000000000002E-11</v>
      </c>
      <c r="H336" s="1">
        <v>6.8700000000000001E-10</v>
      </c>
    </row>
    <row r="337" spans="1:8" x14ac:dyDescent="0.25">
      <c r="A337" t="s">
        <v>174</v>
      </c>
      <c r="B337">
        <v>135</v>
      </c>
      <c r="C337">
        <v>52</v>
      </c>
      <c r="D337">
        <v>25.09</v>
      </c>
      <c r="E337" t="s">
        <v>21</v>
      </c>
      <c r="F337">
        <v>2.0699999999999998</v>
      </c>
      <c r="G337" s="1">
        <v>2.6800000000000001E-5</v>
      </c>
      <c r="H337" s="1">
        <v>2.03E-4</v>
      </c>
    </row>
    <row r="338" spans="1:8" x14ac:dyDescent="0.25">
      <c r="A338" t="s">
        <v>375</v>
      </c>
      <c r="B338">
        <v>91</v>
      </c>
      <c r="C338">
        <v>35</v>
      </c>
      <c r="D338">
        <v>16.91</v>
      </c>
      <c r="E338" t="s">
        <v>21</v>
      </c>
      <c r="F338">
        <v>2.0699999999999998</v>
      </c>
      <c r="G338" s="1">
        <v>4.9700000000000005E-4</v>
      </c>
      <c r="H338" s="1">
        <v>2.98E-3</v>
      </c>
    </row>
    <row r="339" spans="1:8" x14ac:dyDescent="0.25">
      <c r="A339" t="s">
        <v>217</v>
      </c>
      <c r="B339">
        <v>517</v>
      </c>
      <c r="C339">
        <v>198</v>
      </c>
      <c r="D339">
        <v>96.08</v>
      </c>
      <c r="E339" t="s">
        <v>21</v>
      </c>
      <c r="F339">
        <v>2.06</v>
      </c>
      <c r="G339" s="1">
        <v>1.0200000000000001E-16</v>
      </c>
      <c r="H339" s="1">
        <v>1.9099999999999999E-15</v>
      </c>
    </row>
    <row r="340" spans="1:8" x14ac:dyDescent="0.25">
      <c r="A340" t="s">
        <v>454</v>
      </c>
      <c r="B340">
        <v>81</v>
      </c>
      <c r="C340">
        <v>31</v>
      </c>
      <c r="D340">
        <v>15.05</v>
      </c>
      <c r="E340" t="s">
        <v>21</v>
      </c>
      <c r="F340">
        <v>2.06</v>
      </c>
      <c r="G340" s="1">
        <v>1.0300000000000001E-3</v>
      </c>
      <c r="H340" s="1">
        <v>5.8999999999999999E-3</v>
      </c>
    </row>
    <row r="341" spans="1:8" x14ac:dyDescent="0.25">
      <c r="A341" t="s">
        <v>227</v>
      </c>
      <c r="B341">
        <v>196</v>
      </c>
      <c r="C341">
        <v>75</v>
      </c>
      <c r="D341">
        <v>36.43</v>
      </c>
      <c r="E341" t="s">
        <v>21</v>
      </c>
      <c r="F341">
        <v>2.06</v>
      </c>
      <c r="G341" s="1">
        <v>5.0200000000000002E-7</v>
      </c>
      <c r="H341" s="1">
        <v>4.5900000000000001E-6</v>
      </c>
    </row>
    <row r="342" spans="1:8" x14ac:dyDescent="0.25">
      <c r="A342" t="s">
        <v>220</v>
      </c>
      <c r="B342">
        <v>2091</v>
      </c>
      <c r="C342">
        <v>796</v>
      </c>
      <c r="D342">
        <v>388.6</v>
      </c>
      <c r="E342" t="s">
        <v>21</v>
      </c>
      <c r="F342">
        <v>2.0499999999999998</v>
      </c>
      <c r="G342" s="1">
        <v>2.82E-68</v>
      </c>
      <c r="H342" s="1">
        <v>1.5099999999999999E-66</v>
      </c>
    </row>
    <row r="343" spans="1:8" x14ac:dyDescent="0.25">
      <c r="A343" t="s">
        <v>232</v>
      </c>
      <c r="B343">
        <v>300</v>
      </c>
      <c r="C343">
        <v>114</v>
      </c>
      <c r="D343">
        <v>55.75</v>
      </c>
      <c r="E343" t="s">
        <v>21</v>
      </c>
      <c r="F343">
        <v>2.04</v>
      </c>
      <c r="G343" s="1">
        <v>5.3500000000000001E-10</v>
      </c>
      <c r="H343" s="1">
        <v>6.48E-9</v>
      </c>
    </row>
    <row r="344" spans="1:8" x14ac:dyDescent="0.25">
      <c r="A344" t="s">
        <v>223</v>
      </c>
      <c r="B344">
        <v>104</v>
      </c>
      <c r="C344">
        <v>39</v>
      </c>
      <c r="D344">
        <v>19.329999999999998</v>
      </c>
      <c r="E344" t="s">
        <v>21</v>
      </c>
      <c r="F344">
        <v>2.02</v>
      </c>
      <c r="G344" s="1">
        <v>4.5199999999999998E-4</v>
      </c>
      <c r="H344" s="1">
        <v>2.7299999999999998E-3</v>
      </c>
    </row>
    <row r="345" spans="1:8" x14ac:dyDescent="0.25">
      <c r="A345" t="s">
        <v>192</v>
      </c>
      <c r="B345">
        <v>409</v>
      </c>
      <c r="C345">
        <v>153</v>
      </c>
      <c r="D345">
        <v>76.010000000000005</v>
      </c>
      <c r="E345" t="s">
        <v>21</v>
      </c>
      <c r="F345">
        <v>2.0099999999999998</v>
      </c>
      <c r="G345" s="1">
        <v>1.57E-12</v>
      </c>
      <c r="H345" s="1">
        <v>2.4099999999999999E-11</v>
      </c>
    </row>
    <row r="346" spans="1:8" x14ac:dyDescent="0.25">
      <c r="A346" t="s">
        <v>246</v>
      </c>
      <c r="B346">
        <v>1941</v>
      </c>
      <c r="C346">
        <v>726</v>
      </c>
      <c r="D346">
        <v>360.72</v>
      </c>
      <c r="E346" t="s">
        <v>21</v>
      </c>
      <c r="F346">
        <v>2.0099999999999998</v>
      </c>
      <c r="G346" s="1">
        <v>3.35E-59</v>
      </c>
      <c r="H346" s="1">
        <v>1.6199999999999999E-57</v>
      </c>
    </row>
    <row r="347" spans="1:8" x14ac:dyDescent="0.25">
      <c r="A347" t="s">
        <v>382</v>
      </c>
      <c r="B347">
        <v>110</v>
      </c>
      <c r="C347">
        <v>41</v>
      </c>
      <c r="D347">
        <v>20.440000000000001</v>
      </c>
      <c r="E347" t="s">
        <v>21</v>
      </c>
      <c r="F347">
        <v>2.0099999999999998</v>
      </c>
      <c r="G347" s="1">
        <v>2.8299999999999999E-4</v>
      </c>
      <c r="H347" s="1">
        <v>1.7700000000000001E-3</v>
      </c>
    </row>
    <row r="348" spans="1:8" x14ac:dyDescent="0.25">
      <c r="A348" t="s">
        <v>241</v>
      </c>
      <c r="B348">
        <v>331</v>
      </c>
      <c r="C348">
        <v>123</v>
      </c>
      <c r="D348">
        <v>61.51</v>
      </c>
      <c r="E348" t="s">
        <v>21</v>
      </c>
      <c r="F348">
        <v>2</v>
      </c>
      <c r="G348" s="1">
        <v>3.7599999999999999E-10</v>
      </c>
      <c r="H348" s="1">
        <v>4.6399999999999997E-9</v>
      </c>
    </row>
    <row r="349" spans="1:8" x14ac:dyDescent="0.25">
      <c r="A349" t="s">
        <v>376</v>
      </c>
      <c r="B349">
        <v>62</v>
      </c>
      <c r="C349">
        <v>23</v>
      </c>
      <c r="D349">
        <v>11.52</v>
      </c>
      <c r="E349" t="s">
        <v>21</v>
      </c>
      <c r="F349">
        <v>2</v>
      </c>
      <c r="G349" s="1">
        <v>6.6100000000000004E-3</v>
      </c>
      <c r="H349" s="1">
        <v>3.0200000000000001E-2</v>
      </c>
    </row>
    <row r="350" spans="1:8" x14ac:dyDescent="0.25">
      <c r="A350" t="s">
        <v>381</v>
      </c>
      <c r="B350">
        <v>81</v>
      </c>
      <c r="C350">
        <v>30</v>
      </c>
      <c r="D350">
        <v>15.05</v>
      </c>
      <c r="E350" t="s">
        <v>21</v>
      </c>
      <c r="F350">
        <v>1.99</v>
      </c>
      <c r="G350" s="1">
        <v>2.2899999999999999E-3</v>
      </c>
      <c r="H350" s="1">
        <v>1.1900000000000001E-2</v>
      </c>
    </row>
    <row r="351" spans="1:8" x14ac:dyDescent="0.25">
      <c r="A351" t="s">
        <v>458</v>
      </c>
      <c r="B351">
        <v>84</v>
      </c>
      <c r="C351">
        <v>31</v>
      </c>
      <c r="D351">
        <v>15.61</v>
      </c>
      <c r="E351" t="s">
        <v>21</v>
      </c>
      <c r="F351">
        <v>1.99</v>
      </c>
      <c r="G351" s="1">
        <v>1.82E-3</v>
      </c>
      <c r="H351" s="1">
        <v>9.7800000000000005E-3</v>
      </c>
    </row>
    <row r="352" spans="1:8" x14ac:dyDescent="0.25">
      <c r="A352" t="s">
        <v>240</v>
      </c>
      <c r="B352">
        <v>318</v>
      </c>
      <c r="C352">
        <v>117</v>
      </c>
      <c r="D352">
        <v>59.1</v>
      </c>
      <c r="E352" t="s">
        <v>21</v>
      </c>
      <c r="F352">
        <v>1.98</v>
      </c>
      <c r="G352" s="1">
        <v>1.4599999999999999E-9</v>
      </c>
      <c r="H352" s="1">
        <v>1.63E-8</v>
      </c>
    </row>
    <row r="353" spans="1:8" x14ac:dyDescent="0.25">
      <c r="A353" t="s">
        <v>205</v>
      </c>
      <c r="B353">
        <v>717</v>
      </c>
      <c r="C353">
        <v>263</v>
      </c>
      <c r="D353">
        <v>133.25</v>
      </c>
      <c r="E353" t="s">
        <v>21</v>
      </c>
      <c r="F353">
        <v>1.97</v>
      </c>
      <c r="G353" s="1">
        <v>7.7499999999999997E-20</v>
      </c>
      <c r="H353" s="1">
        <v>1.6399999999999999E-18</v>
      </c>
    </row>
    <row r="354" spans="1:8" x14ac:dyDescent="0.25">
      <c r="A354" t="s">
        <v>236</v>
      </c>
      <c r="B354">
        <v>319</v>
      </c>
      <c r="C354">
        <v>117</v>
      </c>
      <c r="D354">
        <v>59.28</v>
      </c>
      <c r="E354" t="s">
        <v>21</v>
      </c>
      <c r="F354">
        <v>1.97</v>
      </c>
      <c r="G354" s="1">
        <v>2.16E-9</v>
      </c>
      <c r="H354" s="1">
        <v>2.4E-8</v>
      </c>
    </row>
    <row r="355" spans="1:8" x14ac:dyDescent="0.25">
      <c r="A355" t="s">
        <v>239</v>
      </c>
      <c r="B355">
        <v>213</v>
      </c>
      <c r="C355">
        <v>78</v>
      </c>
      <c r="D355">
        <v>39.58</v>
      </c>
      <c r="E355" t="s">
        <v>21</v>
      </c>
      <c r="F355">
        <v>1.97</v>
      </c>
      <c r="G355" s="1">
        <v>1.28E-6</v>
      </c>
      <c r="H355" s="1">
        <v>1.1399999999999999E-5</v>
      </c>
    </row>
    <row r="356" spans="1:8" x14ac:dyDescent="0.25">
      <c r="A356" t="s">
        <v>215</v>
      </c>
      <c r="B356">
        <v>393</v>
      </c>
      <c r="C356">
        <v>143</v>
      </c>
      <c r="D356">
        <v>73.040000000000006</v>
      </c>
      <c r="E356" t="s">
        <v>21</v>
      </c>
      <c r="F356">
        <v>1.96</v>
      </c>
      <c r="G356" s="1">
        <v>5.3399999999999998E-11</v>
      </c>
      <c r="H356" s="1">
        <v>7.1100000000000003E-10</v>
      </c>
    </row>
    <row r="357" spans="1:8" x14ac:dyDescent="0.25">
      <c r="A357" t="s">
        <v>176</v>
      </c>
      <c r="B357">
        <v>80</v>
      </c>
      <c r="C357">
        <v>29</v>
      </c>
      <c r="D357">
        <v>14.87</v>
      </c>
      <c r="E357" t="s">
        <v>21</v>
      </c>
      <c r="F357">
        <v>1.95</v>
      </c>
      <c r="G357" s="1">
        <v>3.31E-3</v>
      </c>
      <c r="H357" s="1">
        <v>1.6500000000000001E-2</v>
      </c>
    </row>
    <row r="358" spans="1:8" x14ac:dyDescent="0.25">
      <c r="A358" t="s">
        <v>172</v>
      </c>
      <c r="B358">
        <v>94</v>
      </c>
      <c r="C358">
        <v>34</v>
      </c>
      <c r="D358">
        <v>17.47</v>
      </c>
      <c r="E358" t="s">
        <v>21</v>
      </c>
      <c r="F358">
        <v>1.95</v>
      </c>
      <c r="G358" s="1">
        <v>1.4E-3</v>
      </c>
      <c r="H358" s="1">
        <v>7.7799999999999996E-3</v>
      </c>
    </row>
    <row r="359" spans="1:8" x14ac:dyDescent="0.25">
      <c r="A359" t="s">
        <v>243</v>
      </c>
      <c r="B359">
        <v>213</v>
      </c>
      <c r="C359">
        <v>77</v>
      </c>
      <c r="D359">
        <v>39.58</v>
      </c>
      <c r="E359" t="s">
        <v>21</v>
      </c>
      <c r="F359">
        <v>1.95</v>
      </c>
      <c r="G359" s="1">
        <v>1.8899999999999999E-6</v>
      </c>
      <c r="H359" s="1">
        <v>1.6500000000000001E-5</v>
      </c>
    </row>
    <row r="360" spans="1:8" x14ac:dyDescent="0.25">
      <c r="A360" t="s">
        <v>208</v>
      </c>
      <c r="B360">
        <v>136</v>
      </c>
      <c r="C360">
        <v>49</v>
      </c>
      <c r="D360">
        <v>25.27</v>
      </c>
      <c r="E360" t="s">
        <v>21</v>
      </c>
      <c r="F360">
        <v>1.94</v>
      </c>
      <c r="G360" s="1">
        <v>1.4899999999999999E-4</v>
      </c>
      <c r="H360" s="1">
        <v>1E-3</v>
      </c>
    </row>
    <row r="361" spans="1:8" x14ac:dyDescent="0.25">
      <c r="A361" t="s">
        <v>497</v>
      </c>
      <c r="B361">
        <v>84</v>
      </c>
      <c r="C361">
        <v>30</v>
      </c>
      <c r="D361">
        <v>15.61</v>
      </c>
      <c r="E361" t="s">
        <v>21</v>
      </c>
      <c r="F361">
        <v>1.92</v>
      </c>
      <c r="G361" s="1">
        <v>4.0400000000000002E-3</v>
      </c>
      <c r="H361" s="1">
        <v>1.9599999999999999E-2</v>
      </c>
    </row>
    <row r="362" spans="1:8" x14ac:dyDescent="0.25">
      <c r="A362" t="s">
        <v>179</v>
      </c>
      <c r="B362">
        <v>84</v>
      </c>
      <c r="C362">
        <v>30</v>
      </c>
      <c r="D362">
        <v>15.61</v>
      </c>
      <c r="E362" t="s">
        <v>21</v>
      </c>
      <c r="F362">
        <v>1.92</v>
      </c>
      <c r="G362" s="1">
        <v>4.0400000000000002E-3</v>
      </c>
      <c r="H362" s="1">
        <v>1.9599999999999999E-2</v>
      </c>
    </row>
    <row r="363" spans="1:8" x14ac:dyDescent="0.25">
      <c r="A363" t="s">
        <v>187</v>
      </c>
      <c r="B363">
        <v>146</v>
      </c>
      <c r="C363">
        <v>52</v>
      </c>
      <c r="D363">
        <v>27.13</v>
      </c>
      <c r="E363" t="s">
        <v>21</v>
      </c>
      <c r="F363">
        <v>1.92</v>
      </c>
      <c r="G363" s="1">
        <v>1.1400000000000001E-4</v>
      </c>
      <c r="H363" s="1">
        <v>7.85E-4</v>
      </c>
    </row>
    <row r="364" spans="1:8" x14ac:dyDescent="0.25">
      <c r="A364" t="s">
        <v>228</v>
      </c>
      <c r="B364">
        <v>368</v>
      </c>
      <c r="C364">
        <v>131</v>
      </c>
      <c r="D364">
        <v>68.39</v>
      </c>
      <c r="E364" t="s">
        <v>21</v>
      </c>
      <c r="F364">
        <v>1.92</v>
      </c>
      <c r="G364" s="1">
        <v>1.07E-9</v>
      </c>
      <c r="H364" s="1">
        <v>1.2299999999999999E-8</v>
      </c>
    </row>
    <row r="365" spans="1:8" x14ac:dyDescent="0.25">
      <c r="A365" t="s">
        <v>279</v>
      </c>
      <c r="B365">
        <v>3350</v>
      </c>
      <c r="C365">
        <v>1191</v>
      </c>
      <c r="D365">
        <v>622.58000000000004</v>
      </c>
      <c r="E365" t="s">
        <v>21</v>
      </c>
      <c r="F365">
        <v>1.91</v>
      </c>
      <c r="G365" s="1">
        <v>2.7499999999999998E-93</v>
      </c>
      <c r="H365" s="1">
        <v>2E-91</v>
      </c>
    </row>
    <row r="366" spans="1:8" x14ac:dyDescent="0.25">
      <c r="A366" t="s">
        <v>244</v>
      </c>
      <c r="B366">
        <v>1309</v>
      </c>
      <c r="C366">
        <v>461</v>
      </c>
      <c r="D366">
        <v>243.27</v>
      </c>
      <c r="E366" t="s">
        <v>21</v>
      </c>
      <c r="F366">
        <v>1.9</v>
      </c>
      <c r="G366" s="1">
        <v>2.1599999999999998E-31</v>
      </c>
      <c r="H366" s="1">
        <v>6.1999999999999998E-30</v>
      </c>
    </row>
    <row r="367" spans="1:8" x14ac:dyDescent="0.25">
      <c r="A367" t="s">
        <v>532</v>
      </c>
      <c r="B367">
        <v>94</v>
      </c>
      <c r="C367">
        <v>33</v>
      </c>
      <c r="D367">
        <v>17.47</v>
      </c>
      <c r="E367" t="s">
        <v>21</v>
      </c>
      <c r="F367">
        <v>1.89</v>
      </c>
      <c r="G367" s="1">
        <v>2.98E-3</v>
      </c>
      <c r="H367" s="1">
        <v>1.4999999999999999E-2</v>
      </c>
    </row>
    <row r="368" spans="1:8" x14ac:dyDescent="0.25">
      <c r="A368" t="s">
        <v>252</v>
      </c>
      <c r="B368">
        <v>157</v>
      </c>
      <c r="C368">
        <v>55</v>
      </c>
      <c r="D368">
        <v>29.18</v>
      </c>
      <c r="E368" t="s">
        <v>21</v>
      </c>
      <c r="F368">
        <v>1.89</v>
      </c>
      <c r="G368" s="1">
        <v>1.26E-4</v>
      </c>
      <c r="H368" s="1">
        <v>8.5899999999999995E-4</v>
      </c>
    </row>
    <row r="369" spans="1:8" x14ac:dyDescent="0.25">
      <c r="A369" t="s">
        <v>185</v>
      </c>
      <c r="B369">
        <v>180</v>
      </c>
      <c r="C369">
        <v>63</v>
      </c>
      <c r="D369">
        <v>33.450000000000003</v>
      </c>
      <c r="E369" t="s">
        <v>21</v>
      </c>
      <c r="F369">
        <v>1.88</v>
      </c>
      <c r="G369" s="1">
        <v>3.79E-5</v>
      </c>
      <c r="H369" s="1">
        <v>2.8200000000000002E-4</v>
      </c>
    </row>
    <row r="370" spans="1:8" x14ac:dyDescent="0.25">
      <c r="A370" t="s">
        <v>255</v>
      </c>
      <c r="B370">
        <v>4494</v>
      </c>
      <c r="C370">
        <v>1572</v>
      </c>
      <c r="D370">
        <v>835.19</v>
      </c>
      <c r="E370" t="s">
        <v>21</v>
      </c>
      <c r="F370">
        <v>1.88</v>
      </c>
      <c r="G370" s="1">
        <v>1.2099999999999999E-128</v>
      </c>
      <c r="H370" s="1">
        <v>1.3E-126</v>
      </c>
    </row>
    <row r="371" spans="1:8" x14ac:dyDescent="0.25">
      <c r="A371" t="s">
        <v>465</v>
      </c>
      <c r="B371">
        <v>172</v>
      </c>
      <c r="C371">
        <v>60</v>
      </c>
      <c r="D371">
        <v>31.97</v>
      </c>
      <c r="E371" t="s">
        <v>21</v>
      </c>
      <c r="F371">
        <v>1.88</v>
      </c>
      <c r="G371" s="1">
        <v>5.7000000000000003E-5</v>
      </c>
      <c r="H371" s="1">
        <v>4.1199999999999999E-4</v>
      </c>
    </row>
    <row r="372" spans="1:8" x14ac:dyDescent="0.25">
      <c r="A372" t="s">
        <v>177</v>
      </c>
      <c r="B372">
        <v>175</v>
      </c>
      <c r="C372">
        <v>61</v>
      </c>
      <c r="D372">
        <v>32.520000000000003</v>
      </c>
      <c r="E372" t="s">
        <v>21</v>
      </c>
      <c r="F372">
        <v>1.88</v>
      </c>
      <c r="G372" s="1">
        <v>6.3600000000000001E-5</v>
      </c>
      <c r="H372" s="1">
        <v>4.55E-4</v>
      </c>
    </row>
    <row r="373" spans="1:8" x14ac:dyDescent="0.25">
      <c r="A373" t="s">
        <v>574</v>
      </c>
      <c r="B373">
        <v>69</v>
      </c>
      <c r="C373">
        <v>24</v>
      </c>
      <c r="D373">
        <v>12.82</v>
      </c>
      <c r="E373" t="s">
        <v>21</v>
      </c>
      <c r="F373">
        <v>1.87</v>
      </c>
      <c r="G373" s="1">
        <v>9.9799999999999993E-3</v>
      </c>
      <c r="H373" s="1">
        <v>4.3299999999999998E-2</v>
      </c>
    </row>
    <row r="374" spans="1:8" x14ac:dyDescent="0.25">
      <c r="A374" t="s">
        <v>197</v>
      </c>
      <c r="B374">
        <v>110</v>
      </c>
      <c r="C374">
        <v>38</v>
      </c>
      <c r="D374">
        <v>20.440000000000001</v>
      </c>
      <c r="E374" t="s">
        <v>21</v>
      </c>
      <c r="F374">
        <v>1.86</v>
      </c>
      <c r="G374" s="1">
        <v>1.98E-3</v>
      </c>
      <c r="H374" s="1">
        <v>1.0500000000000001E-2</v>
      </c>
    </row>
    <row r="375" spans="1:8" x14ac:dyDescent="0.25">
      <c r="A375" t="s">
        <v>281</v>
      </c>
      <c r="B375">
        <v>3551</v>
      </c>
      <c r="C375">
        <v>1225</v>
      </c>
      <c r="D375">
        <v>659.94</v>
      </c>
      <c r="E375" t="s">
        <v>21</v>
      </c>
      <c r="F375">
        <v>1.86</v>
      </c>
      <c r="G375" s="1">
        <v>2.1299999999999999E-89</v>
      </c>
      <c r="H375" s="1">
        <v>1.5000000000000001E-87</v>
      </c>
    </row>
    <row r="376" spans="1:8" x14ac:dyDescent="0.25">
      <c r="A376" t="s">
        <v>212</v>
      </c>
      <c r="B376">
        <v>195</v>
      </c>
      <c r="C376">
        <v>67</v>
      </c>
      <c r="D376">
        <v>36.24</v>
      </c>
      <c r="E376" t="s">
        <v>21</v>
      </c>
      <c r="F376">
        <v>1.85</v>
      </c>
      <c r="G376" s="1">
        <v>3.4900000000000001E-5</v>
      </c>
      <c r="H376" s="1">
        <v>2.61E-4</v>
      </c>
    </row>
    <row r="377" spans="1:8" x14ac:dyDescent="0.25">
      <c r="A377" t="s">
        <v>218</v>
      </c>
      <c r="B377">
        <v>336</v>
      </c>
      <c r="C377">
        <v>114</v>
      </c>
      <c r="D377">
        <v>62.44</v>
      </c>
      <c r="E377" t="s">
        <v>21</v>
      </c>
      <c r="F377">
        <v>1.83</v>
      </c>
      <c r="G377" s="1">
        <v>9.2099999999999998E-8</v>
      </c>
      <c r="H377" s="1">
        <v>9.1999999999999998E-7</v>
      </c>
    </row>
    <row r="378" spans="1:8" x14ac:dyDescent="0.25">
      <c r="A378" t="s">
        <v>242</v>
      </c>
      <c r="B378">
        <v>5141</v>
      </c>
      <c r="C378">
        <v>1744</v>
      </c>
      <c r="D378">
        <v>955.43</v>
      </c>
      <c r="E378" t="s">
        <v>21</v>
      </c>
      <c r="F378">
        <v>1.83</v>
      </c>
      <c r="G378" s="1">
        <v>1.56E-137</v>
      </c>
      <c r="H378" s="1">
        <v>1.7600000000000001E-135</v>
      </c>
    </row>
    <row r="379" spans="1:8" x14ac:dyDescent="0.25">
      <c r="A379" t="s">
        <v>575</v>
      </c>
      <c r="B379">
        <v>80</v>
      </c>
      <c r="C379">
        <v>27</v>
      </c>
      <c r="D379">
        <v>14.87</v>
      </c>
      <c r="E379" t="s">
        <v>21</v>
      </c>
      <c r="F379">
        <v>1.82</v>
      </c>
      <c r="G379" s="1">
        <v>1.06E-2</v>
      </c>
      <c r="H379" s="1">
        <v>4.53E-2</v>
      </c>
    </row>
    <row r="380" spans="1:8" x14ac:dyDescent="0.25">
      <c r="A380" t="s">
        <v>69</v>
      </c>
      <c r="B380">
        <v>80</v>
      </c>
      <c r="C380">
        <v>27</v>
      </c>
      <c r="D380">
        <v>14.87</v>
      </c>
      <c r="E380" t="s">
        <v>21</v>
      </c>
      <c r="F380">
        <v>1.82</v>
      </c>
      <c r="G380" s="1">
        <v>1.06E-2</v>
      </c>
      <c r="H380" s="1">
        <v>4.5199999999999997E-2</v>
      </c>
    </row>
    <row r="381" spans="1:8" x14ac:dyDescent="0.25">
      <c r="A381" t="s">
        <v>266</v>
      </c>
      <c r="B381">
        <v>759</v>
      </c>
      <c r="C381">
        <v>256</v>
      </c>
      <c r="D381">
        <v>141.06</v>
      </c>
      <c r="E381" t="s">
        <v>21</v>
      </c>
      <c r="F381">
        <v>1.81</v>
      </c>
      <c r="G381" s="1">
        <v>1.2E-15</v>
      </c>
      <c r="H381" s="1">
        <v>2.19E-14</v>
      </c>
    </row>
    <row r="382" spans="1:8" x14ac:dyDescent="0.25">
      <c r="A382" t="s">
        <v>237</v>
      </c>
      <c r="B382">
        <v>398</v>
      </c>
      <c r="C382">
        <v>134</v>
      </c>
      <c r="D382">
        <v>73.97</v>
      </c>
      <c r="E382" t="s">
        <v>21</v>
      </c>
      <c r="F382">
        <v>1.81</v>
      </c>
      <c r="G382" s="1">
        <v>1.0999999999999999E-8</v>
      </c>
      <c r="H382" s="1">
        <v>1.15E-7</v>
      </c>
    </row>
    <row r="383" spans="1:8" x14ac:dyDescent="0.25">
      <c r="A383" t="s">
        <v>295</v>
      </c>
      <c r="B383">
        <v>227</v>
      </c>
      <c r="C383">
        <v>76</v>
      </c>
      <c r="D383">
        <v>42.19</v>
      </c>
      <c r="E383" t="s">
        <v>21</v>
      </c>
      <c r="F383">
        <v>1.8</v>
      </c>
      <c r="G383" s="1">
        <v>2.1500000000000001E-5</v>
      </c>
      <c r="H383" s="1">
        <v>1.65E-4</v>
      </c>
    </row>
    <row r="384" spans="1:8" x14ac:dyDescent="0.25">
      <c r="A384" t="s">
        <v>299</v>
      </c>
      <c r="B384">
        <v>237</v>
      </c>
      <c r="C384">
        <v>79</v>
      </c>
      <c r="D384">
        <v>44.05</v>
      </c>
      <c r="E384" t="s">
        <v>21</v>
      </c>
      <c r="F384">
        <v>1.79</v>
      </c>
      <c r="G384" s="1">
        <v>1.59E-5</v>
      </c>
      <c r="H384" s="1">
        <v>1.25E-4</v>
      </c>
    </row>
    <row r="385" spans="1:8" x14ac:dyDescent="0.25">
      <c r="A385" t="s">
        <v>291</v>
      </c>
      <c r="B385">
        <v>302</v>
      </c>
      <c r="C385">
        <v>100</v>
      </c>
      <c r="D385">
        <v>56.13</v>
      </c>
      <c r="E385" t="s">
        <v>21</v>
      </c>
      <c r="F385">
        <v>1.78</v>
      </c>
      <c r="G385" s="1">
        <v>1.5200000000000001E-6</v>
      </c>
      <c r="H385" s="1">
        <v>1.34E-5</v>
      </c>
    </row>
    <row r="386" spans="1:8" x14ac:dyDescent="0.25">
      <c r="A386" t="s">
        <v>466</v>
      </c>
      <c r="B386">
        <v>133</v>
      </c>
      <c r="C386">
        <v>44</v>
      </c>
      <c r="D386">
        <v>24.72</v>
      </c>
      <c r="E386" t="s">
        <v>21</v>
      </c>
      <c r="F386">
        <v>1.78</v>
      </c>
      <c r="G386" s="1">
        <v>1.6900000000000001E-3</v>
      </c>
      <c r="H386" s="1">
        <v>9.1699999999999993E-3</v>
      </c>
    </row>
    <row r="387" spans="1:8" x14ac:dyDescent="0.25">
      <c r="A387" t="s">
        <v>378</v>
      </c>
      <c r="B387">
        <v>109</v>
      </c>
      <c r="C387">
        <v>36</v>
      </c>
      <c r="D387">
        <v>20.260000000000002</v>
      </c>
      <c r="E387" t="s">
        <v>21</v>
      </c>
      <c r="F387">
        <v>1.78</v>
      </c>
      <c r="G387" s="1">
        <v>3.9500000000000004E-3</v>
      </c>
      <c r="H387" s="1">
        <v>1.95E-2</v>
      </c>
    </row>
    <row r="388" spans="1:8" x14ac:dyDescent="0.25">
      <c r="A388" t="s">
        <v>379</v>
      </c>
      <c r="B388">
        <v>109</v>
      </c>
      <c r="C388">
        <v>36</v>
      </c>
      <c r="D388">
        <v>20.260000000000002</v>
      </c>
      <c r="E388" t="s">
        <v>21</v>
      </c>
      <c r="F388">
        <v>1.78</v>
      </c>
      <c r="G388" s="1">
        <v>3.9500000000000004E-3</v>
      </c>
      <c r="H388" s="1">
        <v>1.95E-2</v>
      </c>
    </row>
    <row r="389" spans="1:8" x14ac:dyDescent="0.25">
      <c r="A389" t="s">
        <v>285</v>
      </c>
      <c r="B389">
        <v>1196</v>
      </c>
      <c r="C389">
        <v>395</v>
      </c>
      <c r="D389">
        <v>222.27</v>
      </c>
      <c r="E389" t="s">
        <v>21</v>
      </c>
      <c r="F389">
        <v>1.78</v>
      </c>
      <c r="G389" s="1">
        <v>1.46E-22</v>
      </c>
      <c r="H389" s="1">
        <v>3.4699999999999999E-21</v>
      </c>
    </row>
    <row r="390" spans="1:8" x14ac:dyDescent="0.25">
      <c r="A390" t="s">
        <v>271</v>
      </c>
      <c r="B390">
        <v>143</v>
      </c>
      <c r="C390">
        <v>47</v>
      </c>
      <c r="D390">
        <v>26.58</v>
      </c>
      <c r="E390" t="s">
        <v>21</v>
      </c>
      <c r="F390">
        <v>1.77</v>
      </c>
      <c r="G390" s="1">
        <v>1.23E-3</v>
      </c>
      <c r="H390" s="1">
        <v>6.9100000000000003E-3</v>
      </c>
    </row>
    <row r="391" spans="1:8" x14ac:dyDescent="0.25">
      <c r="A391" t="s">
        <v>256</v>
      </c>
      <c r="B391">
        <v>464</v>
      </c>
      <c r="C391">
        <v>152</v>
      </c>
      <c r="D391">
        <v>86.23</v>
      </c>
      <c r="E391" t="s">
        <v>21</v>
      </c>
      <c r="F391">
        <v>1.76</v>
      </c>
      <c r="G391" s="1">
        <v>5.7100000000000003E-9</v>
      </c>
      <c r="H391" s="1">
        <v>6.0899999999999996E-8</v>
      </c>
    </row>
    <row r="392" spans="1:8" x14ac:dyDescent="0.25">
      <c r="A392" t="s">
        <v>210</v>
      </c>
      <c r="B392">
        <v>516</v>
      </c>
      <c r="C392">
        <v>169</v>
      </c>
      <c r="D392">
        <v>95.9</v>
      </c>
      <c r="E392" t="s">
        <v>21</v>
      </c>
      <c r="F392">
        <v>1.76</v>
      </c>
      <c r="G392" s="1">
        <v>6.6099999999999999E-10</v>
      </c>
      <c r="H392" s="1">
        <v>7.9599999999999998E-9</v>
      </c>
    </row>
    <row r="393" spans="1:8" x14ac:dyDescent="0.25">
      <c r="A393" t="s">
        <v>258</v>
      </c>
      <c r="B393">
        <v>985</v>
      </c>
      <c r="C393">
        <v>321</v>
      </c>
      <c r="D393">
        <v>183.06</v>
      </c>
      <c r="E393" t="s">
        <v>21</v>
      </c>
      <c r="F393">
        <v>1.75</v>
      </c>
      <c r="G393" s="1">
        <v>1.2299999999999999E-17</v>
      </c>
      <c r="H393" s="1">
        <v>2.43E-16</v>
      </c>
    </row>
    <row r="394" spans="1:8" x14ac:dyDescent="0.25">
      <c r="A394" t="s">
        <v>576</v>
      </c>
      <c r="B394">
        <v>132</v>
      </c>
      <c r="C394">
        <v>43</v>
      </c>
      <c r="D394">
        <v>24.53</v>
      </c>
      <c r="E394" t="s">
        <v>21</v>
      </c>
      <c r="F394">
        <v>1.75</v>
      </c>
      <c r="G394" s="1">
        <v>2.2899999999999999E-3</v>
      </c>
      <c r="H394" s="1">
        <v>1.1900000000000001E-2</v>
      </c>
    </row>
    <row r="395" spans="1:8" x14ac:dyDescent="0.25">
      <c r="A395" t="s">
        <v>260</v>
      </c>
      <c r="B395">
        <v>5261</v>
      </c>
      <c r="C395">
        <v>1713</v>
      </c>
      <c r="D395">
        <v>977.73</v>
      </c>
      <c r="E395" t="s">
        <v>21</v>
      </c>
      <c r="F395">
        <v>1.75</v>
      </c>
      <c r="G395" s="1">
        <v>1.6E-119</v>
      </c>
      <c r="H395" s="1">
        <v>1.6299999999999998E-117</v>
      </c>
    </row>
    <row r="396" spans="1:8" x14ac:dyDescent="0.25">
      <c r="A396" t="s">
        <v>261</v>
      </c>
      <c r="B396">
        <v>5261</v>
      </c>
      <c r="C396">
        <v>1713</v>
      </c>
      <c r="D396">
        <v>977.73</v>
      </c>
      <c r="E396" t="s">
        <v>21</v>
      </c>
      <c r="F396">
        <v>1.75</v>
      </c>
      <c r="G396" s="1">
        <v>1.6E-119</v>
      </c>
      <c r="H396" s="1">
        <v>1.5500000000000001E-117</v>
      </c>
    </row>
    <row r="397" spans="1:8" x14ac:dyDescent="0.25">
      <c r="A397" t="s">
        <v>262</v>
      </c>
      <c r="B397">
        <v>5261</v>
      </c>
      <c r="C397">
        <v>1713</v>
      </c>
      <c r="D397">
        <v>977.73</v>
      </c>
      <c r="E397" t="s">
        <v>21</v>
      </c>
      <c r="F397">
        <v>1.75</v>
      </c>
      <c r="G397" s="1">
        <v>1.6E-119</v>
      </c>
      <c r="H397" s="1">
        <v>1.4800000000000001E-117</v>
      </c>
    </row>
    <row r="398" spans="1:8" x14ac:dyDescent="0.25">
      <c r="A398" t="s">
        <v>339</v>
      </c>
      <c r="B398">
        <v>1301</v>
      </c>
      <c r="C398">
        <v>423</v>
      </c>
      <c r="D398">
        <v>241.78</v>
      </c>
      <c r="E398" t="s">
        <v>21</v>
      </c>
      <c r="F398">
        <v>1.75</v>
      </c>
      <c r="G398" s="1">
        <v>4.3200000000000001E-23</v>
      </c>
      <c r="H398" s="1">
        <v>1.04E-21</v>
      </c>
    </row>
    <row r="399" spans="1:8" x14ac:dyDescent="0.25">
      <c r="A399" t="s">
        <v>463</v>
      </c>
      <c r="B399">
        <v>136</v>
      </c>
      <c r="C399">
        <v>44</v>
      </c>
      <c r="D399">
        <v>25.27</v>
      </c>
      <c r="E399" t="s">
        <v>21</v>
      </c>
      <c r="F399">
        <v>1.74</v>
      </c>
      <c r="G399" s="1">
        <v>1.9499999999999999E-3</v>
      </c>
      <c r="H399" s="1">
        <v>1.04E-2</v>
      </c>
    </row>
    <row r="400" spans="1:8" x14ac:dyDescent="0.25">
      <c r="A400" t="s">
        <v>267</v>
      </c>
      <c r="B400">
        <v>9790</v>
      </c>
      <c r="C400">
        <v>3163</v>
      </c>
      <c r="D400">
        <v>1819.42</v>
      </c>
      <c r="E400" t="s">
        <v>21</v>
      </c>
      <c r="F400">
        <v>1.74</v>
      </c>
      <c r="G400" s="1">
        <v>0</v>
      </c>
      <c r="H400" s="1">
        <v>0</v>
      </c>
    </row>
    <row r="401" spans="1:8" x14ac:dyDescent="0.25">
      <c r="A401" t="s">
        <v>249</v>
      </c>
      <c r="B401">
        <v>1385</v>
      </c>
      <c r="C401">
        <v>447</v>
      </c>
      <c r="D401">
        <v>257.39999999999998</v>
      </c>
      <c r="E401" t="s">
        <v>21</v>
      </c>
      <c r="F401">
        <v>1.74</v>
      </c>
      <c r="G401" s="1">
        <v>6.1699999999999998E-24</v>
      </c>
      <c r="H401" s="1">
        <v>1.52E-22</v>
      </c>
    </row>
    <row r="402" spans="1:8" x14ac:dyDescent="0.25">
      <c r="A402" t="s">
        <v>577</v>
      </c>
      <c r="B402">
        <v>146</v>
      </c>
      <c r="C402">
        <v>47</v>
      </c>
      <c r="D402">
        <v>27.13</v>
      </c>
      <c r="E402" t="s">
        <v>21</v>
      </c>
      <c r="F402">
        <v>1.73</v>
      </c>
      <c r="G402" s="1">
        <v>1.9E-3</v>
      </c>
      <c r="H402" s="1">
        <v>1.01E-2</v>
      </c>
    </row>
    <row r="403" spans="1:8" x14ac:dyDescent="0.25">
      <c r="A403" t="s">
        <v>308</v>
      </c>
      <c r="B403">
        <v>224</v>
      </c>
      <c r="C403">
        <v>72</v>
      </c>
      <c r="D403">
        <v>41.63</v>
      </c>
      <c r="E403" t="s">
        <v>21</v>
      </c>
      <c r="F403">
        <v>1.73</v>
      </c>
      <c r="G403" s="1">
        <v>1.02E-4</v>
      </c>
      <c r="H403" s="1">
        <v>7.0399999999999998E-4</v>
      </c>
    </row>
    <row r="404" spans="1:8" x14ac:dyDescent="0.25">
      <c r="A404" t="s">
        <v>200</v>
      </c>
      <c r="B404">
        <v>352</v>
      </c>
      <c r="C404">
        <v>113</v>
      </c>
      <c r="D404">
        <v>65.42</v>
      </c>
      <c r="E404" t="s">
        <v>21</v>
      </c>
      <c r="F404">
        <v>1.73</v>
      </c>
      <c r="G404" s="1">
        <v>1.15E-6</v>
      </c>
      <c r="H404" s="1">
        <v>1.03E-5</v>
      </c>
    </row>
    <row r="405" spans="1:8" x14ac:dyDescent="0.25">
      <c r="A405" t="s">
        <v>233</v>
      </c>
      <c r="B405">
        <v>944</v>
      </c>
      <c r="C405">
        <v>303</v>
      </c>
      <c r="D405">
        <v>175.44</v>
      </c>
      <c r="E405" t="s">
        <v>21</v>
      </c>
      <c r="F405">
        <v>1.73</v>
      </c>
      <c r="G405" s="1">
        <v>4.4699999999999997E-16</v>
      </c>
      <c r="H405" s="1">
        <v>8.2000000000000007E-15</v>
      </c>
    </row>
    <row r="406" spans="1:8" x14ac:dyDescent="0.25">
      <c r="A406" t="s">
        <v>158</v>
      </c>
      <c r="B406">
        <v>153</v>
      </c>
      <c r="C406">
        <v>49</v>
      </c>
      <c r="D406">
        <v>28.43</v>
      </c>
      <c r="E406" t="s">
        <v>21</v>
      </c>
      <c r="F406">
        <v>1.72</v>
      </c>
      <c r="G406" s="1">
        <v>1.2999999999999999E-3</v>
      </c>
      <c r="H406" s="1">
        <v>7.2500000000000004E-3</v>
      </c>
    </row>
    <row r="407" spans="1:8" x14ac:dyDescent="0.25">
      <c r="A407" t="s">
        <v>292</v>
      </c>
      <c r="B407">
        <v>360</v>
      </c>
      <c r="C407">
        <v>115</v>
      </c>
      <c r="D407">
        <v>66.900000000000006</v>
      </c>
      <c r="E407" t="s">
        <v>21</v>
      </c>
      <c r="F407">
        <v>1.72</v>
      </c>
      <c r="G407" s="1">
        <v>1.0899999999999999E-6</v>
      </c>
      <c r="H407" s="1">
        <v>9.7599999999999997E-6</v>
      </c>
    </row>
    <row r="408" spans="1:8" x14ac:dyDescent="0.25">
      <c r="A408" t="s">
        <v>186</v>
      </c>
      <c r="B408">
        <v>405</v>
      </c>
      <c r="C408">
        <v>129</v>
      </c>
      <c r="D408">
        <v>75.27</v>
      </c>
      <c r="E408" t="s">
        <v>21</v>
      </c>
      <c r="F408">
        <v>1.71</v>
      </c>
      <c r="G408" s="1">
        <v>2.6399999999999998E-7</v>
      </c>
      <c r="H408" s="1">
        <v>2.5399999999999998E-6</v>
      </c>
    </row>
    <row r="409" spans="1:8" x14ac:dyDescent="0.25">
      <c r="A409" t="s">
        <v>229</v>
      </c>
      <c r="B409">
        <v>151</v>
      </c>
      <c r="C409">
        <v>48</v>
      </c>
      <c r="D409">
        <v>28.06</v>
      </c>
      <c r="E409" t="s">
        <v>21</v>
      </c>
      <c r="F409">
        <v>1.71</v>
      </c>
      <c r="G409" s="1">
        <v>1.67E-3</v>
      </c>
      <c r="H409" s="1">
        <v>9.1000000000000004E-3</v>
      </c>
    </row>
    <row r="410" spans="1:8" x14ac:dyDescent="0.25">
      <c r="A410" t="s">
        <v>263</v>
      </c>
      <c r="B410">
        <v>1580</v>
      </c>
      <c r="C410">
        <v>500</v>
      </c>
      <c r="D410">
        <v>293.63</v>
      </c>
      <c r="E410" t="s">
        <v>21</v>
      </c>
      <c r="F410">
        <v>1.7</v>
      </c>
      <c r="G410" s="1">
        <v>3.25E-25</v>
      </c>
      <c r="H410" s="1">
        <v>8.1699999999999993E-24</v>
      </c>
    </row>
    <row r="411" spans="1:8" x14ac:dyDescent="0.25">
      <c r="A411" t="s">
        <v>250</v>
      </c>
      <c r="B411">
        <v>209</v>
      </c>
      <c r="C411">
        <v>66</v>
      </c>
      <c r="D411">
        <v>38.840000000000003</v>
      </c>
      <c r="E411" t="s">
        <v>21</v>
      </c>
      <c r="F411">
        <v>1.7</v>
      </c>
      <c r="G411" s="1">
        <v>3.0699999999999998E-4</v>
      </c>
      <c r="H411" s="1">
        <v>1.9E-3</v>
      </c>
    </row>
    <row r="412" spans="1:8" x14ac:dyDescent="0.25">
      <c r="A412" t="s">
        <v>284</v>
      </c>
      <c r="B412">
        <v>178</v>
      </c>
      <c r="C412">
        <v>56</v>
      </c>
      <c r="D412">
        <v>33.08</v>
      </c>
      <c r="E412" t="s">
        <v>21</v>
      </c>
      <c r="F412">
        <v>1.69</v>
      </c>
      <c r="G412" s="1">
        <v>1.06E-3</v>
      </c>
      <c r="H412" s="1">
        <v>6.0200000000000002E-3</v>
      </c>
    </row>
    <row r="413" spans="1:8" x14ac:dyDescent="0.25">
      <c r="A413" t="s">
        <v>273</v>
      </c>
      <c r="B413">
        <v>9358</v>
      </c>
      <c r="C413">
        <v>2943</v>
      </c>
      <c r="D413">
        <v>1739.14</v>
      </c>
      <c r="E413" t="s">
        <v>21</v>
      </c>
      <c r="F413">
        <v>1.69</v>
      </c>
      <c r="G413" s="1">
        <v>6.5200000000000002E-285</v>
      </c>
      <c r="H413" s="1">
        <v>3.3199999999999999E-282</v>
      </c>
    </row>
    <row r="414" spans="1:8" x14ac:dyDescent="0.25">
      <c r="A414" t="s">
        <v>578</v>
      </c>
      <c r="B414">
        <v>118</v>
      </c>
      <c r="C414">
        <v>37</v>
      </c>
      <c r="D414">
        <v>21.93</v>
      </c>
      <c r="E414" t="s">
        <v>21</v>
      </c>
      <c r="F414">
        <v>1.69</v>
      </c>
      <c r="G414" s="1">
        <v>7.4599999999999996E-3</v>
      </c>
      <c r="H414" s="1">
        <v>3.3599999999999998E-2</v>
      </c>
    </row>
    <row r="415" spans="1:8" x14ac:dyDescent="0.25">
      <c r="A415" t="s">
        <v>301</v>
      </c>
      <c r="B415">
        <v>5627</v>
      </c>
      <c r="C415">
        <v>1755</v>
      </c>
      <c r="D415">
        <v>1045.75</v>
      </c>
      <c r="E415" t="s">
        <v>21</v>
      </c>
      <c r="F415">
        <v>1.68</v>
      </c>
      <c r="G415" s="1">
        <v>1.15E-108</v>
      </c>
      <c r="H415" s="1">
        <v>9.3399999999999995E-107</v>
      </c>
    </row>
    <row r="416" spans="1:8" x14ac:dyDescent="0.25">
      <c r="A416" t="s">
        <v>277</v>
      </c>
      <c r="B416">
        <v>388</v>
      </c>
      <c r="C416">
        <v>121</v>
      </c>
      <c r="D416">
        <v>72.11</v>
      </c>
      <c r="E416" t="s">
        <v>21</v>
      </c>
      <c r="F416">
        <v>1.68</v>
      </c>
      <c r="G416" s="1">
        <v>1.81E-6</v>
      </c>
      <c r="H416" s="1">
        <v>1.5800000000000001E-5</v>
      </c>
    </row>
    <row r="417" spans="1:8" x14ac:dyDescent="0.25">
      <c r="A417" t="s">
        <v>302</v>
      </c>
      <c r="B417">
        <v>576</v>
      </c>
      <c r="C417">
        <v>179</v>
      </c>
      <c r="D417">
        <v>107.05</v>
      </c>
      <c r="E417" t="s">
        <v>21</v>
      </c>
      <c r="F417">
        <v>1.67</v>
      </c>
      <c r="G417" s="1">
        <v>5.52E-9</v>
      </c>
      <c r="H417" s="1">
        <v>5.9200000000000001E-8</v>
      </c>
    </row>
    <row r="418" spans="1:8" x14ac:dyDescent="0.25">
      <c r="A418" t="s">
        <v>282</v>
      </c>
      <c r="B418">
        <v>9660</v>
      </c>
      <c r="C418">
        <v>2973</v>
      </c>
      <c r="D418">
        <v>1795.26</v>
      </c>
      <c r="E418" t="s">
        <v>21</v>
      </c>
      <c r="F418">
        <v>1.66</v>
      </c>
      <c r="G418" s="1">
        <v>1.5399999999999999E-274</v>
      </c>
      <c r="H418" s="1">
        <v>6.2699999999999996E-272</v>
      </c>
    </row>
    <row r="419" spans="1:8" x14ac:dyDescent="0.25">
      <c r="A419" t="s">
        <v>311</v>
      </c>
      <c r="B419">
        <v>959</v>
      </c>
      <c r="C419">
        <v>294</v>
      </c>
      <c r="D419">
        <v>178.23</v>
      </c>
      <c r="E419" t="s">
        <v>21</v>
      </c>
      <c r="F419">
        <v>1.65</v>
      </c>
      <c r="G419" s="1">
        <v>1.59E-13</v>
      </c>
      <c r="H419" s="1">
        <v>2.5900000000000001E-12</v>
      </c>
    </row>
    <row r="420" spans="1:8" x14ac:dyDescent="0.25">
      <c r="A420" t="s">
        <v>264</v>
      </c>
      <c r="B420">
        <v>161</v>
      </c>
      <c r="C420">
        <v>49</v>
      </c>
      <c r="D420">
        <v>29.92</v>
      </c>
      <c r="E420" t="s">
        <v>21</v>
      </c>
      <c r="F420">
        <v>1.64</v>
      </c>
      <c r="G420" s="1">
        <v>4.0099999999999997E-3</v>
      </c>
      <c r="H420" s="1">
        <v>1.9599999999999999E-2</v>
      </c>
    </row>
    <row r="421" spans="1:8" x14ac:dyDescent="0.25">
      <c r="A421" t="s">
        <v>579</v>
      </c>
      <c r="B421">
        <v>207</v>
      </c>
      <c r="C421">
        <v>63</v>
      </c>
      <c r="D421">
        <v>38.47</v>
      </c>
      <c r="E421" t="s">
        <v>21</v>
      </c>
      <c r="F421">
        <v>1.64</v>
      </c>
      <c r="G421" s="1">
        <v>9.6400000000000001E-4</v>
      </c>
      <c r="H421" s="1">
        <v>5.5500000000000002E-3</v>
      </c>
    </row>
    <row r="422" spans="1:8" x14ac:dyDescent="0.25">
      <c r="A422" t="s">
        <v>314</v>
      </c>
      <c r="B422">
        <v>506</v>
      </c>
      <c r="C422">
        <v>153</v>
      </c>
      <c r="D422">
        <v>94.04</v>
      </c>
      <c r="E422" t="s">
        <v>21</v>
      </c>
      <c r="F422">
        <v>1.63</v>
      </c>
      <c r="G422" s="1">
        <v>2.8999999999999998E-7</v>
      </c>
      <c r="H422" s="1">
        <v>2.74E-6</v>
      </c>
    </row>
    <row r="423" spans="1:8" x14ac:dyDescent="0.25">
      <c r="A423" t="s">
        <v>211</v>
      </c>
      <c r="B423">
        <v>427</v>
      </c>
      <c r="C423">
        <v>129</v>
      </c>
      <c r="D423">
        <v>79.36</v>
      </c>
      <c r="E423" t="s">
        <v>21</v>
      </c>
      <c r="F423">
        <v>1.63</v>
      </c>
      <c r="G423" s="1">
        <v>2.7999999999999999E-6</v>
      </c>
      <c r="H423" s="1">
        <v>2.37E-5</v>
      </c>
    </row>
    <row r="424" spans="1:8" x14ac:dyDescent="0.25">
      <c r="A424" t="s">
        <v>268</v>
      </c>
      <c r="B424">
        <v>159</v>
      </c>
      <c r="C424">
        <v>48</v>
      </c>
      <c r="D424">
        <v>29.55</v>
      </c>
      <c r="E424" t="s">
        <v>21</v>
      </c>
      <c r="F424">
        <v>1.62</v>
      </c>
      <c r="G424" s="1">
        <v>5.0899999999999999E-3</v>
      </c>
      <c r="H424" s="1">
        <v>2.4199999999999999E-2</v>
      </c>
    </row>
    <row r="425" spans="1:8" x14ac:dyDescent="0.25">
      <c r="A425" t="s">
        <v>317</v>
      </c>
      <c r="B425">
        <v>505</v>
      </c>
      <c r="C425">
        <v>152</v>
      </c>
      <c r="D425">
        <v>93.85</v>
      </c>
      <c r="E425" t="s">
        <v>21</v>
      </c>
      <c r="F425">
        <v>1.62</v>
      </c>
      <c r="G425" s="1">
        <v>3.7899999999999999E-7</v>
      </c>
      <c r="H425" s="1">
        <v>3.5099999999999999E-6</v>
      </c>
    </row>
    <row r="426" spans="1:8" x14ac:dyDescent="0.25">
      <c r="A426" t="s">
        <v>269</v>
      </c>
      <c r="B426">
        <v>331</v>
      </c>
      <c r="C426">
        <v>99</v>
      </c>
      <c r="D426">
        <v>61.51</v>
      </c>
      <c r="E426" t="s">
        <v>21</v>
      </c>
      <c r="F426">
        <v>1.61</v>
      </c>
      <c r="G426" s="1">
        <v>5.5300000000000002E-5</v>
      </c>
      <c r="H426" s="1">
        <v>4.0099999999999999E-4</v>
      </c>
    </row>
    <row r="427" spans="1:8" x14ac:dyDescent="0.25">
      <c r="A427" t="s">
        <v>326</v>
      </c>
      <c r="B427">
        <v>4372</v>
      </c>
      <c r="C427">
        <v>1306</v>
      </c>
      <c r="D427">
        <v>812.51</v>
      </c>
      <c r="E427" t="s">
        <v>21</v>
      </c>
      <c r="F427">
        <v>1.61</v>
      </c>
      <c r="G427" s="1">
        <v>2.13E-62</v>
      </c>
      <c r="H427" s="1">
        <v>1.09E-60</v>
      </c>
    </row>
    <row r="428" spans="1:8" x14ac:dyDescent="0.25">
      <c r="A428" t="s">
        <v>275</v>
      </c>
      <c r="B428">
        <v>4291</v>
      </c>
      <c r="C428">
        <v>1269</v>
      </c>
      <c r="D428">
        <v>797.46</v>
      </c>
      <c r="E428" t="s">
        <v>21</v>
      </c>
      <c r="F428">
        <v>1.59</v>
      </c>
      <c r="G428" s="1">
        <v>5.5599999999999996E-58</v>
      </c>
      <c r="H428" s="1">
        <v>2.4600000000000001E-56</v>
      </c>
    </row>
    <row r="429" spans="1:8" x14ac:dyDescent="0.25">
      <c r="A429" t="s">
        <v>276</v>
      </c>
      <c r="B429">
        <v>4282</v>
      </c>
      <c r="C429">
        <v>1266</v>
      </c>
      <c r="D429">
        <v>795.79</v>
      </c>
      <c r="E429" t="s">
        <v>21</v>
      </c>
      <c r="F429">
        <v>1.59</v>
      </c>
      <c r="G429" s="1">
        <v>9.1099999999999993E-58</v>
      </c>
      <c r="H429" s="1">
        <v>3.9500000000000002E-56</v>
      </c>
    </row>
    <row r="430" spans="1:8" x14ac:dyDescent="0.25">
      <c r="A430" t="s">
        <v>270</v>
      </c>
      <c r="B430">
        <v>335</v>
      </c>
      <c r="C430">
        <v>99</v>
      </c>
      <c r="D430">
        <v>62.26</v>
      </c>
      <c r="E430" t="s">
        <v>21</v>
      </c>
      <c r="F430">
        <v>1.59</v>
      </c>
      <c r="G430" s="1">
        <v>8.0000000000000007E-5</v>
      </c>
      <c r="H430" s="1">
        <v>5.6400000000000005E-4</v>
      </c>
    </row>
    <row r="431" spans="1:8" x14ac:dyDescent="0.25">
      <c r="A431" t="s">
        <v>287</v>
      </c>
      <c r="B431">
        <v>220</v>
      </c>
      <c r="C431">
        <v>65</v>
      </c>
      <c r="D431">
        <v>40.89</v>
      </c>
      <c r="E431" t="s">
        <v>21</v>
      </c>
      <c r="F431">
        <v>1.59</v>
      </c>
      <c r="G431" s="1">
        <v>1.3600000000000001E-3</v>
      </c>
      <c r="H431" s="1">
        <v>7.5799999999999999E-3</v>
      </c>
    </row>
    <row r="432" spans="1:8" x14ac:dyDescent="0.25">
      <c r="A432" t="s">
        <v>245</v>
      </c>
      <c r="B432">
        <v>166</v>
      </c>
      <c r="C432">
        <v>49</v>
      </c>
      <c r="D432">
        <v>30.85</v>
      </c>
      <c r="E432" t="s">
        <v>21</v>
      </c>
      <c r="F432">
        <v>1.59</v>
      </c>
      <c r="G432" s="1">
        <v>6.0400000000000002E-3</v>
      </c>
      <c r="H432" s="1">
        <v>2.7699999999999999E-2</v>
      </c>
    </row>
    <row r="433" spans="1:8" x14ac:dyDescent="0.25">
      <c r="A433" t="s">
        <v>580</v>
      </c>
      <c r="B433">
        <v>156</v>
      </c>
      <c r="C433">
        <v>46</v>
      </c>
      <c r="D433">
        <v>28.99</v>
      </c>
      <c r="E433" t="s">
        <v>21</v>
      </c>
      <c r="F433">
        <v>1.59</v>
      </c>
      <c r="G433" s="1">
        <v>8.3400000000000002E-3</v>
      </c>
      <c r="H433" s="1">
        <v>3.6700000000000003E-2</v>
      </c>
    </row>
    <row r="434" spans="1:8" x14ac:dyDescent="0.25">
      <c r="A434" t="s">
        <v>288</v>
      </c>
      <c r="B434">
        <v>289</v>
      </c>
      <c r="C434">
        <v>85</v>
      </c>
      <c r="D434">
        <v>53.71</v>
      </c>
      <c r="E434" t="s">
        <v>21</v>
      </c>
      <c r="F434">
        <v>1.58</v>
      </c>
      <c r="G434" s="1">
        <v>3.1799999999999998E-4</v>
      </c>
      <c r="H434" s="1">
        <v>1.9599999999999999E-3</v>
      </c>
    </row>
    <row r="435" spans="1:8" x14ac:dyDescent="0.25">
      <c r="A435" t="s">
        <v>464</v>
      </c>
      <c r="B435">
        <v>171</v>
      </c>
      <c r="C435">
        <v>50</v>
      </c>
      <c r="D435">
        <v>31.78</v>
      </c>
      <c r="E435" t="s">
        <v>21</v>
      </c>
      <c r="F435">
        <v>1.57</v>
      </c>
      <c r="G435" s="1">
        <v>6.7499999999999999E-3</v>
      </c>
      <c r="H435" s="1">
        <v>3.0800000000000001E-2</v>
      </c>
    </row>
    <row r="436" spans="1:8" x14ac:dyDescent="0.25">
      <c r="A436" t="s">
        <v>300</v>
      </c>
      <c r="B436">
        <v>11673</v>
      </c>
      <c r="C436">
        <v>3399</v>
      </c>
      <c r="D436">
        <v>2169.37</v>
      </c>
      <c r="E436" t="s">
        <v>21</v>
      </c>
      <c r="F436">
        <v>1.57</v>
      </c>
      <c r="G436" s="1">
        <v>0</v>
      </c>
      <c r="H436" s="1">
        <v>0</v>
      </c>
    </row>
    <row r="437" spans="1:8" x14ac:dyDescent="0.25">
      <c r="A437" t="s">
        <v>313</v>
      </c>
      <c r="B437">
        <v>622</v>
      </c>
      <c r="C437">
        <v>181</v>
      </c>
      <c r="D437">
        <v>115.6</v>
      </c>
      <c r="E437" t="s">
        <v>21</v>
      </c>
      <c r="F437">
        <v>1.57</v>
      </c>
      <c r="G437" s="1">
        <v>1.99E-7</v>
      </c>
      <c r="H437" s="1">
        <v>1.9300000000000002E-6</v>
      </c>
    </row>
    <row r="438" spans="1:8" x14ac:dyDescent="0.25">
      <c r="A438" t="s">
        <v>274</v>
      </c>
      <c r="B438">
        <v>225</v>
      </c>
      <c r="C438">
        <v>65</v>
      </c>
      <c r="D438">
        <v>41.82</v>
      </c>
      <c r="E438" t="s">
        <v>21</v>
      </c>
      <c r="F438">
        <v>1.55</v>
      </c>
      <c r="G438" s="1">
        <v>2.5300000000000001E-3</v>
      </c>
      <c r="H438" s="1">
        <v>1.2999999999999999E-2</v>
      </c>
    </row>
    <row r="439" spans="1:8" x14ac:dyDescent="0.25">
      <c r="A439" t="s">
        <v>298</v>
      </c>
      <c r="B439">
        <v>991</v>
      </c>
      <c r="C439">
        <v>285</v>
      </c>
      <c r="D439">
        <v>184.17</v>
      </c>
      <c r="E439" t="s">
        <v>21</v>
      </c>
      <c r="F439">
        <v>1.55</v>
      </c>
      <c r="G439" s="1">
        <v>1.2899999999999999E-10</v>
      </c>
      <c r="H439" s="1">
        <v>1.6600000000000001E-9</v>
      </c>
    </row>
    <row r="440" spans="1:8" x14ac:dyDescent="0.25">
      <c r="A440" t="s">
        <v>297</v>
      </c>
      <c r="B440">
        <v>992</v>
      </c>
      <c r="C440">
        <v>285</v>
      </c>
      <c r="D440">
        <v>184.36</v>
      </c>
      <c r="E440" t="s">
        <v>21</v>
      </c>
      <c r="F440">
        <v>1.55</v>
      </c>
      <c r="G440" s="1">
        <v>1.66E-10</v>
      </c>
      <c r="H440" s="1">
        <v>2.0799999999999998E-9</v>
      </c>
    </row>
    <row r="441" spans="1:8" x14ac:dyDescent="0.25">
      <c r="A441" t="s">
        <v>272</v>
      </c>
      <c r="B441">
        <v>620</v>
      </c>
      <c r="C441">
        <v>178</v>
      </c>
      <c r="D441">
        <v>115.22</v>
      </c>
      <c r="E441" t="s">
        <v>21</v>
      </c>
      <c r="F441">
        <v>1.54</v>
      </c>
      <c r="G441" s="1">
        <v>5.2900000000000004E-7</v>
      </c>
      <c r="H441" s="1">
        <v>4.7899999999999999E-6</v>
      </c>
    </row>
    <row r="442" spans="1:8" x14ac:dyDescent="0.25">
      <c r="A442" t="s">
        <v>307</v>
      </c>
      <c r="B442">
        <v>984</v>
      </c>
      <c r="C442">
        <v>282</v>
      </c>
      <c r="D442">
        <v>182.87</v>
      </c>
      <c r="E442" t="s">
        <v>21</v>
      </c>
      <c r="F442">
        <v>1.54</v>
      </c>
      <c r="G442" s="1">
        <v>2.3700000000000001E-10</v>
      </c>
      <c r="H442" s="1">
        <v>2.9600000000000001E-9</v>
      </c>
    </row>
    <row r="443" spans="1:8" x14ac:dyDescent="0.25">
      <c r="A443" t="s">
        <v>289</v>
      </c>
      <c r="B443">
        <v>356</v>
      </c>
      <c r="C443">
        <v>102</v>
      </c>
      <c r="D443">
        <v>66.16</v>
      </c>
      <c r="E443" t="s">
        <v>21</v>
      </c>
      <c r="F443">
        <v>1.54</v>
      </c>
      <c r="G443" s="1">
        <v>2.04E-4</v>
      </c>
      <c r="H443" s="1">
        <v>1.33E-3</v>
      </c>
    </row>
    <row r="444" spans="1:8" x14ac:dyDescent="0.25">
      <c r="A444" t="s">
        <v>278</v>
      </c>
      <c r="B444">
        <v>357</v>
      </c>
      <c r="C444">
        <v>102</v>
      </c>
      <c r="D444">
        <v>66.349999999999994</v>
      </c>
      <c r="E444" t="s">
        <v>21</v>
      </c>
      <c r="F444">
        <v>1.54</v>
      </c>
      <c r="G444" s="1">
        <v>2.0799999999999999E-4</v>
      </c>
      <c r="H444" s="1">
        <v>1.3500000000000001E-3</v>
      </c>
    </row>
    <row r="445" spans="1:8" x14ac:dyDescent="0.25">
      <c r="A445" t="s">
        <v>310</v>
      </c>
      <c r="B445">
        <v>1765</v>
      </c>
      <c r="C445">
        <v>500</v>
      </c>
      <c r="D445">
        <v>328.02</v>
      </c>
      <c r="E445" t="s">
        <v>21</v>
      </c>
      <c r="F445">
        <v>1.52</v>
      </c>
      <c r="G445" s="1">
        <v>3.4700000000000002E-17</v>
      </c>
      <c r="H445" s="1">
        <v>6.6599999999999998E-16</v>
      </c>
    </row>
    <row r="446" spans="1:8" x14ac:dyDescent="0.25">
      <c r="A446" t="s">
        <v>309</v>
      </c>
      <c r="B446">
        <v>764</v>
      </c>
      <c r="C446">
        <v>216</v>
      </c>
      <c r="D446">
        <v>141.99</v>
      </c>
      <c r="E446" t="s">
        <v>21</v>
      </c>
      <c r="F446">
        <v>1.52</v>
      </c>
      <c r="G446" s="1">
        <v>8.5899999999999995E-8</v>
      </c>
      <c r="H446" s="1">
        <v>8.6199999999999996E-7</v>
      </c>
    </row>
    <row r="447" spans="1:8" x14ac:dyDescent="0.25">
      <c r="A447" t="s">
        <v>324</v>
      </c>
      <c r="B447">
        <v>11046</v>
      </c>
      <c r="C447">
        <v>3073</v>
      </c>
      <c r="D447">
        <v>2052.84</v>
      </c>
      <c r="E447" t="s">
        <v>21</v>
      </c>
      <c r="F447">
        <v>1.5</v>
      </c>
      <c r="G447" s="1">
        <v>4.55E-215</v>
      </c>
      <c r="H447" s="1">
        <v>9.2599999999999997E-213</v>
      </c>
    </row>
    <row r="448" spans="1:8" x14ac:dyDescent="0.25">
      <c r="A448" t="s">
        <v>290</v>
      </c>
      <c r="B448">
        <v>759</v>
      </c>
      <c r="C448">
        <v>211</v>
      </c>
      <c r="D448">
        <v>141.06</v>
      </c>
      <c r="E448" t="s">
        <v>21</v>
      </c>
      <c r="F448">
        <v>1.5</v>
      </c>
      <c r="G448" s="1">
        <v>3.3099999999999999E-7</v>
      </c>
      <c r="H448" s="1">
        <v>3.1200000000000002E-6</v>
      </c>
    </row>
    <row r="449" spans="1:8" x14ac:dyDescent="0.25">
      <c r="A449" t="s">
        <v>304</v>
      </c>
      <c r="B449">
        <v>4506</v>
      </c>
      <c r="C449">
        <v>1249</v>
      </c>
      <c r="D449">
        <v>837.42</v>
      </c>
      <c r="E449" t="s">
        <v>21</v>
      </c>
      <c r="F449">
        <v>1.49</v>
      </c>
      <c r="G449" s="1">
        <v>4.9399999999999995E-44</v>
      </c>
      <c r="H449" s="1">
        <v>1.6800000000000001E-42</v>
      </c>
    </row>
    <row r="450" spans="1:8" x14ac:dyDescent="0.25">
      <c r="A450" t="s">
        <v>265</v>
      </c>
      <c r="B450">
        <v>1214</v>
      </c>
      <c r="C450">
        <v>336</v>
      </c>
      <c r="D450">
        <v>225.62</v>
      </c>
      <c r="E450" t="s">
        <v>21</v>
      </c>
      <c r="F450">
        <v>1.49</v>
      </c>
      <c r="G450" s="1">
        <v>1.1700000000000001E-10</v>
      </c>
      <c r="H450" s="1">
        <v>1.51E-9</v>
      </c>
    </row>
    <row r="451" spans="1:8" x14ac:dyDescent="0.25">
      <c r="A451" t="s">
        <v>318</v>
      </c>
      <c r="B451">
        <v>837</v>
      </c>
      <c r="C451">
        <v>231</v>
      </c>
      <c r="D451">
        <v>155.55000000000001</v>
      </c>
      <c r="E451" t="s">
        <v>21</v>
      </c>
      <c r="F451">
        <v>1.49</v>
      </c>
      <c r="G451" s="1">
        <v>1.42E-7</v>
      </c>
      <c r="H451" s="1">
        <v>1.3999999999999999E-6</v>
      </c>
    </row>
    <row r="452" spans="1:8" x14ac:dyDescent="0.25">
      <c r="A452" t="s">
        <v>325</v>
      </c>
      <c r="B452">
        <v>12535</v>
      </c>
      <c r="C452">
        <v>3437</v>
      </c>
      <c r="D452">
        <v>2329.5700000000002</v>
      </c>
      <c r="E452" t="s">
        <v>21</v>
      </c>
      <c r="F452">
        <v>1.48</v>
      </c>
      <c r="G452" s="1">
        <v>1.7300000000000001E-291</v>
      </c>
      <c r="H452" s="1">
        <v>1.17E-288</v>
      </c>
    </row>
    <row r="453" spans="1:8" x14ac:dyDescent="0.25">
      <c r="A453" t="s">
        <v>293</v>
      </c>
      <c r="B453">
        <v>1723</v>
      </c>
      <c r="C453">
        <v>470</v>
      </c>
      <c r="D453">
        <v>320.20999999999998</v>
      </c>
      <c r="E453" t="s">
        <v>21</v>
      </c>
      <c r="F453">
        <v>1.47</v>
      </c>
      <c r="G453" s="1">
        <v>8.1300000000000004E-14</v>
      </c>
      <c r="H453" s="1">
        <v>1.37E-12</v>
      </c>
    </row>
    <row r="454" spans="1:8" x14ac:dyDescent="0.25">
      <c r="A454" t="s">
        <v>315</v>
      </c>
      <c r="B454">
        <v>600</v>
      </c>
      <c r="C454">
        <v>163</v>
      </c>
      <c r="D454">
        <v>111.51</v>
      </c>
      <c r="E454" t="s">
        <v>21</v>
      </c>
      <c r="F454">
        <v>1.46</v>
      </c>
      <c r="G454" s="1">
        <v>2.5400000000000001E-5</v>
      </c>
      <c r="H454" s="1">
        <v>1.95E-4</v>
      </c>
    </row>
    <row r="455" spans="1:8" x14ac:dyDescent="0.25">
      <c r="A455" t="s">
        <v>306</v>
      </c>
      <c r="B455">
        <v>4109</v>
      </c>
      <c r="C455">
        <v>1115</v>
      </c>
      <c r="D455">
        <v>763.64</v>
      </c>
      <c r="E455" t="s">
        <v>21</v>
      </c>
      <c r="F455">
        <v>1.46</v>
      </c>
      <c r="G455" s="1">
        <v>9.7800000000000005E-35</v>
      </c>
      <c r="H455" s="1">
        <v>2.8500000000000001E-33</v>
      </c>
    </row>
    <row r="456" spans="1:8" x14ac:dyDescent="0.25">
      <c r="A456" t="s">
        <v>319</v>
      </c>
      <c r="B456">
        <v>602</v>
      </c>
      <c r="C456">
        <v>163</v>
      </c>
      <c r="D456">
        <v>111.88</v>
      </c>
      <c r="E456" t="s">
        <v>21</v>
      </c>
      <c r="F456">
        <v>1.46</v>
      </c>
      <c r="G456" s="1">
        <v>2.65E-5</v>
      </c>
      <c r="H456" s="1">
        <v>2.02E-4</v>
      </c>
    </row>
    <row r="457" spans="1:8" x14ac:dyDescent="0.25">
      <c r="A457" t="s">
        <v>294</v>
      </c>
      <c r="B457">
        <v>2230</v>
      </c>
      <c r="C457">
        <v>602</v>
      </c>
      <c r="D457">
        <v>414.43</v>
      </c>
      <c r="E457" t="s">
        <v>21</v>
      </c>
      <c r="F457">
        <v>1.45</v>
      </c>
      <c r="G457" s="1">
        <v>5.6299999999999998E-17</v>
      </c>
      <c r="H457" s="1">
        <v>1.07E-15</v>
      </c>
    </row>
    <row r="458" spans="1:8" x14ac:dyDescent="0.25">
      <c r="A458" t="s">
        <v>323</v>
      </c>
      <c r="B458">
        <v>330</v>
      </c>
      <c r="C458">
        <v>89</v>
      </c>
      <c r="D458">
        <v>61.33</v>
      </c>
      <c r="E458" t="s">
        <v>21</v>
      </c>
      <c r="F458">
        <v>1.45</v>
      </c>
      <c r="G458" s="1">
        <v>2.2399999999999998E-3</v>
      </c>
      <c r="H458" s="1">
        <v>1.18E-2</v>
      </c>
    </row>
    <row r="459" spans="1:8" x14ac:dyDescent="0.25">
      <c r="A459" t="s">
        <v>305</v>
      </c>
      <c r="B459">
        <v>3491</v>
      </c>
      <c r="C459">
        <v>940</v>
      </c>
      <c r="D459">
        <v>648.78</v>
      </c>
      <c r="E459" t="s">
        <v>21</v>
      </c>
      <c r="F459">
        <v>1.45</v>
      </c>
      <c r="G459" s="1">
        <v>2.2399999999999998E-27</v>
      </c>
      <c r="H459" s="1">
        <v>5.9400000000000004E-26</v>
      </c>
    </row>
    <row r="460" spans="1:8" x14ac:dyDescent="0.25">
      <c r="A460" t="s">
        <v>248</v>
      </c>
      <c r="B460">
        <v>528</v>
      </c>
      <c r="C460">
        <v>141</v>
      </c>
      <c r="D460">
        <v>98.13</v>
      </c>
      <c r="E460" t="s">
        <v>21</v>
      </c>
      <c r="F460">
        <v>1.44</v>
      </c>
      <c r="G460" s="1">
        <v>1.9100000000000001E-4</v>
      </c>
      <c r="H460" s="1">
        <v>1.2600000000000001E-3</v>
      </c>
    </row>
    <row r="461" spans="1:8" x14ac:dyDescent="0.25">
      <c r="A461" t="s">
        <v>334</v>
      </c>
      <c r="B461">
        <v>12834</v>
      </c>
      <c r="C461">
        <v>3391</v>
      </c>
      <c r="D461">
        <v>2385.13</v>
      </c>
      <c r="E461" t="s">
        <v>21</v>
      </c>
      <c r="F461">
        <v>1.42</v>
      </c>
      <c r="G461" s="1">
        <v>4.2499999999999999E-241</v>
      </c>
      <c r="H461" s="1">
        <v>9.6299999999999997E-239</v>
      </c>
    </row>
    <row r="462" spans="1:8" x14ac:dyDescent="0.25">
      <c r="A462" t="s">
        <v>253</v>
      </c>
      <c r="B462">
        <v>520</v>
      </c>
      <c r="C462">
        <v>136</v>
      </c>
      <c r="D462">
        <v>96.64</v>
      </c>
      <c r="E462" t="s">
        <v>21</v>
      </c>
      <c r="F462">
        <v>1.41</v>
      </c>
      <c r="G462" s="1">
        <v>4.8200000000000001E-4</v>
      </c>
      <c r="H462" s="1">
        <v>2.8999999999999998E-3</v>
      </c>
    </row>
    <row r="463" spans="1:8" x14ac:dyDescent="0.25">
      <c r="A463" t="s">
        <v>286</v>
      </c>
      <c r="B463">
        <v>929</v>
      </c>
      <c r="C463">
        <v>242</v>
      </c>
      <c r="D463">
        <v>172.65</v>
      </c>
      <c r="E463" t="s">
        <v>21</v>
      </c>
      <c r="F463">
        <v>1.4</v>
      </c>
      <c r="G463" s="1">
        <v>3.14E-6</v>
      </c>
      <c r="H463" s="1">
        <v>2.65E-5</v>
      </c>
    </row>
    <row r="464" spans="1:8" x14ac:dyDescent="0.25">
      <c r="A464" t="s">
        <v>336</v>
      </c>
      <c r="B464">
        <v>13654</v>
      </c>
      <c r="C464">
        <v>3546</v>
      </c>
      <c r="D464">
        <v>2537.5300000000002</v>
      </c>
      <c r="E464" t="s">
        <v>21</v>
      </c>
      <c r="F464">
        <v>1.4</v>
      </c>
      <c r="G464" s="1">
        <v>6.5300000000000002E-270</v>
      </c>
      <c r="H464" s="1">
        <v>2.22E-267</v>
      </c>
    </row>
    <row r="465" spans="1:8" x14ac:dyDescent="0.25">
      <c r="A465" t="s">
        <v>321</v>
      </c>
      <c r="B465">
        <v>1337</v>
      </c>
      <c r="C465">
        <v>347</v>
      </c>
      <c r="D465">
        <v>248.47</v>
      </c>
      <c r="E465" t="s">
        <v>21</v>
      </c>
      <c r="F465">
        <v>1.4</v>
      </c>
      <c r="G465" s="1">
        <v>2.59E-8</v>
      </c>
      <c r="H465" s="1">
        <v>2.7000000000000001E-7</v>
      </c>
    </row>
    <row r="466" spans="1:8" x14ac:dyDescent="0.25">
      <c r="A466" t="s">
        <v>283</v>
      </c>
      <c r="B466">
        <v>1052</v>
      </c>
      <c r="C466">
        <v>270</v>
      </c>
      <c r="D466">
        <v>195.51</v>
      </c>
      <c r="E466" t="s">
        <v>21</v>
      </c>
      <c r="F466">
        <v>1.38</v>
      </c>
      <c r="G466" s="1">
        <v>2.4200000000000001E-6</v>
      </c>
      <c r="H466" s="1">
        <v>2.09E-5</v>
      </c>
    </row>
    <row r="467" spans="1:8" x14ac:dyDescent="0.25">
      <c r="A467" t="s">
        <v>340</v>
      </c>
      <c r="B467">
        <v>9827</v>
      </c>
      <c r="C467">
        <v>2503</v>
      </c>
      <c r="D467">
        <v>1826.3</v>
      </c>
      <c r="E467" t="s">
        <v>21</v>
      </c>
      <c r="F467">
        <v>1.37</v>
      </c>
      <c r="G467" s="1">
        <v>5.85E-89</v>
      </c>
      <c r="H467" s="1">
        <v>3.9800000000000001E-87</v>
      </c>
    </row>
    <row r="468" spans="1:8" x14ac:dyDescent="0.25">
      <c r="A468" t="s">
        <v>303</v>
      </c>
      <c r="B468">
        <v>389</v>
      </c>
      <c r="C468">
        <v>97</v>
      </c>
      <c r="D468">
        <v>72.290000000000006</v>
      </c>
      <c r="E468" t="s">
        <v>21</v>
      </c>
      <c r="F468">
        <v>1.34</v>
      </c>
      <c r="G468" s="1">
        <v>1.15E-2</v>
      </c>
      <c r="H468" s="1">
        <v>4.8599999999999997E-2</v>
      </c>
    </row>
    <row r="469" spans="1:8" x14ac:dyDescent="0.25">
      <c r="A469" t="s">
        <v>337</v>
      </c>
      <c r="B469">
        <v>14628</v>
      </c>
      <c r="C469">
        <v>3643</v>
      </c>
      <c r="D469">
        <v>2718.54</v>
      </c>
      <c r="E469" t="s">
        <v>21</v>
      </c>
      <c r="F469">
        <v>1.34</v>
      </c>
      <c r="G469" s="1">
        <v>4.9700000000000001E-258</v>
      </c>
      <c r="H469" s="1">
        <v>1.45E-255</v>
      </c>
    </row>
    <row r="470" spans="1:8" x14ac:dyDescent="0.25">
      <c r="A470" t="s">
        <v>338</v>
      </c>
      <c r="B470">
        <v>14638</v>
      </c>
      <c r="C470">
        <v>3643</v>
      </c>
      <c r="D470">
        <v>2720.4</v>
      </c>
      <c r="E470" t="s">
        <v>21</v>
      </c>
      <c r="F470">
        <v>1.34</v>
      </c>
      <c r="G470" s="1">
        <v>2.62E-257</v>
      </c>
      <c r="H470" s="1">
        <v>6.6699999999999996E-255</v>
      </c>
    </row>
    <row r="471" spans="1:8" x14ac:dyDescent="0.25">
      <c r="A471" t="s">
        <v>280</v>
      </c>
      <c r="B471">
        <v>750</v>
      </c>
      <c r="C471">
        <v>184</v>
      </c>
      <c r="D471">
        <v>139.38</v>
      </c>
      <c r="E471" t="s">
        <v>21</v>
      </c>
      <c r="F471">
        <v>1.32</v>
      </c>
      <c r="G471" s="1">
        <v>7.9699999999999997E-4</v>
      </c>
      <c r="H471" s="1">
        <v>4.6699999999999997E-3</v>
      </c>
    </row>
    <row r="472" spans="1:8" x14ac:dyDescent="0.25">
      <c r="A472" t="s">
        <v>328</v>
      </c>
      <c r="B472">
        <v>1491</v>
      </c>
      <c r="C472">
        <v>363</v>
      </c>
      <c r="D472">
        <v>277.08999999999997</v>
      </c>
      <c r="E472" t="s">
        <v>21</v>
      </c>
      <c r="F472">
        <v>1.31</v>
      </c>
      <c r="G472" s="1">
        <v>2.7700000000000002E-6</v>
      </c>
      <c r="H472" s="1">
        <v>2.37E-5</v>
      </c>
    </row>
    <row r="473" spans="1:8" x14ac:dyDescent="0.25">
      <c r="A473" t="s">
        <v>329</v>
      </c>
      <c r="B473">
        <v>1491</v>
      </c>
      <c r="C473">
        <v>363</v>
      </c>
      <c r="D473">
        <v>277.08999999999997</v>
      </c>
      <c r="E473" t="s">
        <v>21</v>
      </c>
      <c r="F473">
        <v>1.31</v>
      </c>
      <c r="G473" s="1">
        <v>2.7700000000000002E-6</v>
      </c>
      <c r="H473" s="1">
        <v>2.3600000000000001E-5</v>
      </c>
    </row>
    <row r="474" spans="1:8" x14ac:dyDescent="0.25">
      <c r="A474" t="s">
        <v>327</v>
      </c>
      <c r="B474">
        <v>2210</v>
      </c>
      <c r="C474">
        <v>537</v>
      </c>
      <c r="D474">
        <v>410.72</v>
      </c>
      <c r="E474" t="s">
        <v>21</v>
      </c>
      <c r="F474">
        <v>1.31</v>
      </c>
      <c r="G474" s="1">
        <v>8.0100000000000003E-9</v>
      </c>
      <c r="H474" s="1">
        <v>8.4600000000000003E-8</v>
      </c>
    </row>
    <row r="475" spans="1:8" x14ac:dyDescent="0.25">
      <c r="A475" t="s">
        <v>330</v>
      </c>
      <c r="B475">
        <v>2137</v>
      </c>
      <c r="C475">
        <v>516</v>
      </c>
      <c r="D475">
        <v>397.15</v>
      </c>
      <c r="E475" t="s">
        <v>21</v>
      </c>
      <c r="F475">
        <v>1.3</v>
      </c>
      <c r="G475" s="1">
        <v>3.4499999999999998E-8</v>
      </c>
      <c r="H475" s="1">
        <v>3.5900000000000003E-7</v>
      </c>
    </row>
    <row r="476" spans="1:8" x14ac:dyDescent="0.25">
      <c r="A476" t="s">
        <v>332</v>
      </c>
      <c r="B476">
        <v>1118</v>
      </c>
      <c r="C476">
        <v>267</v>
      </c>
      <c r="D476">
        <v>207.77</v>
      </c>
      <c r="E476" t="s">
        <v>21</v>
      </c>
      <c r="F476">
        <v>1.29</v>
      </c>
      <c r="G476" s="1">
        <v>2.2100000000000001E-4</v>
      </c>
      <c r="H476" s="1">
        <v>1.42E-3</v>
      </c>
    </row>
    <row r="477" spans="1:8" x14ac:dyDescent="0.25">
      <c r="A477" t="s">
        <v>333</v>
      </c>
      <c r="B477">
        <v>1195</v>
      </c>
      <c r="C477">
        <v>285</v>
      </c>
      <c r="D477">
        <v>222.08</v>
      </c>
      <c r="E477" t="s">
        <v>21</v>
      </c>
      <c r="F477">
        <v>1.28</v>
      </c>
      <c r="G477" s="1">
        <v>1.4300000000000001E-4</v>
      </c>
      <c r="H477" s="1">
        <v>9.7400000000000004E-4</v>
      </c>
    </row>
    <row r="478" spans="1:8" x14ac:dyDescent="0.25">
      <c r="A478" t="s">
        <v>341</v>
      </c>
      <c r="B478">
        <v>7437</v>
      </c>
      <c r="C478">
        <v>1758</v>
      </c>
      <c r="D478">
        <v>1382.13</v>
      </c>
      <c r="E478" t="s">
        <v>21</v>
      </c>
      <c r="F478">
        <v>1.27</v>
      </c>
      <c r="G478" s="1">
        <v>9.3300000000000002E-30</v>
      </c>
      <c r="H478" s="1">
        <v>2.6E-28</v>
      </c>
    </row>
    <row r="479" spans="1:8" x14ac:dyDescent="0.25">
      <c r="A479" t="s">
        <v>312</v>
      </c>
      <c r="B479">
        <v>589</v>
      </c>
      <c r="C479">
        <v>139</v>
      </c>
      <c r="D479">
        <v>109.46</v>
      </c>
      <c r="E479" t="s">
        <v>21</v>
      </c>
      <c r="F479">
        <v>1.27</v>
      </c>
      <c r="G479" s="1">
        <v>1.12E-2</v>
      </c>
      <c r="H479" s="1">
        <v>4.7600000000000003E-2</v>
      </c>
    </row>
    <row r="480" spans="1:8" x14ac:dyDescent="0.25">
      <c r="A480" t="s">
        <v>342</v>
      </c>
      <c r="B480">
        <v>17133</v>
      </c>
      <c r="C480">
        <v>3760</v>
      </c>
      <c r="D480">
        <v>3184.08</v>
      </c>
      <c r="E480" t="s">
        <v>21</v>
      </c>
      <c r="F480">
        <v>1.18</v>
      </c>
      <c r="G480" s="1">
        <v>2.2200000000000001E-153</v>
      </c>
      <c r="H480" s="1">
        <v>2.8199999999999999E-151</v>
      </c>
    </row>
    <row r="481" spans="1:8" x14ac:dyDescent="0.25">
      <c r="A481" t="s">
        <v>343</v>
      </c>
      <c r="B481">
        <v>17192</v>
      </c>
      <c r="C481">
        <v>3768</v>
      </c>
      <c r="D481">
        <v>3195.05</v>
      </c>
      <c r="E481" t="s">
        <v>21</v>
      </c>
      <c r="F481">
        <v>1.18</v>
      </c>
      <c r="G481" s="1">
        <v>4.5299999999999997E-155</v>
      </c>
      <c r="H481" s="1">
        <v>6.1600000000000003E-153</v>
      </c>
    </row>
    <row r="482" spans="1:8" x14ac:dyDescent="0.25">
      <c r="A482" t="s">
        <v>345</v>
      </c>
      <c r="B482">
        <v>7314</v>
      </c>
      <c r="C482">
        <v>1564</v>
      </c>
      <c r="D482">
        <v>1359.27</v>
      </c>
      <c r="E482" t="s">
        <v>21</v>
      </c>
      <c r="F482">
        <v>1.1499999999999999</v>
      </c>
      <c r="G482" s="1">
        <v>4.7300000000000002E-10</v>
      </c>
      <c r="H482" s="1">
        <v>5.7699999999999997E-9</v>
      </c>
    </row>
    <row r="483" spans="1:8" x14ac:dyDescent="0.25">
      <c r="A483" t="s">
        <v>344</v>
      </c>
      <c r="B483">
        <v>18867</v>
      </c>
      <c r="C483">
        <v>3865</v>
      </c>
      <c r="D483">
        <v>3506.34</v>
      </c>
      <c r="E483" t="s">
        <v>21</v>
      </c>
      <c r="F483">
        <v>1.1000000000000001</v>
      </c>
      <c r="G483" s="1">
        <v>4.0899999999999997E-114</v>
      </c>
      <c r="H483" s="1">
        <v>3.6200000000000002E-112</v>
      </c>
    </row>
    <row r="484" spans="1:8" x14ac:dyDescent="0.25">
      <c r="A484" t="s">
        <v>467</v>
      </c>
      <c r="B484">
        <v>1735</v>
      </c>
      <c r="C484">
        <v>258</v>
      </c>
      <c r="D484">
        <v>322.44</v>
      </c>
      <c r="E484" t="s">
        <v>347</v>
      </c>
      <c r="F484">
        <v>0.8</v>
      </c>
      <c r="G484" s="1">
        <v>4.06E-4</v>
      </c>
      <c r="H484" s="1">
        <v>2.4599999999999999E-3</v>
      </c>
    </row>
    <row r="485" spans="1:8" x14ac:dyDescent="0.25">
      <c r="A485" t="s">
        <v>468</v>
      </c>
      <c r="B485">
        <v>1653</v>
      </c>
      <c r="C485">
        <v>243</v>
      </c>
      <c r="D485">
        <v>307.2</v>
      </c>
      <c r="E485" t="s">
        <v>347</v>
      </c>
      <c r="F485">
        <v>0.79</v>
      </c>
      <c r="G485" s="1">
        <v>2.9799999999999998E-4</v>
      </c>
      <c r="H485" s="1">
        <v>1.8500000000000001E-3</v>
      </c>
    </row>
    <row r="486" spans="1:8" x14ac:dyDescent="0.25">
      <c r="A486" t="s">
        <v>581</v>
      </c>
      <c r="B486">
        <v>510</v>
      </c>
      <c r="C486">
        <v>69</v>
      </c>
      <c r="D486">
        <v>94.78</v>
      </c>
      <c r="E486" t="s">
        <v>347</v>
      </c>
      <c r="F486">
        <v>0.73</v>
      </c>
      <c r="G486" s="1">
        <v>1.09E-2</v>
      </c>
      <c r="H486" s="1">
        <v>4.6199999999999998E-2</v>
      </c>
    </row>
    <row r="487" spans="1:8" x14ac:dyDescent="0.25">
      <c r="A487" t="s">
        <v>350</v>
      </c>
      <c r="B487">
        <v>298</v>
      </c>
      <c r="C487">
        <v>34</v>
      </c>
      <c r="D487">
        <v>55.38</v>
      </c>
      <c r="E487" t="s">
        <v>347</v>
      </c>
      <c r="F487">
        <v>0.61</v>
      </c>
      <c r="G487" s="1">
        <v>4.8500000000000001E-3</v>
      </c>
      <c r="H487" s="1">
        <v>2.3099999999999999E-2</v>
      </c>
    </row>
    <row r="488" spans="1:8" x14ac:dyDescent="0.25">
      <c r="A488" t="s">
        <v>346</v>
      </c>
      <c r="B488">
        <v>328</v>
      </c>
      <c r="C488">
        <v>37</v>
      </c>
      <c r="D488">
        <v>60.96</v>
      </c>
      <c r="E488" t="s">
        <v>347</v>
      </c>
      <c r="F488">
        <v>0.61</v>
      </c>
      <c r="G488" s="1">
        <v>2.8400000000000001E-3</v>
      </c>
      <c r="H488" s="1">
        <v>1.4500000000000001E-2</v>
      </c>
    </row>
    <row r="489" spans="1:8" x14ac:dyDescent="0.25">
      <c r="A489" t="s">
        <v>348</v>
      </c>
      <c r="B489">
        <v>304</v>
      </c>
      <c r="C489">
        <v>31</v>
      </c>
      <c r="D489">
        <v>56.5</v>
      </c>
      <c r="E489" t="s">
        <v>347</v>
      </c>
      <c r="F489">
        <v>0.55000000000000004</v>
      </c>
      <c r="G489" s="1">
        <v>8.2100000000000001E-4</v>
      </c>
      <c r="H489" s="1">
        <v>4.7800000000000004E-3</v>
      </c>
    </row>
    <row r="490" spans="1:8" x14ac:dyDescent="0.25">
      <c r="A490" t="s">
        <v>582</v>
      </c>
      <c r="B490">
        <v>203</v>
      </c>
      <c r="C490">
        <v>20</v>
      </c>
      <c r="D490">
        <v>37.729999999999997</v>
      </c>
      <c r="E490" t="s">
        <v>347</v>
      </c>
      <c r="F490">
        <v>0.53</v>
      </c>
      <c r="G490" s="1">
        <v>4.0400000000000002E-3</v>
      </c>
      <c r="H490" s="1">
        <v>1.9599999999999999E-2</v>
      </c>
    </row>
    <row r="491" spans="1:8" x14ac:dyDescent="0.25">
      <c r="A491" t="s">
        <v>389</v>
      </c>
      <c r="B491">
        <v>366</v>
      </c>
      <c r="C491">
        <v>35</v>
      </c>
      <c r="D491">
        <v>68.02</v>
      </c>
      <c r="E491" t="s">
        <v>347</v>
      </c>
      <c r="F491">
        <v>0.51</v>
      </c>
      <c r="G491" s="1">
        <v>5.3600000000000002E-5</v>
      </c>
      <c r="H491" s="1">
        <v>3.8999999999999999E-4</v>
      </c>
    </row>
    <row r="492" spans="1:8" x14ac:dyDescent="0.25">
      <c r="A492" t="s">
        <v>349</v>
      </c>
      <c r="B492">
        <v>222</v>
      </c>
      <c r="C492">
        <v>18</v>
      </c>
      <c r="D492">
        <v>41.26</v>
      </c>
      <c r="E492" t="s">
        <v>347</v>
      </c>
      <c r="F492">
        <v>0.44</v>
      </c>
      <c r="G492" s="1">
        <v>2.2699999999999999E-4</v>
      </c>
      <c r="H492" s="1">
        <v>1.4499999999999999E-3</v>
      </c>
    </row>
    <row r="493" spans="1:8" x14ac:dyDescent="0.25">
      <c r="A493" t="s">
        <v>354</v>
      </c>
      <c r="B493">
        <v>126</v>
      </c>
      <c r="C493">
        <v>3</v>
      </c>
      <c r="D493">
        <v>23.42</v>
      </c>
      <c r="E493" t="s">
        <v>347</v>
      </c>
      <c r="F493">
        <v>0.13</v>
      </c>
      <c r="G493" s="1">
        <v>1.1999999999999999E-6</v>
      </c>
      <c r="H493" s="1">
        <v>1.0699999999999999E-5</v>
      </c>
    </row>
    <row r="494" spans="1:8" x14ac:dyDescent="0.25">
      <c r="A494" t="s">
        <v>351</v>
      </c>
      <c r="B494">
        <v>87</v>
      </c>
      <c r="C494">
        <v>2</v>
      </c>
      <c r="D494">
        <v>16.170000000000002</v>
      </c>
      <c r="E494" t="s">
        <v>347</v>
      </c>
      <c r="F494">
        <v>0.12</v>
      </c>
      <c r="G494" s="1">
        <v>5.8799999999999999E-5</v>
      </c>
      <c r="H494" s="1">
        <v>4.2299999999999998E-4</v>
      </c>
    </row>
    <row r="495" spans="1:8" x14ac:dyDescent="0.25">
      <c r="A495" t="s">
        <v>352</v>
      </c>
      <c r="B495">
        <v>96</v>
      </c>
      <c r="C495">
        <v>2</v>
      </c>
      <c r="D495">
        <v>17.84</v>
      </c>
      <c r="E495" t="s">
        <v>347</v>
      </c>
      <c r="F495">
        <v>0.11</v>
      </c>
      <c r="G495" s="1">
        <v>1.8099999999999999E-5</v>
      </c>
      <c r="H495" s="1">
        <v>1.4100000000000001E-4</v>
      </c>
    </row>
    <row r="496" spans="1:8" x14ac:dyDescent="0.25">
      <c r="A496" t="s">
        <v>353</v>
      </c>
      <c r="B496">
        <v>2129</v>
      </c>
      <c r="C496">
        <v>37</v>
      </c>
      <c r="D496">
        <v>395.66</v>
      </c>
      <c r="E496" t="s">
        <v>347</v>
      </c>
      <c r="F496">
        <v>0.09</v>
      </c>
      <c r="G496" s="1">
        <v>4.0899999999999997E-114</v>
      </c>
      <c r="H496" s="1">
        <v>3.4700000000000002E-112</v>
      </c>
    </row>
    <row r="497" spans="1:8" x14ac:dyDescent="0.25">
      <c r="A497" t="s">
        <v>355</v>
      </c>
      <c r="B497">
        <v>186</v>
      </c>
      <c r="C497">
        <v>0</v>
      </c>
      <c r="D497">
        <v>34.57</v>
      </c>
      <c r="E497" t="s">
        <v>347</v>
      </c>
      <c r="F497" t="s">
        <v>500</v>
      </c>
      <c r="G497" s="1">
        <v>2.0999999999999999E-14</v>
      </c>
      <c r="H497" s="1">
        <v>3.5899999999999998E-13</v>
      </c>
    </row>
    <row r="498" spans="1:8" x14ac:dyDescent="0.25">
      <c r="A498" t="s">
        <v>356</v>
      </c>
      <c r="B498">
        <v>94</v>
      </c>
      <c r="C498">
        <v>0</v>
      </c>
      <c r="D498">
        <v>17.47</v>
      </c>
      <c r="E498" t="s">
        <v>347</v>
      </c>
      <c r="F498" t="s">
        <v>500</v>
      </c>
      <c r="G498" s="1">
        <v>1.9399999999999999E-7</v>
      </c>
      <c r="H498" s="1">
        <v>1.8899999999999999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63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3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83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472</v>
      </c>
      <c r="B9">
        <v>6</v>
      </c>
      <c r="C9">
        <v>6</v>
      </c>
      <c r="D9">
        <v>0.13</v>
      </c>
      <c r="E9" t="s">
        <v>21</v>
      </c>
      <c r="F9">
        <v>47.72</v>
      </c>
      <c r="G9" s="1">
        <v>6.0199999999999996E-8</v>
      </c>
      <c r="H9" s="1">
        <v>1.59E-6</v>
      </c>
    </row>
    <row r="10" spans="1:8" x14ac:dyDescent="0.25">
      <c r="A10" t="s">
        <v>535</v>
      </c>
      <c r="B10">
        <v>4</v>
      </c>
      <c r="C10">
        <v>3</v>
      </c>
      <c r="D10">
        <v>0.08</v>
      </c>
      <c r="E10" t="s">
        <v>21</v>
      </c>
      <c r="F10">
        <v>35.79</v>
      </c>
      <c r="G10" s="1">
        <v>2.8299999999999999E-4</v>
      </c>
      <c r="H10" s="1">
        <v>4.64E-3</v>
      </c>
    </row>
    <row r="11" spans="1:8" x14ac:dyDescent="0.25">
      <c r="A11" t="s">
        <v>536</v>
      </c>
      <c r="B11">
        <v>6</v>
      </c>
      <c r="C11">
        <v>4</v>
      </c>
      <c r="D11">
        <v>0.13</v>
      </c>
      <c r="E11" t="s">
        <v>21</v>
      </c>
      <c r="F11">
        <v>31.81</v>
      </c>
      <c r="G11" s="1">
        <v>3.3300000000000003E-5</v>
      </c>
      <c r="H11" s="1">
        <v>6.4099999999999997E-4</v>
      </c>
    </row>
    <row r="12" spans="1:8" x14ac:dyDescent="0.25">
      <c r="A12" t="s">
        <v>537</v>
      </c>
      <c r="B12">
        <v>6</v>
      </c>
      <c r="C12">
        <v>4</v>
      </c>
      <c r="D12">
        <v>0.13</v>
      </c>
      <c r="E12" t="s">
        <v>21</v>
      </c>
      <c r="F12">
        <v>31.81</v>
      </c>
      <c r="G12" s="1">
        <v>3.3300000000000003E-5</v>
      </c>
      <c r="H12" s="1">
        <v>6.3500000000000004E-4</v>
      </c>
    </row>
    <row r="13" spans="1:8" x14ac:dyDescent="0.25">
      <c r="A13" t="s">
        <v>471</v>
      </c>
      <c r="B13">
        <v>5</v>
      </c>
      <c r="C13">
        <v>3</v>
      </c>
      <c r="D13">
        <v>0.1</v>
      </c>
      <c r="E13" t="s">
        <v>21</v>
      </c>
      <c r="F13">
        <v>28.63</v>
      </c>
      <c r="G13" s="1">
        <v>4.4499999999999997E-4</v>
      </c>
      <c r="H13" s="1">
        <v>7.26E-3</v>
      </c>
    </row>
    <row r="14" spans="1:8" x14ac:dyDescent="0.25">
      <c r="A14" t="s">
        <v>64</v>
      </c>
      <c r="B14">
        <v>100</v>
      </c>
      <c r="C14">
        <v>47</v>
      </c>
      <c r="D14">
        <v>2.1</v>
      </c>
      <c r="E14" t="s">
        <v>21</v>
      </c>
      <c r="F14">
        <v>22.43</v>
      </c>
      <c r="G14" s="1">
        <v>4.5499999999999996E-43</v>
      </c>
      <c r="H14" s="1">
        <v>5.1500000000000003E-41</v>
      </c>
    </row>
    <row r="15" spans="1:8" x14ac:dyDescent="0.25">
      <c r="A15" t="s">
        <v>474</v>
      </c>
      <c r="B15">
        <v>9</v>
      </c>
      <c r="C15">
        <v>4</v>
      </c>
      <c r="D15">
        <v>0.19</v>
      </c>
      <c r="E15" t="s">
        <v>21</v>
      </c>
      <c r="F15">
        <v>21.21</v>
      </c>
      <c r="G15" s="1">
        <v>1.08E-4</v>
      </c>
      <c r="H15" s="1">
        <v>1.83E-3</v>
      </c>
    </row>
    <row r="16" spans="1:8" x14ac:dyDescent="0.25">
      <c r="A16" t="s">
        <v>477</v>
      </c>
      <c r="B16">
        <v>7</v>
      </c>
      <c r="C16">
        <v>3</v>
      </c>
      <c r="D16">
        <v>0.15</v>
      </c>
      <c r="E16" t="s">
        <v>21</v>
      </c>
      <c r="F16">
        <v>20.45</v>
      </c>
      <c r="G16" s="1">
        <v>9.2599999999999996E-4</v>
      </c>
      <c r="H16" s="1">
        <v>1.4200000000000001E-2</v>
      </c>
    </row>
    <row r="17" spans="1:8" x14ac:dyDescent="0.25">
      <c r="A17" t="s">
        <v>480</v>
      </c>
      <c r="B17">
        <v>8</v>
      </c>
      <c r="C17">
        <v>3</v>
      </c>
      <c r="D17">
        <v>0.17</v>
      </c>
      <c r="E17" t="s">
        <v>21</v>
      </c>
      <c r="F17">
        <v>17.89</v>
      </c>
      <c r="G17" s="1">
        <v>1.25E-3</v>
      </c>
      <c r="H17" s="1">
        <v>1.8499999999999999E-2</v>
      </c>
    </row>
    <row r="18" spans="1:8" x14ac:dyDescent="0.25">
      <c r="A18" t="s">
        <v>479</v>
      </c>
      <c r="B18">
        <v>9</v>
      </c>
      <c r="C18">
        <v>3</v>
      </c>
      <c r="D18">
        <v>0.19</v>
      </c>
      <c r="E18" t="s">
        <v>21</v>
      </c>
      <c r="F18">
        <v>15.91</v>
      </c>
      <c r="G18" s="1">
        <v>1.65E-3</v>
      </c>
      <c r="H18" s="1">
        <v>2.3400000000000001E-2</v>
      </c>
    </row>
    <row r="19" spans="1:8" x14ac:dyDescent="0.25">
      <c r="A19" t="s">
        <v>475</v>
      </c>
      <c r="B19">
        <v>9</v>
      </c>
      <c r="C19">
        <v>3</v>
      </c>
      <c r="D19">
        <v>0.19</v>
      </c>
      <c r="E19" t="s">
        <v>21</v>
      </c>
      <c r="F19">
        <v>15.91</v>
      </c>
      <c r="G19" s="1">
        <v>1.65E-3</v>
      </c>
      <c r="H19" s="1">
        <v>2.3300000000000001E-2</v>
      </c>
    </row>
    <row r="20" spans="1:8" x14ac:dyDescent="0.25">
      <c r="A20" t="s">
        <v>81</v>
      </c>
      <c r="B20">
        <v>176</v>
      </c>
      <c r="C20">
        <v>57</v>
      </c>
      <c r="D20">
        <v>3.69</v>
      </c>
      <c r="E20" t="s">
        <v>21</v>
      </c>
      <c r="F20">
        <v>15.45</v>
      </c>
      <c r="G20" s="1">
        <v>8.0500000000000002E-45</v>
      </c>
      <c r="H20" s="1">
        <v>9.6500000000000001E-43</v>
      </c>
    </row>
    <row r="21" spans="1:8" x14ac:dyDescent="0.25">
      <c r="A21" t="s">
        <v>111</v>
      </c>
      <c r="B21">
        <v>136</v>
      </c>
      <c r="C21">
        <v>41</v>
      </c>
      <c r="D21">
        <v>2.85</v>
      </c>
      <c r="E21" t="s">
        <v>21</v>
      </c>
      <c r="F21">
        <v>14.39</v>
      </c>
      <c r="G21" s="1">
        <v>2.26E-31</v>
      </c>
      <c r="H21" s="1">
        <v>1.4900000000000001E-29</v>
      </c>
    </row>
    <row r="22" spans="1:8" x14ac:dyDescent="0.25">
      <c r="A22" t="s">
        <v>584</v>
      </c>
      <c r="B22">
        <v>10</v>
      </c>
      <c r="C22">
        <v>3</v>
      </c>
      <c r="D22">
        <v>0.21</v>
      </c>
      <c r="E22" t="s">
        <v>21</v>
      </c>
      <c r="F22">
        <v>14.32</v>
      </c>
      <c r="G22" s="1">
        <v>2.1099999999999999E-3</v>
      </c>
      <c r="H22" s="1">
        <v>2.92E-2</v>
      </c>
    </row>
    <row r="23" spans="1:8" x14ac:dyDescent="0.25">
      <c r="A23" t="s">
        <v>489</v>
      </c>
      <c r="B23">
        <v>27</v>
      </c>
      <c r="C23">
        <v>8</v>
      </c>
      <c r="D23">
        <v>0.56999999999999995</v>
      </c>
      <c r="E23" t="s">
        <v>21</v>
      </c>
      <c r="F23">
        <v>14.14</v>
      </c>
      <c r="G23" s="1">
        <v>4.2800000000000002E-7</v>
      </c>
      <c r="H23" s="1">
        <v>1.06E-5</v>
      </c>
    </row>
    <row r="24" spans="1:8" x14ac:dyDescent="0.25">
      <c r="A24" t="s">
        <v>74</v>
      </c>
      <c r="B24">
        <v>154</v>
      </c>
      <c r="C24">
        <v>43</v>
      </c>
      <c r="D24">
        <v>3.23</v>
      </c>
      <c r="E24" t="s">
        <v>21</v>
      </c>
      <c r="F24">
        <v>13.32</v>
      </c>
      <c r="G24" s="1">
        <v>1.0700000000000001E-31</v>
      </c>
      <c r="H24" s="1">
        <v>7.4900000000000003E-30</v>
      </c>
    </row>
    <row r="25" spans="1:8" x14ac:dyDescent="0.25">
      <c r="A25" t="s">
        <v>75</v>
      </c>
      <c r="B25">
        <v>154</v>
      </c>
      <c r="C25">
        <v>43</v>
      </c>
      <c r="D25">
        <v>3.23</v>
      </c>
      <c r="E25" t="s">
        <v>21</v>
      </c>
      <c r="F25">
        <v>13.32</v>
      </c>
      <c r="G25" s="1">
        <v>1.0700000000000001E-31</v>
      </c>
      <c r="H25" s="1">
        <v>7.2400000000000003E-30</v>
      </c>
    </row>
    <row r="26" spans="1:8" x14ac:dyDescent="0.25">
      <c r="A26" t="s">
        <v>491</v>
      </c>
      <c r="B26">
        <v>18</v>
      </c>
      <c r="C26">
        <v>5</v>
      </c>
      <c r="D26">
        <v>0.38</v>
      </c>
      <c r="E26" t="s">
        <v>21</v>
      </c>
      <c r="F26">
        <v>13.26</v>
      </c>
      <c r="G26" s="1">
        <v>8.8300000000000005E-5</v>
      </c>
      <c r="H26" s="1">
        <v>1.5100000000000001E-3</v>
      </c>
    </row>
    <row r="27" spans="1:8" x14ac:dyDescent="0.25">
      <c r="A27" t="s">
        <v>73</v>
      </c>
      <c r="B27">
        <v>58</v>
      </c>
      <c r="C27">
        <v>16</v>
      </c>
      <c r="D27">
        <v>1.22</v>
      </c>
      <c r="E27" t="s">
        <v>21</v>
      </c>
      <c r="F27">
        <v>13.16</v>
      </c>
      <c r="G27" s="1">
        <v>1.71E-12</v>
      </c>
      <c r="H27" s="1">
        <v>5.8200000000000003E-11</v>
      </c>
    </row>
    <row r="28" spans="1:8" x14ac:dyDescent="0.25">
      <c r="A28" t="s">
        <v>88</v>
      </c>
      <c r="B28">
        <v>355</v>
      </c>
      <c r="C28">
        <v>95</v>
      </c>
      <c r="D28">
        <v>7.44</v>
      </c>
      <c r="E28" t="s">
        <v>21</v>
      </c>
      <c r="F28">
        <v>12.77</v>
      </c>
      <c r="G28" s="1">
        <v>7.6899999999999997E-69</v>
      </c>
      <c r="H28" s="1">
        <v>3.1299999999999999E-66</v>
      </c>
    </row>
    <row r="29" spans="1:8" x14ac:dyDescent="0.25">
      <c r="A29" t="s">
        <v>87</v>
      </c>
      <c r="B29">
        <v>356</v>
      </c>
      <c r="C29">
        <v>95</v>
      </c>
      <c r="D29">
        <v>7.46</v>
      </c>
      <c r="E29" t="s">
        <v>21</v>
      </c>
      <c r="F29">
        <v>12.73</v>
      </c>
      <c r="G29" s="1">
        <v>9.5799999999999997E-69</v>
      </c>
      <c r="H29" s="1">
        <v>3.2500000000000001E-66</v>
      </c>
    </row>
    <row r="30" spans="1:8" x14ac:dyDescent="0.25">
      <c r="A30" t="s">
        <v>83</v>
      </c>
      <c r="B30">
        <v>90</v>
      </c>
      <c r="C30">
        <v>24</v>
      </c>
      <c r="D30">
        <v>1.89</v>
      </c>
      <c r="E30" t="s">
        <v>21</v>
      </c>
      <c r="F30">
        <v>12.72</v>
      </c>
      <c r="G30" s="1">
        <v>8.4700000000000004E-18</v>
      </c>
      <c r="H30" s="1">
        <v>3.52E-16</v>
      </c>
    </row>
    <row r="31" spans="1:8" x14ac:dyDescent="0.25">
      <c r="A31" t="s">
        <v>487</v>
      </c>
      <c r="B31">
        <v>12</v>
      </c>
      <c r="C31">
        <v>3</v>
      </c>
      <c r="D31">
        <v>0.25</v>
      </c>
      <c r="E31" t="s">
        <v>21</v>
      </c>
      <c r="F31">
        <v>11.93</v>
      </c>
      <c r="G31" s="1">
        <v>3.2499999999999999E-3</v>
      </c>
      <c r="H31" s="1">
        <v>4.36E-2</v>
      </c>
    </row>
    <row r="32" spans="1:8" x14ac:dyDescent="0.25">
      <c r="A32" t="s">
        <v>585</v>
      </c>
      <c r="B32">
        <v>12</v>
      </c>
      <c r="C32">
        <v>3</v>
      </c>
      <c r="D32">
        <v>0.25</v>
      </c>
      <c r="E32" t="s">
        <v>21</v>
      </c>
      <c r="F32">
        <v>11.93</v>
      </c>
      <c r="G32" s="1">
        <v>3.2499999999999999E-3</v>
      </c>
      <c r="H32" s="1">
        <v>4.3299999999999998E-2</v>
      </c>
    </row>
    <row r="33" spans="1:8" x14ac:dyDescent="0.25">
      <c r="A33" t="s">
        <v>99</v>
      </c>
      <c r="B33">
        <v>575</v>
      </c>
      <c r="C33">
        <v>143</v>
      </c>
      <c r="D33">
        <v>12.05</v>
      </c>
      <c r="E33" t="s">
        <v>21</v>
      </c>
      <c r="F33">
        <v>11.87</v>
      </c>
      <c r="G33" s="1">
        <v>1.82E-102</v>
      </c>
      <c r="H33" s="1">
        <v>9.2800000000000008E-100</v>
      </c>
    </row>
    <row r="34" spans="1:8" x14ac:dyDescent="0.25">
      <c r="A34" t="s">
        <v>100</v>
      </c>
      <c r="B34">
        <v>417</v>
      </c>
      <c r="C34">
        <v>99</v>
      </c>
      <c r="D34">
        <v>8.74</v>
      </c>
      <c r="E34" t="s">
        <v>21</v>
      </c>
      <c r="F34">
        <v>11.33</v>
      </c>
      <c r="G34" s="1">
        <v>1.3199999999999999E-67</v>
      </c>
      <c r="H34" s="1">
        <v>3.8500000000000003E-65</v>
      </c>
    </row>
    <row r="35" spans="1:8" x14ac:dyDescent="0.25">
      <c r="A35" t="s">
        <v>124</v>
      </c>
      <c r="B35">
        <v>684</v>
      </c>
      <c r="C35">
        <v>156</v>
      </c>
      <c r="D35">
        <v>14.33</v>
      </c>
      <c r="E35" t="s">
        <v>21</v>
      </c>
      <c r="F35">
        <v>10.88</v>
      </c>
      <c r="G35" s="1">
        <v>8.2500000000000001E-108</v>
      </c>
      <c r="H35" s="1">
        <v>1.68E-104</v>
      </c>
    </row>
    <row r="36" spans="1:8" x14ac:dyDescent="0.25">
      <c r="A36" t="s">
        <v>123</v>
      </c>
      <c r="B36">
        <v>685</v>
      </c>
      <c r="C36">
        <v>156</v>
      </c>
      <c r="D36">
        <v>14.36</v>
      </c>
      <c r="E36" t="s">
        <v>21</v>
      </c>
      <c r="F36">
        <v>10.87</v>
      </c>
      <c r="G36" s="1">
        <v>9.9900000000000008E-108</v>
      </c>
      <c r="H36" s="1">
        <v>1.02E-104</v>
      </c>
    </row>
    <row r="37" spans="1:8" x14ac:dyDescent="0.25">
      <c r="A37" t="s">
        <v>137</v>
      </c>
      <c r="B37">
        <v>264</v>
      </c>
      <c r="C37">
        <v>58</v>
      </c>
      <c r="D37">
        <v>5.53</v>
      </c>
      <c r="E37" t="s">
        <v>21</v>
      </c>
      <c r="F37">
        <v>10.48</v>
      </c>
      <c r="G37" s="1">
        <v>1.2799999999999999E-37</v>
      </c>
      <c r="H37" s="1">
        <v>1E-35</v>
      </c>
    </row>
    <row r="38" spans="1:8" x14ac:dyDescent="0.25">
      <c r="A38" t="s">
        <v>141</v>
      </c>
      <c r="B38">
        <v>789</v>
      </c>
      <c r="C38">
        <v>162</v>
      </c>
      <c r="D38">
        <v>16.53</v>
      </c>
      <c r="E38" t="s">
        <v>21</v>
      </c>
      <c r="F38">
        <v>9.8000000000000007</v>
      </c>
      <c r="G38" s="1">
        <v>3.3599999999999999E-106</v>
      </c>
      <c r="H38" s="1">
        <v>2.28E-103</v>
      </c>
    </row>
    <row r="39" spans="1:8" x14ac:dyDescent="0.25">
      <c r="A39" t="s">
        <v>569</v>
      </c>
      <c r="B39">
        <v>21</v>
      </c>
      <c r="C39">
        <v>4</v>
      </c>
      <c r="D39">
        <v>0.44</v>
      </c>
      <c r="E39" t="s">
        <v>21</v>
      </c>
      <c r="F39">
        <v>9.09</v>
      </c>
      <c r="G39" s="1">
        <v>1.57E-3</v>
      </c>
      <c r="H39" s="1">
        <v>2.2700000000000001E-2</v>
      </c>
    </row>
    <row r="40" spans="1:8" x14ac:dyDescent="0.25">
      <c r="A40" t="s">
        <v>147</v>
      </c>
      <c r="B40">
        <v>49</v>
      </c>
      <c r="C40">
        <v>8</v>
      </c>
      <c r="D40">
        <v>1.03</v>
      </c>
      <c r="E40" t="s">
        <v>21</v>
      </c>
      <c r="F40">
        <v>7.79</v>
      </c>
      <c r="G40" s="1">
        <v>2.02E-5</v>
      </c>
      <c r="H40" s="1">
        <v>4.1199999999999999E-4</v>
      </c>
    </row>
    <row r="41" spans="1:8" x14ac:dyDescent="0.25">
      <c r="A41" t="s">
        <v>167</v>
      </c>
      <c r="B41">
        <v>483</v>
      </c>
      <c r="C41">
        <v>76</v>
      </c>
      <c r="D41">
        <v>10.119999999999999</v>
      </c>
      <c r="E41" t="s">
        <v>21</v>
      </c>
      <c r="F41">
        <v>7.51</v>
      </c>
      <c r="G41" s="1">
        <v>2.6000000000000001E-40</v>
      </c>
      <c r="H41" s="1">
        <v>2.4099999999999999E-38</v>
      </c>
    </row>
    <row r="42" spans="1:8" x14ac:dyDescent="0.25">
      <c r="A42" t="s">
        <v>373</v>
      </c>
      <c r="B42">
        <v>51</v>
      </c>
      <c r="C42">
        <v>8</v>
      </c>
      <c r="D42">
        <v>1.07</v>
      </c>
      <c r="E42" t="s">
        <v>21</v>
      </c>
      <c r="F42">
        <v>7.49</v>
      </c>
      <c r="G42" s="1">
        <v>2.62E-5</v>
      </c>
      <c r="H42" s="1">
        <v>5.1800000000000001E-4</v>
      </c>
    </row>
    <row r="43" spans="1:8" x14ac:dyDescent="0.25">
      <c r="A43" t="s">
        <v>495</v>
      </c>
      <c r="B43">
        <v>52</v>
      </c>
      <c r="C43">
        <v>8</v>
      </c>
      <c r="D43">
        <v>1.0900000000000001</v>
      </c>
      <c r="E43" t="s">
        <v>21</v>
      </c>
      <c r="F43">
        <v>7.34</v>
      </c>
      <c r="G43" s="1">
        <v>2.97E-5</v>
      </c>
      <c r="H43" s="1">
        <v>5.7600000000000001E-4</v>
      </c>
    </row>
    <row r="44" spans="1:8" x14ac:dyDescent="0.25">
      <c r="A44" t="s">
        <v>173</v>
      </c>
      <c r="B44">
        <v>535</v>
      </c>
      <c r="C44">
        <v>80</v>
      </c>
      <c r="D44">
        <v>11.21</v>
      </c>
      <c r="E44" t="s">
        <v>21</v>
      </c>
      <c r="F44">
        <v>7.14</v>
      </c>
      <c r="G44" s="1">
        <v>4.9699999999999997E-41</v>
      </c>
      <c r="H44" s="1">
        <v>5.0600000000000002E-39</v>
      </c>
    </row>
    <row r="45" spans="1:8" x14ac:dyDescent="0.25">
      <c r="A45" t="s">
        <v>450</v>
      </c>
      <c r="B45">
        <v>61</v>
      </c>
      <c r="C45">
        <v>9</v>
      </c>
      <c r="D45">
        <v>1.28</v>
      </c>
      <c r="E45" t="s">
        <v>21</v>
      </c>
      <c r="F45">
        <v>7.04</v>
      </c>
      <c r="G45" s="1">
        <v>1.2799999999999999E-5</v>
      </c>
      <c r="H45" s="1">
        <v>2.6899999999999998E-4</v>
      </c>
    </row>
    <row r="46" spans="1:8" x14ac:dyDescent="0.25">
      <c r="A46" t="s">
        <v>231</v>
      </c>
      <c r="B46">
        <v>164</v>
      </c>
      <c r="C46">
        <v>23</v>
      </c>
      <c r="D46">
        <v>3.44</v>
      </c>
      <c r="E46" t="s">
        <v>21</v>
      </c>
      <c r="F46">
        <v>6.69</v>
      </c>
      <c r="G46" s="1">
        <v>6.59E-12</v>
      </c>
      <c r="H46" s="1">
        <v>2.03E-10</v>
      </c>
    </row>
    <row r="47" spans="1:8" x14ac:dyDescent="0.25">
      <c r="A47" t="s">
        <v>70</v>
      </c>
      <c r="B47">
        <v>106</v>
      </c>
      <c r="C47">
        <v>14</v>
      </c>
      <c r="D47">
        <v>2.2200000000000002</v>
      </c>
      <c r="E47" t="s">
        <v>21</v>
      </c>
      <c r="F47">
        <v>6.3</v>
      </c>
      <c r="G47" s="1">
        <v>1.7700000000000001E-7</v>
      </c>
      <c r="H47" s="1">
        <v>4.6299999999999997E-6</v>
      </c>
    </row>
    <row r="48" spans="1:8" x14ac:dyDescent="0.25">
      <c r="A48" t="s">
        <v>71</v>
      </c>
      <c r="B48">
        <v>106</v>
      </c>
      <c r="C48">
        <v>14</v>
      </c>
      <c r="D48">
        <v>2.2200000000000002</v>
      </c>
      <c r="E48" t="s">
        <v>21</v>
      </c>
      <c r="F48">
        <v>6.3</v>
      </c>
      <c r="G48" s="1">
        <v>1.7700000000000001E-7</v>
      </c>
      <c r="H48" s="1">
        <v>4.5700000000000003E-6</v>
      </c>
    </row>
    <row r="49" spans="1:8" x14ac:dyDescent="0.25">
      <c r="A49" t="s">
        <v>117</v>
      </c>
      <c r="B49">
        <v>76</v>
      </c>
      <c r="C49">
        <v>10</v>
      </c>
      <c r="D49">
        <v>1.59</v>
      </c>
      <c r="E49" t="s">
        <v>21</v>
      </c>
      <c r="F49">
        <v>6.28</v>
      </c>
      <c r="G49" s="1">
        <v>1.06E-5</v>
      </c>
      <c r="H49" s="1">
        <v>2.2599999999999999E-4</v>
      </c>
    </row>
    <row r="50" spans="1:8" x14ac:dyDescent="0.25">
      <c r="A50" t="s">
        <v>539</v>
      </c>
      <c r="B50">
        <v>39</v>
      </c>
      <c r="C50">
        <v>5</v>
      </c>
      <c r="D50">
        <v>0.82</v>
      </c>
      <c r="E50" t="s">
        <v>21</v>
      </c>
      <c r="F50">
        <v>6.12</v>
      </c>
      <c r="G50" s="1">
        <v>2E-3</v>
      </c>
      <c r="H50" s="1">
        <v>2.81E-2</v>
      </c>
    </row>
    <row r="51" spans="1:8" x14ac:dyDescent="0.25">
      <c r="A51" t="s">
        <v>494</v>
      </c>
      <c r="B51">
        <v>73</v>
      </c>
      <c r="C51">
        <v>9</v>
      </c>
      <c r="D51">
        <v>1.53</v>
      </c>
      <c r="E51" t="s">
        <v>21</v>
      </c>
      <c r="F51">
        <v>5.88</v>
      </c>
      <c r="G51" s="1">
        <v>4.6400000000000003E-5</v>
      </c>
      <c r="H51" s="1">
        <v>8.52E-4</v>
      </c>
    </row>
    <row r="52" spans="1:8" x14ac:dyDescent="0.25">
      <c r="A52" t="s">
        <v>375</v>
      </c>
      <c r="B52">
        <v>91</v>
      </c>
      <c r="C52">
        <v>11</v>
      </c>
      <c r="D52">
        <v>1.91</v>
      </c>
      <c r="E52" t="s">
        <v>21</v>
      </c>
      <c r="F52">
        <v>5.77</v>
      </c>
      <c r="G52" s="1">
        <v>8.0099999999999995E-6</v>
      </c>
      <c r="H52" s="1">
        <v>1.75E-4</v>
      </c>
    </row>
    <row r="53" spans="1:8" x14ac:dyDescent="0.25">
      <c r="A53" t="s">
        <v>370</v>
      </c>
      <c r="B53">
        <v>50</v>
      </c>
      <c r="C53">
        <v>6</v>
      </c>
      <c r="D53">
        <v>1.05</v>
      </c>
      <c r="E53" t="s">
        <v>21</v>
      </c>
      <c r="F53">
        <v>5.73</v>
      </c>
      <c r="G53" s="1">
        <v>9.859999999999999E-4</v>
      </c>
      <c r="H53" s="1">
        <v>1.49E-2</v>
      </c>
    </row>
    <row r="54" spans="1:8" x14ac:dyDescent="0.25">
      <c r="A54" t="s">
        <v>227</v>
      </c>
      <c r="B54">
        <v>196</v>
      </c>
      <c r="C54">
        <v>23</v>
      </c>
      <c r="D54">
        <v>4.1100000000000003</v>
      </c>
      <c r="E54" t="s">
        <v>21</v>
      </c>
      <c r="F54">
        <v>5.6</v>
      </c>
      <c r="G54" s="1">
        <v>1.6900000000000001E-10</v>
      </c>
      <c r="H54" s="1">
        <v>4.9799999999999998E-9</v>
      </c>
    </row>
    <row r="55" spans="1:8" x14ac:dyDescent="0.25">
      <c r="A55" t="s">
        <v>193</v>
      </c>
      <c r="B55">
        <v>922</v>
      </c>
      <c r="C55">
        <v>108</v>
      </c>
      <c r="D55">
        <v>19.32</v>
      </c>
      <c r="E55" t="s">
        <v>21</v>
      </c>
      <c r="F55">
        <v>5.59</v>
      </c>
      <c r="G55" s="1">
        <v>9.8499999999999993E-47</v>
      </c>
      <c r="H55" s="1">
        <v>1.2500000000000001E-44</v>
      </c>
    </row>
    <row r="56" spans="1:8" x14ac:dyDescent="0.25">
      <c r="A56" t="s">
        <v>374</v>
      </c>
      <c r="B56">
        <v>55</v>
      </c>
      <c r="C56">
        <v>6</v>
      </c>
      <c r="D56">
        <v>1.1499999999999999</v>
      </c>
      <c r="E56" t="s">
        <v>21</v>
      </c>
      <c r="F56">
        <v>5.21</v>
      </c>
      <c r="G56" s="1">
        <v>1.5499999999999999E-3</v>
      </c>
      <c r="H56" s="1">
        <v>2.2499999999999999E-2</v>
      </c>
    </row>
    <row r="57" spans="1:8" x14ac:dyDescent="0.25">
      <c r="A57" t="s">
        <v>239</v>
      </c>
      <c r="B57">
        <v>213</v>
      </c>
      <c r="C57">
        <v>23</v>
      </c>
      <c r="D57">
        <v>4.46</v>
      </c>
      <c r="E57" t="s">
        <v>21</v>
      </c>
      <c r="F57">
        <v>5.15</v>
      </c>
      <c r="G57" s="1">
        <v>7.4700000000000001E-10</v>
      </c>
      <c r="H57" s="1">
        <v>2.11E-8</v>
      </c>
    </row>
    <row r="58" spans="1:8" x14ac:dyDescent="0.25">
      <c r="A58" t="s">
        <v>110</v>
      </c>
      <c r="B58">
        <v>320</v>
      </c>
      <c r="C58">
        <v>34</v>
      </c>
      <c r="D58">
        <v>6.71</v>
      </c>
      <c r="E58" t="s">
        <v>21</v>
      </c>
      <c r="F58">
        <v>5.07</v>
      </c>
      <c r="G58" s="1">
        <v>8.9099999999999994E-14</v>
      </c>
      <c r="H58" s="1">
        <v>3.3000000000000001E-12</v>
      </c>
    </row>
    <row r="59" spans="1:8" x14ac:dyDescent="0.25">
      <c r="A59" t="s">
        <v>153</v>
      </c>
      <c r="B59">
        <v>132</v>
      </c>
      <c r="C59">
        <v>14</v>
      </c>
      <c r="D59">
        <v>2.77</v>
      </c>
      <c r="E59" t="s">
        <v>21</v>
      </c>
      <c r="F59">
        <v>5.0599999999999996</v>
      </c>
      <c r="G59" s="1">
        <v>1.9700000000000002E-6</v>
      </c>
      <c r="H59" s="1">
        <v>4.6600000000000001E-5</v>
      </c>
    </row>
    <row r="60" spans="1:8" x14ac:dyDescent="0.25">
      <c r="A60" t="s">
        <v>113</v>
      </c>
      <c r="B60">
        <v>324</v>
      </c>
      <c r="C60">
        <v>34</v>
      </c>
      <c r="D60">
        <v>6.79</v>
      </c>
      <c r="E60" t="s">
        <v>21</v>
      </c>
      <c r="F60">
        <v>5.01</v>
      </c>
      <c r="G60" s="1">
        <v>1.2300000000000001E-13</v>
      </c>
      <c r="H60" s="1">
        <v>4.4899999999999996E-12</v>
      </c>
    </row>
    <row r="61" spans="1:8" x14ac:dyDescent="0.25">
      <c r="A61" t="s">
        <v>53</v>
      </c>
      <c r="B61">
        <v>124</v>
      </c>
      <c r="C61">
        <v>13</v>
      </c>
      <c r="D61">
        <v>2.6</v>
      </c>
      <c r="E61" t="s">
        <v>21</v>
      </c>
      <c r="F61">
        <v>5</v>
      </c>
      <c r="G61" s="1">
        <v>5.13E-6</v>
      </c>
      <c r="H61" s="1">
        <v>1.2E-4</v>
      </c>
    </row>
    <row r="62" spans="1:8" x14ac:dyDescent="0.25">
      <c r="A62" t="s">
        <v>54</v>
      </c>
      <c r="B62">
        <v>124</v>
      </c>
      <c r="C62">
        <v>13</v>
      </c>
      <c r="D62">
        <v>2.6</v>
      </c>
      <c r="E62" t="s">
        <v>21</v>
      </c>
      <c r="F62">
        <v>5</v>
      </c>
      <c r="G62" s="1">
        <v>5.13E-6</v>
      </c>
      <c r="H62" s="1">
        <v>1.1900000000000001E-4</v>
      </c>
    </row>
    <row r="63" spans="1:8" x14ac:dyDescent="0.25">
      <c r="A63" t="s">
        <v>112</v>
      </c>
      <c r="B63">
        <v>326</v>
      </c>
      <c r="C63">
        <v>34</v>
      </c>
      <c r="D63">
        <v>6.83</v>
      </c>
      <c r="E63" t="s">
        <v>21</v>
      </c>
      <c r="F63">
        <v>4.9800000000000004</v>
      </c>
      <c r="G63" s="1">
        <v>1.4499999999999999E-13</v>
      </c>
      <c r="H63" s="1">
        <v>5.1800000000000001E-12</v>
      </c>
    </row>
    <row r="64" spans="1:8" x14ac:dyDescent="0.25">
      <c r="A64" t="s">
        <v>143</v>
      </c>
      <c r="B64">
        <v>96</v>
      </c>
      <c r="C64">
        <v>10</v>
      </c>
      <c r="D64">
        <v>2.0099999999999998</v>
      </c>
      <c r="E64" t="s">
        <v>21</v>
      </c>
      <c r="F64">
        <v>4.97</v>
      </c>
      <c r="G64" s="1">
        <v>6.6000000000000005E-5</v>
      </c>
      <c r="H64" s="1">
        <v>1.1900000000000001E-3</v>
      </c>
    </row>
    <row r="65" spans="1:8" x14ac:dyDescent="0.25">
      <c r="A65" t="s">
        <v>378</v>
      </c>
      <c r="B65">
        <v>109</v>
      </c>
      <c r="C65">
        <v>11</v>
      </c>
      <c r="D65">
        <v>2.2799999999999998</v>
      </c>
      <c r="E65" t="s">
        <v>21</v>
      </c>
      <c r="F65">
        <v>4.82</v>
      </c>
      <c r="G65" s="1">
        <v>3.7499999999999997E-5</v>
      </c>
      <c r="H65" s="1">
        <v>7.0100000000000002E-4</v>
      </c>
    </row>
    <row r="66" spans="1:8" x14ac:dyDescent="0.25">
      <c r="A66" t="s">
        <v>379</v>
      </c>
      <c r="B66">
        <v>109</v>
      </c>
      <c r="C66">
        <v>11</v>
      </c>
      <c r="D66">
        <v>2.2799999999999998</v>
      </c>
      <c r="E66" t="s">
        <v>21</v>
      </c>
      <c r="F66">
        <v>4.82</v>
      </c>
      <c r="G66" s="1">
        <v>3.7499999999999997E-5</v>
      </c>
      <c r="H66" s="1">
        <v>6.9499999999999998E-4</v>
      </c>
    </row>
    <row r="67" spans="1:8" x14ac:dyDescent="0.25">
      <c r="A67" t="s">
        <v>240</v>
      </c>
      <c r="B67">
        <v>318</v>
      </c>
      <c r="C67">
        <v>32</v>
      </c>
      <c r="D67">
        <v>6.66</v>
      </c>
      <c r="E67" t="s">
        <v>21</v>
      </c>
      <c r="F67">
        <v>4.8</v>
      </c>
      <c r="G67" s="1">
        <v>1.8600000000000002E-12</v>
      </c>
      <c r="H67" s="1">
        <v>6.2200000000000002E-11</v>
      </c>
    </row>
    <row r="68" spans="1:8" x14ac:dyDescent="0.25">
      <c r="A68" t="s">
        <v>236</v>
      </c>
      <c r="B68">
        <v>319</v>
      </c>
      <c r="C68">
        <v>32</v>
      </c>
      <c r="D68">
        <v>6.69</v>
      </c>
      <c r="E68" t="s">
        <v>21</v>
      </c>
      <c r="F68">
        <v>4.79</v>
      </c>
      <c r="G68" s="1">
        <v>2.0100000000000001E-12</v>
      </c>
      <c r="H68" s="1">
        <v>6.6099999999999997E-11</v>
      </c>
    </row>
    <row r="69" spans="1:8" x14ac:dyDescent="0.25">
      <c r="A69" t="s">
        <v>226</v>
      </c>
      <c r="B69">
        <v>161</v>
      </c>
      <c r="C69">
        <v>16</v>
      </c>
      <c r="D69">
        <v>3.37</v>
      </c>
      <c r="E69" t="s">
        <v>21</v>
      </c>
      <c r="F69">
        <v>4.74</v>
      </c>
      <c r="G69" s="1">
        <v>8.1500000000000003E-7</v>
      </c>
      <c r="H69" s="1">
        <v>1.98E-5</v>
      </c>
    </row>
    <row r="70" spans="1:8" x14ac:dyDescent="0.25">
      <c r="A70" t="s">
        <v>381</v>
      </c>
      <c r="B70">
        <v>81</v>
      </c>
      <c r="C70">
        <v>8</v>
      </c>
      <c r="D70">
        <v>1.7</v>
      </c>
      <c r="E70" t="s">
        <v>21</v>
      </c>
      <c r="F70">
        <v>4.71</v>
      </c>
      <c r="G70" s="1">
        <v>4.8899999999999996E-4</v>
      </c>
      <c r="H70" s="1">
        <v>7.9100000000000004E-3</v>
      </c>
    </row>
    <row r="71" spans="1:8" x14ac:dyDescent="0.25">
      <c r="A71" t="s">
        <v>241</v>
      </c>
      <c r="B71">
        <v>331</v>
      </c>
      <c r="C71">
        <v>32</v>
      </c>
      <c r="D71">
        <v>6.94</v>
      </c>
      <c r="E71" t="s">
        <v>21</v>
      </c>
      <c r="F71">
        <v>4.6100000000000003</v>
      </c>
      <c r="G71" s="1">
        <v>4.9499999999999997E-12</v>
      </c>
      <c r="H71" s="1">
        <v>1.57E-10</v>
      </c>
    </row>
    <row r="72" spans="1:8" x14ac:dyDescent="0.25">
      <c r="A72" t="s">
        <v>184</v>
      </c>
      <c r="B72">
        <v>1512</v>
      </c>
      <c r="C72">
        <v>143</v>
      </c>
      <c r="D72">
        <v>31.69</v>
      </c>
      <c r="E72" t="s">
        <v>21</v>
      </c>
      <c r="F72">
        <v>4.51</v>
      </c>
      <c r="G72" s="1">
        <v>1.0200000000000001E-52</v>
      </c>
      <c r="H72" s="1">
        <v>1.6E-50</v>
      </c>
    </row>
    <row r="73" spans="1:8" x14ac:dyDescent="0.25">
      <c r="A73" t="s">
        <v>198</v>
      </c>
      <c r="B73">
        <v>838</v>
      </c>
      <c r="C73">
        <v>78</v>
      </c>
      <c r="D73">
        <v>17.559999999999999</v>
      </c>
      <c r="E73" t="s">
        <v>21</v>
      </c>
      <c r="F73">
        <v>4.4400000000000004</v>
      </c>
      <c r="G73" s="1">
        <v>3.2899999999999997E-27</v>
      </c>
      <c r="H73" s="1">
        <v>1.9200000000000001E-25</v>
      </c>
    </row>
    <row r="74" spans="1:8" x14ac:dyDescent="0.25">
      <c r="A74" t="s">
        <v>188</v>
      </c>
      <c r="B74">
        <v>301</v>
      </c>
      <c r="C74">
        <v>28</v>
      </c>
      <c r="D74">
        <v>6.31</v>
      </c>
      <c r="E74" t="s">
        <v>21</v>
      </c>
      <c r="F74">
        <v>4.4400000000000004</v>
      </c>
      <c r="G74" s="1">
        <v>2.4900000000000002E-10</v>
      </c>
      <c r="H74" s="1">
        <v>7.2399999999999998E-9</v>
      </c>
    </row>
    <row r="75" spans="1:8" x14ac:dyDescent="0.25">
      <c r="A75" t="s">
        <v>169</v>
      </c>
      <c r="B75">
        <v>151</v>
      </c>
      <c r="C75">
        <v>14</v>
      </c>
      <c r="D75">
        <v>3.16</v>
      </c>
      <c r="E75" t="s">
        <v>21</v>
      </c>
      <c r="F75">
        <v>4.42</v>
      </c>
      <c r="G75" s="1">
        <v>8.2700000000000004E-6</v>
      </c>
      <c r="H75" s="1">
        <v>1.7899999999999999E-4</v>
      </c>
    </row>
    <row r="76" spans="1:8" x14ac:dyDescent="0.25">
      <c r="A76" t="s">
        <v>183</v>
      </c>
      <c r="B76">
        <v>1683</v>
      </c>
      <c r="C76">
        <v>156</v>
      </c>
      <c r="D76">
        <v>35.270000000000003</v>
      </c>
      <c r="E76" t="s">
        <v>21</v>
      </c>
      <c r="F76">
        <v>4.42</v>
      </c>
      <c r="G76" s="1">
        <v>4.1000000000000001E-57</v>
      </c>
      <c r="H76" s="1">
        <v>6.9500000000000002E-55</v>
      </c>
    </row>
    <row r="77" spans="1:8" x14ac:dyDescent="0.25">
      <c r="A77" t="s">
        <v>207</v>
      </c>
      <c r="B77">
        <v>995</v>
      </c>
      <c r="C77">
        <v>91</v>
      </c>
      <c r="D77">
        <v>20.85</v>
      </c>
      <c r="E77" t="s">
        <v>21</v>
      </c>
      <c r="F77">
        <v>4.3600000000000003</v>
      </c>
      <c r="G77" s="1">
        <v>2.46E-31</v>
      </c>
      <c r="H77" s="1">
        <v>1.5600000000000001E-29</v>
      </c>
    </row>
    <row r="78" spans="1:8" x14ac:dyDescent="0.25">
      <c r="A78" t="s">
        <v>382</v>
      </c>
      <c r="B78">
        <v>110</v>
      </c>
      <c r="C78">
        <v>10</v>
      </c>
      <c r="D78">
        <v>2.31</v>
      </c>
      <c r="E78" t="s">
        <v>21</v>
      </c>
      <c r="F78">
        <v>4.34</v>
      </c>
      <c r="G78" s="1">
        <v>1.8599999999999999E-4</v>
      </c>
      <c r="H78" s="1">
        <v>3.0899999999999999E-3</v>
      </c>
    </row>
    <row r="79" spans="1:8" x14ac:dyDescent="0.25">
      <c r="A79" t="s">
        <v>168</v>
      </c>
      <c r="B79">
        <v>355</v>
      </c>
      <c r="C79">
        <v>32</v>
      </c>
      <c r="D79">
        <v>7.44</v>
      </c>
      <c r="E79" t="s">
        <v>21</v>
      </c>
      <c r="F79">
        <v>4.3</v>
      </c>
      <c r="G79" s="1">
        <v>2.6699999999999999E-11</v>
      </c>
      <c r="H79" s="1">
        <v>8.1299999999999998E-10</v>
      </c>
    </row>
    <row r="80" spans="1:8" x14ac:dyDescent="0.25">
      <c r="A80" t="s">
        <v>176</v>
      </c>
      <c r="B80">
        <v>80</v>
      </c>
      <c r="C80">
        <v>7</v>
      </c>
      <c r="D80">
        <v>1.68</v>
      </c>
      <c r="E80" t="s">
        <v>21</v>
      </c>
      <c r="F80">
        <v>4.18</v>
      </c>
      <c r="G80" s="1">
        <v>2.0899999999999998E-3</v>
      </c>
      <c r="H80" s="1">
        <v>2.9100000000000001E-2</v>
      </c>
    </row>
    <row r="81" spans="1:8" x14ac:dyDescent="0.25">
      <c r="A81" t="s">
        <v>221</v>
      </c>
      <c r="B81">
        <v>2336</v>
      </c>
      <c r="C81">
        <v>185</v>
      </c>
      <c r="D81">
        <v>48.95</v>
      </c>
      <c r="E81" t="s">
        <v>21</v>
      </c>
      <c r="F81">
        <v>3.78</v>
      </c>
      <c r="G81" s="1">
        <v>1.2099999999999999E-59</v>
      </c>
      <c r="H81" s="1">
        <v>2.46E-57</v>
      </c>
    </row>
    <row r="82" spans="1:8" x14ac:dyDescent="0.25">
      <c r="A82" t="s">
        <v>219</v>
      </c>
      <c r="B82">
        <v>2339</v>
      </c>
      <c r="C82">
        <v>185</v>
      </c>
      <c r="D82">
        <v>49.02</v>
      </c>
      <c r="E82" t="s">
        <v>21</v>
      </c>
      <c r="F82">
        <v>3.77</v>
      </c>
      <c r="G82" s="1">
        <v>1.4599999999999999E-59</v>
      </c>
      <c r="H82" s="1">
        <v>2.7000000000000002E-57</v>
      </c>
    </row>
    <row r="83" spans="1:8" x14ac:dyDescent="0.25">
      <c r="A83" t="s">
        <v>251</v>
      </c>
      <c r="B83">
        <v>198</v>
      </c>
      <c r="C83">
        <v>15</v>
      </c>
      <c r="D83">
        <v>4.1500000000000004</v>
      </c>
      <c r="E83" t="s">
        <v>21</v>
      </c>
      <c r="F83">
        <v>3.62</v>
      </c>
      <c r="G83" s="1">
        <v>3.6699999999999998E-5</v>
      </c>
      <c r="H83" s="1">
        <v>6.9200000000000002E-4</v>
      </c>
    </row>
    <row r="84" spans="1:8" x14ac:dyDescent="0.25">
      <c r="A84" t="s">
        <v>220</v>
      </c>
      <c r="B84">
        <v>2091</v>
      </c>
      <c r="C84">
        <v>158</v>
      </c>
      <c r="D84">
        <v>43.82</v>
      </c>
      <c r="E84" t="s">
        <v>21</v>
      </c>
      <c r="F84">
        <v>3.61</v>
      </c>
      <c r="G84" s="1">
        <v>6.1500000000000003E-47</v>
      </c>
      <c r="H84" s="1">
        <v>8.3499999999999995E-45</v>
      </c>
    </row>
    <row r="85" spans="1:8" x14ac:dyDescent="0.25">
      <c r="A85" t="s">
        <v>243</v>
      </c>
      <c r="B85">
        <v>213</v>
      </c>
      <c r="C85">
        <v>16</v>
      </c>
      <c r="D85">
        <v>4.46</v>
      </c>
      <c r="E85" t="s">
        <v>21</v>
      </c>
      <c r="F85">
        <v>3.58</v>
      </c>
      <c r="G85" s="1">
        <v>2.2399999999999999E-5</v>
      </c>
      <c r="H85" s="1">
        <v>4.4700000000000002E-4</v>
      </c>
    </row>
    <row r="86" spans="1:8" x14ac:dyDescent="0.25">
      <c r="A86" t="s">
        <v>142</v>
      </c>
      <c r="B86">
        <v>178</v>
      </c>
      <c r="C86">
        <v>13</v>
      </c>
      <c r="D86">
        <v>3.73</v>
      </c>
      <c r="E86" t="s">
        <v>21</v>
      </c>
      <c r="F86">
        <v>3.49</v>
      </c>
      <c r="G86" s="1">
        <v>1.6799999999999999E-4</v>
      </c>
      <c r="H86" s="1">
        <v>2.81E-3</v>
      </c>
    </row>
    <row r="87" spans="1:8" x14ac:dyDescent="0.25">
      <c r="A87" t="s">
        <v>209</v>
      </c>
      <c r="B87">
        <v>243</v>
      </c>
      <c r="C87">
        <v>17</v>
      </c>
      <c r="D87">
        <v>5.09</v>
      </c>
      <c r="E87" t="s">
        <v>21</v>
      </c>
      <c r="F87">
        <v>3.34</v>
      </c>
      <c r="G87" s="1">
        <v>2.9300000000000001E-5</v>
      </c>
      <c r="H87" s="1">
        <v>5.7399999999999997E-4</v>
      </c>
    </row>
    <row r="88" spans="1:8" x14ac:dyDescent="0.25">
      <c r="A88" t="s">
        <v>128</v>
      </c>
      <c r="B88">
        <v>2099</v>
      </c>
      <c r="C88">
        <v>145</v>
      </c>
      <c r="D88">
        <v>43.99</v>
      </c>
      <c r="E88" t="s">
        <v>21</v>
      </c>
      <c r="F88">
        <v>3.3</v>
      </c>
      <c r="G88" s="1">
        <v>2.98E-38</v>
      </c>
      <c r="H88" s="1">
        <v>2.4300000000000001E-36</v>
      </c>
    </row>
    <row r="89" spans="1:8" x14ac:dyDescent="0.25">
      <c r="A89" t="s">
        <v>130</v>
      </c>
      <c r="B89">
        <v>2120</v>
      </c>
      <c r="C89">
        <v>146</v>
      </c>
      <c r="D89">
        <v>44.43</v>
      </c>
      <c r="E89" t="s">
        <v>21</v>
      </c>
      <c r="F89">
        <v>3.29</v>
      </c>
      <c r="G89" s="1">
        <v>2.08E-38</v>
      </c>
      <c r="H89" s="1">
        <v>1.84E-36</v>
      </c>
    </row>
    <row r="90" spans="1:8" x14ac:dyDescent="0.25">
      <c r="A90" t="s">
        <v>213</v>
      </c>
      <c r="B90">
        <v>799</v>
      </c>
      <c r="C90">
        <v>55</v>
      </c>
      <c r="D90">
        <v>16.739999999999998</v>
      </c>
      <c r="E90" t="s">
        <v>21</v>
      </c>
      <c r="F90">
        <v>3.28</v>
      </c>
      <c r="G90" s="1">
        <v>5.51E-14</v>
      </c>
      <c r="H90" s="1">
        <v>2.08E-12</v>
      </c>
    </row>
    <row r="91" spans="1:8" x14ac:dyDescent="0.25">
      <c r="A91" t="s">
        <v>132</v>
      </c>
      <c r="B91">
        <v>2125</v>
      </c>
      <c r="C91">
        <v>146</v>
      </c>
      <c r="D91">
        <v>44.53</v>
      </c>
      <c r="E91" t="s">
        <v>21</v>
      </c>
      <c r="F91">
        <v>3.28</v>
      </c>
      <c r="G91" s="1">
        <v>2.6800000000000002E-38</v>
      </c>
      <c r="H91" s="1">
        <v>2.2799999999999999E-36</v>
      </c>
    </row>
    <row r="92" spans="1:8" x14ac:dyDescent="0.25">
      <c r="A92" t="s">
        <v>180</v>
      </c>
      <c r="B92">
        <v>394</v>
      </c>
      <c r="C92">
        <v>27</v>
      </c>
      <c r="D92">
        <v>8.26</v>
      </c>
      <c r="E92" t="s">
        <v>21</v>
      </c>
      <c r="F92">
        <v>3.27</v>
      </c>
      <c r="G92" s="1">
        <v>2.05E-7</v>
      </c>
      <c r="H92" s="1">
        <v>5.22E-6</v>
      </c>
    </row>
    <row r="93" spans="1:8" x14ac:dyDescent="0.25">
      <c r="A93" t="s">
        <v>222</v>
      </c>
      <c r="B93">
        <v>778</v>
      </c>
      <c r="C93">
        <v>53</v>
      </c>
      <c r="D93">
        <v>16.3</v>
      </c>
      <c r="E93" t="s">
        <v>21</v>
      </c>
      <c r="F93">
        <v>3.25</v>
      </c>
      <c r="G93" s="1">
        <v>2.4300000000000002E-13</v>
      </c>
      <c r="H93" s="1">
        <v>8.5500000000000005E-12</v>
      </c>
    </row>
    <row r="94" spans="1:8" x14ac:dyDescent="0.25">
      <c r="A94" t="s">
        <v>224</v>
      </c>
      <c r="B94">
        <v>399</v>
      </c>
      <c r="C94">
        <v>27</v>
      </c>
      <c r="D94">
        <v>8.36</v>
      </c>
      <c r="E94" t="s">
        <v>21</v>
      </c>
      <c r="F94">
        <v>3.23</v>
      </c>
      <c r="G94" s="1">
        <v>2.5899999999999998E-7</v>
      </c>
      <c r="H94" s="1">
        <v>6.5200000000000003E-6</v>
      </c>
    </row>
    <row r="95" spans="1:8" x14ac:dyDescent="0.25">
      <c r="A95" t="s">
        <v>317</v>
      </c>
      <c r="B95">
        <v>505</v>
      </c>
      <c r="C95">
        <v>33</v>
      </c>
      <c r="D95">
        <v>10.58</v>
      </c>
      <c r="E95" t="s">
        <v>21</v>
      </c>
      <c r="F95">
        <v>3.12</v>
      </c>
      <c r="G95" s="1">
        <v>2.5799999999999999E-8</v>
      </c>
      <c r="H95" s="1">
        <v>7.1099999999999995E-7</v>
      </c>
    </row>
    <row r="96" spans="1:8" x14ac:dyDescent="0.25">
      <c r="A96" t="s">
        <v>199</v>
      </c>
      <c r="B96">
        <v>3836</v>
      </c>
      <c r="C96">
        <v>245</v>
      </c>
      <c r="D96">
        <v>80.39</v>
      </c>
      <c r="E96" t="s">
        <v>21</v>
      </c>
      <c r="F96">
        <v>3.05</v>
      </c>
      <c r="G96" s="1">
        <v>5.6899999999999998E-67</v>
      </c>
      <c r="H96" s="1">
        <v>1.4499999999999999E-64</v>
      </c>
    </row>
    <row r="97" spans="1:8" x14ac:dyDescent="0.25">
      <c r="A97" t="s">
        <v>257</v>
      </c>
      <c r="B97">
        <v>188</v>
      </c>
      <c r="C97">
        <v>12</v>
      </c>
      <c r="D97">
        <v>3.94</v>
      </c>
      <c r="E97" t="s">
        <v>21</v>
      </c>
      <c r="F97">
        <v>3.05</v>
      </c>
      <c r="G97" s="1">
        <v>9.1699999999999995E-4</v>
      </c>
      <c r="H97" s="1">
        <v>1.41E-2</v>
      </c>
    </row>
    <row r="98" spans="1:8" x14ac:dyDescent="0.25">
      <c r="A98" t="s">
        <v>230</v>
      </c>
      <c r="B98">
        <v>331</v>
      </c>
      <c r="C98">
        <v>21</v>
      </c>
      <c r="D98">
        <v>6.94</v>
      </c>
      <c r="E98" t="s">
        <v>21</v>
      </c>
      <c r="F98">
        <v>3.03</v>
      </c>
      <c r="G98" s="1">
        <v>1.4100000000000001E-5</v>
      </c>
      <c r="H98" s="1">
        <v>2.9300000000000002E-4</v>
      </c>
    </row>
    <row r="99" spans="1:8" x14ac:dyDescent="0.25">
      <c r="A99" t="s">
        <v>191</v>
      </c>
      <c r="B99">
        <v>293</v>
      </c>
      <c r="C99">
        <v>18</v>
      </c>
      <c r="D99">
        <v>6.14</v>
      </c>
      <c r="E99" t="s">
        <v>21</v>
      </c>
      <c r="F99">
        <v>2.93</v>
      </c>
      <c r="G99" s="1">
        <v>8.4499999999999994E-5</v>
      </c>
      <c r="H99" s="1">
        <v>1.47E-3</v>
      </c>
    </row>
    <row r="100" spans="1:8" x14ac:dyDescent="0.25">
      <c r="A100" t="s">
        <v>205</v>
      </c>
      <c r="B100">
        <v>717</v>
      </c>
      <c r="C100">
        <v>44</v>
      </c>
      <c r="D100">
        <v>15.03</v>
      </c>
      <c r="E100" t="s">
        <v>21</v>
      </c>
      <c r="F100">
        <v>2.93</v>
      </c>
      <c r="G100" s="1">
        <v>6.9399999999999998E-10</v>
      </c>
      <c r="H100" s="1">
        <v>1.99E-8</v>
      </c>
    </row>
    <row r="101" spans="1:8" x14ac:dyDescent="0.25">
      <c r="A101" t="s">
        <v>182</v>
      </c>
      <c r="B101">
        <v>362</v>
      </c>
      <c r="C101">
        <v>22</v>
      </c>
      <c r="D101">
        <v>7.59</v>
      </c>
      <c r="E101" t="s">
        <v>21</v>
      </c>
      <c r="F101">
        <v>2.9</v>
      </c>
      <c r="G101" s="1">
        <v>1.6500000000000001E-5</v>
      </c>
      <c r="H101" s="1">
        <v>3.4000000000000002E-4</v>
      </c>
    </row>
    <row r="102" spans="1:8" x14ac:dyDescent="0.25">
      <c r="A102" t="s">
        <v>170</v>
      </c>
      <c r="B102">
        <v>183</v>
      </c>
      <c r="C102">
        <v>11</v>
      </c>
      <c r="D102">
        <v>3.84</v>
      </c>
      <c r="E102" t="s">
        <v>21</v>
      </c>
      <c r="F102">
        <v>2.87</v>
      </c>
      <c r="G102" s="1">
        <v>2.31E-3</v>
      </c>
      <c r="H102" s="1">
        <v>3.1800000000000002E-2</v>
      </c>
    </row>
    <row r="103" spans="1:8" x14ac:dyDescent="0.25">
      <c r="A103" t="s">
        <v>228</v>
      </c>
      <c r="B103">
        <v>368</v>
      </c>
      <c r="C103">
        <v>22</v>
      </c>
      <c r="D103">
        <v>7.71</v>
      </c>
      <c r="E103" t="s">
        <v>21</v>
      </c>
      <c r="F103">
        <v>2.85</v>
      </c>
      <c r="G103" s="1">
        <v>2.0999999999999999E-5</v>
      </c>
      <c r="H103" s="1">
        <v>4.2299999999999998E-4</v>
      </c>
    </row>
    <row r="104" spans="1:8" x14ac:dyDescent="0.25">
      <c r="A104" t="s">
        <v>258</v>
      </c>
      <c r="B104">
        <v>985</v>
      </c>
      <c r="C104">
        <v>58</v>
      </c>
      <c r="D104">
        <v>20.64</v>
      </c>
      <c r="E104" t="s">
        <v>21</v>
      </c>
      <c r="F104">
        <v>2.81</v>
      </c>
      <c r="G104" s="1">
        <v>4.9499999999999997E-12</v>
      </c>
      <c r="H104" s="1">
        <v>1.5500000000000001E-10</v>
      </c>
    </row>
    <row r="105" spans="1:8" x14ac:dyDescent="0.25">
      <c r="A105" t="s">
        <v>255</v>
      </c>
      <c r="B105">
        <v>4494</v>
      </c>
      <c r="C105">
        <v>254</v>
      </c>
      <c r="D105">
        <v>94.18</v>
      </c>
      <c r="E105" t="s">
        <v>21</v>
      </c>
      <c r="F105">
        <v>2.7</v>
      </c>
      <c r="G105" s="1">
        <v>7.3899999999999998E-60</v>
      </c>
      <c r="H105" s="1">
        <v>1.6700000000000001E-57</v>
      </c>
    </row>
    <row r="106" spans="1:8" x14ac:dyDescent="0.25">
      <c r="A106" t="s">
        <v>216</v>
      </c>
      <c r="B106">
        <v>3525</v>
      </c>
      <c r="C106">
        <v>198</v>
      </c>
      <c r="D106">
        <v>73.87</v>
      </c>
      <c r="E106" t="s">
        <v>21</v>
      </c>
      <c r="F106">
        <v>2.68</v>
      </c>
      <c r="G106" s="1">
        <v>3.6000000000000002E-42</v>
      </c>
      <c r="H106" s="1">
        <v>3.8600000000000002E-40</v>
      </c>
    </row>
    <row r="107" spans="1:8" x14ac:dyDescent="0.25">
      <c r="A107" t="s">
        <v>215</v>
      </c>
      <c r="B107">
        <v>393</v>
      </c>
      <c r="C107">
        <v>22</v>
      </c>
      <c r="D107">
        <v>8.24</v>
      </c>
      <c r="E107" t="s">
        <v>21</v>
      </c>
      <c r="F107">
        <v>2.67</v>
      </c>
      <c r="G107" s="1">
        <v>5.3399999999999997E-5</v>
      </c>
      <c r="H107" s="1">
        <v>9.7099999999999997E-4</v>
      </c>
    </row>
    <row r="108" spans="1:8" x14ac:dyDescent="0.25">
      <c r="A108" t="s">
        <v>266</v>
      </c>
      <c r="B108">
        <v>759</v>
      </c>
      <c r="C108">
        <v>42</v>
      </c>
      <c r="D108">
        <v>15.91</v>
      </c>
      <c r="E108" t="s">
        <v>21</v>
      </c>
      <c r="F108">
        <v>2.64</v>
      </c>
      <c r="G108" s="1">
        <v>2.92E-8</v>
      </c>
      <c r="H108" s="1">
        <v>7.8199999999999999E-7</v>
      </c>
    </row>
    <row r="109" spans="1:8" x14ac:dyDescent="0.25">
      <c r="A109" t="s">
        <v>263</v>
      </c>
      <c r="B109">
        <v>1580</v>
      </c>
      <c r="C109">
        <v>86</v>
      </c>
      <c r="D109">
        <v>33.11</v>
      </c>
      <c r="E109" t="s">
        <v>21</v>
      </c>
      <c r="F109">
        <v>2.6</v>
      </c>
      <c r="G109" s="1">
        <v>1.3E-15</v>
      </c>
      <c r="H109" s="1">
        <v>5.0800000000000002E-14</v>
      </c>
    </row>
    <row r="110" spans="1:8" x14ac:dyDescent="0.25">
      <c r="A110" t="s">
        <v>165</v>
      </c>
      <c r="B110">
        <v>309</v>
      </c>
      <c r="C110">
        <v>16</v>
      </c>
      <c r="D110">
        <v>6.48</v>
      </c>
      <c r="E110" t="s">
        <v>21</v>
      </c>
      <c r="F110">
        <v>2.4700000000000002</v>
      </c>
      <c r="G110" s="1">
        <v>1.1999999999999999E-3</v>
      </c>
      <c r="H110" s="1">
        <v>1.78E-2</v>
      </c>
    </row>
    <row r="111" spans="1:8" x14ac:dyDescent="0.25">
      <c r="A111" t="s">
        <v>201</v>
      </c>
      <c r="B111">
        <v>468</v>
      </c>
      <c r="C111">
        <v>24</v>
      </c>
      <c r="D111">
        <v>9.81</v>
      </c>
      <c r="E111" t="s">
        <v>21</v>
      </c>
      <c r="F111">
        <v>2.4500000000000002</v>
      </c>
      <c r="G111" s="1">
        <v>1.2400000000000001E-4</v>
      </c>
      <c r="H111" s="1">
        <v>2.0899999999999998E-3</v>
      </c>
    </row>
    <row r="112" spans="1:8" x14ac:dyDescent="0.25">
      <c r="A112" t="s">
        <v>214</v>
      </c>
      <c r="B112">
        <v>1377</v>
      </c>
      <c r="C112">
        <v>69</v>
      </c>
      <c r="D112">
        <v>28.86</v>
      </c>
      <c r="E112" t="s">
        <v>21</v>
      </c>
      <c r="F112">
        <v>2.39</v>
      </c>
      <c r="G112" s="1">
        <v>6.0100000000000004E-11</v>
      </c>
      <c r="H112" s="1">
        <v>1.8E-9</v>
      </c>
    </row>
    <row r="113" spans="1:8" x14ac:dyDescent="0.25">
      <c r="A113" t="s">
        <v>232</v>
      </c>
      <c r="B113">
        <v>300</v>
      </c>
      <c r="C113">
        <v>15</v>
      </c>
      <c r="D113">
        <v>6.29</v>
      </c>
      <c r="E113" t="s">
        <v>21</v>
      </c>
      <c r="F113">
        <v>2.39</v>
      </c>
      <c r="G113" s="1">
        <v>3.7100000000000002E-3</v>
      </c>
      <c r="H113" s="1">
        <v>4.87E-2</v>
      </c>
    </row>
    <row r="114" spans="1:8" x14ac:dyDescent="0.25">
      <c r="A114" t="s">
        <v>235</v>
      </c>
      <c r="B114">
        <v>1092</v>
      </c>
      <c r="C114">
        <v>54</v>
      </c>
      <c r="D114">
        <v>22.88</v>
      </c>
      <c r="E114" t="s">
        <v>21</v>
      </c>
      <c r="F114">
        <v>2.36</v>
      </c>
      <c r="G114" s="1">
        <v>1.16E-8</v>
      </c>
      <c r="H114" s="1">
        <v>3.2399999999999999E-7</v>
      </c>
    </row>
    <row r="115" spans="1:8" x14ac:dyDescent="0.25">
      <c r="A115" t="s">
        <v>186</v>
      </c>
      <c r="B115">
        <v>405</v>
      </c>
      <c r="C115">
        <v>20</v>
      </c>
      <c r="D115">
        <v>8.49</v>
      </c>
      <c r="E115" t="s">
        <v>21</v>
      </c>
      <c r="F115">
        <v>2.36</v>
      </c>
      <c r="G115" s="1">
        <v>6.8000000000000005E-4</v>
      </c>
      <c r="H115" s="1">
        <v>1.0800000000000001E-2</v>
      </c>
    </row>
    <row r="116" spans="1:8" x14ac:dyDescent="0.25">
      <c r="A116" t="s">
        <v>65</v>
      </c>
      <c r="B116">
        <v>407</v>
      </c>
      <c r="C116">
        <v>20</v>
      </c>
      <c r="D116">
        <v>8.5299999999999994</v>
      </c>
      <c r="E116" t="s">
        <v>21</v>
      </c>
      <c r="F116">
        <v>2.34</v>
      </c>
      <c r="G116" s="1">
        <v>7.0799999999999997E-4</v>
      </c>
      <c r="H116" s="1">
        <v>1.12E-2</v>
      </c>
    </row>
    <row r="117" spans="1:8" x14ac:dyDescent="0.25">
      <c r="A117" t="s">
        <v>246</v>
      </c>
      <c r="B117">
        <v>1941</v>
      </c>
      <c r="C117">
        <v>95</v>
      </c>
      <c r="D117">
        <v>40.68</v>
      </c>
      <c r="E117" t="s">
        <v>21</v>
      </c>
      <c r="F117">
        <v>2.34</v>
      </c>
      <c r="G117" s="1">
        <v>1.47E-14</v>
      </c>
      <c r="H117" s="1">
        <v>5.6400000000000002E-13</v>
      </c>
    </row>
    <row r="118" spans="1:8" x14ac:dyDescent="0.25">
      <c r="A118" t="s">
        <v>67</v>
      </c>
      <c r="B118">
        <v>410</v>
      </c>
      <c r="C118">
        <v>20</v>
      </c>
      <c r="D118">
        <v>8.59</v>
      </c>
      <c r="E118" t="s">
        <v>21</v>
      </c>
      <c r="F118">
        <v>2.33</v>
      </c>
      <c r="G118" s="1">
        <v>7.5199999999999996E-4</v>
      </c>
      <c r="H118" s="1">
        <v>1.18E-2</v>
      </c>
    </row>
    <row r="119" spans="1:8" x14ac:dyDescent="0.25">
      <c r="A119" t="s">
        <v>234</v>
      </c>
      <c r="B119">
        <v>1114</v>
      </c>
      <c r="C119">
        <v>54</v>
      </c>
      <c r="D119">
        <v>23.35</v>
      </c>
      <c r="E119" t="s">
        <v>21</v>
      </c>
      <c r="F119">
        <v>2.31</v>
      </c>
      <c r="G119" s="1">
        <v>2.6300000000000001E-8</v>
      </c>
      <c r="H119" s="1">
        <v>7.1299999999999999E-7</v>
      </c>
    </row>
    <row r="120" spans="1:8" x14ac:dyDescent="0.25">
      <c r="A120" t="s">
        <v>68</v>
      </c>
      <c r="B120">
        <v>414</v>
      </c>
      <c r="C120">
        <v>20</v>
      </c>
      <c r="D120">
        <v>8.68</v>
      </c>
      <c r="E120" t="s">
        <v>21</v>
      </c>
      <c r="F120">
        <v>2.31</v>
      </c>
      <c r="G120" s="1">
        <v>8.1899999999999996E-4</v>
      </c>
      <c r="H120" s="1">
        <v>1.2699999999999999E-2</v>
      </c>
    </row>
    <row r="121" spans="1:8" x14ac:dyDescent="0.25">
      <c r="A121" t="s">
        <v>311</v>
      </c>
      <c r="B121">
        <v>959</v>
      </c>
      <c r="C121">
        <v>45</v>
      </c>
      <c r="D121">
        <v>20.100000000000001</v>
      </c>
      <c r="E121" t="s">
        <v>21</v>
      </c>
      <c r="F121">
        <v>2.2400000000000002</v>
      </c>
      <c r="G121" s="1">
        <v>9.5600000000000004E-7</v>
      </c>
      <c r="H121" s="1">
        <v>2.2900000000000001E-5</v>
      </c>
    </row>
    <row r="122" spans="1:8" x14ac:dyDescent="0.25">
      <c r="A122" t="s">
        <v>279</v>
      </c>
      <c r="B122">
        <v>3350</v>
      </c>
      <c r="C122">
        <v>157</v>
      </c>
      <c r="D122">
        <v>70.2</v>
      </c>
      <c r="E122" t="s">
        <v>21</v>
      </c>
      <c r="F122">
        <v>2.2400000000000002</v>
      </c>
      <c r="G122" s="1">
        <v>2.53E-23</v>
      </c>
      <c r="H122" s="1">
        <v>1.3500000000000001E-21</v>
      </c>
    </row>
    <row r="123" spans="1:8" x14ac:dyDescent="0.25">
      <c r="A123" t="s">
        <v>281</v>
      </c>
      <c r="B123">
        <v>3551</v>
      </c>
      <c r="C123">
        <v>162</v>
      </c>
      <c r="D123">
        <v>74.42</v>
      </c>
      <c r="E123" t="s">
        <v>21</v>
      </c>
      <c r="F123">
        <v>2.1800000000000002</v>
      </c>
      <c r="G123" s="1">
        <v>6.9799999999999998E-23</v>
      </c>
      <c r="H123" s="1">
        <v>3.5600000000000004E-21</v>
      </c>
    </row>
    <row r="124" spans="1:8" x14ac:dyDescent="0.25">
      <c r="A124" t="s">
        <v>314</v>
      </c>
      <c r="B124">
        <v>506</v>
      </c>
      <c r="C124">
        <v>22</v>
      </c>
      <c r="D124">
        <v>10.6</v>
      </c>
      <c r="E124" t="s">
        <v>21</v>
      </c>
      <c r="F124">
        <v>2.0699999999999998</v>
      </c>
      <c r="G124" s="1">
        <v>1.64E-3</v>
      </c>
      <c r="H124" s="1">
        <v>2.35E-2</v>
      </c>
    </row>
    <row r="125" spans="1:8" x14ac:dyDescent="0.25">
      <c r="A125" t="s">
        <v>102</v>
      </c>
      <c r="B125">
        <v>549</v>
      </c>
      <c r="C125">
        <v>23</v>
      </c>
      <c r="D125">
        <v>11.51</v>
      </c>
      <c r="E125" t="s">
        <v>21</v>
      </c>
      <c r="F125">
        <v>2</v>
      </c>
      <c r="G125" s="1">
        <v>2.3400000000000001E-3</v>
      </c>
      <c r="H125" s="1">
        <v>3.2000000000000001E-2</v>
      </c>
    </row>
    <row r="126" spans="1:8" x14ac:dyDescent="0.25">
      <c r="A126" t="s">
        <v>285</v>
      </c>
      <c r="B126">
        <v>1196</v>
      </c>
      <c r="C126">
        <v>50</v>
      </c>
      <c r="D126">
        <v>25.06</v>
      </c>
      <c r="E126" t="s">
        <v>21</v>
      </c>
      <c r="F126">
        <v>1.99</v>
      </c>
      <c r="G126" s="1">
        <v>6.72E-6</v>
      </c>
      <c r="H126" s="1">
        <v>1.4999999999999999E-4</v>
      </c>
    </row>
    <row r="127" spans="1:8" x14ac:dyDescent="0.25">
      <c r="A127" t="s">
        <v>326</v>
      </c>
      <c r="B127">
        <v>4372</v>
      </c>
      <c r="C127">
        <v>179</v>
      </c>
      <c r="D127">
        <v>91.62</v>
      </c>
      <c r="E127" t="s">
        <v>21</v>
      </c>
      <c r="F127">
        <v>1.95</v>
      </c>
      <c r="G127" s="1">
        <v>1.0400000000000001E-20</v>
      </c>
      <c r="H127" s="1">
        <v>4.7900000000000001E-19</v>
      </c>
    </row>
    <row r="128" spans="1:8" x14ac:dyDescent="0.25">
      <c r="A128" t="s">
        <v>339</v>
      </c>
      <c r="B128">
        <v>1301</v>
      </c>
      <c r="C128">
        <v>53</v>
      </c>
      <c r="D128">
        <v>27.26</v>
      </c>
      <c r="E128" t="s">
        <v>21</v>
      </c>
      <c r="F128">
        <v>1.94</v>
      </c>
      <c r="G128" s="1">
        <v>6.2199999999999997E-6</v>
      </c>
      <c r="H128" s="1">
        <v>1.4100000000000001E-4</v>
      </c>
    </row>
    <row r="129" spans="1:8" x14ac:dyDescent="0.25">
      <c r="A129" t="s">
        <v>101</v>
      </c>
      <c r="B129">
        <v>565</v>
      </c>
      <c r="C129">
        <v>23</v>
      </c>
      <c r="D129">
        <v>11.84</v>
      </c>
      <c r="E129" t="s">
        <v>21</v>
      </c>
      <c r="F129">
        <v>1.94</v>
      </c>
      <c r="G129" s="1">
        <v>2.96E-3</v>
      </c>
      <c r="H129" s="1">
        <v>3.9899999999999998E-2</v>
      </c>
    </row>
    <row r="130" spans="1:8" x14ac:dyDescent="0.25">
      <c r="A130" t="s">
        <v>272</v>
      </c>
      <c r="B130">
        <v>620</v>
      </c>
      <c r="C130">
        <v>25</v>
      </c>
      <c r="D130">
        <v>12.99</v>
      </c>
      <c r="E130" t="s">
        <v>21</v>
      </c>
      <c r="F130">
        <v>1.92</v>
      </c>
      <c r="G130" s="1">
        <v>2.6199999999999999E-3</v>
      </c>
      <c r="H130" s="1">
        <v>3.56E-2</v>
      </c>
    </row>
    <row r="131" spans="1:8" x14ac:dyDescent="0.25">
      <c r="A131" t="s">
        <v>498</v>
      </c>
      <c r="B131">
        <v>935</v>
      </c>
      <c r="C131">
        <v>36</v>
      </c>
      <c r="D131">
        <v>19.59</v>
      </c>
      <c r="E131" t="s">
        <v>21</v>
      </c>
      <c r="F131">
        <v>1.84</v>
      </c>
      <c r="G131" s="1">
        <v>6.7199999999999996E-4</v>
      </c>
      <c r="H131" s="1">
        <v>1.0800000000000001E-2</v>
      </c>
    </row>
    <row r="132" spans="1:8" x14ac:dyDescent="0.25">
      <c r="A132" t="s">
        <v>468</v>
      </c>
      <c r="B132">
        <v>1653</v>
      </c>
      <c r="C132">
        <v>62</v>
      </c>
      <c r="D132">
        <v>34.64</v>
      </c>
      <c r="E132" t="s">
        <v>21</v>
      </c>
      <c r="F132">
        <v>1.79</v>
      </c>
      <c r="G132" s="1">
        <v>1.1399999999999999E-5</v>
      </c>
      <c r="H132" s="1">
        <v>2.42E-4</v>
      </c>
    </row>
    <row r="133" spans="1:8" x14ac:dyDescent="0.25">
      <c r="A133" t="s">
        <v>385</v>
      </c>
      <c r="B133">
        <v>5895</v>
      </c>
      <c r="C133">
        <v>221</v>
      </c>
      <c r="D133">
        <v>123.54</v>
      </c>
      <c r="E133" t="s">
        <v>21</v>
      </c>
      <c r="F133">
        <v>1.79</v>
      </c>
      <c r="G133" s="1">
        <v>3.5799999999999999E-22</v>
      </c>
      <c r="H133" s="1">
        <v>1.74E-20</v>
      </c>
    </row>
    <row r="134" spans="1:8" x14ac:dyDescent="0.25">
      <c r="A134" t="s">
        <v>467</v>
      </c>
      <c r="B134">
        <v>1735</v>
      </c>
      <c r="C134">
        <v>65</v>
      </c>
      <c r="D134">
        <v>36.36</v>
      </c>
      <c r="E134" t="s">
        <v>21</v>
      </c>
      <c r="F134">
        <v>1.79</v>
      </c>
      <c r="G134" s="1">
        <v>7.5900000000000002E-6</v>
      </c>
      <c r="H134" s="1">
        <v>1.6799999999999999E-4</v>
      </c>
    </row>
    <row r="135" spans="1:8" x14ac:dyDescent="0.25">
      <c r="A135" t="s">
        <v>345</v>
      </c>
      <c r="B135">
        <v>7314</v>
      </c>
      <c r="C135">
        <v>274</v>
      </c>
      <c r="D135">
        <v>153.27000000000001</v>
      </c>
      <c r="E135" t="s">
        <v>21</v>
      </c>
      <c r="F135">
        <v>1.79</v>
      </c>
      <c r="G135" s="1">
        <v>8.0000000000000007E-31</v>
      </c>
      <c r="H135" s="1">
        <v>4.9399999999999999E-29</v>
      </c>
    </row>
    <row r="136" spans="1:8" x14ac:dyDescent="0.25">
      <c r="A136" t="s">
        <v>310</v>
      </c>
      <c r="B136">
        <v>1765</v>
      </c>
      <c r="C136">
        <v>66</v>
      </c>
      <c r="D136">
        <v>36.99</v>
      </c>
      <c r="E136" t="s">
        <v>21</v>
      </c>
      <c r="F136">
        <v>1.78</v>
      </c>
      <c r="G136" s="1">
        <v>6.1800000000000001E-6</v>
      </c>
      <c r="H136" s="1">
        <v>1.4200000000000001E-4</v>
      </c>
    </row>
    <row r="137" spans="1:8" x14ac:dyDescent="0.25">
      <c r="A137" t="s">
        <v>386</v>
      </c>
      <c r="B137">
        <v>5737</v>
      </c>
      <c r="C137">
        <v>214</v>
      </c>
      <c r="D137">
        <v>120.23</v>
      </c>
      <c r="E137" t="s">
        <v>21</v>
      </c>
      <c r="F137">
        <v>1.78</v>
      </c>
      <c r="G137" s="1">
        <v>7.0099999999999998E-21</v>
      </c>
      <c r="H137" s="1">
        <v>3.32E-19</v>
      </c>
    </row>
    <row r="138" spans="1:8" x14ac:dyDescent="0.25">
      <c r="A138" t="s">
        <v>267</v>
      </c>
      <c r="B138">
        <v>9790</v>
      </c>
      <c r="C138">
        <v>359</v>
      </c>
      <c r="D138">
        <v>205.16</v>
      </c>
      <c r="E138" t="s">
        <v>21</v>
      </c>
      <c r="F138">
        <v>1.75</v>
      </c>
      <c r="G138" s="1">
        <v>1.2E-50</v>
      </c>
      <c r="H138" s="1">
        <v>1.75E-48</v>
      </c>
    </row>
    <row r="139" spans="1:8" x14ac:dyDescent="0.25">
      <c r="A139" t="s">
        <v>333</v>
      </c>
      <c r="B139">
        <v>1195</v>
      </c>
      <c r="C139">
        <v>42</v>
      </c>
      <c r="D139">
        <v>25.04</v>
      </c>
      <c r="E139" t="s">
        <v>21</v>
      </c>
      <c r="F139">
        <v>1.68</v>
      </c>
      <c r="G139" s="1">
        <v>1.2899999999999999E-3</v>
      </c>
      <c r="H139" s="1">
        <v>1.89E-2</v>
      </c>
    </row>
    <row r="140" spans="1:8" x14ac:dyDescent="0.25">
      <c r="A140" t="s">
        <v>244</v>
      </c>
      <c r="B140">
        <v>1309</v>
      </c>
      <c r="C140">
        <v>46</v>
      </c>
      <c r="D140">
        <v>27.43</v>
      </c>
      <c r="E140" t="s">
        <v>21</v>
      </c>
      <c r="F140">
        <v>1.68</v>
      </c>
      <c r="G140" s="1">
        <v>9.8200000000000002E-4</v>
      </c>
      <c r="H140" s="1">
        <v>1.49E-2</v>
      </c>
    </row>
    <row r="141" spans="1:8" x14ac:dyDescent="0.25">
      <c r="A141" t="s">
        <v>340</v>
      </c>
      <c r="B141">
        <v>9827</v>
      </c>
      <c r="C141">
        <v>339</v>
      </c>
      <c r="D141">
        <v>205.94</v>
      </c>
      <c r="E141" t="s">
        <v>21</v>
      </c>
      <c r="F141">
        <v>1.65</v>
      </c>
      <c r="G141" s="1">
        <v>1.8E-37</v>
      </c>
      <c r="H141" s="1">
        <v>1.3600000000000001E-35</v>
      </c>
    </row>
    <row r="142" spans="1:8" x14ac:dyDescent="0.25">
      <c r="A142" t="s">
        <v>387</v>
      </c>
      <c r="B142">
        <v>3036</v>
      </c>
      <c r="C142">
        <v>103</v>
      </c>
      <c r="D142">
        <v>63.62</v>
      </c>
      <c r="E142" t="s">
        <v>21</v>
      </c>
      <c r="F142">
        <v>1.62</v>
      </c>
      <c r="G142" s="1">
        <v>7.8199999999999999E-7</v>
      </c>
      <c r="H142" s="1">
        <v>1.9199999999999999E-5</v>
      </c>
    </row>
    <row r="143" spans="1:8" x14ac:dyDescent="0.25">
      <c r="A143" t="s">
        <v>388</v>
      </c>
      <c r="B143">
        <v>5731</v>
      </c>
      <c r="C143">
        <v>191</v>
      </c>
      <c r="D143">
        <v>120.1</v>
      </c>
      <c r="E143" t="s">
        <v>21</v>
      </c>
      <c r="F143">
        <v>1.59</v>
      </c>
      <c r="G143" s="1">
        <v>9.5900000000000005E-13</v>
      </c>
      <c r="H143" s="1">
        <v>3.3100000000000001E-11</v>
      </c>
    </row>
    <row r="144" spans="1:8" x14ac:dyDescent="0.25">
      <c r="A144" t="s">
        <v>273</v>
      </c>
      <c r="B144">
        <v>9358</v>
      </c>
      <c r="C144">
        <v>310</v>
      </c>
      <c r="D144">
        <v>196.11</v>
      </c>
      <c r="E144" t="s">
        <v>21</v>
      </c>
      <c r="F144">
        <v>1.58</v>
      </c>
      <c r="G144" s="1">
        <v>2.37E-27</v>
      </c>
      <c r="H144" s="1">
        <v>1.4200000000000001E-25</v>
      </c>
    </row>
    <row r="145" spans="1:8" x14ac:dyDescent="0.25">
      <c r="A145" t="s">
        <v>384</v>
      </c>
      <c r="B145">
        <v>5858</v>
      </c>
      <c r="C145">
        <v>192</v>
      </c>
      <c r="D145">
        <v>122.76</v>
      </c>
      <c r="E145" t="s">
        <v>21</v>
      </c>
      <c r="F145">
        <v>1.56</v>
      </c>
      <c r="G145" s="1">
        <v>3.17E-12</v>
      </c>
      <c r="H145" s="1">
        <v>1.0300000000000001E-10</v>
      </c>
    </row>
    <row r="146" spans="1:8" x14ac:dyDescent="0.25">
      <c r="A146" t="s">
        <v>282</v>
      </c>
      <c r="B146">
        <v>9660</v>
      </c>
      <c r="C146">
        <v>313</v>
      </c>
      <c r="D146">
        <v>202.44</v>
      </c>
      <c r="E146" t="s">
        <v>21</v>
      </c>
      <c r="F146">
        <v>1.55</v>
      </c>
      <c r="G146" s="1">
        <v>5.5500000000000004E-26</v>
      </c>
      <c r="H146" s="1">
        <v>3.0600000000000002E-24</v>
      </c>
    </row>
    <row r="147" spans="1:8" x14ac:dyDescent="0.25">
      <c r="A147" t="s">
        <v>300</v>
      </c>
      <c r="B147">
        <v>11673</v>
      </c>
      <c r="C147">
        <v>377</v>
      </c>
      <c r="D147">
        <v>244.62</v>
      </c>
      <c r="E147" t="s">
        <v>21</v>
      </c>
      <c r="F147">
        <v>1.54</v>
      </c>
      <c r="G147" s="1">
        <v>8.7400000000000001E-41</v>
      </c>
      <c r="H147" s="1">
        <v>8.4800000000000003E-39</v>
      </c>
    </row>
    <row r="148" spans="1:8" x14ac:dyDescent="0.25">
      <c r="A148" t="s">
        <v>324</v>
      </c>
      <c r="B148">
        <v>11046</v>
      </c>
      <c r="C148">
        <v>334</v>
      </c>
      <c r="D148">
        <v>231.48</v>
      </c>
      <c r="E148" t="s">
        <v>21</v>
      </c>
      <c r="F148">
        <v>1.44</v>
      </c>
      <c r="G148" s="1">
        <v>3.0899999999999998E-23</v>
      </c>
      <c r="H148" s="1">
        <v>1.61E-21</v>
      </c>
    </row>
    <row r="149" spans="1:8" x14ac:dyDescent="0.25">
      <c r="A149" t="s">
        <v>325</v>
      </c>
      <c r="B149">
        <v>12535</v>
      </c>
      <c r="C149">
        <v>378</v>
      </c>
      <c r="D149">
        <v>262.69</v>
      </c>
      <c r="E149" t="s">
        <v>21</v>
      </c>
      <c r="F149">
        <v>1.44</v>
      </c>
      <c r="G149" s="1">
        <v>1.4100000000000001E-32</v>
      </c>
      <c r="H149" s="1">
        <v>1.0199999999999999E-30</v>
      </c>
    </row>
    <row r="150" spans="1:8" x14ac:dyDescent="0.25">
      <c r="A150" t="s">
        <v>334</v>
      </c>
      <c r="B150">
        <v>12834</v>
      </c>
      <c r="C150">
        <v>364</v>
      </c>
      <c r="D150">
        <v>268.95</v>
      </c>
      <c r="E150" t="s">
        <v>21</v>
      </c>
      <c r="F150">
        <v>1.35</v>
      </c>
      <c r="G150" s="1">
        <v>2.3500000000000001E-22</v>
      </c>
      <c r="H150" s="1">
        <v>1.17E-20</v>
      </c>
    </row>
    <row r="151" spans="1:8" x14ac:dyDescent="0.25">
      <c r="A151" t="s">
        <v>336</v>
      </c>
      <c r="B151">
        <v>13654</v>
      </c>
      <c r="C151">
        <v>386</v>
      </c>
      <c r="D151">
        <v>286.14</v>
      </c>
      <c r="E151" t="s">
        <v>21</v>
      </c>
      <c r="F151">
        <v>1.35</v>
      </c>
      <c r="G151" s="1">
        <v>7.5299999999999996E-27</v>
      </c>
      <c r="H151" s="1">
        <v>4.2599999999999999E-25</v>
      </c>
    </row>
    <row r="152" spans="1:8" x14ac:dyDescent="0.25">
      <c r="A152" t="s">
        <v>242</v>
      </c>
      <c r="B152">
        <v>5141</v>
      </c>
      <c r="C152">
        <v>145</v>
      </c>
      <c r="D152">
        <v>107.74</v>
      </c>
      <c r="E152" t="s">
        <v>21</v>
      </c>
      <c r="F152">
        <v>1.35</v>
      </c>
      <c r="G152" s="1">
        <v>8.6500000000000002E-5</v>
      </c>
      <c r="H152" s="1">
        <v>1.49E-3</v>
      </c>
    </row>
    <row r="153" spans="1:8" x14ac:dyDescent="0.25">
      <c r="A153" t="s">
        <v>260</v>
      </c>
      <c r="B153">
        <v>5261</v>
      </c>
      <c r="C153">
        <v>148</v>
      </c>
      <c r="D153">
        <v>110.25</v>
      </c>
      <c r="E153" t="s">
        <v>21</v>
      </c>
      <c r="F153">
        <v>1.34</v>
      </c>
      <c r="G153" s="1">
        <v>7.7799999999999994E-5</v>
      </c>
      <c r="H153" s="1">
        <v>1.39E-3</v>
      </c>
    </row>
    <row r="154" spans="1:8" x14ac:dyDescent="0.25">
      <c r="A154" t="s">
        <v>261</v>
      </c>
      <c r="B154">
        <v>5261</v>
      </c>
      <c r="C154">
        <v>148</v>
      </c>
      <c r="D154">
        <v>110.25</v>
      </c>
      <c r="E154" t="s">
        <v>21</v>
      </c>
      <c r="F154">
        <v>1.34</v>
      </c>
      <c r="G154" s="1">
        <v>7.7799999999999994E-5</v>
      </c>
      <c r="H154" s="1">
        <v>1.3799999999999999E-3</v>
      </c>
    </row>
    <row r="155" spans="1:8" x14ac:dyDescent="0.25">
      <c r="A155" t="s">
        <v>262</v>
      </c>
      <c r="B155">
        <v>5261</v>
      </c>
      <c r="C155">
        <v>148</v>
      </c>
      <c r="D155">
        <v>110.25</v>
      </c>
      <c r="E155" t="s">
        <v>21</v>
      </c>
      <c r="F155">
        <v>1.34</v>
      </c>
      <c r="G155" s="1">
        <v>7.7799999999999994E-5</v>
      </c>
      <c r="H155" s="1">
        <v>1.3699999999999999E-3</v>
      </c>
    </row>
    <row r="156" spans="1:8" x14ac:dyDescent="0.25">
      <c r="A156" t="s">
        <v>337</v>
      </c>
      <c r="B156">
        <v>14628</v>
      </c>
      <c r="C156">
        <v>385</v>
      </c>
      <c r="D156">
        <v>306.55</v>
      </c>
      <c r="E156" t="s">
        <v>21</v>
      </c>
      <c r="F156">
        <v>1.26</v>
      </c>
      <c r="G156" s="1">
        <v>3.2199999999999998E-18</v>
      </c>
      <c r="H156" s="1">
        <v>1.4000000000000001E-16</v>
      </c>
    </row>
    <row r="157" spans="1:8" x14ac:dyDescent="0.25">
      <c r="A157" t="s">
        <v>338</v>
      </c>
      <c r="B157">
        <v>14638</v>
      </c>
      <c r="C157">
        <v>385</v>
      </c>
      <c r="D157">
        <v>306.76</v>
      </c>
      <c r="E157" t="s">
        <v>21</v>
      </c>
      <c r="F157">
        <v>1.26</v>
      </c>
      <c r="G157" s="1">
        <v>4.7600000000000001E-18</v>
      </c>
      <c r="H157" s="1">
        <v>2.02E-16</v>
      </c>
    </row>
    <row r="158" spans="1:8" x14ac:dyDescent="0.25">
      <c r="A158" t="s">
        <v>342</v>
      </c>
      <c r="B158">
        <v>17133</v>
      </c>
      <c r="C158">
        <v>419</v>
      </c>
      <c r="D158">
        <v>359.05</v>
      </c>
      <c r="E158" t="s">
        <v>21</v>
      </c>
      <c r="F158">
        <v>1.17</v>
      </c>
      <c r="G158" s="1">
        <v>6.2500000000000005E-17</v>
      </c>
      <c r="H158" s="1">
        <v>2.55E-15</v>
      </c>
    </row>
    <row r="159" spans="1:8" x14ac:dyDescent="0.25">
      <c r="A159" t="s">
        <v>343</v>
      </c>
      <c r="B159">
        <v>17192</v>
      </c>
      <c r="C159">
        <v>419</v>
      </c>
      <c r="D159">
        <v>360.28</v>
      </c>
      <c r="E159" t="s">
        <v>21</v>
      </c>
      <c r="F159">
        <v>1.1599999999999999</v>
      </c>
      <c r="G159" s="1">
        <v>2.1000000000000001E-16</v>
      </c>
      <c r="H159" s="1">
        <v>8.3899999999999995E-15</v>
      </c>
    </row>
    <row r="160" spans="1:8" x14ac:dyDescent="0.25">
      <c r="A160" t="s">
        <v>344</v>
      </c>
      <c r="B160">
        <v>18867</v>
      </c>
      <c r="C160">
        <v>439</v>
      </c>
      <c r="D160">
        <v>395.38</v>
      </c>
      <c r="E160" t="s">
        <v>21</v>
      </c>
      <c r="F160">
        <v>1.1100000000000001</v>
      </c>
      <c r="G160" s="1">
        <v>5.86E-19</v>
      </c>
      <c r="H160" s="1">
        <v>2.6499999999999999E-17</v>
      </c>
    </row>
    <row r="161" spans="1:8" x14ac:dyDescent="0.25">
      <c r="A161" t="s">
        <v>332</v>
      </c>
      <c r="B161">
        <v>1118</v>
      </c>
      <c r="C161">
        <v>9</v>
      </c>
      <c r="D161">
        <v>23.43</v>
      </c>
      <c r="E161" t="s">
        <v>347</v>
      </c>
      <c r="F161">
        <v>0.38</v>
      </c>
      <c r="G161" s="1">
        <v>1.08E-3</v>
      </c>
      <c r="H161" s="1">
        <v>1.6199999999999999E-2</v>
      </c>
    </row>
    <row r="162" spans="1:8" x14ac:dyDescent="0.25">
      <c r="A162" t="s">
        <v>105</v>
      </c>
      <c r="B162">
        <v>879</v>
      </c>
      <c r="C162">
        <v>7</v>
      </c>
      <c r="D162">
        <v>18.420000000000002</v>
      </c>
      <c r="E162" t="s">
        <v>347</v>
      </c>
      <c r="F162">
        <v>0.38</v>
      </c>
      <c r="G162" s="1">
        <v>3.5400000000000002E-3</v>
      </c>
      <c r="H162" s="1">
        <v>4.6800000000000001E-2</v>
      </c>
    </row>
    <row r="163" spans="1:8" x14ac:dyDescent="0.25">
      <c r="A163" t="s">
        <v>353</v>
      </c>
      <c r="B163">
        <v>2129</v>
      </c>
      <c r="C163">
        <v>1</v>
      </c>
      <c r="D163">
        <v>44.62</v>
      </c>
      <c r="E163" t="s">
        <v>347</v>
      </c>
      <c r="F163">
        <v>0.02</v>
      </c>
      <c r="G163" s="1">
        <v>5.86E-19</v>
      </c>
      <c r="H163" s="1">
        <v>2.6E-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2</vt:i4>
      </vt:variant>
    </vt:vector>
  </HeadingPairs>
  <TitlesOfParts>
    <vt:vector size="26" baseType="lpstr">
      <vt:lpstr>Overview</vt:lpstr>
      <vt:lpstr>1 of 6 - all</vt:lpstr>
      <vt:lpstr>1 of 6 - enriched</vt:lpstr>
      <vt:lpstr>2 of 6 - all</vt:lpstr>
      <vt:lpstr>2 of 6 - enriched</vt:lpstr>
      <vt:lpstr>3 of 6 - all</vt:lpstr>
      <vt:lpstr>3 of 6 - enriched</vt:lpstr>
      <vt:lpstr>4 of 6 - all</vt:lpstr>
      <vt:lpstr>4 of 6 - enriched</vt:lpstr>
      <vt:lpstr>5 of 6 - all</vt:lpstr>
      <vt:lpstr>5 of 6 - enriched</vt:lpstr>
      <vt:lpstr>6 of 6- all</vt:lpstr>
      <vt:lpstr>6 of 6 - enriched</vt:lpstr>
      <vt:lpstr>Identification frequency</vt:lpstr>
      <vt:lpstr>'4 of 6 - all'!_4</vt:lpstr>
      <vt:lpstr>'4 of 6 - enriched'!_4_p_value</vt:lpstr>
      <vt:lpstr>'5 of 6 - all'!_5</vt:lpstr>
      <vt:lpstr>'5 of 6 - enriched'!_5_p_value</vt:lpstr>
      <vt:lpstr>'6 of 6- all'!_6</vt:lpstr>
      <vt:lpstr>'6 of 6 - enriched'!_6_p_value</vt:lpstr>
      <vt:lpstr>'1 of 6 - all'!once</vt:lpstr>
      <vt:lpstr>'1 of 6 - enriched'!once_p_value</vt:lpstr>
      <vt:lpstr>'3 of 6 - all'!thrice</vt:lpstr>
      <vt:lpstr>'3 of 6 - enriched'!thrice_p_value</vt:lpstr>
      <vt:lpstr>'2 of 6 - all'!twice</vt:lpstr>
      <vt:lpstr>'2 of 6 - enriched'!twice_p_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4T16:47:53Z</dcterms:modified>
</cp:coreProperties>
</file>